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Table S1 Anthocyanin content an" sheetId="1" r:id="rId1"/>
  </sheets>
  <definedNames>
    <definedName name="_xlnm._FilterDatabase" localSheetId="0" hidden="1">'Table S1 Anthocyanin content an'!$A$2:$EC$279</definedName>
  </definedNames>
  <calcPr calcId="144525"/>
</workbook>
</file>

<file path=xl/sharedStrings.xml><?xml version="1.0" encoding="utf-8"?>
<sst xmlns="http://schemas.openxmlformats.org/spreadsheetml/2006/main" count="411" uniqueCount="139">
  <si>
    <t>Table S1 Anthocyanin content and average reflectance</t>
  </si>
  <si>
    <t>Eggplant color</t>
  </si>
  <si>
    <t>cyanidin (μg/g)</t>
  </si>
  <si>
    <t>delphinidi (μg/g)</t>
  </si>
  <si>
    <t xml:space="preserve"> petunidin (μg/g)</t>
  </si>
  <si>
    <t xml:space="preserve"> Total anthocyanin (μg/g)</t>
  </si>
  <si>
    <t>375.88nm</t>
  </si>
  <si>
    <t>380.8043nm</t>
  </si>
  <si>
    <t>385.7337nm</t>
  </si>
  <si>
    <t>390.6682nm</t>
  </si>
  <si>
    <t>395.6079nm</t>
  </si>
  <si>
    <t>400.5527nm</t>
  </si>
  <si>
    <t>405.5026nm</t>
  </si>
  <si>
    <t>410.4577nm</t>
  </si>
  <si>
    <t>415.4179nm</t>
  </si>
  <si>
    <t>420.3833nm</t>
  </si>
  <si>
    <t>425.3537nm</t>
  </si>
  <si>
    <t>430.3293nm</t>
  </si>
  <si>
    <t>435.3101nm</t>
  </si>
  <si>
    <t>440.2959nm</t>
  </si>
  <si>
    <t>445.287nm</t>
  </si>
  <si>
    <t>450.2831nm</t>
  </si>
  <si>
    <t>455.2844nm</t>
  </si>
  <si>
    <t>460.2908nm</t>
  </si>
  <si>
    <t>465.3023nm</t>
  </si>
  <si>
    <t>470.319nm</t>
  </si>
  <si>
    <t>475.3408nm</t>
  </si>
  <si>
    <t>480.3677nm</t>
  </si>
  <si>
    <t>485.3998nm</t>
  </si>
  <si>
    <t>490.437nm</t>
  </si>
  <si>
    <t>495.4794nm</t>
  </si>
  <si>
    <t>500.5269nm</t>
  </si>
  <si>
    <t>505.5795nm</t>
  </si>
  <si>
    <t>510.6372nm</t>
  </si>
  <si>
    <t>515.7001nm</t>
  </si>
  <si>
    <t>520.7681nm</t>
  </si>
  <si>
    <t>525.8412nm</t>
  </si>
  <si>
    <t>530.9195nm</t>
  </si>
  <si>
    <t>536.0029nm</t>
  </si>
  <si>
    <t>541.0915nm</t>
  </si>
  <si>
    <t>546.1852nm</t>
  </si>
  <si>
    <t>551.284nm</t>
  </si>
  <si>
    <t>556.3879nm</t>
  </si>
  <si>
    <t>561.497nm</t>
  </si>
  <si>
    <t>566.6113nm</t>
  </si>
  <si>
    <t>571.7305nm</t>
  </si>
  <si>
    <t>576.855nm</t>
  </si>
  <si>
    <t>581.9847nm</t>
  </si>
  <si>
    <t>587.1194nm</t>
  </si>
  <si>
    <t>592.2593nm</t>
  </si>
  <si>
    <t>597.4043nm</t>
  </si>
  <si>
    <t>602.5545nm</t>
  </si>
  <si>
    <t>607.7098nm</t>
  </si>
  <si>
    <t>612.8702nm</t>
  </si>
  <si>
    <t>618.0358nm</t>
  </si>
  <si>
    <t>623.2064nm</t>
  </si>
  <si>
    <t>628.3823nm</t>
  </si>
  <si>
    <t>633.5632nm</t>
  </si>
  <si>
    <t>638.7493nm</t>
  </si>
  <si>
    <t>643.9405nm</t>
  </si>
  <si>
    <t>649.1368nm</t>
  </si>
  <si>
    <t>654.3383nm</t>
  </si>
  <si>
    <t>659.5449nm</t>
  </si>
  <si>
    <t>664.7567nm</t>
  </si>
  <si>
    <t>669.9736nm</t>
  </si>
  <si>
    <t>675.1956nm</t>
  </si>
  <si>
    <t>680.4228nm</t>
  </si>
  <si>
    <t>685.655nm</t>
  </si>
  <si>
    <t>690.8925nm</t>
  </si>
  <si>
    <t>696.1351nm</t>
  </si>
  <si>
    <t>701.3827nm</t>
  </si>
  <si>
    <t>706.6356nm</t>
  </si>
  <si>
    <t>711.8935nm</t>
  </si>
  <si>
    <t>717.1566nm</t>
  </si>
  <si>
    <t>722.4249nm</t>
  </si>
  <si>
    <t>727.6981nm</t>
  </si>
  <si>
    <t>732.9767nm</t>
  </si>
  <si>
    <t>738.2603nm</t>
  </si>
  <si>
    <t>743.549nm</t>
  </si>
  <si>
    <t>748.843nm</t>
  </si>
  <si>
    <t>754.1419nm</t>
  </si>
  <si>
    <t>759.4461nm</t>
  </si>
  <si>
    <t>764.7554nm</t>
  </si>
  <si>
    <t>770.0698nm</t>
  </si>
  <si>
    <t>775.3893nm</t>
  </si>
  <si>
    <t>780.7141nm</t>
  </si>
  <si>
    <t>786.0439nm</t>
  </si>
  <si>
    <t>791.3788nm</t>
  </si>
  <si>
    <t>796.7189nm</t>
  </si>
  <si>
    <t>802.0641nm</t>
  </si>
  <si>
    <t>807.4145nm</t>
  </si>
  <si>
    <t>812.7701nm</t>
  </si>
  <si>
    <t>818.1307nm</t>
  </si>
  <si>
    <t>823.4964nm</t>
  </si>
  <si>
    <t>828.8673nm</t>
  </si>
  <si>
    <t>834.2433nm</t>
  </si>
  <si>
    <t>839.6245nm</t>
  </si>
  <si>
    <t>845.0108nm</t>
  </si>
  <si>
    <t>850.4022nm</t>
  </si>
  <si>
    <t>855.7988nm</t>
  </si>
  <si>
    <t>861.2005nm</t>
  </si>
  <si>
    <t>866.6074nm</t>
  </si>
  <si>
    <t>872.0193nm</t>
  </si>
  <si>
    <t>877.4364nm</t>
  </si>
  <si>
    <t>882.8586nm</t>
  </si>
  <si>
    <t>888.2859nm</t>
  </si>
  <si>
    <t>893.7185nm</t>
  </si>
  <si>
    <t>899.1561nm</t>
  </si>
  <si>
    <t>904.5989nm</t>
  </si>
  <si>
    <t>910.0468nm</t>
  </si>
  <si>
    <t>915.4998nm</t>
  </si>
  <si>
    <t>920.958nm</t>
  </si>
  <si>
    <t>926.4213nm</t>
  </si>
  <si>
    <t>931.8897nm</t>
  </si>
  <si>
    <t>937.3633nm</t>
  </si>
  <si>
    <t>942.842nm</t>
  </si>
  <si>
    <t>948.3258nm</t>
  </si>
  <si>
    <t>953.8148nm</t>
  </si>
  <si>
    <t>959.3089nm</t>
  </si>
  <si>
    <t>964.8081nm</t>
  </si>
  <si>
    <t>970.3125nm</t>
  </si>
  <si>
    <t>975.822nm</t>
  </si>
  <si>
    <t>981.3367nm</t>
  </si>
  <si>
    <t>986.8564nm</t>
  </si>
  <si>
    <t>992.3813nm</t>
  </si>
  <si>
    <t>997.9114nm</t>
  </si>
  <si>
    <t>1003.4465nm</t>
  </si>
  <si>
    <t>1008.9869nm</t>
  </si>
  <si>
    <t>1014.5323nm</t>
  </si>
  <si>
    <t>1020.0828nm</t>
  </si>
  <si>
    <t>1025.6385nm</t>
  </si>
  <si>
    <t>1031.1993nm</t>
  </si>
  <si>
    <t>1036.7654nm</t>
  </si>
  <si>
    <t>1042.3365nm</t>
  </si>
  <si>
    <t>Light purple</t>
  </si>
  <si>
    <t>white</t>
  </si>
  <si>
    <t>Green</t>
  </si>
  <si>
    <t>Dark Purple</t>
  </si>
  <si>
    <t>Green purple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C279"/>
  <sheetViews>
    <sheetView tabSelected="1" zoomScale="115" zoomScaleNormal="115" zoomScaleSheetLayoutView="60" topLeftCell="DM1" workbookViewId="0">
      <pane ySplit="2" topLeftCell="A3" activePane="bottomLeft" state="frozen"/>
      <selection/>
      <selection pane="bottomLeft" activeCell="DW26" sqref="DW26"/>
    </sheetView>
  </sheetViews>
  <sheetFormatPr defaultColWidth="9" defaultRowHeight="13.5"/>
  <cols>
    <col min="1" max="1" width="15.25" customWidth="1"/>
    <col min="2" max="2" width="18.75" customWidth="1"/>
    <col min="3" max="3" width="17.625" customWidth="1"/>
    <col min="4" max="4" width="13.125" customWidth="1"/>
    <col min="5" max="5" width="25.5333333333333" customWidth="1"/>
    <col min="6" max="132" width="9.375"/>
    <col min="133" max="133" width="11.25" customWidth="1"/>
  </cols>
  <sheetData>
    <row r="1" s="1" customFormat="1" ht="15" spans="1:133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</row>
    <row r="2" s="1" customFormat="1" ht="15" spans="1:13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  <c r="AZ2" s="3" t="s">
        <v>52</v>
      </c>
      <c r="BA2" s="3" t="s">
        <v>53</v>
      </c>
      <c r="BB2" s="3" t="s">
        <v>54</v>
      </c>
      <c r="BC2" s="3" t="s">
        <v>55</v>
      </c>
      <c r="BD2" s="3" t="s">
        <v>56</v>
      </c>
      <c r="BE2" s="3" t="s">
        <v>57</v>
      </c>
      <c r="BF2" s="3" t="s">
        <v>58</v>
      </c>
      <c r="BG2" s="3" t="s">
        <v>59</v>
      </c>
      <c r="BH2" s="3" t="s">
        <v>60</v>
      </c>
      <c r="BI2" s="3" t="s">
        <v>61</v>
      </c>
      <c r="BJ2" s="3" t="s">
        <v>62</v>
      </c>
      <c r="BK2" s="3" t="s">
        <v>63</v>
      </c>
      <c r="BL2" s="3" t="s">
        <v>64</v>
      </c>
      <c r="BM2" s="3" t="s">
        <v>65</v>
      </c>
      <c r="BN2" s="3" t="s">
        <v>66</v>
      </c>
      <c r="BO2" s="3" t="s">
        <v>67</v>
      </c>
      <c r="BP2" s="3" t="s">
        <v>68</v>
      </c>
      <c r="BQ2" s="3" t="s">
        <v>69</v>
      </c>
      <c r="BR2" s="3" t="s">
        <v>70</v>
      </c>
      <c r="BS2" s="3" t="s">
        <v>71</v>
      </c>
      <c r="BT2" s="3" t="s">
        <v>72</v>
      </c>
      <c r="BU2" s="3" t="s">
        <v>73</v>
      </c>
      <c r="BV2" s="3" t="s">
        <v>74</v>
      </c>
      <c r="BW2" s="3" t="s">
        <v>75</v>
      </c>
      <c r="BX2" s="3" t="s">
        <v>76</v>
      </c>
      <c r="BY2" s="3" t="s">
        <v>77</v>
      </c>
      <c r="BZ2" s="3" t="s">
        <v>78</v>
      </c>
      <c r="CA2" s="3" t="s">
        <v>79</v>
      </c>
      <c r="CB2" s="3" t="s">
        <v>80</v>
      </c>
      <c r="CC2" s="3" t="s">
        <v>81</v>
      </c>
      <c r="CD2" s="3" t="s">
        <v>82</v>
      </c>
      <c r="CE2" s="3" t="s">
        <v>83</v>
      </c>
      <c r="CF2" s="3" t="s">
        <v>84</v>
      </c>
      <c r="CG2" s="3" t="s">
        <v>85</v>
      </c>
      <c r="CH2" s="3" t="s">
        <v>86</v>
      </c>
      <c r="CI2" s="3" t="s">
        <v>87</v>
      </c>
      <c r="CJ2" s="3" t="s">
        <v>88</v>
      </c>
      <c r="CK2" s="3" t="s">
        <v>89</v>
      </c>
      <c r="CL2" s="3" t="s">
        <v>90</v>
      </c>
      <c r="CM2" s="3" t="s">
        <v>91</v>
      </c>
      <c r="CN2" s="3" t="s">
        <v>92</v>
      </c>
      <c r="CO2" s="3" t="s">
        <v>93</v>
      </c>
      <c r="CP2" s="3" t="s">
        <v>94</v>
      </c>
      <c r="CQ2" s="3" t="s">
        <v>95</v>
      </c>
      <c r="CR2" s="3" t="s">
        <v>96</v>
      </c>
      <c r="CS2" s="3" t="s">
        <v>97</v>
      </c>
      <c r="CT2" s="3" t="s">
        <v>98</v>
      </c>
      <c r="CU2" s="3" t="s">
        <v>99</v>
      </c>
      <c r="CV2" s="3" t="s">
        <v>100</v>
      </c>
      <c r="CW2" s="3" t="s">
        <v>101</v>
      </c>
      <c r="CX2" s="3" t="s">
        <v>102</v>
      </c>
      <c r="CY2" s="3" t="s">
        <v>103</v>
      </c>
      <c r="CZ2" s="3" t="s">
        <v>104</v>
      </c>
      <c r="DA2" s="3" t="s">
        <v>105</v>
      </c>
      <c r="DB2" s="3" t="s">
        <v>106</v>
      </c>
      <c r="DC2" s="3" t="s">
        <v>107</v>
      </c>
      <c r="DD2" s="3" t="s">
        <v>108</v>
      </c>
      <c r="DE2" s="3" t="s">
        <v>109</v>
      </c>
      <c r="DF2" s="3" t="s">
        <v>110</v>
      </c>
      <c r="DG2" s="3" t="s">
        <v>111</v>
      </c>
      <c r="DH2" s="3" t="s">
        <v>112</v>
      </c>
      <c r="DI2" s="3" t="s">
        <v>113</v>
      </c>
      <c r="DJ2" s="3" t="s">
        <v>114</v>
      </c>
      <c r="DK2" s="3" t="s">
        <v>115</v>
      </c>
      <c r="DL2" s="3" t="s">
        <v>116</v>
      </c>
      <c r="DM2" s="3" t="s">
        <v>117</v>
      </c>
      <c r="DN2" s="3" t="s">
        <v>118</v>
      </c>
      <c r="DO2" s="3" t="s">
        <v>119</v>
      </c>
      <c r="DP2" s="3" t="s">
        <v>120</v>
      </c>
      <c r="DQ2" s="3" t="s">
        <v>121</v>
      </c>
      <c r="DR2" s="3" t="s">
        <v>122</v>
      </c>
      <c r="DS2" s="3" t="s">
        <v>123</v>
      </c>
      <c r="DT2" s="3" t="s">
        <v>124</v>
      </c>
      <c r="DU2" s="3" t="s">
        <v>125</v>
      </c>
      <c r="DV2" s="3" t="s">
        <v>126</v>
      </c>
      <c r="DW2" s="3" t="s">
        <v>127</v>
      </c>
      <c r="DX2" s="3" t="s">
        <v>128</v>
      </c>
      <c r="DY2" s="3" t="s">
        <v>129</v>
      </c>
      <c r="DZ2" s="3" t="s">
        <v>130</v>
      </c>
      <c r="EA2" s="3" t="s">
        <v>131</v>
      </c>
      <c r="EB2" s="3" t="s">
        <v>132</v>
      </c>
      <c r="EC2" s="3" t="s">
        <v>133</v>
      </c>
    </row>
    <row r="3" s="1" customFormat="1" ht="15" spans="1:133">
      <c r="A3" s="3" t="s">
        <v>134</v>
      </c>
      <c r="B3" s="3">
        <v>0.2003</v>
      </c>
      <c r="C3" s="3">
        <v>5.5819</v>
      </c>
      <c r="D3" s="3">
        <v>0</v>
      </c>
      <c r="E3" s="3">
        <f>B3+C3+D3</f>
        <v>5.7822</v>
      </c>
      <c r="F3" s="3">
        <v>0.081615</v>
      </c>
      <c r="G3" s="3">
        <v>0.08655</v>
      </c>
      <c r="H3" s="3">
        <v>0.09076</v>
      </c>
      <c r="I3" s="3">
        <v>0.095695</v>
      </c>
      <c r="J3" s="3">
        <v>0.095864</v>
      </c>
      <c r="K3" s="3">
        <v>0.093178</v>
      </c>
      <c r="L3" s="3">
        <v>0.085937</v>
      </c>
      <c r="M3" s="3">
        <v>0.081313</v>
      </c>
      <c r="N3" s="3">
        <v>0.080548</v>
      </c>
      <c r="O3" s="3">
        <v>0.081413</v>
      </c>
      <c r="P3" s="3">
        <v>0.082313</v>
      </c>
      <c r="Q3" s="3">
        <v>0.084559</v>
      </c>
      <c r="R3" s="3">
        <v>0.086626</v>
      </c>
      <c r="S3" s="3">
        <v>0.08848</v>
      </c>
      <c r="T3" s="3">
        <v>0.087759</v>
      </c>
      <c r="U3" s="3">
        <v>0.083705</v>
      </c>
      <c r="V3" s="3">
        <v>0.078598</v>
      </c>
      <c r="W3" s="3">
        <v>0.072384</v>
      </c>
      <c r="X3" s="3">
        <v>0.065796</v>
      </c>
      <c r="Y3" s="3">
        <v>0.058706</v>
      </c>
      <c r="Z3" s="3">
        <v>0.051657</v>
      </c>
      <c r="AA3" s="3">
        <v>0.045781</v>
      </c>
      <c r="AB3" s="3">
        <v>0.041022</v>
      </c>
      <c r="AC3" s="3">
        <v>0.037131</v>
      </c>
      <c r="AD3" s="3">
        <v>0.033987</v>
      </c>
      <c r="AE3" s="3">
        <v>0.031538</v>
      </c>
      <c r="AF3" s="3">
        <v>0.029947</v>
      </c>
      <c r="AG3" s="3">
        <v>0.028904</v>
      </c>
      <c r="AH3" s="3">
        <v>0.028131</v>
      </c>
      <c r="AI3" s="3">
        <v>0.027612</v>
      </c>
      <c r="AJ3" s="3">
        <v>0.027267</v>
      </c>
      <c r="AK3" s="3">
        <v>0.027066</v>
      </c>
      <c r="AL3" s="3">
        <v>0.027186</v>
      </c>
      <c r="AM3" s="3">
        <v>0.027751</v>
      </c>
      <c r="AN3" s="3">
        <v>0.028819</v>
      </c>
      <c r="AO3" s="3">
        <v>0.030518</v>
      </c>
      <c r="AP3" s="3">
        <v>0.03267</v>
      </c>
      <c r="AQ3" s="3">
        <v>0.035275</v>
      </c>
      <c r="AR3" s="3">
        <v>0.03821</v>
      </c>
      <c r="AS3" s="3">
        <v>0.041352</v>
      </c>
      <c r="AT3" s="3">
        <v>0.044678</v>
      </c>
      <c r="AU3" s="3">
        <v>0.048067</v>
      </c>
      <c r="AV3" s="3">
        <v>0.052393</v>
      </c>
      <c r="AW3" s="3">
        <v>0.05733</v>
      </c>
      <c r="AX3" s="3">
        <v>0.062411</v>
      </c>
      <c r="AY3" s="3">
        <v>0.067967</v>
      </c>
      <c r="AZ3" s="3">
        <v>0.07362</v>
      </c>
      <c r="BA3" s="3">
        <v>0.078911</v>
      </c>
      <c r="BB3" s="3">
        <v>0.083526</v>
      </c>
      <c r="BC3" s="3">
        <v>0.087156</v>
      </c>
      <c r="BD3" s="3">
        <v>0.089879</v>
      </c>
      <c r="BE3" s="3">
        <v>0.092604</v>
      </c>
      <c r="BF3" s="3">
        <v>0.095603</v>
      </c>
      <c r="BG3" s="3">
        <v>0.100344</v>
      </c>
      <c r="BH3" s="3">
        <v>0.106943</v>
      </c>
      <c r="BI3" s="3">
        <v>0.115223</v>
      </c>
      <c r="BJ3" s="3">
        <v>0.125592</v>
      </c>
      <c r="BK3" s="3">
        <v>0.137837</v>
      </c>
      <c r="BL3" s="3">
        <v>0.152873</v>
      </c>
      <c r="BM3" s="3">
        <v>0.170849</v>
      </c>
      <c r="BN3" s="3">
        <v>0.190654</v>
      </c>
      <c r="BO3" s="3">
        <v>0.213032</v>
      </c>
      <c r="BP3" s="3">
        <v>0.237937</v>
      </c>
      <c r="BQ3" s="3">
        <v>0.261079</v>
      </c>
      <c r="BR3" s="3">
        <v>0.28201</v>
      </c>
      <c r="BS3" s="3">
        <v>0.300758</v>
      </c>
      <c r="BT3" s="3">
        <v>0.316372</v>
      </c>
      <c r="BU3" s="3">
        <v>0.329396</v>
      </c>
      <c r="BV3" s="3">
        <v>0.339602</v>
      </c>
      <c r="BW3" s="3">
        <v>0.347491</v>
      </c>
      <c r="BX3" s="3">
        <v>0.352865</v>
      </c>
      <c r="BY3" s="3">
        <v>0.356798</v>
      </c>
      <c r="BZ3" s="3">
        <v>0.360048</v>
      </c>
      <c r="CA3" s="3">
        <v>0.364146</v>
      </c>
      <c r="CB3" s="3">
        <v>0.368043</v>
      </c>
      <c r="CC3" s="3">
        <v>0.370039</v>
      </c>
      <c r="CD3" s="3">
        <v>0.370572</v>
      </c>
      <c r="CE3" s="3">
        <v>0.371668</v>
      </c>
      <c r="CF3" s="3">
        <v>0.372878</v>
      </c>
      <c r="CG3" s="3">
        <v>0.375275</v>
      </c>
      <c r="CH3" s="3">
        <v>0.375812</v>
      </c>
      <c r="CI3" s="3">
        <v>0.375028</v>
      </c>
      <c r="CJ3" s="3">
        <v>0.375527</v>
      </c>
      <c r="CK3" s="3">
        <v>0.375802</v>
      </c>
      <c r="CL3" s="3">
        <v>0.374597</v>
      </c>
      <c r="CM3" s="3">
        <v>0.373442</v>
      </c>
      <c r="CN3" s="3">
        <v>0.37043</v>
      </c>
      <c r="CO3" s="3">
        <v>0.36731</v>
      </c>
      <c r="CP3" s="3">
        <v>0.360253</v>
      </c>
      <c r="CQ3" s="3">
        <v>0.355594</v>
      </c>
      <c r="CR3" s="3">
        <v>0.35367</v>
      </c>
      <c r="CS3" s="3">
        <v>0.353248</v>
      </c>
      <c r="CT3" s="3">
        <v>0.351383</v>
      </c>
      <c r="CU3" s="3">
        <v>0.349858</v>
      </c>
      <c r="CV3" s="3">
        <v>0.347754</v>
      </c>
      <c r="CW3" s="3">
        <v>0.349458</v>
      </c>
      <c r="CX3" s="3">
        <v>0.350949</v>
      </c>
      <c r="CY3" s="3">
        <v>0.349772</v>
      </c>
      <c r="CZ3" s="3">
        <v>0.35204</v>
      </c>
      <c r="DA3" s="3">
        <v>0.352704</v>
      </c>
      <c r="DB3" s="3">
        <v>0.348661</v>
      </c>
      <c r="DC3" s="3">
        <v>0.346385</v>
      </c>
      <c r="DD3" s="3">
        <v>0.344487</v>
      </c>
      <c r="DE3" s="3">
        <v>0.341977</v>
      </c>
      <c r="DF3" s="3">
        <v>0.337105</v>
      </c>
      <c r="DG3" s="3">
        <v>0.33323</v>
      </c>
      <c r="DH3" s="3">
        <v>0.328263</v>
      </c>
      <c r="DI3" s="3">
        <v>0.319621</v>
      </c>
      <c r="DJ3" s="3">
        <v>0.312107</v>
      </c>
      <c r="DK3" s="3">
        <v>0.301269</v>
      </c>
      <c r="DL3" s="3">
        <v>0.287897</v>
      </c>
      <c r="DM3" s="3">
        <v>0.275861</v>
      </c>
      <c r="DN3" s="3">
        <v>0.265517</v>
      </c>
      <c r="DO3" s="3">
        <v>0.260043</v>
      </c>
      <c r="DP3" s="3">
        <v>0.257619</v>
      </c>
      <c r="DQ3" s="3">
        <v>0.256232</v>
      </c>
      <c r="DR3" s="3">
        <v>0.25658</v>
      </c>
      <c r="DS3" s="3">
        <v>0.256125</v>
      </c>
      <c r="DT3" s="3">
        <v>0.256814</v>
      </c>
      <c r="DU3" s="3">
        <v>0.258546</v>
      </c>
      <c r="DV3" s="3">
        <v>0.262446</v>
      </c>
      <c r="DW3" s="3">
        <v>0.266369</v>
      </c>
      <c r="DX3" s="3">
        <v>0.268657</v>
      </c>
      <c r="DY3" s="3">
        <v>0.272352</v>
      </c>
      <c r="DZ3" s="3">
        <v>0.277542</v>
      </c>
      <c r="EA3" s="3">
        <v>0.282605</v>
      </c>
      <c r="EB3" s="3">
        <v>0.285471</v>
      </c>
      <c r="EC3" s="3">
        <v>0.283598</v>
      </c>
    </row>
    <row r="4" s="1" customFormat="1" ht="15" spans="1:133">
      <c r="A4" s="3" t="s">
        <v>134</v>
      </c>
      <c r="B4" s="3">
        <v>0.1911</v>
      </c>
      <c r="C4" s="3">
        <v>3.9873</v>
      </c>
      <c r="D4" s="3">
        <v>0</v>
      </c>
      <c r="E4" s="3">
        <f t="shared" ref="E4:E67" si="0">B4+C4+D4</f>
        <v>4.1784</v>
      </c>
      <c r="F4" s="3">
        <v>0.082797</v>
      </c>
      <c r="G4" s="3">
        <v>0.083603</v>
      </c>
      <c r="H4" s="3">
        <v>0.085505</v>
      </c>
      <c r="I4" s="3">
        <v>0.083769</v>
      </c>
      <c r="J4" s="3">
        <v>0.084684</v>
      </c>
      <c r="K4" s="3">
        <v>0.080313</v>
      </c>
      <c r="L4" s="3">
        <v>0.07198</v>
      </c>
      <c r="M4" s="3">
        <v>0.066858</v>
      </c>
      <c r="N4" s="3">
        <v>0.065499</v>
      </c>
      <c r="O4" s="3">
        <v>0.064371</v>
      </c>
      <c r="P4" s="3">
        <v>0.062229</v>
      </c>
      <c r="Q4" s="3">
        <v>0.060939</v>
      </c>
      <c r="R4" s="3">
        <v>0.060678</v>
      </c>
      <c r="S4" s="3">
        <v>0.061295</v>
      </c>
      <c r="T4" s="3">
        <v>0.061165</v>
      </c>
      <c r="U4" s="3">
        <v>0.059472</v>
      </c>
      <c r="V4" s="3">
        <v>0.056306</v>
      </c>
      <c r="W4" s="3">
        <v>0.052196</v>
      </c>
      <c r="X4" s="3">
        <v>0.048062</v>
      </c>
      <c r="Y4" s="3">
        <v>0.043719</v>
      </c>
      <c r="Z4" s="3">
        <v>0.03999</v>
      </c>
      <c r="AA4" s="3">
        <v>0.037065</v>
      </c>
      <c r="AB4" s="3">
        <v>0.034871</v>
      </c>
      <c r="AC4" s="3">
        <v>0.033193</v>
      </c>
      <c r="AD4" s="3">
        <v>0.031986</v>
      </c>
      <c r="AE4" s="3">
        <v>0.031226</v>
      </c>
      <c r="AF4" s="3">
        <v>0.030883</v>
      </c>
      <c r="AG4" s="3">
        <v>0.030756</v>
      </c>
      <c r="AH4" s="3">
        <v>0.030701</v>
      </c>
      <c r="AI4" s="3">
        <v>0.030772</v>
      </c>
      <c r="AJ4" s="3">
        <v>0.030898</v>
      </c>
      <c r="AK4" s="3">
        <v>0.031003</v>
      </c>
      <c r="AL4" s="3">
        <v>0.031297</v>
      </c>
      <c r="AM4" s="3">
        <v>0.031716</v>
      </c>
      <c r="AN4" s="3">
        <v>0.032467</v>
      </c>
      <c r="AO4" s="3">
        <v>0.03365</v>
      </c>
      <c r="AP4" s="3">
        <v>0.035165</v>
      </c>
      <c r="AQ4" s="3">
        <v>0.036967</v>
      </c>
      <c r="AR4" s="3">
        <v>0.038969</v>
      </c>
      <c r="AS4" s="3">
        <v>0.040992</v>
      </c>
      <c r="AT4" s="3">
        <v>0.04315</v>
      </c>
      <c r="AU4" s="3">
        <v>0.045138</v>
      </c>
      <c r="AV4" s="3">
        <v>0.047832</v>
      </c>
      <c r="AW4" s="3">
        <v>0.050897</v>
      </c>
      <c r="AX4" s="3">
        <v>0.05413</v>
      </c>
      <c r="AY4" s="3">
        <v>0.057687</v>
      </c>
      <c r="AZ4" s="3">
        <v>0.061155</v>
      </c>
      <c r="BA4" s="3">
        <v>0.064286</v>
      </c>
      <c r="BB4" s="3">
        <v>0.067005</v>
      </c>
      <c r="BC4" s="3">
        <v>0.069209</v>
      </c>
      <c r="BD4" s="3">
        <v>0.070822</v>
      </c>
      <c r="BE4" s="3">
        <v>0.071949</v>
      </c>
      <c r="BF4" s="3">
        <v>0.07226</v>
      </c>
      <c r="BG4" s="3">
        <v>0.073132</v>
      </c>
      <c r="BH4" s="3">
        <v>0.075498</v>
      </c>
      <c r="BI4" s="3">
        <v>0.078861</v>
      </c>
      <c r="BJ4" s="3">
        <v>0.082111</v>
      </c>
      <c r="BK4" s="3">
        <v>0.085315</v>
      </c>
      <c r="BL4" s="3">
        <v>0.090214</v>
      </c>
      <c r="BM4" s="3">
        <v>0.098232</v>
      </c>
      <c r="BN4" s="3">
        <v>0.111723</v>
      </c>
      <c r="BO4" s="3">
        <v>0.137156</v>
      </c>
      <c r="BP4" s="3">
        <v>0.173413</v>
      </c>
      <c r="BQ4" s="3">
        <v>0.210777</v>
      </c>
      <c r="BR4" s="3">
        <v>0.244813</v>
      </c>
      <c r="BS4" s="3">
        <v>0.275044</v>
      </c>
      <c r="BT4" s="3">
        <v>0.301374</v>
      </c>
      <c r="BU4" s="3">
        <v>0.324354</v>
      </c>
      <c r="BV4" s="3">
        <v>0.343534</v>
      </c>
      <c r="BW4" s="3">
        <v>0.359179</v>
      </c>
      <c r="BX4" s="3">
        <v>0.370724</v>
      </c>
      <c r="BY4" s="3">
        <v>0.378701</v>
      </c>
      <c r="BZ4" s="3">
        <v>0.384629</v>
      </c>
      <c r="CA4" s="3">
        <v>0.39104</v>
      </c>
      <c r="CB4" s="3">
        <v>0.39688</v>
      </c>
      <c r="CC4" s="3">
        <v>0.399997</v>
      </c>
      <c r="CD4" s="3">
        <v>0.401186</v>
      </c>
      <c r="CE4" s="3">
        <v>0.402962</v>
      </c>
      <c r="CF4" s="3">
        <v>0.404713</v>
      </c>
      <c r="CG4" s="3">
        <v>0.407789</v>
      </c>
      <c r="CH4" s="3">
        <v>0.40827</v>
      </c>
      <c r="CI4" s="3">
        <v>0.407632</v>
      </c>
      <c r="CJ4" s="3">
        <v>0.408527</v>
      </c>
      <c r="CK4" s="3">
        <v>0.409613</v>
      </c>
      <c r="CL4" s="3">
        <v>0.408697</v>
      </c>
      <c r="CM4" s="3">
        <v>0.407371</v>
      </c>
      <c r="CN4" s="3">
        <v>0.403593</v>
      </c>
      <c r="CO4" s="3">
        <v>0.399765</v>
      </c>
      <c r="CP4" s="3">
        <v>0.393367</v>
      </c>
      <c r="CQ4" s="3">
        <v>0.389936</v>
      </c>
      <c r="CR4" s="3">
        <v>0.388662</v>
      </c>
      <c r="CS4" s="3">
        <v>0.387796</v>
      </c>
      <c r="CT4" s="3">
        <v>0.385838</v>
      </c>
      <c r="CU4" s="3">
        <v>0.384344</v>
      </c>
      <c r="CV4" s="3">
        <v>0.382718</v>
      </c>
      <c r="CW4" s="3">
        <v>0.383899</v>
      </c>
      <c r="CX4" s="3">
        <v>0.385158</v>
      </c>
      <c r="CY4" s="3">
        <v>0.38351</v>
      </c>
      <c r="CZ4" s="3">
        <v>0.386494</v>
      </c>
      <c r="DA4" s="3">
        <v>0.388043</v>
      </c>
      <c r="DB4" s="3">
        <v>0.385134</v>
      </c>
      <c r="DC4" s="3">
        <v>0.383358</v>
      </c>
      <c r="DD4" s="3">
        <v>0.381659</v>
      </c>
      <c r="DE4" s="3">
        <v>0.378966</v>
      </c>
      <c r="DF4" s="3">
        <v>0.37406</v>
      </c>
      <c r="DG4" s="3">
        <v>0.370733</v>
      </c>
      <c r="DH4" s="3">
        <v>0.365816</v>
      </c>
      <c r="DI4" s="3">
        <v>0.35678</v>
      </c>
      <c r="DJ4" s="3">
        <v>0.35027</v>
      </c>
      <c r="DK4" s="3">
        <v>0.340078</v>
      </c>
      <c r="DL4" s="3">
        <v>0.32596</v>
      </c>
      <c r="DM4" s="3">
        <v>0.311883</v>
      </c>
      <c r="DN4" s="3">
        <v>0.298542</v>
      </c>
      <c r="DO4" s="3">
        <v>0.290724</v>
      </c>
      <c r="DP4" s="3">
        <v>0.288132</v>
      </c>
      <c r="DQ4" s="3">
        <v>0.287296</v>
      </c>
      <c r="DR4" s="3">
        <v>0.28735</v>
      </c>
      <c r="DS4" s="3">
        <v>0.288091</v>
      </c>
      <c r="DT4" s="3">
        <v>0.288196</v>
      </c>
      <c r="DU4" s="3">
        <v>0.289791</v>
      </c>
      <c r="DV4" s="3">
        <v>0.293595</v>
      </c>
      <c r="DW4" s="3">
        <v>0.29959</v>
      </c>
      <c r="DX4" s="3">
        <v>0.30463</v>
      </c>
      <c r="DY4" s="3">
        <v>0.307925</v>
      </c>
      <c r="DZ4" s="3">
        <v>0.311892</v>
      </c>
      <c r="EA4" s="3">
        <v>0.315413</v>
      </c>
      <c r="EB4" s="3">
        <v>0.323067</v>
      </c>
      <c r="EC4" s="3">
        <v>0.319606</v>
      </c>
    </row>
    <row r="5" s="1" customFormat="1" ht="15" spans="1:133">
      <c r="A5" s="3" t="s">
        <v>134</v>
      </c>
      <c r="B5" s="3">
        <v>0.5676</v>
      </c>
      <c r="C5" s="3">
        <v>24.6785</v>
      </c>
      <c r="D5" s="3">
        <v>0</v>
      </c>
      <c r="E5" s="3">
        <f t="shared" si="0"/>
        <v>25.2461</v>
      </c>
      <c r="F5" s="3">
        <v>0.074138</v>
      </c>
      <c r="G5" s="3">
        <v>0.073159</v>
      </c>
      <c r="H5" s="3">
        <v>0.070402</v>
      </c>
      <c r="I5" s="3">
        <v>0.064724</v>
      </c>
      <c r="J5" s="3">
        <v>0.058624</v>
      </c>
      <c r="K5" s="3">
        <v>0.053608</v>
      </c>
      <c r="L5" s="3">
        <v>0.047052</v>
      </c>
      <c r="M5" s="3">
        <v>0.042771</v>
      </c>
      <c r="N5" s="3">
        <v>0.040813</v>
      </c>
      <c r="O5" s="3">
        <v>0.041263</v>
      </c>
      <c r="P5" s="3">
        <v>0.040415</v>
      </c>
      <c r="Q5" s="3">
        <v>0.040414</v>
      </c>
      <c r="R5" s="3">
        <v>0.041069</v>
      </c>
      <c r="S5" s="3">
        <v>0.041758</v>
      </c>
      <c r="T5" s="3">
        <v>0.041887</v>
      </c>
      <c r="U5" s="3">
        <v>0.040358</v>
      </c>
      <c r="V5" s="3">
        <v>0.0387</v>
      </c>
      <c r="W5" s="3">
        <v>0.036681</v>
      </c>
      <c r="X5" s="3">
        <v>0.034633</v>
      </c>
      <c r="Y5" s="3">
        <v>0.032672</v>
      </c>
      <c r="Z5" s="3">
        <v>0.030769</v>
      </c>
      <c r="AA5" s="3">
        <v>0.028779</v>
      </c>
      <c r="AB5" s="3">
        <v>0.027166</v>
      </c>
      <c r="AC5" s="3">
        <v>0.026025</v>
      </c>
      <c r="AD5" s="3">
        <v>0.025316</v>
      </c>
      <c r="AE5" s="3">
        <v>0.024774</v>
      </c>
      <c r="AF5" s="3">
        <v>0.024492</v>
      </c>
      <c r="AG5" s="3">
        <v>0.024288</v>
      </c>
      <c r="AH5" s="3">
        <v>0.024066</v>
      </c>
      <c r="AI5" s="3">
        <v>0.02404</v>
      </c>
      <c r="AJ5" s="3">
        <v>0.02397</v>
      </c>
      <c r="AK5" s="3">
        <v>0.023864</v>
      </c>
      <c r="AL5" s="3">
        <v>0.023902</v>
      </c>
      <c r="AM5" s="3">
        <v>0.023984</v>
      </c>
      <c r="AN5" s="3">
        <v>0.024243</v>
      </c>
      <c r="AO5" s="3">
        <v>0.024617</v>
      </c>
      <c r="AP5" s="3">
        <v>0.025089</v>
      </c>
      <c r="AQ5" s="3">
        <v>0.025667</v>
      </c>
      <c r="AR5" s="3">
        <v>0.026351</v>
      </c>
      <c r="AS5" s="3">
        <v>0.027174</v>
      </c>
      <c r="AT5" s="3">
        <v>0.027943</v>
      </c>
      <c r="AU5" s="3">
        <v>0.028654</v>
      </c>
      <c r="AV5" s="3">
        <v>0.029555</v>
      </c>
      <c r="AW5" s="3">
        <v>0.030609</v>
      </c>
      <c r="AX5" s="3">
        <v>0.031699</v>
      </c>
      <c r="AY5" s="3">
        <v>0.032955</v>
      </c>
      <c r="AZ5" s="3">
        <v>0.034312</v>
      </c>
      <c r="BA5" s="3">
        <v>0.035611</v>
      </c>
      <c r="BB5" s="3">
        <v>0.036716</v>
      </c>
      <c r="BC5" s="3">
        <v>0.037625</v>
      </c>
      <c r="BD5" s="3">
        <v>0.038384</v>
      </c>
      <c r="BE5" s="3">
        <v>0.0391</v>
      </c>
      <c r="BF5" s="3">
        <v>0.03985</v>
      </c>
      <c r="BG5" s="3">
        <v>0.041243</v>
      </c>
      <c r="BH5" s="3">
        <v>0.043204</v>
      </c>
      <c r="BI5" s="3">
        <v>0.045665</v>
      </c>
      <c r="BJ5" s="3">
        <v>0.048967</v>
      </c>
      <c r="BK5" s="3">
        <v>0.053283</v>
      </c>
      <c r="BL5" s="3">
        <v>0.05906</v>
      </c>
      <c r="BM5" s="3">
        <v>0.06687</v>
      </c>
      <c r="BN5" s="3">
        <v>0.076694</v>
      </c>
      <c r="BO5" s="3">
        <v>0.089396</v>
      </c>
      <c r="BP5" s="3">
        <v>0.105371</v>
      </c>
      <c r="BQ5" s="3">
        <v>0.122674</v>
      </c>
      <c r="BR5" s="3">
        <v>0.140729</v>
      </c>
      <c r="BS5" s="3">
        <v>0.158924</v>
      </c>
      <c r="BT5" s="3">
        <v>0.176396</v>
      </c>
      <c r="BU5" s="3">
        <v>0.193214</v>
      </c>
      <c r="BV5" s="3">
        <v>0.208567</v>
      </c>
      <c r="BW5" s="3">
        <v>0.222543</v>
      </c>
      <c r="BX5" s="3">
        <v>0.234518</v>
      </c>
      <c r="BY5" s="3">
        <v>0.24515</v>
      </c>
      <c r="BZ5" s="3">
        <v>0.25433</v>
      </c>
      <c r="CA5" s="3">
        <v>0.263229</v>
      </c>
      <c r="CB5" s="3">
        <v>0.271315</v>
      </c>
      <c r="CC5" s="3">
        <v>0.277525</v>
      </c>
      <c r="CD5" s="3">
        <v>0.282495</v>
      </c>
      <c r="CE5" s="3">
        <v>0.287458</v>
      </c>
      <c r="CF5" s="3">
        <v>0.291574</v>
      </c>
      <c r="CG5" s="3">
        <v>0.296136</v>
      </c>
      <c r="CH5" s="3">
        <v>0.299143</v>
      </c>
      <c r="CI5" s="3">
        <v>0.300933</v>
      </c>
      <c r="CJ5" s="3">
        <v>0.303409</v>
      </c>
      <c r="CK5" s="3">
        <v>0.305776</v>
      </c>
      <c r="CL5" s="3">
        <v>0.306392</v>
      </c>
      <c r="CM5" s="3">
        <v>0.306322</v>
      </c>
      <c r="CN5" s="3">
        <v>0.304623</v>
      </c>
      <c r="CO5" s="3">
        <v>0.302607</v>
      </c>
      <c r="CP5" s="3">
        <v>0.298272</v>
      </c>
      <c r="CQ5" s="3">
        <v>0.295974</v>
      </c>
      <c r="CR5" s="3">
        <v>0.295461</v>
      </c>
      <c r="CS5" s="3">
        <v>0.295583</v>
      </c>
      <c r="CT5" s="3">
        <v>0.294653</v>
      </c>
      <c r="CU5" s="3">
        <v>0.294406</v>
      </c>
      <c r="CV5" s="3">
        <v>0.296033</v>
      </c>
      <c r="CW5" s="3">
        <v>0.299419</v>
      </c>
      <c r="CX5" s="3">
        <v>0.300769</v>
      </c>
      <c r="CY5" s="3">
        <v>0.298773</v>
      </c>
      <c r="CZ5" s="3">
        <v>0.299926</v>
      </c>
      <c r="DA5" s="3">
        <v>0.29973</v>
      </c>
      <c r="DB5" s="3">
        <v>0.296359</v>
      </c>
      <c r="DC5" s="3">
        <v>0.29464</v>
      </c>
      <c r="DD5" s="3">
        <v>0.293143</v>
      </c>
      <c r="DE5" s="3">
        <v>0.290901</v>
      </c>
      <c r="DF5" s="3">
        <v>0.286961</v>
      </c>
      <c r="DG5" s="3">
        <v>0.284465</v>
      </c>
      <c r="DH5" s="3">
        <v>0.28079</v>
      </c>
      <c r="DI5" s="3">
        <v>0.273699</v>
      </c>
      <c r="DJ5" s="3">
        <v>0.26707</v>
      </c>
      <c r="DK5" s="3">
        <v>0.258065</v>
      </c>
      <c r="DL5" s="3">
        <v>0.247629</v>
      </c>
      <c r="DM5" s="3">
        <v>0.238301</v>
      </c>
      <c r="DN5" s="3">
        <v>0.230763</v>
      </c>
      <c r="DO5" s="3">
        <v>0.226233</v>
      </c>
      <c r="DP5" s="3">
        <v>0.224177</v>
      </c>
      <c r="DQ5" s="3">
        <v>0.223253</v>
      </c>
      <c r="DR5" s="3">
        <v>0.222618</v>
      </c>
      <c r="DS5" s="3">
        <v>0.222743</v>
      </c>
      <c r="DT5" s="3">
        <v>0.223338</v>
      </c>
      <c r="DU5" s="3">
        <v>0.225102</v>
      </c>
      <c r="DV5" s="3">
        <v>0.228064</v>
      </c>
      <c r="DW5" s="3">
        <v>0.230168</v>
      </c>
      <c r="DX5" s="3">
        <v>0.232599</v>
      </c>
      <c r="DY5" s="3">
        <v>0.235279</v>
      </c>
      <c r="DZ5" s="3">
        <v>0.239021</v>
      </c>
      <c r="EA5" s="3">
        <v>0.243198</v>
      </c>
      <c r="EB5" s="3">
        <v>0.246129</v>
      </c>
      <c r="EC5" s="3">
        <v>0.244918</v>
      </c>
    </row>
    <row r="6" s="1" customFormat="1" ht="15" spans="1:133">
      <c r="A6" s="3" t="s">
        <v>134</v>
      </c>
      <c r="B6" s="3">
        <v>0.6688</v>
      </c>
      <c r="C6" s="3">
        <v>133.9278</v>
      </c>
      <c r="D6" s="3">
        <v>0</v>
      </c>
      <c r="E6" s="3">
        <f t="shared" si="0"/>
        <v>134.5966</v>
      </c>
      <c r="F6" s="3">
        <v>0.073545</v>
      </c>
      <c r="G6" s="3">
        <v>0.066177</v>
      </c>
      <c r="H6" s="3">
        <v>0.062067</v>
      </c>
      <c r="I6" s="3">
        <v>0.056071</v>
      </c>
      <c r="J6" s="3">
        <v>0.051747</v>
      </c>
      <c r="K6" s="3">
        <v>0.047788</v>
      </c>
      <c r="L6" s="3">
        <v>0.042961</v>
      </c>
      <c r="M6" s="3">
        <v>0.039491</v>
      </c>
      <c r="N6" s="3">
        <v>0.038936</v>
      </c>
      <c r="O6" s="3">
        <v>0.038708</v>
      </c>
      <c r="P6" s="3">
        <v>0.038977</v>
      </c>
      <c r="Q6" s="3">
        <v>0.039875</v>
      </c>
      <c r="R6" s="3">
        <v>0.041233</v>
      </c>
      <c r="S6" s="3">
        <v>0.04277</v>
      </c>
      <c r="T6" s="3">
        <v>0.043625</v>
      </c>
      <c r="U6" s="3">
        <v>0.043548</v>
      </c>
      <c r="V6" s="3">
        <v>0.042915</v>
      </c>
      <c r="W6" s="3">
        <v>0.042026</v>
      </c>
      <c r="X6" s="3">
        <v>0.04064</v>
      </c>
      <c r="Y6" s="3">
        <v>0.038598</v>
      </c>
      <c r="Z6" s="3">
        <v>0.037116</v>
      </c>
      <c r="AA6" s="3">
        <v>0.0361</v>
      </c>
      <c r="AB6" s="3">
        <v>0.035181</v>
      </c>
      <c r="AC6" s="3">
        <v>0.034545</v>
      </c>
      <c r="AD6" s="3">
        <v>0.034089</v>
      </c>
      <c r="AE6" s="3">
        <v>0.033788</v>
      </c>
      <c r="AF6" s="3">
        <v>0.033652</v>
      </c>
      <c r="AG6" s="3">
        <v>0.03356</v>
      </c>
      <c r="AH6" s="3">
        <v>0.033439</v>
      </c>
      <c r="AI6" s="3">
        <v>0.033411</v>
      </c>
      <c r="AJ6" s="3">
        <v>0.033399</v>
      </c>
      <c r="AK6" s="3">
        <v>0.033319</v>
      </c>
      <c r="AL6" s="3">
        <v>0.033379</v>
      </c>
      <c r="AM6" s="3">
        <v>0.0335</v>
      </c>
      <c r="AN6" s="3">
        <v>0.033796</v>
      </c>
      <c r="AO6" s="3">
        <v>0.034276</v>
      </c>
      <c r="AP6" s="3">
        <v>0.034813</v>
      </c>
      <c r="AQ6" s="3">
        <v>0.035429</v>
      </c>
      <c r="AR6" s="3">
        <v>0.036224</v>
      </c>
      <c r="AS6" s="3">
        <v>0.037077</v>
      </c>
      <c r="AT6" s="3">
        <v>0.037926</v>
      </c>
      <c r="AU6" s="3">
        <v>0.038581</v>
      </c>
      <c r="AV6" s="3">
        <v>0.039525</v>
      </c>
      <c r="AW6" s="3">
        <v>0.040625</v>
      </c>
      <c r="AX6" s="3">
        <v>0.041618</v>
      </c>
      <c r="AY6" s="3">
        <v>0.042656</v>
      </c>
      <c r="AZ6" s="3">
        <v>0.043729</v>
      </c>
      <c r="BA6" s="3">
        <v>0.044665</v>
      </c>
      <c r="BB6" s="3">
        <v>0.045423</v>
      </c>
      <c r="BC6" s="3">
        <v>0.046023</v>
      </c>
      <c r="BD6" s="3">
        <v>0.046507</v>
      </c>
      <c r="BE6" s="3">
        <v>0.047027</v>
      </c>
      <c r="BF6" s="3">
        <v>0.047517</v>
      </c>
      <c r="BG6" s="3">
        <v>0.048646</v>
      </c>
      <c r="BH6" s="3">
        <v>0.050228</v>
      </c>
      <c r="BI6" s="3">
        <v>0.052111</v>
      </c>
      <c r="BJ6" s="3">
        <v>0.05433</v>
      </c>
      <c r="BK6" s="3">
        <v>0.056853</v>
      </c>
      <c r="BL6" s="3">
        <v>0.060376</v>
      </c>
      <c r="BM6" s="3">
        <v>0.065575</v>
      </c>
      <c r="BN6" s="3">
        <v>0.073002</v>
      </c>
      <c r="BO6" s="3">
        <v>0.084053</v>
      </c>
      <c r="BP6" s="3">
        <v>0.098246</v>
      </c>
      <c r="BQ6" s="3">
        <v>0.113087</v>
      </c>
      <c r="BR6" s="3">
        <v>0.128429</v>
      </c>
      <c r="BS6" s="3">
        <v>0.144028</v>
      </c>
      <c r="BT6" s="3">
        <v>0.159343</v>
      </c>
      <c r="BU6" s="3">
        <v>0.174177</v>
      </c>
      <c r="BV6" s="3">
        <v>0.187977</v>
      </c>
      <c r="BW6" s="3">
        <v>0.200614</v>
      </c>
      <c r="BX6" s="3">
        <v>0.211888</v>
      </c>
      <c r="BY6" s="3">
        <v>0.222047</v>
      </c>
      <c r="BZ6" s="3">
        <v>0.231201</v>
      </c>
      <c r="CA6" s="3">
        <v>0.240153</v>
      </c>
      <c r="CB6" s="3">
        <v>0.248733</v>
      </c>
      <c r="CC6" s="3">
        <v>0.255448</v>
      </c>
      <c r="CD6" s="3">
        <v>0.261096</v>
      </c>
      <c r="CE6" s="3">
        <v>0.266604</v>
      </c>
      <c r="CF6" s="3">
        <v>0.27153</v>
      </c>
      <c r="CG6" s="3">
        <v>0.277089</v>
      </c>
      <c r="CH6" s="3">
        <v>0.280918</v>
      </c>
      <c r="CI6" s="3">
        <v>0.283253</v>
      </c>
      <c r="CJ6" s="3">
        <v>0.285869</v>
      </c>
      <c r="CK6" s="3">
        <v>0.288166</v>
      </c>
      <c r="CL6" s="3">
        <v>0.288975</v>
      </c>
      <c r="CM6" s="3">
        <v>0.289239</v>
      </c>
      <c r="CN6" s="3">
        <v>0.287702</v>
      </c>
      <c r="CO6" s="3">
        <v>0.285882</v>
      </c>
      <c r="CP6" s="3">
        <v>0.281867</v>
      </c>
      <c r="CQ6" s="3">
        <v>0.280194</v>
      </c>
      <c r="CR6" s="3">
        <v>0.279795</v>
      </c>
      <c r="CS6" s="3">
        <v>0.279857</v>
      </c>
      <c r="CT6" s="3">
        <v>0.279034</v>
      </c>
      <c r="CU6" s="3">
        <v>0.278372</v>
      </c>
      <c r="CV6" s="3">
        <v>0.276666</v>
      </c>
      <c r="CW6" s="3">
        <v>0.275504</v>
      </c>
      <c r="CX6" s="3">
        <v>0.27386</v>
      </c>
      <c r="CY6" s="3">
        <v>0.27139</v>
      </c>
      <c r="CZ6" s="3">
        <v>0.27342</v>
      </c>
      <c r="DA6" s="3">
        <v>0.27526</v>
      </c>
      <c r="DB6" s="3">
        <v>0.27516</v>
      </c>
      <c r="DC6" s="3">
        <v>0.276494</v>
      </c>
      <c r="DD6" s="3">
        <v>0.27659</v>
      </c>
      <c r="DE6" s="3">
        <v>0.274958</v>
      </c>
      <c r="DF6" s="3">
        <v>0.271675</v>
      </c>
      <c r="DG6" s="3">
        <v>0.269448</v>
      </c>
      <c r="DH6" s="3">
        <v>0.265895</v>
      </c>
      <c r="DI6" s="3">
        <v>0.259384</v>
      </c>
      <c r="DJ6" s="3">
        <v>0.254246</v>
      </c>
      <c r="DK6" s="3">
        <v>0.247802</v>
      </c>
      <c r="DL6" s="3">
        <v>0.238417</v>
      </c>
      <c r="DM6" s="3">
        <v>0.228381</v>
      </c>
      <c r="DN6" s="3">
        <v>0.219847</v>
      </c>
      <c r="DO6" s="3">
        <v>0.214644</v>
      </c>
      <c r="DP6" s="3">
        <v>0.211885</v>
      </c>
      <c r="DQ6" s="3">
        <v>0.211045</v>
      </c>
      <c r="DR6" s="3">
        <v>0.211107</v>
      </c>
      <c r="DS6" s="3">
        <v>0.211403</v>
      </c>
      <c r="DT6" s="3">
        <v>0.211379</v>
      </c>
      <c r="DU6" s="3">
        <v>0.211094</v>
      </c>
      <c r="DV6" s="3">
        <v>0.212603</v>
      </c>
      <c r="DW6" s="3">
        <v>0.215659</v>
      </c>
      <c r="DX6" s="3">
        <v>0.217859</v>
      </c>
      <c r="DY6" s="3">
        <v>0.22097</v>
      </c>
      <c r="DZ6" s="3">
        <v>0.223022</v>
      </c>
      <c r="EA6" s="3">
        <v>0.225284</v>
      </c>
      <c r="EB6" s="3">
        <v>0.228181</v>
      </c>
      <c r="EC6" s="3">
        <v>0.226523</v>
      </c>
    </row>
    <row r="7" s="1" customFormat="1" ht="15" spans="1:133">
      <c r="A7" s="3" t="s">
        <v>134</v>
      </c>
      <c r="B7" s="3">
        <v>0.2079</v>
      </c>
      <c r="C7" s="3">
        <v>2.9093</v>
      </c>
      <c r="D7" s="3">
        <v>0</v>
      </c>
      <c r="E7" s="3">
        <f t="shared" si="0"/>
        <v>3.1172</v>
      </c>
      <c r="F7" s="3">
        <v>0.088418</v>
      </c>
      <c r="G7" s="3">
        <v>0.092153</v>
      </c>
      <c r="H7" s="3">
        <v>0.099757</v>
      </c>
      <c r="I7" s="3">
        <v>0.106789</v>
      </c>
      <c r="J7" s="3">
        <v>0.111755</v>
      </c>
      <c r="K7" s="3">
        <v>0.108314</v>
      </c>
      <c r="L7" s="3">
        <v>0.09926</v>
      </c>
      <c r="M7" s="3">
        <v>0.091305</v>
      </c>
      <c r="N7" s="3">
        <v>0.08944</v>
      </c>
      <c r="O7" s="3">
        <v>0.088445</v>
      </c>
      <c r="P7" s="3">
        <v>0.087911</v>
      </c>
      <c r="Q7" s="3">
        <v>0.088842</v>
      </c>
      <c r="R7" s="3">
        <v>0.090817</v>
      </c>
      <c r="S7" s="3">
        <v>0.094072</v>
      </c>
      <c r="T7" s="3">
        <v>0.096352</v>
      </c>
      <c r="U7" s="3">
        <v>0.096919</v>
      </c>
      <c r="V7" s="3">
        <v>0.095397</v>
      </c>
      <c r="W7" s="3">
        <v>0.092423</v>
      </c>
      <c r="X7" s="3">
        <v>0.088113</v>
      </c>
      <c r="Y7" s="3">
        <v>0.082437</v>
      </c>
      <c r="Z7" s="3">
        <v>0.077846</v>
      </c>
      <c r="AA7" s="3">
        <v>0.074406</v>
      </c>
      <c r="AB7" s="3">
        <v>0.071451</v>
      </c>
      <c r="AC7" s="3">
        <v>0.069454</v>
      </c>
      <c r="AD7" s="3">
        <v>0.068353</v>
      </c>
      <c r="AE7" s="3">
        <v>0.068085</v>
      </c>
      <c r="AF7" s="3">
        <v>0.068796</v>
      </c>
      <c r="AG7" s="3">
        <v>0.070021</v>
      </c>
      <c r="AH7" s="3">
        <v>0.07127</v>
      </c>
      <c r="AI7" s="3">
        <v>0.072591</v>
      </c>
      <c r="AJ7" s="3">
        <v>0.073522</v>
      </c>
      <c r="AK7" s="3">
        <v>0.074109</v>
      </c>
      <c r="AL7" s="3">
        <v>0.075004</v>
      </c>
      <c r="AM7" s="3">
        <v>0.076103</v>
      </c>
      <c r="AN7" s="3">
        <v>0.077997</v>
      </c>
      <c r="AO7" s="3">
        <v>0.080576</v>
      </c>
      <c r="AP7" s="3">
        <v>0.083408</v>
      </c>
      <c r="AQ7" s="3">
        <v>0.086482</v>
      </c>
      <c r="AR7" s="3">
        <v>0.089692</v>
      </c>
      <c r="AS7" s="3">
        <v>0.092661</v>
      </c>
      <c r="AT7" s="3">
        <v>0.095238</v>
      </c>
      <c r="AU7" s="3">
        <v>0.097621</v>
      </c>
      <c r="AV7" s="3">
        <v>0.100743</v>
      </c>
      <c r="AW7" s="3">
        <v>0.104332</v>
      </c>
      <c r="AX7" s="3">
        <v>0.107883</v>
      </c>
      <c r="AY7" s="3">
        <v>0.111411</v>
      </c>
      <c r="AZ7" s="3">
        <v>0.114312</v>
      </c>
      <c r="BA7" s="3">
        <v>0.116363</v>
      </c>
      <c r="BB7" s="3">
        <v>0.117732</v>
      </c>
      <c r="BC7" s="3">
        <v>0.118967</v>
      </c>
      <c r="BD7" s="3">
        <v>0.120124</v>
      </c>
      <c r="BE7" s="3">
        <v>0.120907</v>
      </c>
      <c r="BF7" s="3">
        <v>0.120297</v>
      </c>
      <c r="BG7" s="3">
        <v>0.119972</v>
      </c>
      <c r="BH7" s="3">
        <v>0.120205</v>
      </c>
      <c r="BI7" s="3">
        <v>0.120831</v>
      </c>
      <c r="BJ7" s="3">
        <v>0.120355</v>
      </c>
      <c r="BK7" s="3">
        <v>0.119086</v>
      </c>
      <c r="BL7" s="3">
        <v>0.120014</v>
      </c>
      <c r="BM7" s="3">
        <v>0.12503</v>
      </c>
      <c r="BN7" s="3">
        <v>0.136086</v>
      </c>
      <c r="BO7" s="3">
        <v>0.159708</v>
      </c>
      <c r="BP7" s="3">
        <v>0.1942</v>
      </c>
      <c r="BQ7" s="3">
        <v>0.227194</v>
      </c>
      <c r="BR7" s="3">
        <v>0.254094</v>
      </c>
      <c r="BS7" s="3">
        <v>0.275558</v>
      </c>
      <c r="BT7" s="3">
        <v>0.292677</v>
      </c>
      <c r="BU7" s="3">
        <v>0.306717</v>
      </c>
      <c r="BV7" s="3">
        <v>0.317514</v>
      </c>
      <c r="BW7" s="3">
        <v>0.325903</v>
      </c>
      <c r="BX7" s="3">
        <v>0.331172</v>
      </c>
      <c r="BY7" s="3">
        <v>0.334592</v>
      </c>
      <c r="BZ7" s="3">
        <v>0.336715</v>
      </c>
      <c r="CA7" s="3">
        <v>0.339259</v>
      </c>
      <c r="CB7" s="3">
        <v>0.341532</v>
      </c>
      <c r="CC7" s="3">
        <v>0.342007</v>
      </c>
      <c r="CD7" s="3">
        <v>0.34142</v>
      </c>
      <c r="CE7" s="3">
        <v>0.341549</v>
      </c>
      <c r="CF7" s="3">
        <v>0.342098</v>
      </c>
      <c r="CG7" s="3">
        <v>0.344027</v>
      </c>
      <c r="CH7" s="3">
        <v>0.344152</v>
      </c>
      <c r="CI7" s="3">
        <v>0.343098</v>
      </c>
      <c r="CJ7" s="3">
        <v>0.343045</v>
      </c>
      <c r="CK7" s="3">
        <v>0.343092</v>
      </c>
      <c r="CL7" s="3">
        <v>0.341695</v>
      </c>
      <c r="CM7" s="3">
        <v>0.340419</v>
      </c>
      <c r="CN7" s="3">
        <v>0.33773</v>
      </c>
      <c r="CO7" s="3">
        <v>0.334863</v>
      </c>
      <c r="CP7" s="3">
        <v>0.329004</v>
      </c>
      <c r="CQ7" s="3">
        <v>0.325627</v>
      </c>
      <c r="CR7" s="3">
        <v>0.324133</v>
      </c>
      <c r="CS7" s="3">
        <v>0.32309</v>
      </c>
      <c r="CT7" s="3">
        <v>0.321037</v>
      </c>
      <c r="CU7" s="3">
        <v>0.319236</v>
      </c>
      <c r="CV7" s="3">
        <v>0.316844</v>
      </c>
      <c r="CW7" s="3">
        <v>0.315243</v>
      </c>
      <c r="CX7" s="3">
        <v>0.313304</v>
      </c>
      <c r="CY7" s="3">
        <v>0.309905</v>
      </c>
      <c r="CZ7" s="3">
        <v>0.311765</v>
      </c>
      <c r="DA7" s="3">
        <v>0.313549</v>
      </c>
      <c r="DB7" s="3">
        <v>0.313121</v>
      </c>
      <c r="DC7" s="3">
        <v>0.314417</v>
      </c>
      <c r="DD7" s="3">
        <v>0.314394</v>
      </c>
      <c r="DE7" s="3">
        <v>0.312629</v>
      </c>
      <c r="DF7" s="3">
        <v>0.308751</v>
      </c>
      <c r="DG7" s="3">
        <v>0.306304</v>
      </c>
      <c r="DH7" s="3">
        <v>0.302028</v>
      </c>
      <c r="DI7" s="3">
        <v>0.293911</v>
      </c>
      <c r="DJ7" s="3">
        <v>0.2876</v>
      </c>
      <c r="DK7" s="3">
        <v>0.279932</v>
      </c>
      <c r="DL7" s="3">
        <v>0.26863</v>
      </c>
      <c r="DM7" s="3">
        <v>0.256603</v>
      </c>
      <c r="DN7" s="3">
        <v>0.245061</v>
      </c>
      <c r="DO7" s="3">
        <v>0.23791</v>
      </c>
      <c r="DP7" s="3">
        <v>0.234177</v>
      </c>
      <c r="DQ7" s="3">
        <v>0.23314</v>
      </c>
      <c r="DR7" s="3">
        <v>0.233198</v>
      </c>
      <c r="DS7" s="3">
        <v>0.233776</v>
      </c>
      <c r="DT7" s="3">
        <v>0.234119</v>
      </c>
      <c r="DU7" s="3">
        <v>0.234077</v>
      </c>
      <c r="DV7" s="3">
        <v>0.236523</v>
      </c>
      <c r="DW7" s="3">
        <v>0.240427</v>
      </c>
      <c r="DX7" s="3">
        <v>0.24368</v>
      </c>
      <c r="DY7" s="3">
        <v>0.248167</v>
      </c>
      <c r="DZ7" s="3">
        <v>0.251823</v>
      </c>
      <c r="EA7" s="3">
        <v>0.254141</v>
      </c>
      <c r="EB7" s="3">
        <v>0.258335</v>
      </c>
      <c r="EC7" s="3">
        <v>0.257272</v>
      </c>
    </row>
    <row r="8" s="1" customFormat="1" ht="15" spans="1:133">
      <c r="A8" s="3" t="s">
        <v>134</v>
      </c>
      <c r="B8" s="3">
        <v>0.2318</v>
      </c>
      <c r="C8" s="3">
        <v>2.9479</v>
      </c>
      <c r="D8" s="3">
        <v>0</v>
      </c>
      <c r="E8" s="3">
        <f t="shared" si="0"/>
        <v>3.1797</v>
      </c>
      <c r="F8" s="3">
        <v>0.075131</v>
      </c>
      <c r="G8" s="3">
        <v>0.076055</v>
      </c>
      <c r="H8" s="3">
        <v>0.079368</v>
      </c>
      <c r="I8" s="3">
        <v>0.079854</v>
      </c>
      <c r="J8" s="3">
        <v>0.07944</v>
      </c>
      <c r="K8" s="3">
        <v>0.077412</v>
      </c>
      <c r="L8" s="3">
        <v>0.071087</v>
      </c>
      <c r="M8" s="3">
        <v>0.065808</v>
      </c>
      <c r="N8" s="3">
        <v>0.064361</v>
      </c>
      <c r="O8" s="3">
        <v>0.064366</v>
      </c>
      <c r="P8" s="3">
        <v>0.063709</v>
      </c>
      <c r="Q8" s="3">
        <v>0.063909</v>
      </c>
      <c r="R8" s="3">
        <v>0.064632</v>
      </c>
      <c r="S8" s="3">
        <v>0.065511</v>
      </c>
      <c r="T8" s="3">
        <v>0.06527</v>
      </c>
      <c r="U8" s="3">
        <v>0.062637</v>
      </c>
      <c r="V8" s="3">
        <v>0.059571</v>
      </c>
      <c r="W8" s="3">
        <v>0.055905</v>
      </c>
      <c r="X8" s="3">
        <v>0.052324</v>
      </c>
      <c r="Y8" s="3">
        <v>0.048613</v>
      </c>
      <c r="Z8" s="3">
        <v>0.044872</v>
      </c>
      <c r="AA8" s="3">
        <v>0.041634</v>
      </c>
      <c r="AB8" s="3">
        <v>0.039293</v>
      </c>
      <c r="AC8" s="3">
        <v>0.037782</v>
      </c>
      <c r="AD8" s="3">
        <v>0.036665</v>
      </c>
      <c r="AE8" s="3">
        <v>0.035886</v>
      </c>
      <c r="AF8" s="3">
        <v>0.03548</v>
      </c>
      <c r="AG8" s="3">
        <v>0.03527</v>
      </c>
      <c r="AH8" s="3">
        <v>0.03504</v>
      </c>
      <c r="AI8" s="3">
        <v>0.034996</v>
      </c>
      <c r="AJ8" s="3">
        <v>0.034954</v>
      </c>
      <c r="AK8" s="3">
        <v>0.034984</v>
      </c>
      <c r="AL8" s="3">
        <v>0.035128</v>
      </c>
      <c r="AM8" s="3">
        <v>0.035439</v>
      </c>
      <c r="AN8" s="3">
        <v>0.035969</v>
      </c>
      <c r="AO8" s="3">
        <v>0.036714</v>
      </c>
      <c r="AP8" s="3">
        <v>0.037577</v>
      </c>
      <c r="AQ8" s="3">
        <v>0.03866</v>
      </c>
      <c r="AR8" s="3">
        <v>0.039943</v>
      </c>
      <c r="AS8" s="3">
        <v>0.041363</v>
      </c>
      <c r="AT8" s="3">
        <v>0.042845</v>
      </c>
      <c r="AU8" s="3">
        <v>0.044238</v>
      </c>
      <c r="AV8" s="3">
        <v>0.046096</v>
      </c>
      <c r="AW8" s="3">
        <v>0.048379</v>
      </c>
      <c r="AX8" s="3">
        <v>0.050759</v>
      </c>
      <c r="AY8" s="3">
        <v>0.053504</v>
      </c>
      <c r="AZ8" s="3">
        <v>0.056412</v>
      </c>
      <c r="BA8" s="3">
        <v>0.059265</v>
      </c>
      <c r="BB8" s="3">
        <v>0.061732</v>
      </c>
      <c r="BC8" s="3">
        <v>0.06371</v>
      </c>
      <c r="BD8" s="3">
        <v>0.065232</v>
      </c>
      <c r="BE8" s="3">
        <v>0.066767</v>
      </c>
      <c r="BF8" s="3">
        <v>0.06843</v>
      </c>
      <c r="BG8" s="3">
        <v>0.071233</v>
      </c>
      <c r="BH8" s="3">
        <v>0.075233</v>
      </c>
      <c r="BI8" s="3">
        <v>0.080247</v>
      </c>
      <c r="BJ8" s="3">
        <v>0.086401</v>
      </c>
      <c r="BK8" s="3">
        <v>0.093604</v>
      </c>
      <c r="BL8" s="3">
        <v>0.102628</v>
      </c>
      <c r="BM8" s="3">
        <v>0.113915</v>
      </c>
      <c r="BN8" s="3">
        <v>0.127144</v>
      </c>
      <c r="BO8" s="3">
        <v>0.143639</v>
      </c>
      <c r="BP8" s="3">
        <v>0.162984</v>
      </c>
      <c r="BQ8" s="3">
        <v>0.181152</v>
      </c>
      <c r="BR8" s="3">
        <v>0.197484</v>
      </c>
      <c r="BS8" s="3">
        <v>0.211771</v>
      </c>
      <c r="BT8" s="3">
        <v>0.223888</v>
      </c>
      <c r="BU8" s="3">
        <v>0.234127</v>
      </c>
      <c r="BV8" s="3">
        <v>0.24236</v>
      </c>
      <c r="BW8" s="3">
        <v>0.248976</v>
      </c>
      <c r="BX8" s="3">
        <v>0.253902</v>
      </c>
      <c r="BY8" s="3">
        <v>0.257566</v>
      </c>
      <c r="BZ8" s="3">
        <v>0.26038</v>
      </c>
      <c r="CA8" s="3">
        <v>0.263399</v>
      </c>
      <c r="CB8" s="3">
        <v>0.266359</v>
      </c>
      <c r="CC8" s="3">
        <v>0.267617</v>
      </c>
      <c r="CD8" s="3">
        <v>0.268327</v>
      </c>
      <c r="CE8" s="3">
        <v>0.269198</v>
      </c>
      <c r="CF8" s="3">
        <v>0.269792</v>
      </c>
      <c r="CG8" s="3">
        <v>0.271358</v>
      </c>
      <c r="CH8" s="3">
        <v>0.271615</v>
      </c>
      <c r="CI8" s="3">
        <v>0.270932</v>
      </c>
      <c r="CJ8" s="3">
        <v>0.270793</v>
      </c>
      <c r="CK8" s="3">
        <v>0.271059</v>
      </c>
      <c r="CL8" s="3">
        <v>0.270213</v>
      </c>
      <c r="CM8" s="3">
        <v>0.269299</v>
      </c>
      <c r="CN8" s="3">
        <v>0.266742</v>
      </c>
      <c r="CO8" s="3">
        <v>0.264337</v>
      </c>
      <c r="CP8" s="3">
        <v>0.259663</v>
      </c>
      <c r="CQ8" s="3">
        <v>0.257023</v>
      </c>
      <c r="CR8" s="3">
        <v>0.256183</v>
      </c>
      <c r="CS8" s="3">
        <v>0.255909</v>
      </c>
      <c r="CT8" s="3">
        <v>0.254745</v>
      </c>
      <c r="CU8" s="3">
        <v>0.253516</v>
      </c>
      <c r="CV8" s="3">
        <v>0.252824</v>
      </c>
      <c r="CW8" s="3">
        <v>0.254433</v>
      </c>
      <c r="CX8" s="3">
        <v>0.255689</v>
      </c>
      <c r="CY8" s="3">
        <v>0.254656</v>
      </c>
      <c r="CZ8" s="3">
        <v>0.256122</v>
      </c>
      <c r="DA8" s="3">
        <v>0.256435</v>
      </c>
      <c r="DB8" s="3">
        <v>0.253622</v>
      </c>
      <c r="DC8" s="3">
        <v>0.251977</v>
      </c>
      <c r="DD8" s="3">
        <v>0.250697</v>
      </c>
      <c r="DE8" s="3">
        <v>0.248653</v>
      </c>
      <c r="DF8" s="3">
        <v>0.245364</v>
      </c>
      <c r="DG8" s="3">
        <v>0.243206</v>
      </c>
      <c r="DH8" s="3">
        <v>0.240086</v>
      </c>
      <c r="DI8" s="3">
        <v>0.234509</v>
      </c>
      <c r="DJ8" s="3">
        <v>0.229155</v>
      </c>
      <c r="DK8" s="3">
        <v>0.221305</v>
      </c>
      <c r="DL8" s="3">
        <v>0.211784</v>
      </c>
      <c r="DM8" s="3">
        <v>0.203368</v>
      </c>
      <c r="DN8" s="3">
        <v>0.196487</v>
      </c>
      <c r="DO8" s="3">
        <v>0.192299</v>
      </c>
      <c r="DP8" s="3">
        <v>0.190595</v>
      </c>
      <c r="DQ8" s="3">
        <v>0.189908</v>
      </c>
      <c r="DR8" s="3">
        <v>0.189175</v>
      </c>
      <c r="DS8" s="3">
        <v>0.189031</v>
      </c>
      <c r="DT8" s="3">
        <v>0.1893</v>
      </c>
      <c r="DU8" s="3">
        <v>0.18976</v>
      </c>
      <c r="DV8" s="3">
        <v>0.192247</v>
      </c>
      <c r="DW8" s="3">
        <v>0.193888</v>
      </c>
      <c r="DX8" s="3">
        <v>0.19559</v>
      </c>
      <c r="DY8" s="3">
        <v>0.198182</v>
      </c>
      <c r="DZ8" s="3">
        <v>0.201517</v>
      </c>
      <c r="EA8" s="3">
        <v>0.203306</v>
      </c>
      <c r="EB8" s="3">
        <v>0.205782</v>
      </c>
      <c r="EC8" s="3">
        <v>0.206813</v>
      </c>
    </row>
    <row r="9" s="1" customFormat="1" ht="15" spans="1:133">
      <c r="A9" s="3" t="s">
        <v>134</v>
      </c>
      <c r="B9" s="3">
        <v>0.5813</v>
      </c>
      <c r="C9" s="3">
        <v>14.2443</v>
      </c>
      <c r="D9" s="3">
        <v>0</v>
      </c>
      <c r="E9" s="3">
        <f t="shared" si="0"/>
        <v>14.8256</v>
      </c>
      <c r="F9" s="3">
        <v>0.074277</v>
      </c>
      <c r="G9" s="3">
        <v>0.075706</v>
      </c>
      <c r="H9" s="3">
        <v>0.073761</v>
      </c>
      <c r="I9" s="3">
        <v>0.073396</v>
      </c>
      <c r="J9" s="3">
        <v>0.068644</v>
      </c>
      <c r="K9" s="3">
        <v>0.061098</v>
      </c>
      <c r="L9" s="3">
        <v>0.05413</v>
      </c>
      <c r="M9" s="3">
        <v>0.049055</v>
      </c>
      <c r="N9" s="3">
        <v>0.046819</v>
      </c>
      <c r="O9" s="3">
        <v>0.04541</v>
      </c>
      <c r="P9" s="3">
        <v>0.044033</v>
      </c>
      <c r="Q9" s="3">
        <v>0.042466</v>
      </c>
      <c r="R9" s="3">
        <v>0.042467</v>
      </c>
      <c r="S9" s="3">
        <v>0.042872</v>
      </c>
      <c r="T9" s="3">
        <v>0.04348</v>
      </c>
      <c r="U9" s="3">
        <v>0.042543</v>
      </c>
      <c r="V9" s="3">
        <v>0.040954</v>
      </c>
      <c r="W9" s="3">
        <v>0.038735</v>
      </c>
      <c r="X9" s="3">
        <v>0.036522</v>
      </c>
      <c r="Y9" s="3">
        <v>0.034807</v>
      </c>
      <c r="Z9" s="3">
        <v>0.033197</v>
      </c>
      <c r="AA9" s="3">
        <v>0.031543</v>
      </c>
      <c r="AB9" s="3">
        <v>0.030198</v>
      </c>
      <c r="AC9" s="3">
        <v>0.029362</v>
      </c>
      <c r="AD9" s="3">
        <v>0.028974</v>
      </c>
      <c r="AE9" s="3">
        <v>0.028722</v>
      </c>
      <c r="AF9" s="3">
        <v>0.028699</v>
      </c>
      <c r="AG9" s="3">
        <v>0.028683</v>
      </c>
      <c r="AH9" s="3">
        <v>0.028675</v>
      </c>
      <c r="AI9" s="3">
        <v>0.028708</v>
      </c>
      <c r="AJ9" s="3">
        <v>0.028743</v>
      </c>
      <c r="AK9" s="3">
        <v>0.028682</v>
      </c>
      <c r="AL9" s="3">
        <v>0.028719</v>
      </c>
      <c r="AM9" s="3">
        <v>0.028779</v>
      </c>
      <c r="AN9" s="3">
        <v>0.028963</v>
      </c>
      <c r="AO9" s="3">
        <v>0.029321</v>
      </c>
      <c r="AP9" s="3">
        <v>0.029737</v>
      </c>
      <c r="AQ9" s="3">
        <v>0.030294</v>
      </c>
      <c r="AR9" s="3">
        <v>0.03099</v>
      </c>
      <c r="AS9" s="3">
        <v>0.0318</v>
      </c>
      <c r="AT9" s="3">
        <v>0.032637</v>
      </c>
      <c r="AU9" s="3">
        <v>0.03329</v>
      </c>
      <c r="AV9" s="3">
        <v>0.03432</v>
      </c>
      <c r="AW9" s="3">
        <v>0.035646</v>
      </c>
      <c r="AX9" s="3">
        <v>0.037048</v>
      </c>
      <c r="AY9" s="3">
        <v>0.038756</v>
      </c>
      <c r="AZ9" s="3">
        <v>0.040542</v>
      </c>
      <c r="BA9" s="3">
        <v>0.042147</v>
      </c>
      <c r="BB9" s="3">
        <v>0.043534</v>
      </c>
      <c r="BC9" s="3">
        <v>0.044666</v>
      </c>
      <c r="BD9" s="3">
        <v>0.045526</v>
      </c>
      <c r="BE9" s="3">
        <v>0.04625</v>
      </c>
      <c r="BF9" s="3">
        <v>0.046688</v>
      </c>
      <c r="BG9" s="3">
        <v>0.047492</v>
      </c>
      <c r="BH9" s="3">
        <v>0.049</v>
      </c>
      <c r="BI9" s="3">
        <v>0.051275</v>
      </c>
      <c r="BJ9" s="3">
        <v>0.053499</v>
      </c>
      <c r="BK9" s="3">
        <v>0.055433</v>
      </c>
      <c r="BL9" s="3">
        <v>0.058406</v>
      </c>
      <c r="BM9" s="3">
        <v>0.063655</v>
      </c>
      <c r="BN9" s="3">
        <v>0.07338</v>
      </c>
      <c r="BO9" s="3">
        <v>0.093596</v>
      </c>
      <c r="BP9" s="3">
        <v>0.123703</v>
      </c>
      <c r="BQ9" s="3">
        <v>0.155056</v>
      </c>
      <c r="BR9" s="3">
        <v>0.184301</v>
      </c>
      <c r="BS9" s="3">
        <v>0.211046</v>
      </c>
      <c r="BT9" s="3">
        <v>0.235202</v>
      </c>
      <c r="BU9" s="3">
        <v>0.256976</v>
      </c>
      <c r="BV9" s="3">
        <v>0.275452</v>
      </c>
      <c r="BW9" s="3">
        <v>0.290807</v>
      </c>
      <c r="BX9" s="3">
        <v>0.30273</v>
      </c>
      <c r="BY9" s="3">
        <v>0.312139</v>
      </c>
      <c r="BZ9" s="3">
        <v>0.319137</v>
      </c>
      <c r="CA9" s="3">
        <v>0.325448</v>
      </c>
      <c r="CB9" s="3">
        <v>0.331312</v>
      </c>
      <c r="CC9" s="3">
        <v>0.335047</v>
      </c>
      <c r="CD9" s="3">
        <v>0.337394</v>
      </c>
      <c r="CE9" s="3">
        <v>0.339356</v>
      </c>
      <c r="CF9" s="3">
        <v>0.341042</v>
      </c>
      <c r="CG9" s="3">
        <v>0.344295</v>
      </c>
      <c r="CH9" s="3">
        <v>0.34574</v>
      </c>
      <c r="CI9" s="3">
        <v>0.345626</v>
      </c>
      <c r="CJ9" s="3">
        <v>0.346299</v>
      </c>
      <c r="CK9" s="3">
        <v>0.347397</v>
      </c>
      <c r="CL9" s="3">
        <v>0.347385</v>
      </c>
      <c r="CM9" s="3">
        <v>0.347029</v>
      </c>
      <c r="CN9" s="3">
        <v>0.344679</v>
      </c>
      <c r="CO9" s="3">
        <v>0.341871</v>
      </c>
      <c r="CP9" s="3">
        <v>0.335776</v>
      </c>
      <c r="CQ9" s="3">
        <v>0.332168</v>
      </c>
      <c r="CR9" s="3">
        <v>0.330892</v>
      </c>
      <c r="CS9" s="3">
        <v>0.330801</v>
      </c>
      <c r="CT9" s="3">
        <v>0.329202</v>
      </c>
      <c r="CU9" s="3">
        <v>0.328894</v>
      </c>
      <c r="CV9" s="3">
        <v>0.330701</v>
      </c>
      <c r="CW9" s="3">
        <v>0.334389</v>
      </c>
      <c r="CX9" s="3">
        <v>0.335832</v>
      </c>
      <c r="CY9" s="3">
        <v>0.333556</v>
      </c>
      <c r="CZ9" s="3">
        <v>0.334474</v>
      </c>
      <c r="DA9" s="3">
        <v>0.33358</v>
      </c>
      <c r="DB9" s="3">
        <v>0.329495</v>
      </c>
      <c r="DC9" s="3">
        <v>0.327526</v>
      </c>
      <c r="DD9" s="3">
        <v>0.325941</v>
      </c>
      <c r="DE9" s="3">
        <v>0.323696</v>
      </c>
      <c r="DF9" s="3">
        <v>0.319304</v>
      </c>
      <c r="DG9" s="3">
        <v>0.316401</v>
      </c>
      <c r="DH9" s="3">
        <v>0.312549</v>
      </c>
      <c r="DI9" s="3">
        <v>0.304923</v>
      </c>
      <c r="DJ9" s="3">
        <v>0.297856</v>
      </c>
      <c r="DK9" s="3">
        <v>0.288852</v>
      </c>
      <c r="DL9" s="3">
        <v>0.277494</v>
      </c>
      <c r="DM9" s="3">
        <v>0.266422</v>
      </c>
      <c r="DN9" s="3">
        <v>0.257408</v>
      </c>
      <c r="DO9" s="3">
        <v>0.251859</v>
      </c>
      <c r="DP9" s="3">
        <v>0.249729</v>
      </c>
      <c r="DQ9" s="3">
        <v>0.248032</v>
      </c>
      <c r="DR9" s="3">
        <v>0.24783</v>
      </c>
      <c r="DS9" s="3">
        <v>0.248302</v>
      </c>
      <c r="DT9" s="3">
        <v>0.249736</v>
      </c>
      <c r="DU9" s="3">
        <v>0.25144</v>
      </c>
      <c r="DV9" s="3">
        <v>0.255216</v>
      </c>
      <c r="DW9" s="3">
        <v>0.259163</v>
      </c>
      <c r="DX9" s="3">
        <v>0.262071</v>
      </c>
      <c r="DY9" s="3">
        <v>0.264697</v>
      </c>
      <c r="DZ9" s="3">
        <v>0.26993</v>
      </c>
      <c r="EA9" s="3">
        <v>0.273883</v>
      </c>
      <c r="EB9" s="3">
        <v>0.276913</v>
      </c>
      <c r="EC9" s="3">
        <v>0.276008</v>
      </c>
    </row>
    <row r="10" s="1" customFormat="1" ht="15" spans="1:133">
      <c r="A10" s="3" t="s">
        <v>134</v>
      </c>
      <c r="B10" s="3">
        <v>0.5566</v>
      </c>
      <c r="C10" s="3">
        <v>29.7682</v>
      </c>
      <c r="D10" s="3">
        <v>0</v>
      </c>
      <c r="E10" s="3">
        <f t="shared" si="0"/>
        <v>30.3248</v>
      </c>
      <c r="F10" s="3">
        <v>0.073794</v>
      </c>
      <c r="G10" s="3">
        <v>0.073633</v>
      </c>
      <c r="H10" s="3">
        <v>0.069088</v>
      </c>
      <c r="I10" s="3">
        <v>0.06347</v>
      </c>
      <c r="J10" s="3">
        <v>0.059035</v>
      </c>
      <c r="K10" s="3">
        <v>0.053132</v>
      </c>
      <c r="L10" s="3">
        <v>0.046388</v>
      </c>
      <c r="M10" s="3">
        <v>0.04207</v>
      </c>
      <c r="N10" s="3">
        <v>0.040536</v>
      </c>
      <c r="O10" s="3">
        <v>0.039129</v>
      </c>
      <c r="P10" s="3">
        <v>0.03794</v>
      </c>
      <c r="Q10" s="3">
        <v>0.037536</v>
      </c>
      <c r="R10" s="3">
        <v>0.037444</v>
      </c>
      <c r="S10" s="3">
        <v>0.037895</v>
      </c>
      <c r="T10" s="3">
        <v>0.03794</v>
      </c>
      <c r="U10" s="3">
        <v>0.03695</v>
      </c>
      <c r="V10" s="3">
        <v>0.035726</v>
      </c>
      <c r="W10" s="3">
        <v>0.034032</v>
      </c>
      <c r="X10" s="3">
        <v>0.032472</v>
      </c>
      <c r="Y10" s="3">
        <v>0.030766</v>
      </c>
      <c r="Z10" s="3">
        <v>0.02927</v>
      </c>
      <c r="AA10" s="3">
        <v>0.028285</v>
      </c>
      <c r="AB10" s="3">
        <v>0.027548</v>
      </c>
      <c r="AC10" s="3">
        <v>0.02711</v>
      </c>
      <c r="AD10" s="3">
        <v>0.026847</v>
      </c>
      <c r="AE10" s="3">
        <v>0.026679</v>
      </c>
      <c r="AF10" s="3">
        <v>0.026628</v>
      </c>
      <c r="AG10" s="3">
        <v>0.026618</v>
      </c>
      <c r="AH10" s="3">
        <v>0.026556</v>
      </c>
      <c r="AI10" s="3">
        <v>0.026573</v>
      </c>
      <c r="AJ10" s="3">
        <v>0.026687</v>
      </c>
      <c r="AK10" s="3">
        <v>0.026643</v>
      </c>
      <c r="AL10" s="3">
        <v>0.026684</v>
      </c>
      <c r="AM10" s="3">
        <v>0.026732</v>
      </c>
      <c r="AN10" s="3">
        <v>0.026843</v>
      </c>
      <c r="AO10" s="3">
        <v>0.027081</v>
      </c>
      <c r="AP10" s="3">
        <v>0.027302</v>
      </c>
      <c r="AQ10" s="3">
        <v>0.027687</v>
      </c>
      <c r="AR10" s="3">
        <v>0.028142</v>
      </c>
      <c r="AS10" s="3">
        <v>0.028728</v>
      </c>
      <c r="AT10" s="3">
        <v>0.029307</v>
      </c>
      <c r="AU10" s="3">
        <v>0.029663</v>
      </c>
      <c r="AV10" s="3">
        <v>0.030285</v>
      </c>
      <c r="AW10" s="3">
        <v>0.031019</v>
      </c>
      <c r="AX10" s="3">
        <v>0.031725</v>
      </c>
      <c r="AY10" s="3">
        <v>0.032643</v>
      </c>
      <c r="AZ10" s="3">
        <v>0.03362</v>
      </c>
      <c r="BA10" s="3">
        <v>0.034539</v>
      </c>
      <c r="BB10" s="3">
        <v>0.035354</v>
      </c>
      <c r="BC10" s="3">
        <v>0.036003</v>
      </c>
      <c r="BD10" s="3">
        <v>0.036438</v>
      </c>
      <c r="BE10" s="3">
        <v>0.036761</v>
      </c>
      <c r="BF10" s="3">
        <v>0.036854</v>
      </c>
      <c r="BG10" s="3">
        <v>0.037238</v>
      </c>
      <c r="BH10" s="3">
        <v>0.038043</v>
      </c>
      <c r="BI10" s="3">
        <v>0.039281</v>
      </c>
      <c r="BJ10" s="3">
        <v>0.040782</v>
      </c>
      <c r="BK10" s="3">
        <v>0.042491</v>
      </c>
      <c r="BL10" s="3">
        <v>0.045126</v>
      </c>
      <c r="BM10" s="3">
        <v>0.04936</v>
      </c>
      <c r="BN10" s="3">
        <v>0.056138</v>
      </c>
      <c r="BO10" s="3">
        <v>0.068522</v>
      </c>
      <c r="BP10" s="3">
        <v>0.087144</v>
      </c>
      <c r="BQ10" s="3">
        <v>0.108307</v>
      </c>
      <c r="BR10" s="3">
        <v>0.130244</v>
      </c>
      <c r="BS10" s="3">
        <v>0.152497</v>
      </c>
      <c r="BT10" s="3">
        <v>0.174612</v>
      </c>
      <c r="BU10" s="3">
        <v>0.195852</v>
      </c>
      <c r="BV10" s="3">
        <v>0.215422</v>
      </c>
      <c r="BW10" s="3">
        <v>0.233053</v>
      </c>
      <c r="BX10" s="3">
        <v>0.24809</v>
      </c>
      <c r="BY10" s="3">
        <v>0.261071</v>
      </c>
      <c r="BZ10" s="3">
        <v>0.27195</v>
      </c>
      <c r="CA10" s="3">
        <v>0.282115</v>
      </c>
      <c r="CB10" s="3">
        <v>0.291791</v>
      </c>
      <c r="CC10" s="3">
        <v>0.299053</v>
      </c>
      <c r="CD10" s="3">
        <v>0.304522</v>
      </c>
      <c r="CE10" s="3">
        <v>0.309477</v>
      </c>
      <c r="CF10" s="3">
        <v>0.314217</v>
      </c>
      <c r="CG10" s="3">
        <v>0.319687</v>
      </c>
      <c r="CH10" s="3">
        <v>0.322827</v>
      </c>
      <c r="CI10" s="3">
        <v>0.324082</v>
      </c>
      <c r="CJ10" s="3">
        <v>0.325759</v>
      </c>
      <c r="CK10" s="3">
        <v>0.327655</v>
      </c>
      <c r="CL10" s="3">
        <v>0.328633</v>
      </c>
      <c r="CM10" s="3">
        <v>0.329231</v>
      </c>
      <c r="CN10" s="3">
        <v>0.327547</v>
      </c>
      <c r="CO10" s="3">
        <v>0.325124</v>
      </c>
      <c r="CP10" s="3">
        <v>0.320071</v>
      </c>
      <c r="CQ10" s="3">
        <v>0.317745</v>
      </c>
      <c r="CR10" s="3">
        <v>0.316832</v>
      </c>
      <c r="CS10" s="3">
        <v>0.316992</v>
      </c>
      <c r="CT10" s="3">
        <v>0.315748</v>
      </c>
      <c r="CU10" s="3">
        <v>0.31421</v>
      </c>
      <c r="CV10" s="3">
        <v>0.312722</v>
      </c>
      <c r="CW10" s="3">
        <v>0.312593</v>
      </c>
      <c r="CX10" s="3">
        <v>0.313675</v>
      </c>
      <c r="CY10" s="3">
        <v>0.312572</v>
      </c>
      <c r="CZ10" s="3">
        <v>0.315331</v>
      </c>
      <c r="DA10" s="3">
        <v>0.316817</v>
      </c>
      <c r="DB10" s="3">
        <v>0.315262</v>
      </c>
      <c r="DC10" s="3">
        <v>0.314661</v>
      </c>
      <c r="DD10" s="3">
        <v>0.313063</v>
      </c>
      <c r="DE10" s="3">
        <v>0.310697</v>
      </c>
      <c r="DF10" s="3">
        <v>0.306713</v>
      </c>
      <c r="DG10" s="3">
        <v>0.303907</v>
      </c>
      <c r="DH10" s="3">
        <v>0.299502</v>
      </c>
      <c r="DI10" s="3">
        <v>0.291466</v>
      </c>
      <c r="DJ10" s="3">
        <v>0.284797</v>
      </c>
      <c r="DK10" s="3">
        <v>0.276434</v>
      </c>
      <c r="DL10" s="3">
        <v>0.265207</v>
      </c>
      <c r="DM10" s="3">
        <v>0.252801</v>
      </c>
      <c r="DN10" s="3">
        <v>0.241197</v>
      </c>
      <c r="DO10" s="3">
        <v>0.234123</v>
      </c>
      <c r="DP10" s="3">
        <v>0.231198</v>
      </c>
      <c r="DQ10" s="3">
        <v>0.230148</v>
      </c>
      <c r="DR10" s="3">
        <v>0.231195</v>
      </c>
      <c r="DS10" s="3">
        <v>0.231582</v>
      </c>
      <c r="DT10" s="3">
        <v>0.230943</v>
      </c>
      <c r="DU10" s="3">
        <v>0.23275</v>
      </c>
      <c r="DV10" s="3">
        <v>0.235555</v>
      </c>
      <c r="DW10" s="3">
        <v>0.239708</v>
      </c>
      <c r="DX10" s="3">
        <v>0.243885</v>
      </c>
      <c r="DY10" s="3">
        <v>0.247629</v>
      </c>
      <c r="DZ10" s="3">
        <v>0.25037</v>
      </c>
      <c r="EA10" s="3">
        <v>0.25568</v>
      </c>
      <c r="EB10" s="3">
        <v>0.258473</v>
      </c>
      <c r="EC10" s="3">
        <v>0.258982</v>
      </c>
    </row>
    <row r="11" s="1" customFormat="1" ht="15" spans="1:133">
      <c r="A11" s="3" t="s">
        <v>134</v>
      </c>
      <c r="B11" s="3">
        <v>2.9212</v>
      </c>
      <c r="C11" s="3">
        <v>360.0001</v>
      </c>
      <c r="D11" s="3">
        <v>0</v>
      </c>
      <c r="E11" s="3">
        <f t="shared" si="0"/>
        <v>362.9213</v>
      </c>
      <c r="F11" s="3">
        <v>0.071316</v>
      </c>
      <c r="G11" s="3">
        <v>0.071925</v>
      </c>
      <c r="H11" s="3">
        <v>0.067499</v>
      </c>
      <c r="I11" s="3">
        <v>0.062166</v>
      </c>
      <c r="J11" s="3">
        <v>0.055897</v>
      </c>
      <c r="K11" s="3">
        <v>0.048897</v>
      </c>
      <c r="L11" s="3">
        <v>0.042649</v>
      </c>
      <c r="M11" s="3">
        <v>0.038103</v>
      </c>
      <c r="N11" s="3">
        <v>0.036085</v>
      </c>
      <c r="O11" s="3">
        <v>0.035054</v>
      </c>
      <c r="P11" s="3">
        <v>0.03387</v>
      </c>
      <c r="Q11" s="3">
        <v>0.033064</v>
      </c>
      <c r="R11" s="3">
        <v>0.032741</v>
      </c>
      <c r="S11" s="3">
        <v>0.033378</v>
      </c>
      <c r="T11" s="3">
        <v>0.033669</v>
      </c>
      <c r="U11" s="3">
        <v>0.033147</v>
      </c>
      <c r="V11" s="3">
        <v>0.032507</v>
      </c>
      <c r="W11" s="3">
        <v>0.031672</v>
      </c>
      <c r="X11" s="3">
        <v>0.03097</v>
      </c>
      <c r="Y11" s="3">
        <v>0.030325</v>
      </c>
      <c r="Z11" s="3">
        <v>0.029324</v>
      </c>
      <c r="AA11" s="3">
        <v>0.028637</v>
      </c>
      <c r="AB11" s="3">
        <v>0.028112</v>
      </c>
      <c r="AC11" s="3">
        <v>0.028005</v>
      </c>
      <c r="AD11" s="3">
        <v>0.027898</v>
      </c>
      <c r="AE11" s="3">
        <v>0.027843</v>
      </c>
      <c r="AF11" s="3">
        <v>0.027856</v>
      </c>
      <c r="AG11" s="3">
        <v>0.027892</v>
      </c>
      <c r="AH11" s="3">
        <v>0.027833</v>
      </c>
      <c r="AI11" s="3">
        <v>0.027854</v>
      </c>
      <c r="AJ11" s="3">
        <v>0.027916</v>
      </c>
      <c r="AK11" s="3">
        <v>0.027816</v>
      </c>
      <c r="AL11" s="3">
        <v>0.027798</v>
      </c>
      <c r="AM11" s="3">
        <v>0.027767</v>
      </c>
      <c r="AN11" s="3">
        <v>0.027762</v>
      </c>
      <c r="AO11" s="3">
        <v>0.027829</v>
      </c>
      <c r="AP11" s="3">
        <v>0.02776</v>
      </c>
      <c r="AQ11" s="3">
        <v>0.027801</v>
      </c>
      <c r="AR11" s="3">
        <v>0.027904</v>
      </c>
      <c r="AS11" s="3">
        <v>0.028119</v>
      </c>
      <c r="AT11" s="3">
        <v>0.028331</v>
      </c>
      <c r="AU11" s="3">
        <v>0.028265</v>
      </c>
      <c r="AV11" s="3">
        <v>0.028406</v>
      </c>
      <c r="AW11" s="3">
        <v>0.028585</v>
      </c>
      <c r="AX11" s="3">
        <v>0.028698</v>
      </c>
      <c r="AY11" s="3">
        <v>0.028916</v>
      </c>
      <c r="AZ11" s="3">
        <v>0.02922</v>
      </c>
      <c r="BA11" s="3">
        <v>0.029492</v>
      </c>
      <c r="BB11" s="3">
        <v>0.029734</v>
      </c>
      <c r="BC11" s="3">
        <v>0.029929</v>
      </c>
      <c r="BD11" s="3">
        <v>0.03004</v>
      </c>
      <c r="BE11" s="3">
        <v>0.03015</v>
      </c>
      <c r="BF11" s="3">
        <v>0.030202</v>
      </c>
      <c r="BG11" s="3">
        <v>0.030467</v>
      </c>
      <c r="BH11" s="3">
        <v>0.030946</v>
      </c>
      <c r="BI11" s="3">
        <v>0.031612</v>
      </c>
      <c r="BJ11" s="3">
        <v>0.03236</v>
      </c>
      <c r="BK11" s="3">
        <v>0.03321</v>
      </c>
      <c r="BL11" s="3">
        <v>0.034577</v>
      </c>
      <c r="BM11" s="3">
        <v>0.03707</v>
      </c>
      <c r="BN11" s="3">
        <v>0.041515</v>
      </c>
      <c r="BO11" s="3">
        <v>0.050828</v>
      </c>
      <c r="BP11" s="3">
        <v>0.066158</v>
      </c>
      <c r="BQ11" s="3">
        <v>0.084542</v>
      </c>
      <c r="BR11" s="3">
        <v>0.104467</v>
      </c>
      <c r="BS11" s="3">
        <v>0.125527</v>
      </c>
      <c r="BT11" s="3">
        <v>0.147179</v>
      </c>
      <c r="BU11" s="3">
        <v>0.168847</v>
      </c>
      <c r="BV11" s="3">
        <v>0.189565</v>
      </c>
      <c r="BW11" s="3">
        <v>0.208655</v>
      </c>
      <c r="BX11" s="3">
        <v>0.22572</v>
      </c>
      <c r="BY11" s="3">
        <v>0.241029</v>
      </c>
      <c r="BZ11" s="3">
        <v>0.254378</v>
      </c>
      <c r="CA11" s="3">
        <v>0.266759</v>
      </c>
      <c r="CB11" s="3">
        <v>0.278673</v>
      </c>
      <c r="CC11" s="3">
        <v>0.287955</v>
      </c>
      <c r="CD11" s="3">
        <v>0.295538</v>
      </c>
      <c r="CE11" s="3">
        <v>0.302189</v>
      </c>
      <c r="CF11" s="3">
        <v>0.308003</v>
      </c>
      <c r="CG11" s="3">
        <v>0.314561</v>
      </c>
      <c r="CH11" s="3">
        <v>0.318965</v>
      </c>
      <c r="CI11" s="3">
        <v>0.321229</v>
      </c>
      <c r="CJ11" s="3">
        <v>0.323749</v>
      </c>
      <c r="CK11" s="3">
        <v>0.326355</v>
      </c>
      <c r="CL11" s="3">
        <v>0.328211</v>
      </c>
      <c r="CM11" s="3">
        <v>0.329735</v>
      </c>
      <c r="CN11" s="3">
        <v>0.328875</v>
      </c>
      <c r="CO11" s="3">
        <v>0.327279</v>
      </c>
      <c r="CP11" s="3">
        <v>0.322375</v>
      </c>
      <c r="CQ11" s="3">
        <v>0.320089</v>
      </c>
      <c r="CR11" s="3">
        <v>0.319616</v>
      </c>
      <c r="CS11" s="3">
        <v>0.320101</v>
      </c>
      <c r="CT11" s="3">
        <v>0.319097</v>
      </c>
      <c r="CU11" s="3">
        <v>0.31806</v>
      </c>
      <c r="CV11" s="3">
        <v>0.317508</v>
      </c>
      <c r="CW11" s="3">
        <v>0.319417</v>
      </c>
      <c r="CX11" s="3">
        <v>0.322193</v>
      </c>
      <c r="CY11" s="3">
        <v>0.321103</v>
      </c>
      <c r="CZ11" s="3">
        <v>0.323828</v>
      </c>
      <c r="DA11" s="3">
        <v>0.3244</v>
      </c>
      <c r="DB11" s="3">
        <v>0.321222</v>
      </c>
      <c r="DC11" s="3">
        <v>0.319198</v>
      </c>
      <c r="DD11" s="3">
        <v>0.317489</v>
      </c>
      <c r="DE11" s="3">
        <v>0.315156</v>
      </c>
      <c r="DF11" s="3">
        <v>0.311166</v>
      </c>
      <c r="DG11" s="3">
        <v>0.307806</v>
      </c>
      <c r="DH11" s="3">
        <v>0.303064</v>
      </c>
      <c r="DI11" s="3">
        <v>0.295062</v>
      </c>
      <c r="DJ11" s="3">
        <v>0.288459</v>
      </c>
      <c r="DK11" s="3">
        <v>0.27903</v>
      </c>
      <c r="DL11" s="3">
        <v>0.266528</v>
      </c>
      <c r="DM11" s="3">
        <v>0.253455</v>
      </c>
      <c r="DN11" s="3">
        <v>0.242403</v>
      </c>
      <c r="DO11" s="3">
        <v>0.23573</v>
      </c>
      <c r="DP11" s="3">
        <v>0.232892</v>
      </c>
      <c r="DQ11" s="3">
        <v>0.231573</v>
      </c>
      <c r="DR11" s="3">
        <v>0.232152</v>
      </c>
      <c r="DS11" s="3">
        <v>0.232271</v>
      </c>
      <c r="DT11" s="3">
        <v>0.232896</v>
      </c>
      <c r="DU11" s="3">
        <v>0.234398</v>
      </c>
      <c r="DV11" s="3">
        <v>0.238706</v>
      </c>
      <c r="DW11" s="3">
        <v>0.242538</v>
      </c>
      <c r="DX11" s="3">
        <v>0.24646</v>
      </c>
      <c r="DY11" s="3">
        <v>0.249373</v>
      </c>
      <c r="DZ11" s="3">
        <v>0.254158</v>
      </c>
      <c r="EA11" s="3">
        <v>0.25934</v>
      </c>
      <c r="EB11" s="3">
        <v>0.262401</v>
      </c>
      <c r="EC11" s="3">
        <v>0.263436</v>
      </c>
    </row>
    <row r="12" s="1" customFormat="1" ht="15" spans="1:133">
      <c r="A12" s="3" t="s">
        <v>134</v>
      </c>
      <c r="B12" s="3">
        <v>0.9701</v>
      </c>
      <c r="C12" s="3">
        <v>67.3891</v>
      </c>
      <c r="D12" s="3">
        <v>0</v>
      </c>
      <c r="E12" s="3">
        <f t="shared" si="0"/>
        <v>68.3592</v>
      </c>
      <c r="F12" s="3">
        <v>0.072857</v>
      </c>
      <c r="G12" s="3">
        <v>0.074768</v>
      </c>
      <c r="H12" s="3">
        <v>0.06974</v>
      </c>
      <c r="I12" s="3">
        <v>0.062464</v>
      </c>
      <c r="J12" s="3">
        <v>0.05879</v>
      </c>
      <c r="K12" s="3">
        <v>0.05411</v>
      </c>
      <c r="L12" s="3">
        <v>0.047412</v>
      </c>
      <c r="M12" s="3">
        <v>0.042886</v>
      </c>
      <c r="N12" s="3">
        <v>0.041037</v>
      </c>
      <c r="O12" s="3">
        <v>0.040252</v>
      </c>
      <c r="P12" s="3">
        <v>0.03886</v>
      </c>
      <c r="Q12" s="3">
        <v>0.038443</v>
      </c>
      <c r="R12" s="3">
        <v>0.038247</v>
      </c>
      <c r="S12" s="3">
        <v>0.038516</v>
      </c>
      <c r="T12" s="3">
        <v>0.038508</v>
      </c>
      <c r="U12" s="3">
        <v>0.037485</v>
      </c>
      <c r="V12" s="3">
        <v>0.036226</v>
      </c>
      <c r="W12" s="3">
        <v>0.034569</v>
      </c>
      <c r="X12" s="3">
        <v>0.033162</v>
      </c>
      <c r="Y12" s="3">
        <v>0.031477</v>
      </c>
      <c r="Z12" s="3">
        <v>0.029966</v>
      </c>
      <c r="AA12" s="3">
        <v>0.028979</v>
      </c>
      <c r="AB12" s="3">
        <v>0.028312</v>
      </c>
      <c r="AC12" s="3">
        <v>0.027905</v>
      </c>
      <c r="AD12" s="3">
        <v>0.027611</v>
      </c>
      <c r="AE12" s="3">
        <v>0.027468</v>
      </c>
      <c r="AF12" s="3">
        <v>0.027416</v>
      </c>
      <c r="AG12" s="3">
        <v>0.027386</v>
      </c>
      <c r="AH12" s="3">
        <v>0.027339</v>
      </c>
      <c r="AI12" s="3">
        <v>0.027336</v>
      </c>
      <c r="AJ12" s="3">
        <v>0.027412</v>
      </c>
      <c r="AK12" s="3">
        <v>0.027358</v>
      </c>
      <c r="AL12" s="3">
        <v>0.027412</v>
      </c>
      <c r="AM12" s="3">
        <v>0.027422</v>
      </c>
      <c r="AN12" s="3">
        <v>0.027487</v>
      </c>
      <c r="AO12" s="3">
        <v>0.027705</v>
      </c>
      <c r="AP12" s="3">
        <v>0.027908</v>
      </c>
      <c r="AQ12" s="3">
        <v>0.028252</v>
      </c>
      <c r="AR12" s="3">
        <v>0.028695</v>
      </c>
      <c r="AS12" s="3">
        <v>0.02923</v>
      </c>
      <c r="AT12" s="3">
        <v>0.029779</v>
      </c>
      <c r="AU12" s="3">
        <v>0.030146</v>
      </c>
      <c r="AV12" s="3">
        <v>0.030707</v>
      </c>
      <c r="AW12" s="3">
        <v>0.031435</v>
      </c>
      <c r="AX12" s="3">
        <v>0.032166</v>
      </c>
      <c r="AY12" s="3">
        <v>0.033098</v>
      </c>
      <c r="AZ12" s="3">
        <v>0.034076</v>
      </c>
      <c r="BA12" s="3">
        <v>0.034993</v>
      </c>
      <c r="BB12" s="3">
        <v>0.035813</v>
      </c>
      <c r="BC12" s="3">
        <v>0.036484</v>
      </c>
      <c r="BD12" s="3">
        <v>0.036972</v>
      </c>
      <c r="BE12" s="3">
        <v>0.037308</v>
      </c>
      <c r="BF12" s="3">
        <v>0.037391</v>
      </c>
      <c r="BG12" s="3">
        <v>0.037773</v>
      </c>
      <c r="BH12" s="3">
        <v>0.038501</v>
      </c>
      <c r="BI12" s="3">
        <v>0.0397</v>
      </c>
      <c r="BJ12" s="3">
        <v>0.041114</v>
      </c>
      <c r="BK12" s="3">
        <v>0.042765</v>
      </c>
      <c r="BL12" s="3">
        <v>0.045342</v>
      </c>
      <c r="BM12" s="3">
        <v>0.049666</v>
      </c>
      <c r="BN12" s="3">
        <v>0.056799</v>
      </c>
      <c r="BO12" s="3">
        <v>0.069895</v>
      </c>
      <c r="BP12" s="3">
        <v>0.089486</v>
      </c>
      <c r="BQ12" s="3">
        <v>0.111609</v>
      </c>
      <c r="BR12" s="3">
        <v>0.134326</v>
      </c>
      <c r="BS12" s="3">
        <v>0.157167</v>
      </c>
      <c r="BT12" s="3">
        <v>0.179783</v>
      </c>
      <c r="BU12" s="3">
        <v>0.201635</v>
      </c>
      <c r="BV12" s="3">
        <v>0.221604</v>
      </c>
      <c r="BW12" s="3">
        <v>0.239368</v>
      </c>
      <c r="BX12" s="3">
        <v>0.254444</v>
      </c>
      <c r="BY12" s="3">
        <v>0.267503</v>
      </c>
      <c r="BZ12" s="3">
        <v>0.278403</v>
      </c>
      <c r="CA12" s="3">
        <v>0.288632</v>
      </c>
      <c r="CB12" s="3">
        <v>0.29825</v>
      </c>
      <c r="CC12" s="3">
        <v>0.305429</v>
      </c>
      <c r="CD12" s="3">
        <v>0.310779</v>
      </c>
      <c r="CE12" s="3">
        <v>0.315679</v>
      </c>
      <c r="CF12" s="3">
        <v>0.320343</v>
      </c>
      <c r="CG12" s="3">
        <v>0.325861</v>
      </c>
      <c r="CH12" s="3">
        <v>0.328899</v>
      </c>
      <c r="CI12" s="3">
        <v>0.330222</v>
      </c>
      <c r="CJ12" s="3">
        <v>0.332106</v>
      </c>
      <c r="CK12" s="3">
        <v>0.33396</v>
      </c>
      <c r="CL12" s="3">
        <v>0.3345</v>
      </c>
      <c r="CM12" s="3">
        <v>0.334951</v>
      </c>
      <c r="CN12" s="3">
        <v>0.333567</v>
      </c>
      <c r="CO12" s="3">
        <v>0.33162</v>
      </c>
      <c r="CP12" s="3">
        <v>0.326168</v>
      </c>
      <c r="CQ12" s="3">
        <v>0.323504</v>
      </c>
      <c r="CR12" s="3">
        <v>0.322422</v>
      </c>
      <c r="CS12" s="3">
        <v>0.322314</v>
      </c>
      <c r="CT12" s="3">
        <v>0.320974</v>
      </c>
      <c r="CU12" s="3">
        <v>0.319536</v>
      </c>
      <c r="CV12" s="3">
        <v>0.31769</v>
      </c>
      <c r="CW12" s="3">
        <v>0.317543</v>
      </c>
      <c r="CX12" s="3">
        <v>0.318339</v>
      </c>
      <c r="CY12" s="3">
        <v>0.317288</v>
      </c>
      <c r="CZ12" s="3">
        <v>0.320086</v>
      </c>
      <c r="DA12" s="3">
        <v>0.321951</v>
      </c>
      <c r="DB12" s="3">
        <v>0.320453</v>
      </c>
      <c r="DC12" s="3">
        <v>0.319726</v>
      </c>
      <c r="DD12" s="3">
        <v>0.318362</v>
      </c>
      <c r="DE12" s="3">
        <v>0.316269</v>
      </c>
      <c r="DF12" s="3">
        <v>0.311924</v>
      </c>
      <c r="DG12" s="3">
        <v>0.308733</v>
      </c>
      <c r="DH12" s="3">
        <v>0.304188</v>
      </c>
      <c r="DI12" s="3">
        <v>0.295928</v>
      </c>
      <c r="DJ12" s="3">
        <v>0.28982</v>
      </c>
      <c r="DK12" s="3">
        <v>0.280959</v>
      </c>
      <c r="DL12" s="3">
        <v>0.268363</v>
      </c>
      <c r="DM12" s="3">
        <v>0.255324</v>
      </c>
      <c r="DN12" s="3">
        <v>0.243962</v>
      </c>
      <c r="DO12" s="3">
        <v>0.237124</v>
      </c>
      <c r="DP12" s="3">
        <v>0.233569</v>
      </c>
      <c r="DQ12" s="3">
        <v>0.232799</v>
      </c>
      <c r="DR12" s="3">
        <v>0.233808</v>
      </c>
      <c r="DS12" s="3">
        <v>0.233942</v>
      </c>
      <c r="DT12" s="3">
        <v>0.234082</v>
      </c>
      <c r="DU12" s="3">
        <v>0.235476</v>
      </c>
      <c r="DV12" s="3">
        <v>0.238672</v>
      </c>
      <c r="DW12" s="3">
        <v>0.242763</v>
      </c>
      <c r="DX12" s="3">
        <v>0.246775</v>
      </c>
      <c r="DY12" s="3">
        <v>0.250364</v>
      </c>
      <c r="DZ12" s="3">
        <v>0.256063</v>
      </c>
      <c r="EA12" s="3">
        <v>0.258883</v>
      </c>
      <c r="EB12" s="3">
        <v>0.261211</v>
      </c>
      <c r="EC12" s="3">
        <v>0.26063</v>
      </c>
    </row>
    <row r="13" s="1" customFormat="1" ht="15" spans="1:133">
      <c r="A13" s="3" t="s">
        <v>134</v>
      </c>
      <c r="B13" s="3">
        <v>5.0343</v>
      </c>
      <c r="C13" s="3">
        <v>237.238</v>
      </c>
      <c r="D13" s="3">
        <v>0</v>
      </c>
      <c r="E13" s="3">
        <f t="shared" si="0"/>
        <v>242.2723</v>
      </c>
      <c r="F13" s="3">
        <v>0.071186</v>
      </c>
      <c r="G13" s="3">
        <v>0.071513</v>
      </c>
      <c r="H13" s="3">
        <v>0.063547</v>
      </c>
      <c r="I13" s="3">
        <v>0.054093</v>
      </c>
      <c r="J13" s="3">
        <v>0.04439</v>
      </c>
      <c r="K13" s="3">
        <v>0.038385</v>
      </c>
      <c r="L13" s="3">
        <v>0.032623</v>
      </c>
      <c r="M13" s="3">
        <v>0.028286</v>
      </c>
      <c r="N13" s="3">
        <v>0.026922</v>
      </c>
      <c r="O13" s="3">
        <v>0.025598</v>
      </c>
      <c r="P13" s="3">
        <v>0.024371</v>
      </c>
      <c r="Q13" s="3">
        <v>0.023817</v>
      </c>
      <c r="R13" s="3">
        <v>0.023717</v>
      </c>
      <c r="S13" s="3">
        <v>0.023949</v>
      </c>
      <c r="T13" s="3">
        <v>0.024283</v>
      </c>
      <c r="U13" s="3">
        <v>0.024117</v>
      </c>
      <c r="V13" s="3">
        <v>0.023556</v>
      </c>
      <c r="W13" s="3">
        <v>0.023124</v>
      </c>
      <c r="X13" s="3">
        <v>0.022657</v>
      </c>
      <c r="Y13" s="3">
        <v>0.022173</v>
      </c>
      <c r="Z13" s="3">
        <v>0.02183</v>
      </c>
      <c r="AA13" s="3">
        <v>0.021294</v>
      </c>
      <c r="AB13" s="3">
        <v>0.020667</v>
      </c>
      <c r="AC13" s="3">
        <v>0.020448</v>
      </c>
      <c r="AD13" s="3">
        <v>0.020421</v>
      </c>
      <c r="AE13" s="3">
        <v>0.020465</v>
      </c>
      <c r="AF13" s="3">
        <v>0.020509</v>
      </c>
      <c r="AG13" s="3">
        <v>0.020559</v>
      </c>
      <c r="AH13" s="3">
        <v>0.020564</v>
      </c>
      <c r="AI13" s="3">
        <v>0.020627</v>
      </c>
      <c r="AJ13" s="3">
        <v>0.02067</v>
      </c>
      <c r="AK13" s="3">
        <v>0.020583</v>
      </c>
      <c r="AL13" s="3">
        <v>0.020596</v>
      </c>
      <c r="AM13" s="3">
        <v>0.020541</v>
      </c>
      <c r="AN13" s="3">
        <v>0.020542</v>
      </c>
      <c r="AO13" s="3">
        <v>0.020584</v>
      </c>
      <c r="AP13" s="3">
        <v>0.02059</v>
      </c>
      <c r="AQ13" s="3">
        <v>0.02056</v>
      </c>
      <c r="AR13" s="3">
        <v>0.020644</v>
      </c>
      <c r="AS13" s="3">
        <v>0.020771</v>
      </c>
      <c r="AT13" s="3">
        <v>0.020872</v>
      </c>
      <c r="AU13" s="3">
        <v>0.020836</v>
      </c>
      <c r="AV13" s="3">
        <v>0.02087</v>
      </c>
      <c r="AW13" s="3">
        <v>0.020967</v>
      </c>
      <c r="AX13" s="3">
        <v>0.020988</v>
      </c>
      <c r="AY13" s="3">
        <v>0.021068</v>
      </c>
      <c r="AZ13" s="3">
        <v>0.021201</v>
      </c>
      <c r="BA13" s="3">
        <v>0.021326</v>
      </c>
      <c r="BB13" s="3">
        <v>0.021392</v>
      </c>
      <c r="BC13" s="3">
        <v>0.021488</v>
      </c>
      <c r="BD13" s="3">
        <v>0.021521</v>
      </c>
      <c r="BE13" s="3">
        <v>0.021593</v>
      </c>
      <c r="BF13" s="3">
        <v>0.021579</v>
      </c>
      <c r="BG13" s="3">
        <v>0.0218</v>
      </c>
      <c r="BH13" s="3">
        <v>0.022147</v>
      </c>
      <c r="BI13" s="3">
        <v>0.022656</v>
      </c>
      <c r="BJ13" s="3">
        <v>0.023255</v>
      </c>
      <c r="BK13" s="3">
        <v>0.023861</v>
      </c>
      <c r="BL13" s="3">
        <v>0.024849</v>
      </c>
      <c r="BM13" s="3">
        <v>0.026688</v>
      </c>
      <c r="BN13" s="3">
        <v>0.030267</v>
      </c>
      <c r="BO13" s="3">
        <v>0.038506</v>
      </c>
      <c r="BP13" s="3">
        <v>0.053415</v>
      </c>
      <c r="BQ13" s="3">
        <v>0.072371</v>
      </c>
      <c r="BR13" s="3">
        <v>0.092928</v>
      </c>
      <c r="BS13" s="3">
        <v>0.114388</v>
      </c>
      <c r="BT13" s="3">
        <v>0.136159</v>
      </c>
      <c r="BU13" s="3">
        <v>0.157664</v>
      </c>
      <c r="BV13" s="3">
        <v>0.177821</v>
      </c>
      <c r="BW13" s="3">
        <v>0.196426</v>
      </c>
      <c r="BX13" s="3">
        <v>0.213039</v>
      </c>
      <c r="BY13" s="3">
        <v>0.227807</v>
      </c>
      <c r="BZ13" s="3">
        <v>0.240704</v>
      </c>
      <c r="CA13" s="3">
        <v>0.252658</v>
      </c>
      <c r="CB13" s="3">
        <v>0.264046</v>
      </c>
      <c r="CC13" s="3">
        <v>0.273337</v>
      </c>
      <c r="CD13" s="3">
        <v>0.281</v>
      </c>
      <c r="CE13" s="3">
        <v>0.288022</v>
      </c>
      <c r="CF13" s="3">
        <v>0.294386</v>
      </c>
      <c r="CG13" s="3">
        <v>0.301197</v>
      </c>
      <c r="CH13" s="3">
        <v>0.30625</v>
      </c>
      <c r="CI13" s="3">
        <v>0.309401</v>
      </c>
      <c r="CJ13" s="3">
        <v>0.313131</v>
      </c>
      <c r="CK13" s="3">
        <v>0.31683</v>
      </c>
      <c r="CL13" s="3">
        <v>0.31946</v>
      </c>
      <c r="CM13" s="3">
        <v>0.321045</v>
      </c>
      <c r="CN13" s="3">
        <v>0.320305</v>
      </c>
      <c r="CO13" s="3">
        <v>0.318908</v>
      </c>
      <c r="CP13" s="3">
        <v>0.314366</v>
      </c>
      <c r="CQ13" s="3">
        <v>0.312917</v>
      </c>
      <c r="CR13" s="3">
        <v>0.313024</v>
      </c>
      <c r="CS13" s="3">
        <v>0.31399</v>
      </c>
      <c r="CT13" s="3">
        <v>0.313674</v>
      </c>
      <c r="CU13" s="3">
        <v>0.313879</v>
      </c>
      <c r="CV13" s="3">
        <v>0.316486</v>
      </c>
      <c r="CW13" s="3">
        <v>0.32052</v>
      </c>
      <c r="CX13" s="3">
        <v>0.322826</v>
      </c>
      <c r="CY13" s="3">
        <v>0.321025</v>
      </c>
      <c r="CZ13" s="3">
        <v>0.322562</v>
      </c>
      <c r="DA13" s="3">
        <v>0.322441</v>
      </c>
      <c r="DB13" s="3">
        <v>0.319055</v>
      </c>
      <c r="DC13" s="3">
        <v>0.317659</v>
      </c>
      <c r="DD13" s="3">
        <v>0.316338</v>
      </c>
      <c r="DE13" s="3">
        <v>0.314223</v>
      </c>
      <c r="DF13" s="3">
        <v>0.310265</v>
      </c>
      <c r="DG13" s="3">
        <v>0.307131</v>
      </c>
      <c r="DH13" s="3">
        <v>0.303705</v>
      </c>
      <c r="DI13" s="3">
        <v>0.296592</v>
      </c>
      <c r="DJ13" s="3">
        <v>0.289562</v>
      </c>
      <c r="DK13" s="3">
        <v>0.280386</v>
      </c>
      <c r="DL13" s="3">
        <v>0.26936</v>
      </c>
      <c r="DM13" s="3">
        <v>0.260198</v>
      </c>
      <c r="DN13" s="3">
        <v>0.252135</v>
      </c>
      <c r="DO13" s="3">
        <v>0.24733</v>
      </c>
      <c r="DP13" s="3">
        <v>0.245538</v>
      </c>
      <c r="DQ13" s="3">
        <v>0.244431</v>
      </c>
      <c r="DR13" s="3">
        <v>0.244199</v>
      </c>
      <c r="DS13" s="3">
        <v>0.244348</v>
      </c>
      <c r="DT13" s="3">
        <v>0.24542</v>
      </c>
      <c r="DU13" s="3">
        <v>0.246327</v>
      </c>
      <c r="DV13" s="3">
        <v>0.24992</v>
      </c>
      <c r="DW13" s="3">
        <v>0.253418</v>
      </c>
      <c r="DX13" s="3">
        <v>0.255491</v>
      </c>
      <c r="DY13" s="3">
        <v>0.258827</v>
      </c>
      <c r="DZ13" s="3">
        <v>0.263805</v>
      </c>
      <c r="EA13" s="3">
        <v>0.266804</v>
      </c>
      <c r="EB13" s="3">
        <v>0.269686</v>
      </c>
      <c r="EC13" s="3">
        <v>0.268934</v>
      </c>
    </row>
    <row r="14" s="1" customFormat="1" ht="15" spans="1:133">
      <c r="A14" s="3" t="s">
        <v>134</v>
      </c>
      <c r="B14" s="3">
        <v>2.2719</v>
      </c>
      <c r="C14" s="3">
        <v>281.0168</v>
      </c>
      <c r="D14" s="3">
        <v>0</v>
      </c>
      <c r="E14" s="3">
        <f t="shared" si="0"/>
        <v>283.2887</v>
      </c>
      <c r="F14" s="3">
        <v>0.072019</v>
      </c>
      <c r="G14" s="3">
        <v>0.071643</v>
      </c>
      <c r="H14" s="3">
        <v>0.067418</v>
      </c>
      <c r="I14" s="3">
        <v>0.05939</v>
      </c>
      <c r="J14" s="3">
        <v>0.052853</v>
      </c>
      <c r="K14" s="3">
        <v>0.046352</v>
      </c>
      <c r="L14" s="3">
        <v>0.040554</v>
      </c>
      <c r="M14" s="3">
        <v>0.036478</v>
      </c>
      <c r="N14" s="3">
        <v>0.035503</v>
      </c>
      <c r="O14" s="3">
        <v>0.034245</v>
      </c>
      <c r="P14" s="3">
        <v>0.033592</v>
      </c>
      <c r="Q14" s="3">
        <v>0.033563</v>
      </c>
      <c r="R14" s="3">
        <v>0.033731</v>
      </c>
      <c r="S14" s="3">
        <v>0.034266</v>
      </c>
      <c r="T14" s="3">
        <v>0.034334</v>
      </c>
      <c r="U14" s="3">
        <v>0.033256</v>
      </c>
      <c r="V14" s="3">
        <v>0.031783</v>
      </c>
      <c r="W14" s="3">
        <v>0.030382</v>
      </c>
      <c r="X14" s="3">
        <v>0.028905</v>
      </c>
      <c r="Y14" s="3">
        <v>0.027637</v>
      </c>
      <c r="Z14" s="3">
        <v>0.026484</v>
      </c>
      <c r="AA14" s="3">
        <v>0.025232</v>
      </c>
      <c r="AB14" s="3">
        <v>0.02408</v>
      </c>
      <c r="AC14" s="3">
        <v>0.023423</v>
      </c>
      <c r="AD14" s="3">
        <v>0.023112</v>
      </c>
      <c r="AE14" s="3">
        <v>0.02293</v>
      </c>
      <c r="AF14" s="3">
        <v>0.022859</v>
      </c>
      <c r="AG14" s="3">
        <v>0.022827</v>
      </c>
      <c r="AH14" s="3">
        <v>0.022775</v>
      </c>
      <c r="AI14" s="3">
        <v>0.022806</v>
      </c>
      <c r="AJ14" s="3">
        <v>0.02281</v>
      </c>
      <c r="AK14" s="3">
        <v>0.022727</v>
      </c>
      <c r="AL14" s="3">
        <v>0.022741</v>
      </c>
      <c r="AM14" s="3">
        <v>0.022777</v>
      </c>
      <c r="AN14" s="3">
        <v>0.022876</v>
      </c>
      <c r="AO14" s="3">
        <v>0.023052</v>
      </c>
      <c r="AP14" s="3">
        <v>0.023247</v>
      </c>
      <c r="AQ14" s="3">
        <v>0.02345</v>
      </c>
      <c r="AR14" s="3">
        <v>0.023853</v>
      </c>
      <c r="AS14" s="3">
        <v>0.024272</v>
      </c>
      <c r="AT14" s="3">
        <v>0.024709</v>
      </c>
      <c r="AU14" s="3">
        <v>0.024989</v>
      </c>
      <c r="AV14" s="3">
        <v>0.025417</v>
      </c>
      <c r="AW14" s="3">
        <v>0.025983</v>
      </c>
      <c r="AX14" s="3">
        <v>0.026532</v>
      </c>
      <c r="AY14" s="3">
        <v>0.02719</v>
      </c>
      <c r="AZ14" s="3">
        <v>0.027998</v>
      </c>
      <c r="BA14" s="3">
        <v>0.028807</v>
      </c>
      <c r="BB14" s="3">
        <v>0.029513</v>
      </c>
      <c r="BC14" s="3">
        <v>0.030132</v>
      </c>
      <c r="BD14" s="3">
        <v>0.030532</v>
      </c>
      <c r="BE14" s="3">
        <v>0.030897</v>
      </c>
      <c r="BF14" s="3">
        <v>0.031263</v>
      </c>
      <c r="BG14" s="3">
        <v>0.032194</v>
      </c>
      <c r="BH14" s="3">
        <v>0.033615</v>
      </c>
      <c r="BI14" s="3">
        <v>0.035559</v>
      </c>
      <c r="BJ14" s="3">
        <v>0.038296</v>
      </c>
      <c r="BK14" s="3">
        <v>0.041943</v>
      </c>
      <c r="BL14" s="3">
        <v>0.047219</v>
      </c>
      <c r="BM14" s="3">
        <v>0.054668</v>
      </c>
      <c r="BN14" s="3">
        <v>0.064599</v>
      </c>
      <c r="BO14" s="3">
        <v>0.077903</v>
      </c>
      <c r="BP14" s="3">
        <v>0.094944</v>
      </c>
      <c r="BQ14" s="3">
        <v>0.113644</v>
      </c>
      <c r="BR14" s="3">
        <v>0.133181</v>
      </c>
      <c r="BS14" s="3">
        <v>0.152835</v>
      </c>
      <c r="BT14" s="3">
        <v>0.172023</v>
      </c>
      <c r="BU14" s="3">
        <v>0.19053</v>
      </c>
      <c r="BV14" s="3">
        <v>0.207391</v>
      </c>
      <c r="BW14" s="3">
        <v>0.222715</v>
      </c>
      <c r="BX14" s="3">
        <v>0.236069</v>
      </c>
      <c r="BY14" s="3">
        <v>0.247754</v>
      </c>
      <c r="BZ14" s="3">
        <v>0.257972</v>
      </c>
      <c r="CA14" s="3">
        <v>0.267677</v>
      </c>
      <c r="CB14" s="3">
        <v>0.276683</v>
      </c>
      <c r="CC14" s="3">
        <v>0.28365</v>
      </c>
      <c r="CD14" s="3">
        <v>0.289155</v>
      </c>
      <c r="CE14" s="3">
        <v>0.294392</v>
      </c>
      <c r="CF14" s="3">
        <v>0.298878</v>
      </c>
      <c r="CG14" s="3">
        <v>0.303847</v>
      </c>
      <c r="CH14" s="3">
        <v>0.307007</v>
      </c>
      <c r="CI14" s="3">
        <v>0.308859</v>
      </c>
      <c r="CJ14" s="3">
        <v>0.311548</v>
      </c>
      <c r="CK14" s="3">
        <v>0.313925</v>
      </c>
      <c r="CL14" s="3">
        <v>0.314616</v>
      </c>
      <c r="CM14" s="3">
        <v>0.31413</v>
      </c>
      <c r="CN14" s="3">
        <v>0.311993</v>
      </c>
      <c r="CO14" s="3">
        <v>0.309786</v>
      </c>
      <c r="CP14" s="3">
        <v>0.305437</v>
      </c>
      <c r="CQ14" s="3">
        <v>0.303292</v>
      </c>
      <c r="CR14" s="3">
        <v>0.302516</v>
      </c>
      <c r="CS14" s="3">
        <v>0.302877</v>
      </c>
      <c r="CT14" s="3">
        <v>0.301959</v>
      </c>
      <c r="CU14" s="3">
        <v>0.302034</v>
      </c>
      <c r="CV14" s="3">
        <v>0.30423</v>
      </c>
      <c r="CW14" s="3">
        <v>0.307804</v>
      </c>
      <c r="CX14" s="3">
        <v>0.309545</v>
      </c>
      <c r="CY14" s="3">
        <v>0.307332</v>
      </c>
      <c r="CZ14" s="3">
        <v>0.308204</v>
      </c>
      <c r="DA14" s="3">
        <v>0.307948</v>
      </c>
      <c r="DB14" s="3">
        <v>0.30438</v>
      </c>
      <c r="DC14" s="3">
        <v>0.302947</v>
      </c>
      <c r="DD14" s="3">
        <v>0.301171</v>
      </c>
      <c r="DE14" s="3">
        <v>0.298859</v>
      </c>
      <c r="DF14" s="3">
        <v>0.294741</v>
      </c>
      <c r="DG14" s="3">
        <v>0.291781</v>
      </c>
      <c r="DH14" s="3">
        <v>0.288607</v>
      </c>
      <c r="DI14" s="3">
        <v>0.28139</v>
      </c>
      <c r="DJ14" s="3">
        <v>0.273811</v>
      </c>
      <c r="DK14" s="3">
        <v>0.263671</v>
      </c>
      <c r="DL14" s="3">
        <v>0.252044</v>
      </c>
      <c r="DM14" s="3">
        <v>0.242262</v>
      </c>
      <c r="DN14" s="3">
        <v>0.233734</v>
      </c>
      <c r="DO14" s="3">
        <v>0.22872</v>
      </c>
      <c r="DP14" s="3">
        <v>0.226477</v>
      </c>
      <c r="DQ14" s="3">
        <v>0.225237</v>
      </c>
      <c r="DR14" s="3">
        <v>0.224659</v>
      </c>
      <c r="DS14" s="3">
        <v>0.224401</v>
      </c>
      <c r="DT14" s="3">
        <v>0.225468</v>
      </c>
      <c r="DU14" s="3">
        <v>0.22676</v>
      </c>
      <c r="DV14" s="3">
        <v>0.230091</v>
      </c>
      <c r="DW14" s="3">
        <v>0.234041</v>
      </c>
      <c r="DX14" s="3">
        <v>0.236221</v>
      </c>
      <c r="DY14" s="3">
        <v>0.240006</v>
      </c>
      <c r="DZ14" s="3">
        <v>0.244821</v>
      </c>
      <c r="EA14" s="3">
        <v>0.247271</v>
      </c>
      <c r="EB14" s="3">
        <v>0.251972</v>
      </c>
      <c r="EC14" s="3">
        <v>0.251472</v>
      </c>
    </row>
    <row r="15" s="1" customFormat="1" ht="15" spans="1:133">
      <c r="A15" s="3" t="s">
        <v>134</v>
      </c>
      <c r="B15" s="3">
        <v>7.2374</v>
      </c>
      <c r="C15" s="3">
        <v>435.7468</v>
      </c>
      <c r="D15" s="3">
        <v>0</v>
      </c>
      <c r="E15" s="3">
        <f t="shared" si="0"/>
        <v>442.9842</v>
      </c>
      <c r="F15" s="3">
        <v>0.075124</v>
      </c>
      <c r="G15" s="3">
        <v>0.074959</v>
      </c>
      <c r="H15" s="3">
        <v>0.069925</v>
      </c>
      <c r="I15" s="3">
        <v>0.063866</v>
      </c>
      <c r="J15" s="3">
        <v>0.055869</v>
      </c>
      <c r="K15" s="3">
        <v>0.04953</v>
      </c>
      <c r="L15" s="3">
        <v>0.041876</v>
      </c>
      <c r="M15" s="3">
        <v>0.037943</v>
      </c>
      <c r="N15" s="3">
        <v>0.035543</v>
      </c>
      <c r="O15" s="3">
        <v>0.034949</v>
      </c>
      <c r="P15" s="3">
        <v>0.034323</v>
      </c>
      <c r="Q15" s="3">
        <v>0.03413</v>
      </c>
      <c r="R15" s="3">
        <v>0.033907</v>
      </c>
      <c r="S15" s="3">
        <v>0.034192</v>
      </c>
      <c r="T15" s="3">
        <v>0.033702</v>
      </c>
      <c r="U15" s="3">
        <v>0.032809</v>
      </c>
      <c r="V15" s="3">
        <v>0.03163</v>
      </c>
      <c r="W15" s="3">
        <v>0.03013</v>
      </c>
      <c r="X15" s="3">
        <v>0.028943</v>
      </c>
      <c r="Y15" s="3">
        <v>0.02795</v>
      </c>
      <c r="Z15" s="3">
        <v>0.027279</v>
      </c>
      <c r="AA15" s="3">
        <v>0.026854</v>
      </c>
      <c r="AB15" s="3">
        <v>0.026087</v>
      </c>
      <c r="AC15" s="3">
        <v>0.025254</v>
      </c>
      <c r="AD15" s="3">
        <v>0.0248</v>
      </c>
      <c r="AE15" s="3">
        <v>0.024696</v>
      </c>
      <c r="AF15" s="3">
        <v>0.024613</v>
      </c>
      <c r="AG15" s="3">
        <v>0.024678</v>
      </c>
      <c r="AH15" s="3">
        <v>0.024657</v>
      </c>
      <c r="AI15" s="3">
        <v>0.02466</v>
      </c>
      <c r="AJ15" s="3">
        <v>0.024708</v>
      </c>
      <c r="AK15" s="3">
        <v>0.024643</v>
      </c>
      <c r="AL15" s="3">
        <v>0.024673</v>
      </c>
      <c r="AM15" s="3">
        <v>0.024569</v>
      </c>
      <c r="AN15" s="3">
        <v>0.024567</v>
      </c>
      <c r="AO15" s="3">
        <v>0.024614</v>
      </c>
      <c r="AP15" s="3">
        <v>0.024682</v>
      </c>
      <c r="AQ15" s="3">
        <v>0.024726</v>
      </c>
      <c r="AR15" s="3">
        <v>0.024877</v>
      </c>
      <c r="AS15" s="3">
        <v>0.02521</v>
      </c>
      <c r="AT15" s="3">
        <v>0.025455</v>
      </c>
      <c r="AU15" s="3">
        <v>0.025508</v>
      </c>
      <c r="AV15" s="3">
        <v>0.025783</v>
      </c>
      <c r="AW15" s="3">
        <v>0.02614</v>
      </c>
      <c r="AX15" s="3">
        <v>0.026528</v>
      </c>
      <c r="AY15" s="3">
        <v>0.027015</v>
      </c>
      <c r="AZ15" s="3">
        <v>0.027691</v>
      </c>
      <c r="BA15" s="3">
        <v>0.028405</v>
      </c>
      <c r="BB15" s="3">
        <v>0.029053</v>
      </c>
      <c r="BC15" s="3">
        <v>0.029597</v>
      </c>
      <c r="BD15" s="3">
        <v>0.029993</v>
      </c>
      <c r="BE15" s="3">
        <v>0.030446</v>
      </c>
      <c r="BF15" s="3">
        <v>0.030988</v>
      </c>
      <c r="BG15" s="3">
        <v>0.032021</v>
      </c>
      <c r="BH15" s="3">
        <v>0.033627</v>
      </c>
      <c r="BI15" s="3">
        <v>0.035892</v>
      </c>
      <c r="BJ15" s="3">
        <v>0.039213</v>
      </c>
      <c r="BK15" s="3">
        <v>0.043837</v>
      </c>
      <c r="BL15" s="3">
        <v>0.050353</v>
      </c>
      <c r="BM15" s="3">
        <v>0.059652</v>
      </c>
      <c r="BN15" s="3">
        <v>0.071773</v>
      </c>
      <c r="BO15" s="3">
        <v>0.087073</v>
      </c>
      <c r="BP15" s="3">
        <v>0.106324</v>
      </c>
      <c r="BQ15" s="3">
        <v>0.127132</v>
      </c>
      <c r="BR15" s="3">
        <v>0.148808</v>
      </c>
      <c r="BS15" s="3">
        <v>0.170608</v>
      </c>
      <c r="BT15" s="3">
        <v>0.1915</v>
      </c>
      <c r="BU15" s="3">
        <v>0.21123</v>
      </c>
      <c r="BV15" s="3">
        <v>0.229313</v>
      </c>
      <c r="BW15" s="3">
        <v>0.245659</v>
      </c>
      <c r="BX15" s="3">
        <v>0.259635</v>
      </c>
      <c r="BY15" s="3">
        <v>0.271879</v>
      </c>
      <c r="BZ15" s="3">
        <v>0.28258</v>
      </c>
      <c r="CA15" s="3">
        <v>0.292944</v>
      </c>
      <c r="CB15" s="3">
        <v>0.302539</v>
      </c>
      <c r="CC15" s="3">
        <v>0.31008</v>
      </c>
      <c r="CD15" s="3">
        <v>0.316092</v>
      </c>
      <c r="CE15" s="3">
        <v>0.321694</v>
      </c>
      <c r="CF15" s="3">
        <v>0.326812</v>
      </c>
      <c r="CG15" s="3">
        <v>0.332372</v>
      </c>
      <c r="CH15" s="3">
        <v>0.335798</v>
      </c>
      <c r="CI15" s="3">
        <v>0.337698</v>
      </c>
      <c r="CJ15" s="3">
        <v>0.339983</v>
      </c>
      <c r="CK15" s="3">
        <v>0.341809</v>
      </c>
      <c r="CL15" s="3">
        <v>0.341738</v>
      </c>
      <c r="CM15" s="3">
        <v>0.34105</v>
      </c>
      <c r="CN15" s="3">
        <v>0.338408</v>
      </c>
      <c r="CO15" s="3">
        <v>0.335974</v>
      </c>
      <c r="CP15" s="3">
        <v>0.331032</v>
      </c>
      <c r="CQ15" s="3">
        <v>0.329001</v>
      </c>
      <c r="CR15" s="3">
        <v>0.330204</v>
      </c>
      <c r="CS15" s="3">
        <v>0.333382</v>
      </c>
      <c r="CT15" s="3">
        <v>0.33654</v>
      </c>
      <c r="CU15" s="3">
        <v>0.340445</v>
      </c>
      <c r="CV15" s="3">
        <v>0.341322</v>
      </c>
      <c r="CW15" s="3">
        <v>0.340555</v>
      </c>
      <c r="CX15" s="3">
        <v>0.33867</v>
      </c>
      <c r="CY15" s="3">
        <v>0.33463</v>
      </c>
      <c r="CZ15" s="3">
        <v>0.335243</v>
      </c>
      <c r="DA15" s="3">
        <v>0.334699</v>
      </c>
      <c r="DB15" s="3">
        <v>0.331002</v>
      </c>
      <c r="DC15" s="3">
        <v>0.328769</v>
      </c>
      <c r="DD15" s="3">
        <v>0.326965</v>
      </c>
      <c r="DE15" s="3">
        <v>0.324261</v>
      </c>
      <c r="DF15" s="3">
        <v>0.320424</v>
      </c>
      <c r="DG15" s="3">
        <v>0.317635</v>
      </c>
      <c r="DH15" s="3">
        <v>0.312408</v>
      </c>
      <c r="DI15" s="3">
        <v>0.302456</v>
      </c>
      <c r="DJ15" s="3">
        <v>0.293209</v>
      </c>
      <c r="DK15" s="3">
        <v>0.283785</v>
      </c>
      <c r="DL15" s="3">
        <v>0.273796</v>
      </c>
      <c r="DM15" s="3">
        <v>0.264627</v>
      </c>
      <c r="DN15" s="3">
        <v>0.256813</v>
      </c>
      <c r="DO15" s="3">
        <v>0.251217</v>
      </c>
      <c r="DP15" s="3">
        <v>0.248787</v>
      </c>
      <c r="DQ15" s="3">
        <v>0.246548</v>
      </c>
      <c r="DR15" s="3">
        <v>0.247273</v>
      </c>
      <c r="DS15" s="3">
        <v>0.249913</v>
      </c>
      <c r="DT15" s="3">
        <v>0.252225</v>
      </c>
      <c r="DU15" s="3">
        <v>0.253882</v>
      </c>
      <c r="DV15" s="3">
        <v>0.256026</v>
      </c>
      <c r="DW15" s="3">
        <v>0.258806</v>
      </c>
      <c r="DX15" s="3">
        <v>0.263033</v>
      </c>
      <c r="DY15" s="3">
        <v>0.267553</v>
      </c>
      <c r="DZ15" s="3">
        <v>0.276726</v>
      </c>
      <c r="EA15" s="3">
        <v>0.283646</v>
      </c>
      <c r="EB15" s="3">
        <v>0.286947</v>
      </c>
      <c r="EC15" s="3">
        <v>0.278767</v>
      </c>
    </row>
    <row r="16" s="1" customFormat="1" ht="15" spans="1:133">
      <c r="A16" s="3" t="s">
        <v>134</v>
      </c>
      <c r="B16" s="3">
        <v>2.544</v>
      </c>
      <c r="C16" s="3">
        <v>195.5461</v>
      </c>
      <c r="D16" s="3">
        <v>0</v>
      </c>
      <c r="E16" s="3">
        <f t="shared" si="0"/>
        <v>198.0901</v>
      </c>
      <c r="F16" s="3">
        <v>0.071077</v>
      </c>
      <c r="G16" s="3">
        <v>0.068928</v>
      </c>
      <c r="H16" s="3">
        <v>0.062415</v>
      </c>
      <c r="I16" s="3">
        <v>0.054668</v>
      </c>
      <c r="J16" s="3">
        <v>0.044964</v>
      </c>
      <c r="K16" s="3">
        <v>0.038298</v>
      </c>
      <c r="L16" s="3">
        <v>0.032431</v>
      </c>
      <c r="M16" s="3">
        <v>0.028205</v>
      </c>
      <c r="N16" s="3">
        <v>0.026355</v>
      </c>
      <c r="O16" s="3">
        <v>0.025422</v>
      </c>
      <c r="P16" s="3">
        <v>0.02448</v>
      </c>
      <c r="Q16" s="3">
        <v>0.024003</v>
      </c>
      <c r="R16" s="3">
        <v>0.023631</v>
      </c>
      <c r="S16" s="3">
        <v>0.023991</v>
      </c>
      <c r="T16" s="3">
        <v>0.02432</v>
      </c>
      <c r="U16" s="3">
        <v>0.024067</v>
      </c>
      <c r="V16" s="3">
        <v>0.023639</v>
      </c>
      <c r="W16" s="3">
        <v>0.023029</v>
      </c>
      <c r="X16" s="3">
        <v>0.022524</v>
      </c>
      <c r="Y16" s="3">
        <v>0.022161</v>
      </c>
      <c r="Z16" s="3">
        <v>0.021856</v>
      </c>
      <c r="AA16" s="3">
        <v>0.021382</v>
      </c>
      <c r="AB16" s="3">
        <v>0.020803</v>
      </c>
      <c r="AC16" s="3">
        <v>0.020406</v>
      </c>
      <c r="AD16" s="3">
        <v>0.020324</v>
      </c>
      <c r="AE16" s="3">
        <v>0.020368</v>
      </c>
      <c r="AF16" s="3">
        <v>0.020457</v>
      </c>
      <c r="AG16" s="3">
        <v>0.020499</v>
      </c>
      <c r="AH16" s="3">
        <v>0.020546</v>
      </c>
      <c r="AI16" s="3">
        <v>0.020672</v>
      </c>
      <c r="AJ16" s="3">
        <v>0.020746</v>
      </c>
      <c r="AK16" s="3">
        <v>0.020736</v>
      </c>
      <c r="AL16" s="3">
        <v>0.020716</v>
      </c>
      <c r="AM16" s="3">
        <v>0.020739</v>
      </c>
      <c r="AN16" s="3">
        <v>0.020828</v>
      </c>
      <c r="AO16" s="3">
        <v>0.020949</v>
      </c>
      <c r="AP16" s="3">
        <v>0.021011</v>
      </c>
      <c r="AQ16" s="3">
        <v>0.021171</v>
      </c>
      <c r="AR16" s="3">
        <v>0.021412</v>
      </c>
      <c r="AS16" s="3">
        <v>0.021696</v>
      </c>
      <c r="AT16" s="3">
        <v>0.021921</v>
      </c>
      <c r="AU16" s="3">
        <v>0.022008</v>
      </c>
      <c r="AV16" s="3">
        <v>0.022222</v>
      </c>
      <c r="AW16" s="3">
        <v>0.022502</v>
      </c>
      <c r="AX16" s="3">
        <v>0.022777</v>
      </c>
      <c r="AY16" s="3">
        <v>0.023128</v>
      </c>
      <c r="AZ16" s="3">
        <v>0.023525</v>
      </c>
      <c r="BA16" s="3">
        <v>0.023869</v>
      </c>
      <c r="BB16" s="3">
        <v>0.02413</v>
      </c>
      <c r="BC16" s="3">
        <v>0.024383</v>
      </c>
      <c r="BD16" s="3">
        <v>0.024587</v>
      </c>
      <c r="BE16" s="3">
        <v>0.0247</v>
      </c>
      <c r="BF16" s="3">
        <v>0.024532</v>
      </c>
      <c r="BG16" s="3">
        <v>0.02458</v>
      </c>
      <c r="BH16" s="3">
        <v>0.024825</v>
      </c>
      <c r="BI16" s="3">
        <v>0.025375</v>
      </c>
      <c r="BJ16" s="3">
        <v>0.025855</v>
      </c>
      <c r="BK16" s="3">
        <v>0.026224</v>
      </c>
      <c r="BL16" s="3">
        <v>0.026879</v>
      </c>
      <c r="BM16" s="3">
        <v>0.028364</v>
      </c>
      <c r="BN16" s="3">
        <v>0.031539</v>
      </c>
      <c r="BO16" s="3">
        <v>0.040175</v>
      </c>
      <c r="BP16" s="3">
        <v>0.058229</v>
      </c>
      <c r="BQ16" s="3">
        <v>0.083109</v>
      </c>
      <c r="BR16" s="3">
        <v>0.110199</v>
      </c>
      <c r="BS16" s="3">
        <v>0.137446</v>
      </c>
      <c r="BT16" s="3">
        <v>0.164098</v>
      </c>
      <c r="BU16" s="3">
        <v>0.190097</v>
      </c>
      <c r="BV16" s="3">
        <v>0.214259</v>
      </c>
      <c r="BW16" s="3">
        <v>0.235517</v>
      </c>
      <c r="BX16" s="3">
        <v>0.252835</v>
      </c>
      <c r="BY16" s="3">
        <v>0.267063</v>
      </c>
      <c r="BZ16" s="3">
        <v>0.278477</v>
      </c>
      <c r="CA16" s="3">
        <v>0.28883</v>
      </c>
      <c r="CB16" s="3">
        <v>0.297635</v>
      </c>
      <c r="CC16" s="3">
        <v>0.304002</v>
      </c>
      <c r="CD16" s="3">
        <v>0.308765</v>
      </c>
      <c r="CE16" s="3">
        <v>0.313147</v>
      </c>
      <c r="CF16" s="3">
        <v>0.316927</v>
      </c>
      <c r="CG16" s="3">
        <v>0.321143</v>
      </c>
      <c r="CH16" s="3">
        <v>0.323646</v>
      </c>
      <c r="CI16" s="3">
        <v>0.324872</v>
      </c>
      <c r="CJ16" s="3">
        <v>0.32681</v>
      </c>
      <c r="CK16" s="3">
        <v>0.328579</v>
      </c>
      <c r="CL16" s="3">
        <v>0.32807</v>
      </c>
      <c r="CM16" s="3">
        <v>0.326733</v>
      </c>
      <c r="CN16" s="3">
        <v>0.323952</v>
      </c>
      <c r="CO16" s="3">
        <v>0.32136</v>
      </c>
      <c r="CP16" s="3">
        <v>0.316402</v>
      </c>
      <c r="CQ16" s="3">
        <v>0.313624</v>
      </c>
      <c r="CR16" s="3">
        <v>0.312904</v>
      </c>
      <c r="CS16" s="3">
        <v>0.312845</v>
      </c>
      <c r="CT16" s="3">
        <v>0.312872</v>
      </c>
      <c r="CU16" s="3">
        <v>0.315283</v>
      </c>
      <c r="CV16" s="3">
        <v>0.319102</v>
      </c>
      <c r="CW16" s="3">
        <v>0.321609</v>
      </c>
      <c r="CX16" s="3">
        <v>0.321049</v>
      </c>
      <c r="CY16" s="3">
        <v>0.317253</v>
      </c>
      <c r="CZ16" s="3">
        <v>0.317833</v>
      </c>
      <c r="DA16" s="3">
        <v>0.317185</v>
      </c>
      <c r="DB16" s="3">
        <v>0.313373</v>
      </c>
      <c r="DC16" s="3">
        <v>0.311508</v>
      </c>
      <c r="DD16" s="3">
        <v>0.309951</v>
      </c>
      <c r="DE16" s="3">
        <v>0.307111</v>
      </c>
      <c r="DF16" s="3">
        <v>0.30287</v>
      </c>
      <c r="DG16" s="3">
        <v>0.3004</v>
      </c>
      <c r="DH16" s="3">
        <v>0.296323</v>
      </c>
      <c r="DI16" s="3">
        <v>0.287264</v>
      </c>
      <c r="DJ16" s="3">
        <v>0.278472</v>
      </c>
      <c r="DK16" s="3">
        <v>0.267837</v>
      </c>
      <c r="DL16" s="3">
        <v>0.256963</v>
      </c>
      <c r="DM16" s="3">
        <v>0.247282</v>
      </c>
      <c r="DN16" s="3">
        <v>0.239346</v>
      </c>
      <c r="DO16" s="3">
        <v>0.23451</v>
      </c>
      <c r="DP16" s="3">
        <v>0.231863</v>
      </c>
      <c r="DQ16" s="3">
        <v>0.229815</v>
      </c>
      <c r="DR16" s="3">
        <v>0.230239</v>
      </c>
      <c r="DS16" s="3">
        <v>0.230961</v>
      </c>
      <c r="DT16" s="3">
        <v>0.232471</v>
      </c>
      <c r="DU16" s="3">
        <v>0.234559</v>
      </c>
      <c r="DV16" s="3">
        <v>0.23793</v>
      </c>
      <c r="DW16" s="3">
        <v>0.241607</v>
      </c>
      <c r="DX16" s="3">
        <v>0.244269</v>
      </c>
      <c r="DY16" s="3">
        <v>0.248157</v>
      </c>
      <c r="DZ16" s="3">
        <v>0.252306</v>
      </c>
      <c r="EA16" s="3">
        <v>0.258494</v>
      </c>
      <c r="EB16" s="3">
        <v>0.262848</v>
      </c>
      <c r="EC16" s="3">
        <v>0.261088</v>
      </c>
    </row>
    <row r="17" s="1" customFormat="1" ht="15" spans="1:133">
      <c r="A17" s="3" t="s">
        <v>135</v>
      </c>
      <c r="B17" s="3">
        <v>0</v>
      </c>
      <c r="C17" s="3">
        <v>0</v>
      </c>
      <c r="D17" s="3">
        <v>0</v>
      </c>
      <c r="E17" s="3">
        <f t="shared" si="0"/>
        <v>0</v>
      </c>
      <c r="F17" s="3">
        <v>0.112163</v>
      </c>
      <c r="G17" s="3">
        <v>0.130998</v>
      </c>
      <c r="H17" s="3">
        <v>0.166265</v>
      </c>
      <c r="I17" s="3">
        <v>0.195242</v>
      </c>
      <c r="J17" s="3">
        <v>0.221177</v>
      </c>
      <c r="K17" s="3">
        <v>0.227624</v>
      </c>
      <c r="L17" s="3">
        <v>0.220904</v>
      </c>
      <c r="M17" s="3">
        <v>0.215612</v>
      </c>
      <c r="N17" s="3">
        <v>0.218947</v>
      </c>
      <c r="O17" s="3">
        <v>0.227115</v>
      </c>
      <c r="P17" s="3">
        <v>0.237922</v>
      </c>
      <c r="Q17" s="3">
        <v>0.251727</v>
      </c>
      <c r="R17" s="3">
        <v>0.27018</v>
      </c>
      <c r="S17" s="3">
        <v>0.288318</v>
      </c>
      <c r="T17" s="3">
        <v>0.305073</v>
      </c>
      <c r="U17" s="3">
        <v>0.316323</v>
      </c>
      <c r="V17" s="3">
        <v>0.324118</v>
      </c>
      <c r="W17" s="3">
        <v>0.330056</v>
      </c>
      <c r="X17" s="3">
        <v>0.334574</v>
      </c>
      <c r="Y17" s="3">
        <v>0.336958</v>
      </c>
      <c r="Z17" s="3">
        <v>0.333091</v>
      </c>
      <c r="AA17" s="3">
        <v>0.327036</v>
      </c>
      <c r="AB17" s="3">
        <v>0.32465</v>
      </c>
      <c r="AC17" s="3">
        <v>0.328654</v>
      </c>
      <c r="AD17" s="3">
        <v>0.33579</v>
      </c>
      <c r="AE17" s="3">
        <v>0.343845</v>
      </c>
      <c r="AF17" s="3">
        <v>0.352292</v>
      </c>
      <c r="AG17" s="3">
        <v>0.360288</v>
      </c>
      <c r="AH17" s="3">
        <v>0.365184</v>
      </c>
      <c r="AI17" s="3">
        <v>0.368872</v>
      </c>
      <c r="AJ17" s="3">
        <v>0.370662</v>
      </c>
      <c r="AK17" s="3">
        <v>0.37169</v>
      </c>
      <c r="AL17" s="3">
        <v>0.373266</v>
      </c>
      <c r="AM17" s="3">
        <v>0.374859</v>
      </c>
      <c r="AN17" s="3">
        <v>0.375998</v>
      </c>
      <c r="AO17" s="3">
        <v>0.375704</v>
      </c>
      <c r="AP17" s="3">
        <v>0.373716</v>
      </c>
      <c r="AQ17" s="3">
        <v>0.373779</v>
      </c>
      <c r="AR17" s="3">
        <v>0.376286</v>
      </c>
      <c r="AS17" s="3">
        <v>0.379399</v>
      </c>
      <c r="AT17" s="3">
        <v>0.380703</v>
      </c>
      <c r="AU17" s="3">
        <v>0.381203</v>
      </c>
      <c r="AV17" s="3">
        <v>0.382933</v>
      </c>
      <c r="AW17" s="3">
        <v>0.383445</v>
      </c>
      <c r="AX17" s="3">
        <v>0.382255</v>
      </c>
      <c r="AY17" s="3">
        <v>0.379857</v>
      </c>
      <c r="AZ17" s="3">
        <v>0.377179</v>
      </c>
      <c r="BA17" s="3">
        <v>0.373734</v>
      </c>
      <c r="BB17" s="3">
        <v>0.369946</v>
      </c>
      <c r="BC17" s="3">
        <v>0.366211</v>
      </c>
      <c r="BD17" s="3">
        <v>0.363091</v>
      </c>
      <c r="BE17" s="3">
        <v>0.360678</v>
      </c>
      <c r="BF17" s="3">
        <v>0.356786</v>
      </c>
      <c r="BG17" s="3">
        <v>0.354972</v>
      </c>
      <c r="BH17" s="3">
        <v>0.353246</v>
      </c>
      <c r="BI17" s="3">
        <v>0.347629</v>
      </c>
      <c r="BJ17" s="3">
        <v>0.339608</v>
      </c>
      <c r="BK17" s="3">
        <v>0.330268</v>
      </c>
      <c r="BL17" s="3">
        <v>0.323426</v>
      </c>
      <c r="BM17" s="3">
        <v>0.321597</v>
      </c>
      <c r="BN17" s="3">
        <v>0.323661</v>
      </c>
      <c r="BO17" s="3">
        <v>0.332953</v>
      </c>
      <c r="BP17" s="3">
        <v>0.346371</v>
      </c>
      <c r="BQ17" s="3">
        <v>0.355422</v>
      </c>
      <c r="BR17" s="3">
        <v>0.360542</v>
      </c>
      <c r="BS17" s="3">
        <v>0.362889</v>
      </c>
      <c r="BT17" s="3">
        <v>0.363407</v>
      </c>
      <c r="BU17" s="3">
        <v>0.362921</v>
      </c>
      <c r="BV17" s="3">
        <v>0.361742</v>
      </c>
      <c r="BW17" s="3">
        <v>0.360312</v>
      </c>
      <c r="BX17" s="3">
        <v>0.357542</v>
      </c>
      <c r="BY17" s="3">
        <v>0.35461</v>
      </c>
      <c r="BZ17" s="3">
        <v>0.351865</v>
      </c>
      <c r="CA17" s="3">
        <v>0.351158</v>
      </c>
      <c r="CB17" s="3">
        <v>0.350446</v>
      </c>
      <c r="CC17" s="3">
        <v>0.348612</v>
      </c>
      <c r="CD17" s="3">
        <v>0.346318</v>
      </c>
      <c r="CE17" s="3">
        <v>0.345228</v>
      </c>
      <c r="CF17" s="3">
        <v>0.344155</v>
      </c>
      <c r="CG17" s="3">
        <v>0.344459</v>
      </c>
      <c r="CH17" s="3">
        <v>0.343243</v>
      </c>
      <c r="CI17" s="3">
        <v>0.341713</v>
      </c>
      <c r="CJ17" s="3">
        <v>0.341393</v>
      </c>
      <c r="CK17" s="3">
        <v>0.341185</v>
      </c>
      <c r="CL17" s="3">
        <v>0.338951</v>
      </c>
      <c r="CM17" s="3">
        <v>0.336157</v>
      </c>
      <c r="CN17" s="3">
        <v>0.332161</v>
      </c>
      <c r="CO17" s="3">
        <v>0.328445</v>
      </c>
      <c r="CP17" s="3">
        <v>0.322668</v>
      </c>
      <c r="CQ17" s="3">
        <v>0.318442</v>
      </c>
      <c r="CR17" s="3">
        <v>0.316673</v>
      </c>
      <c r="CS17" s="3">
        <v>0.315775</v>
      </c>
      <c r="CT17" s="3">
        <v>0.31367</v>
      </c>
      <c r="CU17" s="3">
        <v>0.312566</v>
      </c>
      <c r="CV17" s="3">
        <v>0.313424</v>
      </c>
      <c r="CW17" s="3">
        <v>0.316665</v>
      </c>
      <c r="CX17" s="3">
        <v>0.318277</v>
      </c>
      <c r="CY17" s="3">
        <v>0.315868</v>
      </c>
      <c r="CZ17" s="3">
        <v>0.317004</v>
      </c>
      <c r="DA17" s="3">
        <v>0.316241</v>
      </c>
      <c r="DB17" s="3">
        <v>0.312389</v>
      </c>
      <c r="DC17" s="3">
        <v>0.310254</v>
      </c>
      <c r="DD17" s="3">
        <v>0.308639</v>
      </c>
      <c r="DE17" s="3">
        <v>0.305826</v>
      </c>
      <c r="DF17" s="3">
        <v>0.301316</v>
      </c>
      <c r="DG17" s="3">
        <v>0.298098</v>
      </c>
      <c r="DH17" s="3">
        <v>0.294085</v>
      </c>
      <c r="DI17" s="3">
        <v>0.286364</v>
      </c>
      <c r="DJ17" s="3">
        <v>0.278262</v>
      </c>
      <c r="DK17" s="3">
        <v>0.267335</v>
      </c>
      <c r="DL17" s="3">
        <v>0.255244</v>
      </c>
      <c r="DM17" s="3">
        <v>0.244784</v>
      </c>
      <c r="DN17" s="3">
        <v>0.236422</v>
      </c>
      <c r="DO17" s="3">
        <v>0.231118</v>
      </c>
      <c r="DP17" s="3">
        <v>0.229429</v>
      </c>
      <c r="DQ17" s="3">
        <v>0.227841</v>
      </c>
      <c r="DR17" s="3">
        <v>0.227992</v>
      </c>
      <c r="DS17" s="3">
        <v>0.227486</v>
      </c>
      <c r="DT17" s="3">
        <v>0.228154</v>
      </c>
      <c r="DU17" s="3">
        <v>0.230645</v>
      </c>
      <c r="DV17" s="3">
        <v>0.233323</v>
      </c>
      <c r="DW17" s="3">
        <v>0.237016</v>
      </c>
      <c r="DX17" s="3">
        <v>0.241889</v>
      </c>
      <c r="DY17" s="3">
        <v>0.245733</v>
      </c>
      <c r="DZ17" s="3">
        <v>0.248812</v>
      </c>
      <c r="EA17" s="3">
        <v>0.254106</v>
      </c>
      <c r="EB17" s="3">
        <v>0.253942</v>
      </c>
      <c r="EC17" s="3">
        <v>0.25797</v>
      </c>
    </row>
    <row r="18" s="1" customFormat="1" ht="15" spans="1:133">
      <c r="A18" s="3" t="s">
        <v>135</v>
      </c>
      <c r="B18" s="3">
        <v>0</v>
      </c>
      <c r="C18" s="3">
        <v>0</v>
      </c>
      <c r="D18" s="3">
        <v>0</v>
      </c>
      <c r="E18" s="3">
        <f t="shared" si="0"/>
        <v>0</v>
      </c>
      <c r="F18" s="3">
        <v>0.105295</v>
      </c>
      <c r="G18" s="3">
        <v>0.119541</v>
      </c>
      <c r="H18" s="3">
        <v>0.149407</v>
      </c>
      <c r="I18" s="3">
        <v>0.17378</v>
      </c>
      <c r="J18" s="3">
        <v>0.198791</v>
      </c>
      <c r="K18" s="3">
        <v>0.207698</v>
      </c>
      <c r="L18" s="3">
        <v>0.201957</v>
      </c>
      <c r="M18" s="3">
        <v>0.196304</v>
      </c>
      <c r="N18" s="3">
        <v>0.199741</v>
      </c>
      <c r="O18" s="3">
        <v>0.206781</v>
      </c>
      <c r="P18" s="3">
        <v>0.219617</v>
      </c>
      <c r="Q18" s="3">
        <v>0.236173</v>
      </c>
      <c r="R18" s="3">
        <v>0.254527</v>
      </c>
      <c r="S18" s="3">
        <v>0.272194</v>
      </c>
      <c r="T18" s="3">
        <v>0.285132</v>
      </c>
      <c r="U18" s="3">
        <v>0.295385</v>
      </c>
      <c r="V18" s="3">
        <v>0.303368</v>
      </c>
      <c r="W18" s="3">
        <v>0.310839</v>
      </c>
      <c r="X18" s="3">
        <v>0.315755</v>
      </c>
      <c r="Y18" s="3">
        <v>0.318423</v>
      </c>
      <c r="Z18" s="3">
        <v>0.316801</v>
      </c>
      <c r="AA18" s="3">
        <v>0.313201</v>
      </c>
      <c r="AB18" s="3">
        <v>0.309878</v>
      </c>
      <c r="AC18" s="3">
        <v>0.31138</v>
      </c>
      <c r="AD18" s="3">
        <v>0.318653</v>
      </c>
      <c r="AE18" s="3">
        <v>0.325978</v>
      </c>
      <c r="AF18" s="3">
        <v>0.333118</v>
      </c>
      <c r="AG18" s="3">
        <v>0.338302</v>
      </c>
      <c r="AH18" s="3">
        <v>0.341779</v>
      </c>
      <c r="AI18" s="3">
        <v>0.344565</v>
      </c>
      <c r="AJ18" s="3">
        <v>0.346239</v>
      </c>
      <c r="AK18" s="3">
        <v>0.3464</v>
      </c>
      <c r="AL18" s="3">
        <v>0.347495</v>
      </c>
      <c r="AM18" s="3">
        <v>0.348826</v>
      </c>
      <c r="AN18" s="3">
        <v>0.349669</v>
      </c>
      <c r="AO18" s="3">
        <v>0.349407</v>
      </c>
      <c r="AP18" s="3">
        <v>0.347798</v>
      </c>
      <c r="AQ18" s="3">
        <v>0.349602</v>
      </c>
      <c r="AR18" s="3">
        <v>0.354995</v>
      </c>
      <c r="AS18" s="3">
        <v>0.358739</v>
      </c>
      <c r="AT18" s="3">
        <v>0.361277</v>
      </c>
      <c r="AU18" s="3">
        <v>0.362138</v>
      </c>
      <c r="AV18" s="3">
        <v>0.36419</v>
      </c>
      <c r="AW18" s="3">
        <v>0.365515</v>
      </c>
      <c r="AX18" s="3">
        <v>0.363767</v>
      </c>
      <c r="AY18" s="3">
        <v>0.362403</v>
      </c>
      <c r="AZ18" s="3">
        <v>0.360765</v>
      </c>
      <c r="BA18" s="3">
        <v>0.358653</v>
      </c>
      <c r="BB18" s="3">
        <v>0.356248</v>
      </c>
      <c r="BC18" s="3">
        <v>0.353649</v>
      </c>
      <c r="BD18" s="3">
        <v>0.350441</v>
      </c>
      <c r="BE18" s="3">
        <v>0.34749</v>
      </c>
      <c r="BF18" s="3">
        <v>0.34392</v>
      </c>
      <c r="BG18" s="3">
        <v>0.343392</v>
      </c>
      <c r="BH18" s="3">
        <v>0.342919</v>
      </c>
      <c r="BI18" s="3">
        <v>0.340601</v>
      </c>
      <c r="BJ18" s="3">
        <v>0.336687</v>
      </c>
      <c r="BK18" s="3">
        <v>0.331589</v>
      </c>
      <c r="BL18" s="3">
        <v>0.328257</v>
      </c>
      <c r="BM18" s="3">
        <v>0.327493</v>
      </c>
      <c r="BN18" s="3">
        <v>0.327713</v>
      </c>
      <c r="BO18" s="3">
        <v>0.331637</v>
      </c>
      <c r="BP18" s="3">
        <v>0.339048</v>
      </c>
      <c r="BQ18" s="3">
        <v>0.343669</v>
      </c>
      <c r="BR18" s="3">
        <v>0.346087</v>
      </c>
      <c r="BS18" s="3">
        <v>0.34688</v>
      </c>
      <c r="BT18" s="3">
        <v>0.346211</v>
      </c>
      <c r="BU18" s="3">
        <v>0.345191</v>
      </c>
      <c r="BV18" s="3">
        <v>0.343492</v>
      </c>
      <c r="BW18" s="3">
        <v>0.341336</v>
      </c>
      <c r="BX18" s="3">
        <v>0.338247</v>
      </c>
      <c r="BY18" s="3">
        <v>0.335437</v>
      </c>
      <c r="BZ18" s="3">
        <v>0.33278</v>
      </c>
      <c r="CA18" s="3">
        <v>0.330849</v>
      </c>
      <c r="CB18" s="3">
        <v>0.330384</v>
      </c>
      <c r="CC18" s="3">
        <v>0.328797</v>
      </c>
      <c r="CD18" s="3">
        <v>0.327097</v>
      </c>
      <c r="CE18" s="3">
        <v>0.325763</v>
      </c>
      <c r="CF18" s="3">
        <v>0.32451</v>
      </c>
      <c r="CG18" s="3">
        <v>0.324842</v>
      </c>
      <c r="CH18" s="3">
        <v>0.324137</v>
      </c>
      <c r="CI18" s="3">
        <v>0.322559</v>
      </c>
      <c r="CJ18" s="3">
        <v>0.321622</v>
      </c>
      <c r="CK18" s="3">
        <v>0.32098</v>
      </c>
      <c r="CL18" s="3">
        <v>0.319214</v>
      </c>
      <c r="CM18" s="3">
        <v>0.317101</v>
      </c>
      <c r="CN18" s="3">
        <v>0.312862</v>
      </c>
      <c r="CO18" s="3">
        <v>0.308596</v>
      </c>
      <c r="CP18" s="3">
        <v>0.302322</v>
      </c>
      <c r="CQ18" s="3">
        <v>0.299052</v>
      </c>
      <c r="CR18" s="3">
        <v>0.297778</v>
      </c>
      <c r="CS18" s="3">
        <v>0.297648</v>
      </c>
      <c r="CT18" s="3">
        <v>0.29701</v>
      </c>
      <c r="CU18" s="3">
        <v>0.298592</v>
      </c>
      <c r="CV18" s="3">
        <v>0.301955</v>
      </c>
      <c r="CW18" s="3">
        <v>0.304251</v>
      </c>
      <c r="CX18" s="3">
        <v>0.30338</v>
      </c>
      <c r="CY18" s="3">
        <v>0.299886</v>
      </c>
      <c r="CZ18" s="3">
        <v>0.30002</v>
      </c>
      <c r="DA18" s="3">
        <v>0.299041</v>
      </c>
      <c r="DB18" s="3">
        <v>0.295374</v>
      </c>
      <c r="DC18" s="3">
        <v>0.293195</v>
      </c>
      <c r="DD18" s="3">
        <v>0.291123</v>
      </c>
      <c r="DE18" s="3">
        <v>0.288888</v>
      </c>
      <c r="DF18" s="3">
        <v>0.284404</v>
      </c>
      <c r="DG18" s="3">
        <v>0.281884</v>
      </c>
      <c r="DH18" s="3">
        <v>0.278649</v>
      </c>
      <c r="DI18" s="3">
        <v>0.270681</v>
      </c>
      <c r="DJ18" s="3">
        <v>0.263107</v>
      </c>
      <c r="DK18" s="3">
        <v>0.254384</v>
      </c>
      <c r="DL18" s="3">
        <v>0.24475</v>
      </c>
      <c r="DM18" s="3">
        <v>0.236169</v>
      </c>
      <c r="DN18" s="3">
        <v>0.228898</v>
      </c>
      <c r="DO18" s="3">
        <v>0.224399</v>
      </c>
      <c r="DP18" s="3">
        <v>0.222631</v>
      </c>
      <c r="DQ18" s="3">
        <v>0.220876</v>
      </c>
      <c r="DR18" s="3">
        <v>0.220785</v>
      </c>
      <c r="DS18" s="3">
        <v>0.221499</v>
      </c>
      <c r="DT18" s="3">
        <v>0.223058</v>
      </c>
      <c r="DU18" s="3">
        <v>0.224426</v>
      </c>
      <c r="DV18" s="3">
        <v>0.227147</v>
      </c>
      <c r="DW18" s="3">
        <v>0.229011</v>
      </c>
      <c r="DX18" s="3">
        <v>0.231471</v>
      </c>
      <c r="DY18" s="3">
        <v>0.234873</v>
      </c>
      <c r="DZ18" s="3">
        <v>0.239143</v>
      </c>
      <c r="EA18" s="3">
        <v>0.243916</v>
      </c>
      <c r="EB18" s="3">
        <v>0.246953</v>
      </c>
      <c r="EC18" s="3">
        <v>0.244387</v>
      </c>
    </row>
    <row r="19" s="1" customFormat="1" ht="15" spans="1:133">
      <c r="A19" s="3" t="s">
        <v>136</v>
      </c>
      <c r="B19" s="3">
        <v>0</v>
      </c>
      <c r="C19" s="3">
        <v>0</v>
      </c>
      <c r="D19" s="3">
        <v>0</v>
      </c>
      <c r="E19" s="3">
        <f t="shared" si="0"/>
        <v>0</v>
      </c>
      <c r="F19" s="3">
        <v>0.093081</v>
      </c>
      <c r="G19" s="3">
        <v>0.101962</v>
      </c>
      <c r="H19" s="3">
        <v>0.114218</v>
      </c>
      <c r="I19" s="3">
        <v>0.126026</v>
      </c>
      <c r="J19" s="3">
        <v>0.133925</v>
      </c>
      <c r="K19" s="3">
        <v>0.133608</v>
      </c>
      <c r="L19" s="3">
        <v>0.122349</v>
      </c>
      <c r="M19" s="3">
        <v>0.11379</v>
      </c>
      <c r="N19" s="3">
        <v>0.1105</v>
      </c>
      <c r="O19" s="3">
        <v>0.109757</v>
      </c>
      <c r="P19" s="3">
        <v>0.108224</v>
      </c>
      <c r="Q19" s="3">
        <v>0.107988</v>
      </c>
      <c r="R19" s="3">
        <v>0.110963</v>
      </c>
      <c r="S19" s="3">
        <v>0.117927</v>
      </c>
      <c r="T19" s="3">
        <v>0.126468</v>
      </c>
      <c r="U19" s="3">
        <v>0.133306</v>
      </c>
      <c r="V19" s="3">
        <v>0.137058</v>
      </c>
      <c r="W19" s="3">
        <v>0.138607</v>
      </c>
      <c r="X19" s="3">
        <v>0.139378</v>
      </c>
      <c r="Y19" s="3">
        <v>0.139444</v>
      </c>
      <c r="Z19" s="3">
        <v>0.138609</v>
      </c>
      <c r="AA19" s="3">
        <v>0.138654</v>
      </c>
      <c r="AB19" s="3">
        <v>0.140928</v>
      </c>
      <c r="AC19" s="3">
        <v>0.146318</v>
      </c>
      <c r="AD19" s="3">
        <v>0.154665</v>
      </c>
      <c r="AE19" s="3">
        <v>0.165794</v>
      </c>
      <c r="AF19" s="3">
        <v>0.179712</v>
      </c>
      <c r="AG19" s="3">
        <v>0.194394</v>
      </c>
      <c r="AH19" s="3">
        <v>0.208535</v>
      </c>
      <c r="AI19" s="3">
        <v>0.221577</v>
      </c>
      <c r="AJ19" s="3">
        <v>0.23193</v>
      </c>
      <c r="AK19" s="3">
        <v>0.238408</v>
      </c>
      <c r="AL19" s="3">
        <v>0.242429</v>
      </c>
      <c r="AM19" s="3">
        <v>0.244341</v>
      </c>
      <c r="AN19" s="3">
        <v>0.245534</v>
      </c>
      <c r="AO19" s="3">
        <v>0.245881</v>
      </c>
      <c r="AP19" s="3">
        <v>0.243827</v>
      </c>
      <c r="AQ19" s="3">
        <v>0.240799</v>
      </c>
      <c r="AR19" s="3">
        <v>0.237388</v>
      </c>
      <c r="AS19" s="3">
        <v>0.233062</v>
      </c>
      <c r="AT19" s="3">
        <v>0.228414</v>
      </c>
      <c r="AU19" s="3">
        <v>0.223656</v>
      </c>
      <c r="AV19" s="3">
        <v>0.220587</v>
      </c>
      <c r="AW19" s="3">
        <v>0.218228</v>
      </c>
      <c r="AX19" s="3">
        <v>0.215497</v>
      </c>
      <c r="AY19" s="3">
        <v>0.212193</v>
      </c>
      <c r="AZ19" s="3">
        <v>0.207455</v>
      </c>
      <c r="BA19" s="3">
        <v>0.201845</v>
      </c>
      <c r="BB19" s="3">
        <v>0.196531</v>
      </c>
      <c r="BC19" s="3">
        <v>0.19274</v>
      </c>
      <c r="BD19" s="3">
        <v>0.190302</v>
      </c>
      <c r="BE19" s="3">
        <v>0.187301</v>
      </c>
      <c r="BF19" s="3">
        <v>0.18084</v>
      </c>
      <c r="BG19" s="3">
        <v>0.17382</v>
      </c>
      <c r="BH19" s="3">
        <v>0.167275</v>
      </c>
      <c r="BI19" s="3">
        <v>0.160441</v>
      </c>
      <c r="BJ19" s="3">
        <v>0.150082</v>
      </c>
      <c r="BK19" s="3">
        <v>0.137489</v>
      </c>
      <c r="BL19" s="3">
        <v>0.128168</v>
      </c>
      <c r="BM19" s="3">
        <v>0.124973</v>
      </c>
      <c r="BN19" s="3">
        <v>0.130349</v>
      </c>
      <c r="BO19" s="3">
        <v>0.150413</v>
      </c>
      <c r="BP19" s="3">
        <v>0.180014</v>
      </c>
      <c r="BQ19" s="3">
        <v>0.206836</v>
      </c>
      <c r="BR19" s="3">
        <v>0.227533</v>
      </c>
      <c r="BS19" s="3">
        <v>0.24329</v>
      </c>
      <c r="BT19" s="3">
        <v>0.256031</v>
      </c>
      <c r="BU19" s="3">
        <v>0.266887</v>
      </c>
      <c r="BV19" s="3">
        <v>0.275588</v>
      </c>
      <c r="BW19" s="3">
        <v>0.282016</v>
      </c>
      <c r="BX19" s="3">
        <v>0.28563</v>
      </c>
      <c r="BY19" s="3">
        <v>0.287183</v>
      </c>
      <c r="BZ19" s="3">
        <v>0.28747</v>
      </c>
      <c r="CA19" s="3">
        <v>0.287957</v>
      </c>
      <c r="CB19" s="3">
        <v>0.288458</v>
      </c>
      <c r="CC19" s="3">
        <v>0.287239</v>
      </c>
      <c r="CD19" s="3">
        <v>0.285572</v>
      </c>
      <c r="CE19" s="3">
        <v>0.284558</v>
      </c>
      <c r="CF19" s="3">
        <v>0.28361</v>
      </c>
      <c r="CG19" s="3">
        <v>0.283715</v>
      </c>
      <c r="CH19" s="3">
        <v>0.282682</v>
      </c>
      <c r="CI19" s="3">
        <v>0.281068</v>
      </c>
      <c r="CJ19" s="3">
        <v>0.280412</v>
      </c>
      <c r="CK19" s="3">
        <v>0.279856</v>
      </c>
      <c r="CL19" s="3">
        <v>0.278059</v>
      </c>
      <c r="CM19" s="3">
        <v>0.276027</v>
      </c>
      <c r="CN19" s="3">
        <v>0.272908</v>
      </c>
      <c r="CO19" s="3">
        <v>0.270085</v>
      </c>
      <c r="CP19" s="3">
        <v>0.265621</v>
      </c>
      <c r="CQ19" s="3">
        <v>0.262666</v>
      </c>
      <c r="CR19" s="3">
        <v>0.261167</v>
      </c>
      <c r="CS19" s="3">
        <v>0.260519</v>
      </c>
      <c r="CT19" s="3">
        <v>0.259036</v>
      </c>
      <c r="CU19" s="3">
        <v>0.257807</v>
      </c>
      <c r="CV19" s="3">
        <v>0.256452</v>
      </c>
      <c r="CW19" s="3">
        <v>0.257292</v>
      </c>
      <c r="CX19" s="3">
        <v>0.258429</v>
      </c>
      <c r="CY19" s="3">
        <v>0.257514</v>
      </c>
      <c r="CZ19" s="3">
        <v>0.259439</v>
      </c>
      <c r="DA19" s="3">
        <v>0.260076</v>
      </c>
      <c r="DB19" s="3">
        <v>0.257707</v>
      </c>
      <c r="DC19" s="3">
        <v>0.256101</v>
      </c>
      <c r="DD19" s="3">
        <v>0.25474</v>
      </c>
      <c r="DE19" s="3">
        <v>0.252603</v>
      </c>
      <c r="DF19" s="3">
        <v>0.249247</v>
      </c>
      <c r="DG19" s="3">
        <v>0.246914</v>
      </c>
      <c r="DH19" s="3">
        <v>0.24365</v>
      </c>
      <c r="DI19" s="3">
        <v>0.237697</v>
      </c>
      <c r="DJ19" s="3">
        <v>0.233041</v>
      </c>
      <c r="DK19" s="3">
        <v>0.225584</v>
      </c>
      <c r="DL19" s="3">
        <v>0.21611</v>
      </c>
      <c r="DM19" s="3">
        <v>0.206916</v>
      </c>
      <c r="DN19" s="3">
        <v>0.199677</v>
      </c>
      <c r="DO19" s="3">
        <v>0.195745</v>
      </c>
      <c r="DP19" s="3">
        <v>0.193671</v>
      </c>
      <c r="DQ19" s="3">
        <v>0.192736</v>
      </c>
      <c r="DR19" s="3">
        <v>0.19306</v>
      </c>
      <c r="DS19" s="3">
        <v>0.192661</v>
      </c>
      <c r="DT19" s="3">
        <v>0.192649</v>
      </c>
      <c r="DU19" s="3">
        <v>0.19358</v>
      </c>
      <c r="DV19" s="3">
        <v>0.196217</v>
      </c>
      <c r="DW19" s="3">
        <v>0.198701</v>
      </c>
      <c r="DX19" s="3">
        <v>0.200936</v>
      </c>
      <c r="DY19" s="3">
        <v>0.202803</v>
      </c>
      <c r="DZ19" s="3">
        <v>0.205726</v>
      </c>
      <c r="EA19" s="3">
        <v>0.208253</v>
      </c>
      <c r="EB19" s="3">
        <v>0.210306</v>
      </c>
      <c r="EC19" s="3">
        <v>0.210719</v>
      </c>
    </row>
    <row r="20" s="1" customFormat="1" ht="15" spans="1:133">
      <c r="A20" s="3" t="s">
        <v>136</v>
      </c>
      <c r="B20" s="3">
        <v>0</v>
      </c>
      <c r="C20" s="3">
        <v>0</v>
      </c>
      <c r="D20" s="3">
        <v>0</v>
      </c>
      <c r="E20" s="3">
        <f t="shared" si="0"/>
        <v>0</v>
      </c>
      <c r="F20" s="3">
        <v>0.090959</v>
      </c>
      <c r="G20" s="3">
        <v>0.090018</v>
      </c>
      <c r="H20" s="3">
        <v>0.089515</v>
      </c>
      <c r="I20" s="3">
        <v>0.097265</v>
      </c>
      <c r="J20" s="3">
        <v>0.101942</v>
      </c>
      <c r="K20" s="3">
        <v>0.098688</v>
      </c>
      <c r="L20" s="3">
        <v>0.090799</v>
      </c>
      <c r="M20" s="3">
        <v>0.08382</v>
      </c>
      <c r="N20" s="3">
        <v>0.081272</v>
      </c>
      <c r="O20" s="3">
        <v>0.080103</v>
      </c>
      <c r="P20" s="3">
        <v>0.077862</v>
      </c>
      <c r="Q20" s="3">
        <v>0.077159</v>
      </c>
      <c r="R20" s="3">
        <v>0.078666</v>
      </c>
      <c r="S20" s="3">
        <v>0.084558</v>
      </c>
      <c r="T20" s="3">
        <v>0.092347</v>
      </c>
      <c r="U20" s="3">
        <v>0.098839</v>
      </c>
      <c r="V20" s="3">
        <v>0.102066</v>
      </c>
      <c r="W20" s="3">
        <v>0.102763</v>
      </c>
      <c r="X20" s="3">
        <v>0.10237</v>
      </c>
      <c r="Y20" s="3">
        <v>0.101259</v>
      </c>
      <c r="Z20" s="3">
        <v>0.100967</v>
      </c>
      <c r="AA20" s="3">
        <v>0.102265</v>
      </c>
      <c r="AB20" s="3">
        <v>0.105568</v>
      </c>
      <c r="AC20" s="3">
        <v>0.111544</v>
      </c>
      <c r="AD20" s="3">
        <v>0.121159</v>
      </c>
      <c r="AE20" s="3">
        <v>0.134811</v>
      </c>
      <c r="AF20" s="3">
        <v>0.152504</v>
      </c>
      <c r="AG20" s="3">
        <v>0.17206</v>
      </c>
      <c r="AH20" s="3">
        <v>0.192024</v>
      </c>
      <c r="AI20" s="3">
        <v>0.210814</v>
      </c>
      <c r="AJ20" s="3">
        <v>0.225799</v>
      </c>
      <c r="AK20" s="3">
        <v>0.235248</v>
      </c>
      <c r="AL20" s="3">
        <v>0.240998</v>
      </c>
      <c r="AM20" s="3">
        <v>0.243587</v>
      </c>
      <c r="AN20" s="3">
        <v>0.24511</v>
      </c>
      <c r="AO20" s="3">
        <v>0.245536</v>
      </c>
      <c r="AP20" s="3">
        <v>0.24303</v>
      </c>
      <c r="AQ20" s="3">
        <v>0.238507</v>
      </c>
      <c r="AR20" s="3">
        <v>0.232952</v>
      </c>
      <c r="AS20" s="3">
        <v>0.225629</v>
      </c>
      <c r="AT20" s="3">
        <v>0.218462</v>
      </c>
      <c r="AU20" s="3">
        <v>0.211548</v>
      </c>
      <c r="AV20" s="3">
        <v>0.206814</v>
      </c>
      <c r="AW20" s="3">
        <v>0.203404</v>
      </c>
      <c r="AX20" s="3">
        <v>0.200013</v>
      </c>
      <c r="AY20" s="3">
        <v>0.195974</v>
      </c>
      <c r="AZ20" s="3">
        <v>0.189845</v>
      </c>
      <c r="BA20" s="3">
        <v>0.182485</v>
      </c>
      <c r="BB20" s="3">
        <v>0.175792</v>
      </c>
      <c r="BC20" s="3">
        <v>0.171415</v>
      </c>
      <c r="BD20" s="3">
        <v>0.168821</v>
      </c>
      <c r="BE20" s="3">
        <v>0.164878</v>
      </c>
      <c r="BF20" s="3">
        <v>0.15612</v>
      </c>
      <c r="BG20" s="3">
        <v>0.145795</v>
      </c>
      <c r="BH20" s="3">
        <v>0.136925</v>
      </c>
      <c r="BI20" s="3">
        <v>0.129214</v>
      </c>
      <c r="BJ20" s="3">
        <v>0.117477</v>
      </c>
      <c r="BK20" s="3">
        <v>0.103752</v>
      </c>
      <c r="BL20" s="3">
        <v>0.094333</v>
      </c>
      <c r="BM20" s="3">
        <v>0.09169</v>
      </c>
      <c r="BN20" s="3">
        <v>0.098534</v>
      </c>
      <c r="BO20" s="3">
        <v>0.123229</v>
      </c>
      <c r="BP20" s="3">
        <v>0.163005</v>
      </c>
      <c r="BQ20" s="3">
        <v>0.202421</v>
      </c>
      <c r="BR20" s="3">
        <v>0.234065</v>
      </c>
      <c r="BS20" s="3">
        <v>0.258785</v>
      </c>
      <c r="BT20" s="3">
        <v>0.279207</v>
      </c>
      <c r="BU20" s="3">
        <v>0.296774</v>
      </c>
      <c r="BV20" s="3">
        <v>0.310962</v>
      </c>
      <c r="BW20" s="3">
        <v>0.321773</v>
      </c>
      <c r="BX20" s="3">
        <v>0.328754</v>
      </c>
      <c r="BY20" s="3">
        <v>0.332689</v>
      </c>
      <c r="BZ20" s="3">
        <v>0.33425</v>
      </c>
      <c r="CA20" s="3">
        <v>0.335486</v>
      </c>
      <c r="CB20" s="3">
        <v>0.33646</v>
      </c>
      <c r="CC20" s="3">
        <v>0.335518</v>
      </c>
      <c r="CD20" s="3">
        <v>0.333702</v>
      </c>
      <c r="CE20" s="3">
        <v>0.332763</v>
      </c>
      <c r="CF20" s="3">
        <v>0.332153</v>
      </c>
      <c r="CG20" s="3">
        <v>0.332682</v>
      </c>
      <c r="CH20" s="3">
        <v>0.331614</v>
      </c>
      <c r="CI20" s="3">
        <v>0.329859</v>
      </c>
      <c r="CJ20" s="3">
        <v>0.329299</v>
      </c>
      <c r="CK20" s="3">
        <v>0.328941</v>
      </c>
      <c r="CL20" s="3">
        <v>0.327035</v>
      </c>
      <c r="CM20" s="3">
        <v>0.324706</v>
      </c>
      <c r="CN20" s="3">
        <v>0.320744</v>
      </c>
      <c r="CO20" s="3">
        <v>0.316963</v>
      </c>
      <c r="CP20" s="3">
        <v>0.311581</v>
      </c>
      <c r="CQ20" s="3">
        <v>0.308856</v>
      </c>
      <c r="CR20" s="3">
        <v>0.307539</v>
      </c>
      <c r="CS20" s="3">
        <v>0.306786</v>
      </c>
      <c r="CT20" s="3">
        <v>0.305222</v>
      </c>
      <c r="CU20" s="3">
        <v>0.303567</v>
      </c>
      <c r="CV20" s="3">
        <v>0.301425</v>
      </c>
      <c r="CW20" s="3">
        <v>0.3003</v>
      </c>
      <c r="CX20" s="3">
        <v>0.300068</v>
      </c>
      <c r="CY20" s="3">
        <v>0.298621</v>
      </c>
      <c r="CZ20" s="3">
        <v>0.301481</v>
      </c>
      <c r="DA20" s="3">
        <v>0.303244</v>
      </c>
      <c r="DB20" s="3">
        <v>0.30256</v>
      </c>
      <c r="DC20" s="3">
        <v>0.301924</v>
      </c>
      <c r="DD20" s="3">
        <v>0.30051</v>
      </c>
      <c r="DE20" s="3">
        <v>0.298125</v>
      </c>
      <c r="DF20" s="3">
        <v>0.29448</v>
      </c>
      <c r="DG20" s="3">
        <v>0.292111</v>
      </c>
      <c r="DH20" s="3">
        <v>0.288206</v>
      </c>
      <c r="DI20" s="3">
        <v>0.280968</v>
      </c>
      <c r="DJ20" s="3">
        <v>0.275912</v>
      </c>
      <c r="DK20" s="3">
        <v>0.26869</v>
      </c>
      <c r="DL20" s="3">
        <v>0.258091</v>
      </c>
      <c r="DM20" s="3">
        <v>0.246776</v>
      </c>
      <c r="DN20" s="3">
        <v>0.236267</v>
      </c>
      <c r="DO20" s="3">
        <v>0.2301</v>
      </c>
      <c r="DP20" s="3">
        <v>0.227683</v>
      </c>
      <c r="DQ20" s="3">
        <v>0.226219</v>
      </c>
      <c r="DR20" s="3">
        <v>0.227055</v>
      </c>
      <c r="DS20" s="3">
        <v>0.227472</v>
      </c>
      <c r="DT20" s="3">
        <v>0.227526</v>
      </c>
      <c r="DU20" s="3">
        <v>0.22716</v>
      </c>
      <c r="DV20" s="3">
        <v>0.229882</v>
      </c>
      <c r="DW20" s="3">
        <v>0.233676</v>
      </c>
      <c r="DX20" s="3">
        <v>0.236785</v>
      </c>
      <c r="DY20" s="3">
        <v>0.240155</v>
      </c>
      <c r="DZ20" s="3">
        <v>0.244166</v>
      </c>
      <c r="EA20" s="3">
        <v>0.245267</v>
      </c>
      <c r="EB20" s="3">
        <v>0.246851</v>
      </c>
      <c r="EC20" s="3">
        <v>0.249444</v>
      </c>
    </row>
    <row r="21" s="1" customFormat="1" ht="15" spans="1:133">
      <c r="A21" s="3" t="s">
        <v>136</v>
      </c>
      <c r="B21" s="3">
        <v>0</v>
      </c>
      <c r="C21" s="3">
        <v>0</v>
      </c>
      <c r="D21" s="3">
        <v>0</v>
      </c>
      <c r="E21" s="3">
        <f t="shared" si="0"/>
        <v>0</v>
      </c>
      <c r="F21" s="3">
        <v>0.090224</v>
      </c>
      <c r="G21" s="3">
        <v>0.090303</v>
      </c>
      <c r="H21" s="3">
        <v>0.090046</v>
      </c>
      <c r="I21" s="3">
        <v>0.09734</v>
      </c>
      <c r="J21" s="3">
        <v>0.102725</v>
      </c>
      <c r="K21" s="3">
        <v>0.099292</v>
      </c>
      <c r="L21" s="3">
        <v>0.090966</v>
      </c>
      <c r="M21" s="3">
        <v>0.083904</v>
      </c>
      <c r="N21" s="3">
        <v>0.081297</v>
      </c>
      <c r="O21" s="3">
        <v>0.080152</v>
      </c>
      <c r="P21" s="3">
        <v>0.077963</v>
      </c>
      <c r="Q21" s="3">
        <v>0.077231</v>
      </c>
      <c r="R21" s="3">
        <v>0.078817</v>
      </c>
      <c r="S21" s="3">
        <v>0.084669</v>
      </c>
      <c r="T21" s="3">
        <v>0.092515</v>
      </c>
      <c r="U21" s="3">
        <v>0.09906</v>
      </c>
      <c r="V21" s="3">
        <v>0.102346</v>
      </c>
      <c r="W21" s="3">
        <v>0.103091</v>
      </c>
      <c r="X21" s="3">
        <v>0.102727</v>
      </c>
      <c r="Y21" s="3">
        <v>0.101609</v>
      </c>
      <c r="Z21" s="3">
        <v>0.101426</v>
      </c>
      <c r="AA21" s="3">
        <v>0.102816</v>
      </c>
      <c r="AB21" s="3">
        <v>0.10609</v>
      </c>
      <c r="AC21" s="3">
        <v>0.112096</v>
      </c>
      <c r="AD21" s="3">
        <v>0.121798</v>
      </c>
      <c r="AE21" s="3">
        <v>0.135556</v>
      </c>
      <c r="AF21" s="3">
        <v>0.153432</v>
      </c>
      <c r="AG21" s="3">
        <v>0.173208</v>
      </c>
      <c r="AH21" s="3">
        <v>0.193402</v>
      </c>
      <c r="AI21" s="3">
        <v>0.21244</v>
      </c>
      <c r="AJ21" s="3">
        <v>0.227677</v>
      </c>
      <c r="AK21" s="3">
        <v>0.23722</v>
      </c>
      <c r="AL21" s="3">
        <v>0.24313</v>
      </c>
      <c r="AM21" s="3">
        <v>0.245742</v>
      </c>
      <c r="AN21" s="3">
        <v>0.247386</v>
      </c>
      <c r="AO21" s="3">
        <v>0.247974</v>
      </c>
      <c r="AP21" s="3">
        <v>0.245498</v>
      </c>
      <c r="AQ21" s="3">
        <v>0.24106</v>
      </c>
      <c r="AR21" s="3">
        <v>0.235411</v>
      </c>
      <c r="AS21" s="3">
        <v>0.228082</v>
      </c>
      <c r="AT21" s="3">
        <v>0.220885</v>
      </c>
      <c r="AU21" s="3">
        <v>0.213919</v>
      </c>
      <c r="AV21" s="3">
        <v>0.209242</v>
      </c>
      <c r="AW21" s="3">
        <v>0.205767</v>
      </c>
      <c r="AX21" s="3">
        <v>0.202372</v>
      </c>
      <c r="AY21" s="3">
        <v>0.198336</v>
      </c>
      <c r="AZ21" s="3">
        <v>0.192173</v>
      </c>
      <c r="BA21" s="3">
        <v>0.184737</v>
      </c>
      <c r="BB21" s="3">
        <v>0.177928</v>
      </c>
      <c r="BC21" s="3">
        <v>0.17347</v>
      </c>
      <c r="BD21" s="3">
        <v>0.17086</v>
      </c>
      <c r="BE21" s="3">
        <v>0.166899</v>
      </c>
      <c r="BF21" s="3">
        <v>0.158052</v>
      </c>
      <c r="BG21" s="3">
        <v>0.14759</v>
      </c>
      <c r="BH21" s="3">
        <v>0.138548</v>
      </c>
      <c r="BI21" s="3">
        <v>0.13069</v>
      </c>
      <c r="BJ21" s="3">
        <v>0.118835</v>
      </c>
      <c r="BK21" s="3">
        <v>0.104996</v>
      </c>
      <c r="BL21" s="3">
        <v>0.095475</v>
      </c>
      <c r="BM21" s="3">
        <v>0.09286</v>
      </c>
      <c r="BN21" s="3">
        <v>0.099851</v>
      </c>
      <c r="BO21" s="3">
        <v>0.124938</v>
      </c>
      <c r="BP21" s="3">
        <v>0.165307</v>
      </c>
      <c r="BQ21" s="3">
        <v>0.205326</v>
      </c>
      <c r="BR21" s="3">
        <v>0.237475</v>
      </c>
      <c r="BS21" s="3">
        <v>0.262648</v>
      </c>
      <c r="BT21" s="3">
        <v>0.283353</v>
      </c>
      <c r="BU21" s="3">
        <v>0.301105</v>
      </c>
      <c r="BV21" s="3">
        <v>0.315498</v>
      </c>
      <c r="BW21" s="3">
        <v>0.326617</v>
      </c>
      <c r="BX21" s="3">
        <v>0.333662</v>
      </c>
      <c r="BY21" s="3">
        <v>0.337573</v>
      </c>
      <c r="BZ21" s="3">
        <v>0.339173</v>
      </c>
      <c r="CA21" s="3">
        <v>0.340496</v>
      </c>
      <c r="CB21" s="3">
        <v>0.341479</v>
      </c>
      <c r="CC21" s="3">
        <v>0.340422</v>
      </c>
      <c r="CD21" s="3">
        <v>0.338548</v>
      </c>
      <c r="CE21" s="3">
        <v>0.337569</v>
      </c>
      <c r="CF21" s="3">
        <v>0.336888</v>
      </c>
      <c r="CG21" s="3">
        <v>0.337429</v>
      </c>
      <c r="CH21" s="3">
        <v>0.336429</v>
      </c>
      <c r="CI21" s="3">
        <v>0.334569</v>
      </c>
      <c r="CJ21" s="3">
        <v>0.333897</v>
      </c>
      <c r="CK21" s="3">
        <v>0.333434</v>
      </c>
      <c r="CL21" s="3">
        <v>0.331472</v>
      </c>
      <c r="CM21" s="3">
        <v>0.32911</v>
      </c>
      <c r="CN21" s="3">
        <v>0.325137</v>
      </c>
      <c r="CO21" s="3">
        <v>0.321578</v>
      </c>
      <c r="CP21" s="3">
        <v>0.316336</v>
      </c>
      <c r="CQ21" s="3">
        <v>0.313486</v>
      </c>
      <c r="CR21" s="3">
        <v>0.312124</v>
      </c>
      <c r="CS21" s="3">
        <v>0.311331</v>
      </c>
      <c r="CT21" s="3">
        <v>0.309616</v>
      </c>
      <c r="CU21" s="3">
        <v>0.307853</v>
      </c>
      <c r="CV21" s="3">
        <v>0.30577</v>
      </c>
      <c r="CW21" s="3">
        <v>0.304891</v>
      </c>
      <c r="CX21" s="3">
        <v>0.304996</v>
      </c>
      <c r="CY21" s="3">
        <v>0.303533</v>
      </c>
      <c r="CZ21" s="3">
        <v>0.306315</v>
      </c>
      <c r="DA21" s="3">
        <v>0.307871</v>
      </c>
      <c r="DB21" s="3">
        <v>0.307047</v>
      </c>
      <c r="DC21" s="3">
        <v>0.306292</v>
      </c>
      <c r="DD21" s="3">
        <v>0.304789</v>
      </c>
      <c r="DE21" s="3">
        <v>0.302421</v>
      </c>
      <c r="DF21" s="3">
        <v>0.298705</v>
      </c>
      <c r="DG21" s="3">
        <v>0.296313</v>
      </c>
      <c r="DH21" s="3">
        <v>0.29225</v>
      </c>
      <c r="DI21" s="3">
        <v>0.284828</v>
      </c>
      <c r="DJ21" s="3">
        <v>0.279684</v>
      </c>
      <c r="DK21" s="3">
        <v>0.272328</v>
      </c>
      <c r="DL21" s="3">
        <v>0.261652</v>
      </c>
      <c r="DM21" s="3">
        <v>0.250245</v>
      </c>
      <c r="DN21" s="3">
        <v>0.239499</v>
      </c>
      <c r="DO21" s="3">
        <v>0.233264</v>
      </c>
      <c r="DP21" s="3">
        <v>0.230898</v>
      </c>
      <c r="DQ21" s="3">
        <v>0.22949</v>
      </c>
      <c r="DR21" s="3">
        <v>0.230541</v>
      </c>
      <c r="DS21" s="3">
        <v>0.230852</v>
      </c>
      <c r="DT21" s="3">
        <v>0.230918</v>
      </c>
      <c r="DU21" s="3">
        <v>0.230619</v>
      </c>
      <c r="DV21" s="3">
        <v>0.233431</v>
      </c>
      <c r="DW21" s="3">
        <v>0.23725</v>
      </c>
      <c r="DX21" s="3">
        <v>0.240344</v>
      </c>
      <c r="DY21" s="3">
        <v>0.243856</v>
      </c>
      <c r="DZ21" s="3">
        <v>0.247592</v>
      </c>
      <c r="EA21" s="3">
        <v>0.24952</v>
      </c>
      <c r="EB21" s="3">
        <v>0.250741</v>
      </c>
      <c r="EC21" s="3">
        <v>0.252216</v>
      </c>
    </row>
    <row r="22" s="1" customFormat="1" ht="15" spans="1:133">
      <c r="A22" s="3" t="s">
        <v>136</v>
      </c>
      <c r="B22" s="3">
        <v>0</v>
      </c>
      <c r="C22" s="3">
        <v>0</v>
      </c>
      <c r="D22" s="3">
        <v>0</v>
      </c>
      <c r="E22" s="3">
        <f t="shared" si="0"/>
        <v>0</v>
      </c>
      <c r="F22" s="3">
        <v>0.093669</v>
      </c>
      <c r="G22" s="3">
        <v>0.102311</v>
      </c>
      <c r="H22" s="3">
        <v>0.112386</v>
      </c>
      <c r="I22" s="3">
        <v>0.120083</v>
      </c>
      <c r="J22" s="3">
        <v>0.122324</v>
      </c>
      <c r="K22" s="3">
        <v>0.118005</v>
      </c>
      <c r="L22" s="3">
        <v>0.105437</v>
      </c>
      <c r="M22" s="3">
        <v>0.096483</v>
      </c>
      <c r="N22" s="3">
        <v>0.092337</v>
      </c>
      <c r="O22" s="3">
        <v>0.090829</v>
      </c>
      <c r="P22" s="3">
        <v>0.089435</v>
      </c>
      <c r="Q22" s="3">
        <v>0.088545</v>
      </c>
      <c r="R22" s="3">
        <v>0.090319</v>
      </c>
      <c r="S22" s="3">
        <v>0.095807</v>
      </c>
      <c r="T22" s="3">
        <v>0.103674</v>
      </c>
      <c r="U22" s="3">
        <v>0.110397</v>
      </c>
      <c r="V22" s="3">
        <v>0.113661</v>
      </c>
      <c r="W22" s="3">
        <v>0.11429</v>
      </c>
      <c r="X22" s="3">
        <v>0.114392</v>
      </c>
      <c r="Y22" s="3">
        <v>0.115001</v>
      </c>
      <c r="Z22" s="3">
        <v>0.116215</v>
      </c>
      <c r="AA22" s="3">
        <v>0.116834</v>
      </c>
      <c r="AB22" s="3">
        <v>0.117006</v>
      </c>
      <c r="AC22" s="3">
        <v>0.120223</v>
      </c>
      <c r="AD22" s="3">
        <v>0.128883</v>
      </c>
      <c r="AE22" s="3">
        <v>0.141918</v>
      </c>
      <c r="AF22" s="3">
        <v>0.159079</v>
      </c>
      <c r="AG22" s="3">
        <v>0.179164</v>
      </c>
      <c r="AH22" s="3">
        <v>0.19981</v>
      </c>
      <c r="AI22" s="3">
        <v>0.220059</v>
      </c>
      <c r="AJ22" s="3">
        <v>0.236265</v>
      </c>
      <c r="AK22" s="3">
        <v>0.246163</v>
      </c>
      <c r="AL22" s="3">
        <v>0.251838</v>
      </c>
      <c r="AM22" s="3">
        <v>0.253861</v>
      </c>
      <c r="AN22" s="3">
        <v>0.255227</v>
      </c>
      <c r="AO22" s="3">
        <v>0.255692</v>
      </c>
      <c r="AP22" s="3">
        <v>0.252803</v>
      </c>
      <c r="AQ22" s="3">
        <v>0.248186</v>
      </c>
      <c r="AR22" s="3">
        <v>0.241845</v>
      </c>
      <c r="AS22" s="3">
        <v>0.233614</v>
      </c>
      <c r="AT22" s="3">
        <v>0.225165</v>
      </c>
      <c r="AU22" s="3">
        <v>0.217494</v>
      </c>
      <c r="AV22" s="3">
        <v>0.212262</v>
      </c>
      <c r="AW22" s="3">
        <v>0.208589</v>
      </c>
      <c r="AX22" s="3">
        <v>0.205058</v>
      </c>
      <c r="AY22" s="3">
        <v>0.200805</v>
      </c>
      <c r="AZ22" s="3">
        <v>0.193902</v>
      </c>
      <c r="BA22" s="3">
        <v>0.185801</v>
      </c>
      <c r="BB22" s="3">
        <v>0.178538</v>
      </c>
      <c r="BC22" s="3">
        <v>0.173816</v>
      </c>
      <c r="BD22" s="3">
        <v>0.17104</v>
      </c>
      <c r="BE22" s="3">
        <v>0.167524</v>
      </c>
      <c r="BF22" s="3">
        <v>0.15978</v>
      </c>
      <c r="BG22" s="3">
        <v>0.150637</v>
      </c>
      <c r="BH22" s="3">
        <v>0.142202</v>
      </c>
      <c r="BI22" s="3">
        <v>0.133909</v>
      </c>
      <c r="BJ22" s="3">
        <v>0.121882</v>
      </c>
      <c r="BK22" s="3">
        <v>0.108607</v>
      </c>
      <c r="BL22" s="3">
        <v>0.09955</v>
      </c>
      <c r="BM22" s="3">
        <v>0.096362</v>
      </c>
      <c r="BN22" s="3">
        <v>0.10109</v>
      </c>
      <c r="BO22" s="3">
        <v>0.122241</v>
      </c>
      <c r="BP22" s="3">
        <v>0.160046</v>
      </c>
      <c r="BQ22" s="3">
        <v>0.200707</v>
      </c>
      <c r="BR22" s="3">
        <v>0.236438</v>
      </c>
      <c r="BS22" s="3">
        <v>0.265838</v>
      </c>
      <c r="BT22" s="3">
        <v>0.290289</v>
      </c>
      <c r="BU22" s="3">
        <v>0.311412</v>
      </c>
      <c r="BV22" s="3">
        <v>0.328264</v>
      </c>
      <c r="BW22" s="3">
        <v>0.341186</v>
      </c>
      <c r="BX22" s="3">
        <v>0.349083</v>
      </c>
      <c r="BY22" s="3">
        <v>0.353385</v>
      </c>
      <c r="BZ22" s="3">
        <v>0.35541</v>
      </c>
      <c r="CA22" s="3">
        <v>0.357016</v>
      </c>
      <c r="CB22" s="3">
        <v>0.358235</v>
      </c>
      <c r="CC22" s="3">
        <v>0.357596</v>
      </c>
      <c r="CD22" s="3">
        <v>0.355725</v>
      </c>
      <c r="CE22" s="3">
        <v>0.354731</v>
      </c>
      <c r="CF22" s="3">
        <v>0.354006</v>
      </c>
      <c r="CG22" s="3">
        <v>0.354574</v>
      </c>
      <c r="CH22" s="3">
        <v>0.35342</v>
      </c>
      <c r="CI22" s="3">
        <v>0.351733</v>
      </c>
      <c r="CJ22" s="3">
        <v>0.351181</v>
      </c>
      <c r="CK22" s="3">
        <v>0.351148</v>
      </c>
      <c r="CL22" s="3">
        <v>0.349391</v>
      </c>
      <c r="CM22" s="3">
        <v>0.347121</v>
      </c>
      <c r="CN22" s="3">
        <v>0.342921</v>
      </c>
      <c r="CO22" s="3">
        <v>0.338571</v>
      </c>
      <c r="CP22" s="3">
        <v>0.332039</v>
      </c>
      <c r="CQ22" s="3">
        <v>0.327976</v>
      </c>
      <c r="CR22" s="3">
        <v>0.325982</v>
      </c>
      <c r="CS22" s="3">
        <v>0.325698</v>
      </c>
      <c r="CT22" s="3">
        <v>0.32523</v>
      </c>
      <c r="CU22" s="3">
        <v>0.326952</v>
      </c>
      <c r="CV22" s="3">
        <v>0.330568</v>
      </c>
      <c r="CW22" s="3">
        <v>0.332841</v>
      </c>
      <c r="CX22" s="3">
        <v>0.332265</v>
      </c>
      <c r="CY22" s="3">
        <v>0.328297</v>
      </c>
      <c r="CZ22" s="3">
        <v>0.328453</v>
      </c>
      <c r="DA22" s="3">
        <v>0.327598</v>
      </c>
      <c r="DB22" s="3">
        <v>0.323379</v>
      </c>
      <c r="DC22" s="3">
        <v>0.32133</v>
      </c>
      <c r="DD22" s="3">
        <v>0.319254</v>
      </c>
      <c r="DE22" s="3">
        <v>0.316202</v>
      </c>
      <c r="DF22" s="3">
        <v>0.311597</v>
      </c>
      <c r="DG22" s="3">
        <v>0.30805</v>
      </c>
      <c r="DH22" s="3">
        <v>0.30375</v>
      </c>
      <c r="DI22" s="3">
        <v>0.294862</v>
      </c>
      <c r="DJ22" s="3">
        <v>0.285933</v>
      </c>
      <c r="DK22" s="3">
        <v>0.275843</v>
      </c>
      <c r="DL22" s="3">
        <v>0.264056</v>
      </c>
      <c r="DM22" s="3">
        <v>0.254108</v>
      </c>
      <c r="DN22" s="3">
        <v>0.245337</v>
      </c>
      <c r="DO22" s="3">
        <v>0.240583</v>
      </c>
      <c r="DP22" s="3">
        <v>0.238363</v>
      </c>
      <c r="DQ22" s="3">
        <v>0.236236</v>
      </c>
      <c r="DR22" s="3">
        <v>0.236155</v>
      </c>
      <c r="DS22" s="3">
        <v>0.237448</v>
      </c>
      <c r="DT22" s="3">
        <v>0.238779</v>
      </c>
      <c r="DU22" s="3">
        <v>0.241134</v>
      </c>
      <c r="DV22" s="3">
        <v>0.244054</v>
      </c>
      <c r="DW22" s="3">
        <v>0.246503</v>
      </c>
      <c r="DX22" s="3">
        <v>0.250654</v>
      </c>
      <c r="DY22" s="3">
        <v>0.254583</v>
      </c>
      <c r="DZ22" s="3">
        <v>0.260184</v>
      </c>
      <c r="EA22" s="3">
        <v>0.262035</v>
      </c>
      <c r="EB22" s="3">
        <v>0.266373</v>
      </c>
      <c r="EC22" s="3">
        <v>0.267947</v>
      </c>
    </row>
    <row r="23" s="1" customFormat="1" ht="15" spans="1:133">
      <c r="A23" s="3" t="s">
        <v>134</v>
      </c>
      <c r="B23" s="3">
        <v>0.2419</v>
      </c>
      <c r="C23" s="3">
        <v>5.4084</v>
      </c>
      <c r="D23" s="3">
        <v>0</v>
      </c>
      <c r="E23" s="3">
        <f t="shared" si="0"/>
        <v>5.6503</v>
      </c>
      <c r="F23" s="3">
        <v>0.077915</v>
      </c>
      <c r="G23" s="3">
        <v>0.079066</v>
      </c>
      <c r="H23" s="3">
        <v>0.083247</v>
      </c>
      <c r="I23" s="3">
        <v>0.078714</v>
      </c>
      <c r="J23" s="3">
        <v>0.076751</v>
      </c>
      <c r="K23" s="3">
        <v>0.073475</v>
      </c>
      <c r="L23" s="3">
        <v>0.065901</v>
      </c>
      <c r="M23" s="3">
        <v>0.060937</v>
      </c>
      <c r="N23" s="3">
        <v>0.059062</v>
      </c>
      <c r="O23" s="3">
        <v>0.057727</v>
      </c>
      <c r="P23" s="3">
        <v>0.055777</v>
      </c>
      <c r="Q23" s="3">
        <v>0.054535</v>
      </c>
      <c r="R23" s="3">
        <v>0.053958</v>
      </c>
      <c r="S23" s="3">
        <v>0.054733</v>
      </c>
      <c r="T23" s="3">
        <v>0.054332</v>
      </c>
      <c r="U23" s="3">
        <v>0.052696</v>
      </c>
      <c r="V23" s="3">
        <v>0.049999</v>
      </c>
      <c r="W23" s="3">
        <v>0.04666</v>
      </c>
      <c r="X23" s="3">
        <v>0.043201</v>
      </c>
      <c r="Y23" s="3">
        <v>0.039549</v>
      </c>
      <c r="Z23" s="3">
        <v>0.036794</v>
      </c>
      <c r="AA23" s="3">
        <v>0.035006</v>
      </c>
      <c r="AB23" s="3">
        <v>0.033446</v>
      </c>
      <c r="AC23" s="3">
        <v>0.032316</v>
      </c>
      <c r="AD23" s="3">
        <v>0.0315</v>
      </c>
      <c r="AE23" s="3">
        <v>0.031059</v>
      </c>
      <c r="AF23" s="3">
        <v>0.030848</v>
      </c>
      <c r="AG23" s="3">
        <v>0.030756</v>
      </c>
      <c r="AH23" s="3">
        <v>0.030828</v>
      </c>
      <c r="AI23" s="3">
        <v>0.030903</v>
      </c>
      <c r="AJ23" s="3">
        <v>0.031053</v>
      </c>
      <c r="AK23" s="3">
        <v>0.031078</v>
      </c>
      <c r="AL23" s="3">
        <v>0.031211</v>
      </c>
      <c r="AM23" s="3">
        <v>0.031388</v>
      </c>
      <c r="AN23" s="3">
        <v>0.031819</v>
      </c>
      <c r="AO23" s="3">
        <v>0.032549</v>
      </c>
      <c r="AP23" s="3">
        <v>0.033487</v>
      </c>
      <c r="AQ23" s="3">
        <v>0.034631</v>
      </c>
      <c r="AR23" s="3">
        <v>0.035896</v>
      </c>
      <c r="AS23" s="3">
        <v>0.037292</v>
      </c>
      <c r="AT23" s="3">
        <v>0.038755</v>
      </c>
      <c r="AU23" s="3">
        <v>0.040037</v>
      </c>
      <c r="AV23" s="3">
        <v>0.041842</v>
      </c>
      <c r="AW23" s="3">
        <v>0.043973</v>
      </c>
      <c r="AX23" s="3">
        <v>0.046216</v>
      </c>
      <c r="AY23" s="3">
        <v>0.048804</v>
      </c>
      <c r="AZ23" s="3">
        <v>0.051321</v>
      </c>
      <c r="BA23" s="3">
        <v>0.053593</v>
      </c>
      <c r="BB23" s="3">
        <v>0.055551</v>
      </c>
      <c r="BC23" s="3">
        <v>0.05715</v>
      </c>
      <c r="BD23" s="3">
        <v>0.058389</v>
      </c>
      <c r="BE23" s="3">
        <v>0.059307</v>
      </c>
      <c r="BF23" s="3">
        <v>0.059728</v>
      </c>
      <c r="BG23" s="3">
        <v>0.060645</v>
      </c>
      <c r="BH23" s="3">
        <v>0.062518</v>
      </c>
      <c r="BI23" s="3">
        <v>0.065306</v>
      </c>
      <c r="BJ23" s="3">
        <v>0.068148</v>
      </c>
      <c r="BK23" s="3">
        <v>0.070803</v>
      </c>
      <c r="BL23" s="3">
        <v>0.074853</v>
      </c>
      <c r="BM23" s="3">
        <v>0.081434</v>
      </c>
      <c r="BN23" s="3">
        <v>0.092284</v>
      </c>
      <c r="BO23" s="3">
        <v>0.112746</v>
      </c>
      <c r="BP23" s="3">
        <v>0.1423</v>
      </c>
      <c r="BQ23" s="3">
        <v>0.173176</v>
      </c>
      <c r="BR23" s="3">
        <v>0.201878</v>
      </c>
      <c r="BS23" s="3">
        <v>0.227995</v>
      </c>
      <c r="BT23" s="3">
        <v>0.251459</v>
      </c>
      <c r="BU23" s="3">
        <v>0.272272</v>
      </c>
      <c r="BV23" s="3">
        <v>0.289721</v>
      </c>
      <c r="BW23" s="3">
        <v>0.304384</v>
      </c>
      <c r="BX23" s="3">
        <v>0.315359</v>
      </c>
      <c r="BY23" s="3">
        <v>0.323501</v>
      </c>
      <c r="BZ23" s="3">
        <v>0.329509</v>
      </c>
      <c r="CA23" s="3">
        <v>0.335186</v>
      </c>
      <c r="CB23" s="3">
        <v>0.340646</v>
      </c>
      <c r="CC23" s="3">
        <v>0.343697</v>
      </c>
      <c r="CD23" s="3">
        <v>0.345055</v>
      </c>
      <c r="CE23" s="3">
        <v>0.346417</v>
      </c>
      <c r="CF23" s="3">
        <v>0.34804</v>
      </c>
      <c r="CG23" s="3">
        <v>0.351329</v>
      </c>
      <c r="CH23" s="3">
        <v>0.352333</v>
      </c>
      <c r="CI23" s="3">
        <v>0.351514</v>
      </c>
      <c r="CJ23" s="3">
        <v>0.351351</v>
      </c>
      <c r="CK23" s="3">
        <v>0.351587</v>
      </c>
      <c r="CL23" s="3">
        <v>0.350983</v>
      </c>
      <c r="CM23" s="3">
        <v>0.350377</v>
      </c>
      <c r="CN23" s="3">
        <v>0.347805</v>
      </c>
      <c r="CO23" s="3">
        <v>0.344848</v>
      </c>
      <c r="CP23" s="3">
        <v>0.339066</v>
      </c>
      <c r="CQ23" s="3">
        <v>0.336496</v>
      </c>
      <c r="CR23" s="3">
        <v>0.335724</v>
      </c>
      <c r="CS23" s="3">
        <v>0.335646</v>
      </c>
      <c r="CT23" s="3">
        <v>0.334142</v>
      </c>
      <c r="CU23" s="3">
        <v>0.332349</v>
      </c>
      <c r="CV23" s="3">
        <v>0.330103</v>
      </c>
      <c r="CW23" s="3">
        <v>0.328531</v>
      </c>
      <c r="CX23" s="3">
        <v>0.327434</v>
      </c>
      <c r="CY23" s="3">
        <v>0.325617</v>
      </c>
      <c r="CZ23" s="3">
        <v>0.328274</v>
      </c>
      <c r="DA23" s="3">
        <v>0.33051</v>
      </c>
      <c r="DB23" s="3">
        <v>0.330386</v>
      </c>
      <c r="DC23" s="3">
        <v>0.331462</v>
      </c>
      <c r="DD23" s="3">
        <v>0.330752</v>
      </c>
      <c r="DE23" s="3">
        <v>0.328486</v>
      </c>
      <c r="DF23" s="3">
        <v>0.324529</v>
      </c>
      <c r="DG23" s="3">
        <v>0.322056</v>
      </c>
      <c r="DH23" s="3">
        <v>0.318035</v>
      </c>
      <c r="DI23" s="3">
        <v>0.310283</v>
      </c>
      <c r="DJ23" s="3">
        <v>0.304447</v>
      </c>
      <c r="DK23" s="3">
        <v>0.297659</v>
      </c>
      <c r="DL23" s="3">
        <v>0.287499</v>
      </c>
      <c r="DM23" s="3">
        <v>0.276528</v>
      </c>
      <c r="DN23" s="3">
        <v>0.265696</v>
      </c>
      <c r="DO23" s="3">
        <v>0.258513</v>
      </c>
      <c r="DP23" s="3">
        <v>0.254258</v>
      </c>
      <c r="DQ23" s="3">
        <v>0.252834</v>
      </c>
      <c r="DR23" s="3">
        <v>0.25394</v>
      </c>
      <c r="DS23" s="3">
        <v>0.25475</v>
      </c>
      <c r="DT23" s="3">
        <v>0.255377</v>
      </c>
      <c r="DU23" s="3">
        <v>0.255697</v>
      </c>
      <c r="DV23" s="3">
        <v>0.257499</v>
      </c>
      <c r="DW23" s="3">
        <v>0.261723</v>
      </c>
      <c r="DX23" s="3">
        <v>0.265816</v>
      </c>
      <c r="DY23" s="3">
        <v>0.269674</v>
      </c>
      <c r="DZ23" s="3">
        <v>0.274143</v>
      </c>
      <c r="EA23" s="3">
        <v>0.277185</v>
      </c>
      <c r="EB23" s="3">
        <v>0.277449</v>
      </c>
      <c r="EC23" s="3">
        <v>0.276723</v>
      </c>
    </row>
    <row r="24" s="1" customFormat="1" ht="15" spans="1:133">
      <c r="A24" s="3" t="s">
        <v>137</v>
      </c>
      <c r="B24" s="3">
        <v>1.093</v>
      </c>
      <c r="C24" s="3">
        <v>127.6988</v>
      </c>
      <c r="D24" s="3">
        <v>0</v>
      </c>
      <c r="E24" s="3">
        <f t="shared" si="0"/>
        <v>128.7918</v>
      </c>
      <c r="F24" s="3">
        <v>0.071487</v>
      </c>
      <c r="G24" s="3">
        <v>0.075298</v>
      </c>
      <c r="H24" s="3">
        <v>0.068489</v>
      </c>
      <c r="I24" s="3">
        <v>0.061789</v>
      </c>
      <c r="J24" s="3">
        <v>0.055925</v>
      </c>
      <c r="K24" s="3">
        <v>0.049684</v>
      </c>
      <c r="L24" s="3">
        <v>0.043755</v>
      </c>
      <c r="M24" s="3">
        <v>0.03983</v>
      </c>
      <c r="N24" s="3">
        <v>0.037762</v>
      </c>
      <c r="O24" s="3">
        <v>0.035974</v>
      </c>
      <c r="P24" s="3">
        <v>0.035217</v>
      </c>
      <c r="Q24" s="3">
        <v>0.034382</v>
      </c>
      <c r="R24" s="3">
        <v>0.034083</v>
      </c>
      <c r="S24" s="3">
        <v>0.034526</v>
      </c>
      <c r="T24" s="3">
        <v>0.034482</v>
      </c>
      <c r="U24" s="3">
        <v>0.033653</v>
      </c>
      <c r="V24" s="3">
        <v>0.032818</v>
      </c>
      <c r="W24" s="3">
        <v>0.032131</v>
      </c>
      <c r="X24" s="3">
        <v>0.031448</v>
      </c>
      <c r="Y24" s="3">
        <v>0.030536</v>
      </c>
      <c r="Z24" s="3">
        <v>0.029586</v>
      </c>
      <c r="AA24" s="3">
        <v>0.028947</v>
      </c>
      <c r="AB24" s="3">
        <v>0.028662</v>
      </c>
      <c r="AC24" s="3">
        <v>0.028599</v>
      </c>
      <c r="AD24" s="3">
        <v>0.028533</v>
      </c>
      <c r="AE24" s="3">
        <v>0.028504</v>
      </c>
      <c r="AF24" s="3">
        <v>0.028535</v>
      </c>
      <c r="AG24" s="3">
        <v>0.028613</v>
      </c>
      <c r="AH24" s="3">
        <v>0.028565</v>
      </c>
      <c r="AI24" s="3">
        <v>0.028628</v>
      </c>
      <c r="AJ24" s="3">
        <v>0.028632</v>
      </c>
      <c r="AK24" s="3">
        <v>0.028647</v>
      </c>
      <c r="AL24" s="3">
        <v>0.028671</v>
      </c>
      <c r="AM24" s="3">
        <v>0.028597</v>
      </c>
      <c r="AN24" s="3">
        <v>0.02856</v>
      </c>
      <c r="AO24" s="3">
        <v>0.028629</v>
      </c>
      <c r="AP24" s="3">
        <v>0.028621</v>
      </c>
      <c r="AQ24" s="3">
        <v>0.028649</v>
      </c>
      <c r="AR24" s="3">
        <v>0.028749</v>
      </c>
      <c r="AS24" s="3">
        <v>0.028972</v>
      </c>
      <c r="AT24" s="3">
        <v>0.029172</v>
      </c>
      <c r="AU24" s="3">
        <v>0.029119</v>
      </c>
      <c r="AV24" s="3">
        <v>0.029265</v>
      </c>
      <c r="AW24" s="3">
        <v>0.029462</v>
      </c>
      <c r="AX24" s="3">
        <v>0.029584</v>
      </c>
      <c r="AY24" s="3">
        <v>0.029742</v>
      </c>
      <c r="AZ24" s="3">
        <v>0.03</v>
      </c>
      <c r="BA24" s="3">
        <v>0.030336</v>
      </c>
      <c r="BB24" s="3">
        <v>0.030595</v>
      </c>
      <c r="BC24" s="3">
        <v>0.030803</v>
      </c>
      <c r="BD24" s="3">
        <v>0.030924</v>
      </c>
      <c r="BE24" s="3">
        <v>0.031046</v>
      </c>
      <c r="BF24" s="3">
        <v>0.031005</v>
      </c>
      <c r="BG24" s="3">
        <v>0.031231</v>
      </c>
      <c r="BH24" s="3">
        <v>0.031774</v>
      </c>
      <c r="BI24" s="3">
        <v>0.032565</v>
      </c>
      <c r="BJ24" s="3">
        <v>0.033545</v>
      </c>
      <c r="BK24" s="3">
        <v>0.034732</v>
      </c>
      <c r="BL24" s="3">
        <v>0.036474</v>
      </c>
      <c r="BM24" s="3">
        <v>0.039432</v>
      </c>
      <c r="BN24" s="3">
        <v>0.044514</v>
      </c>
      <c r="BO24" s="3">
        <v>0.05497</v>
      </c>
      <c r="BP24" s="3">
        <v>0.072116</v>
      </c>
      <c r="BQ24" s="3">
        <v>0.09235</v>
      </c>
      <c r="BR24" s="3">
        <v>0.114121</v>
      </c>
      <c r="BS24" s="3">
        <v>0.136911</v>
      </c>
      <c r="BT24" s="3">
        <v>0.159952</v>
      </c>
      <c r="BU24" s="3">
        <v>0.182746</v>
      </c>
      <c r="BV24" s="3">
        <v>0.204622</v>
      </c>
      <c r="BW24" s="3">
        <v>0.224737</v>
      </c>
      <c r="BX24" s="3">
        <v>0.242538</v>
      </c>
      <c r="BY24" s="3">
        <v>0.258339</v>
      </c>
      <c r="BZ24" s="3">
        <v>0.272168</v>
      </c>
      <c r="CA24" s="3">
        <v>0.285501</v>
      </c>
      <c r="CB24" s="3">
        <v>0.298139</v>
      </c>
      <c r="CC24" s="3">
        <v>0.308073</v>
      </c>
      <c r="CD24" s="3">
        <v>0.316149</v>
      </c>
      <c r="CE24" s="3">
        <v>0.323597</v>
      </c>
      <c r="CF24" s="3">
        <v>0.330391</v>
      </c>
      <c r="CG24" s="3">
        <v>0.337557</v>
      </c>
      <c r="CH24" s="3">
        <v>0.342207</v>
      </c>
      <c r="CI24" s="3">
        <v>0.345128</v>
      </c>
      <c r="CJ24" s="3">
        <v>0.348532</v>
      </c>
      <c r="CK24" s="3">
        <v>0.352002</v>
      </c>
      <c r="CL24" s="3">
        <v>0.354043</v>
      </c>
      <c r="CM24" s="3">
        <v>0.35508</v>
      </c>
      <c r="CN24" s="3">
        <v>0.353677</v>
      </c>
      <c r="CO24" s="3">
        <v>0.35165</v>
      </c>
      <c r="CP24" s="3">
        <v>0.346812</v>
      </c>
      <c r="CQ24" s="3">
        <v>0.34446</v>
      </c>
      <c r="CR24" s="3">
        <v>0.344291</v>
      </c>
      <c r="CS24" s="3">
        <v>0.344585</v>
      </c>
      <c r="CT24" s="3">
        <v>0.343519</v>
      </c>
      <c r="CU24" s="3">
        <v>0.342075</v>
      </c>
      <c r="CV24" s="3">
        <v>0.34114</v>
      </c>
      <c r="CW24" s="3">
        <v>0.342828</v>
      </c>
      <c r="CX24" s="3">
        <v>0.344915</v>
      </c>
      <c r="CY24" s="3">
        <v>0.344342</v>
      </c>
      <c r="CZ24" s="3">
        <v>0.347125</v>
      </c>
      <c r="DA24" s="3">
        <v>0.348852</v>
      </c>
      <c r="DB24" s="3">
        <v>0.345976</v>
      </c>
      <c r="DC24" s="3">
        <v>0.344255</v>
      </c>
      <c r="DD24" s="3">
        <v>0.343083</v>
      </c>
      <c r="DE24" s="3">
        <v>0.340722</v>
      </c>
      <c r="DF24" s="3">
        <v>0.336443</v>
      </c>
      <c r="DG24" s="3">
        <v>0.33305</v>
      </c>
      <c r="DH24" s="3">
        <v>0.328148</v>
      </c>
      <c r="DI24" s="3">
        <v>0.319448</v>
      </c>
      <c r="DJ24" s="3">
        <v>0.31274</v>
      </c>
      <c r="DK24" s="3">
        <v>0.302414</v>
      </c>
      <c r="DL24" s="3">
        <v>0.289026</v>
      </c>
      <c r="DM24" s="3">
        <v>0.274693</v>
      </c>
      <c r="DN24" s="3">
        <v>0.26241</v>
      </c>
      <c r="DO24" s="3">
        <v>0.254821</v>
      </c>
      <c r="DP24" s="3">
        <v>0.251553</v>
      </c>
      <c r="DQ24" s="3">
        <v>0.250304</v>
      </c>
      <c r="DR24" s="3">
        <v>0.251338</v>
      </c>
      <c r="DS24" s="3">
        <v>0.251108</v>
      </c>
      <c r="DT24" s="3">
        <v>0.252663</v>
      </c>
      <c r="DU24" s="3">
        <v>0.253507</v>
      </c>
      <c r="DV24" s="3">
        <v>0.25755</v>
      </c>
      <c r="DW24" s="3">
        <v>0.262359</v>
      </c>
      <c r="DX24" s="3">
        <v>0.267039</v>
      </c>
      <c r="DY24" s="3">
        <v>0.2717</v>
      </c>
      <c r="DZ24" s="3">
        <v>0.277147</v>
      </c>
      <c r="EA24" s="3">
        <v>0.280066</v>
      </c>
      <c r="EB24" s="3">
        <v>0.28273</v>
      </c>
      <c r="EC24" s="3">
        <v>0.284337</v>
      </c>
    </row>
    <row r="25" s="1" customFormat="1" ht="15" spans="1:133">
      <c r="A25" s="3" t="s">
        <v>137</v>
      </c>
      <c r="B25" s="3">
        <v>4.7186</v>
      </c>
      <c r="C25" s="3">
        <v>336.9549</v>
      </c>
      <c r="D25" s="3">
        <v>0</v>
      </c>
      <c r="E25" s="3">
        <f t="shared" si="0"/>
        <v>341.6735</v>
      </c>
      <c r="F25" s="3">
        <v>0.071864</v>
      </c>
      <c r="G25" s="3">
        <v>0.068667</v>
      </c>
      <c r="H25" s="3">
        <v>0.064901</v>
      </c>
      <c r="I25" s="3">
        <v>0.057322</v>
      </c>
      <c r="J25" s="3">
        <v>0.052219</v>
      </c>
      <c r="K25" s="3">
        <v>0.04571</v>
      </c>
      <c r="L25" s="3">
        <v>0.039735</v>
      </c>
      <c r="M25" s="3">
        <v>0.035764</v>
      </c>
      <c r="N25" s="3">
        <v>0.033629</v>
      </c>
      <c r="O25" s="3">
        <v>0.032401</v>
      </c>
      <c r="P25" s="3">
        <v>0.031287</v>
      </c>
      <c r="Q25" s="3">
        <v>0.03037</v>
      </c>
      <c r="R25" s="3">
        <v>0.030365</v>
      </c>
      <c r="S25" s="3">
        <v>0.030712</v>
      </c>
      <c r="T25" s="3">
        <v>0.0306</v>
      </c>
      <c r="U25" s="3">
        <v>0.030292</v>
      </c>
      <c r="V25" s="3">
        <v>0.02972</v>
      </c>
      <c r="W25" s="3">
        <v>0.029265</v>
      </c>
      <c r="X25" s="3">
        <v>0.028687</v>
      </c>
      <c r="Y25" s="3">
        <v>0.027706</v>
      </c>
      <c r="Z25" s="3">
        <v>0.026986</v>
      </c>
      <c r="AA25" s="3">
        <v>0.026767</v>
      </c>
      <c r="AB25" s="3">
        <v>0.026541</v>
      </c>
      <c r="AC25" s="3">
        <v>0.026436</v>
      </c>
      <c r="AD25" s="3">
        <v>0.026433</v>
      </c>
      <c r="AE25" s="3">
        <v>0.026421</v>
      </c>
      <c r="AF25" s="3">
        <v>0.026418</v>
      </c>
      <c r="AG25" s="3">
        <v>0.026359</v>
      </c>
      <c r="AH25" s="3">
        <v>0.026335</v>
      </c>
      <c r="AI25" s="3">
        <v>0.026345</v>
      </c>
      <c r="AJ25" s="3">
        <v>0.026377</v>
      </c>
      <c r="AK25" s="3">
        <v>0.026342</v>
      </c>
      <c r="AL25" s="3">
        <v>0.026297</v>
      </c>
      <c r="AM25" s="3">
        <v>0.02612</v>
      </c>
      <c r="AN25" s="3">
        <v>0.026065</v>
      </c>
      <c r="AO25" s="3">
        <v>0.026028</v>
      </c>
      <c r="AP25" s="3">
        <v>0.025931</v>
      </c>
      <c r="AQ25" s="3">
        <v>0.025861</v>
      </c>
      <c r="AR25" s="3">
        <v>0.025889</v>
      </c>
      <c r="AS25" s="3">
        <v>0.025983</v>
      </c>
      <c r="AT25" s="3">
        <v>0.026061</v>
      </c>
      <c r="AU25" s="3">
        <v>0.025877</v>
      </c>
      <c r="AV25" s="3">
        <v>0.025855</v>
      </c>
      <c r="AW25" s="3">
        <v>0.025827</v>
      </c>
      <c r="AX25" s="3">
        <v>0.025694</v>
      </c>
      <c r="AY25" s="3">
        <v>0.025621</v>
      </c>
      <c r="AZ25" s="3">
        <v>0.025579</v>
      </c>
      <c r="BA25" s="3">
        <v>0.025569</v>
      </c>
      <c r="BB25" s="3">
        <v>0.025506</v>
      </c>
      <c r="BC25" s="3">
        <v>0.025436</v>
      </c>
      <c r="BD25" s="3">
        <v>0.025346</v>
      </c>
      <c r="BE25" s="3">
        <v>0.025244</v>
      </c>
      <c r="BF25" s="3">
        <v>0.025057</v>
      </c>
      <c r="BG25" s="3">
        <v>0.025109</v>
      </c>
      <c r="BH25" s="3">
        <v>0.025325</v>
      </c>
      <c r="BI25" s="3">
        <v>0.025591</v>
      </c>
      <c r="BJ25" s="3">
        <v>0.025979</v>
      </c>
      <c r="BK25" s="3">
        <v>0.026412</v>
      </c>
      <c r="BL25" s="3">
        <v>0.027133</v>
      </c>
      <c r="BM25" s="3">
        <v>0.028342</v>
      </c>
      <c r="BN25" s="3">
        <v>0.030393</v>
      </c>
      <c r="BO25" s="3">
        <v>0.034512</v>
      </c>
      <c r="BP25" s="3">
        <v>0.041885</v>
      </c>
      <c r="BQ25" s="3">
        <v>0.052531</v>
      </c>
      <c r="BR25" s="3">
        <v>0.066448</v>
      </c>
      <c r="BS25" s="3">
        <v>0.08296</v>
      </c>
      <c r="BT25" s="3">
        <v>0.101706</v>
      </c>
      <c r="BU25" s="3">
        <v>0.122035</v>
      </c>
      <c r="BV25" s="3">
        <v>0.143015</v>
      </c>
      <c r="BW25" s="3">
        <v>0.164093</v>
      </c>
      <c r="BX25" s="3">
        <v>0.184487</v>
      </c>
      <c r="BY25" s="3">
        <v>0.20393</v>
      </c>
      <c r="BZ25" s="3">
        <v>0.222029</v>
      </c>
      <c r="CA25" s="3">
        <v>0.239528</v>
      </c>
      <c r="CB25" s="3">
        <v>0.256582</v>
      </c>
      <c r="CC25" s="3">
        <v>0.27117</v>
      </c>
      <c r="CD25" s="3">
        <v>0.284013</v>
      </c>
      <c r="CE25" s="3">
        <v>0.295809</v>
      </c>
      <c r="CF25" s="3">
        <v>0.306712</v>
      </c>
      <c r="CG25" s="3">
        <v>0.31783</v>
      </c>
      <c r="CH25" s="3">
        <v>0.326147</v>
      </c>
      <c r="CI25" s="3">
        <v>0.332127</v>
      </c>
      <c r="CJ25" s="3">
        <v>0.338213</v>
      </c>
      <c r="CK25" s="3">
        <v>0.34383</v>
      </c>
      <c r="CL25" s="3">
        <v>0.347837</v>
      </c>
      <c r="CM25" s="3">
        <v>0.350545</v>
      </c>
      <c r="CN25" s="3">
        <v>0.350638</v>
      </c>
      <c r="CO25" s="3">
        <v>0.349587</v>
      </c>
      <c r="CP25" s="3">
        <v>0.346027</v>
      </c>
      <c r="CQ25" s="3">
        <v>0.345642</v>
      </c>
      <c r="CR25" s="3">
        <v>0.34655</v>
      </c>
      <c r="CS25" s="3">
        <v>0.347985</v>
      </c>
      <c r="CT25" s="3">
        <v>0.347504</v>
      </c>
      <c r="CU25" s="3">
        <v>0.346894</v>
      </c>
      <c r="CV25" s="3">
        <v>0.345617</v>
      </c>
      <c r="CW25" s="3">
        <v>0.345068</v>
      </c>
      <c r="CX25" s="3">
        <v>0.344653</v>
      </c>
      <c r="CY25" s="3">
        <v>0.342975</v>
      </c>
      <c r="CZ25" s="3">
        <v>0.346107</v>
      </c>
      <c r="DA25" s="3">
        <v>0.348899</v>
      </c>
      <c r="DB25" s="3">
        <v>0.348864</v>
      </c>
      <c r="DC25" s="3">
        <v>0.350644</v>
      </c>
      <c r="DD25" s="3">
        <v>0.350321</v>
      </c>
      <c r="DE25" s="3">
        <v>0.34803</v>
      </c>
      <c r="DF25" s="3">
        <v>0.34354</v>
      </c>
      <c r="DG25" s="3">
        <v>0.340772</v>
      </c>
      <c r="DH25" s="3">
        <v>0.33628</v>
      </c>
      <c r="DI25" s="3">
        <v>0.327368</v>
      </c>
      <c r="DJ25" s="3">
        <v>0.320984</v>
      </c>
      <c r="DK25" s="3">
        <v>0.312345</v>
      </c>
      <c r="DL25" s="3">
        <v>0.300321</v>
      </c>
      <c r="DM25" s="3">
        <v>0.286485</v>
      </c>
      <c r="DN25" s="3">
        <v>0.272558</v>
      </c>
      <c r="DO25" s="3">
        <v>0.263435</v>
      </c>
      <c r="DP25" s="3">
        <v>0.259161</v>
      </c>
      <c r="DQ25" s="3">
        <v>0.257864</v>
      </c>
      <c r="DR25" s="3">
        <v>0.259231</v>
      </c>
      <c r="DS25" s="3">
        <v>0.260619</v>
      </c>
      <c r="DT25" s="3">
        <v>0.261671</v>
      </c>
      <c r="DU25" s="3">
        <v>0.262162</v>
      </c>
      <c r="DV25" s="3">
        <v>0.264751</v>
      </c>
      <c r="DW25" s="3">
        <v>0.269097</v>
      </c>
      <c r="DX25" s="3">
        <v>0.273791</v>
      </c>
      <c r="DY25" s="3">
        <v>0.279408</v>
      </c>
      <c r="DZ25" s="3">
        <v>0.281682</v>
      </c>
      <c r="EA25" s="3">
        <v>0.285775</v>
      </c>
      <c r="EB25" s="3">
        <v>0.289348</v>
      </c>
      <c r="EC25" s="3">
        <v>0.289156</v>
      </c>
    </row>
    <row r="26" s="1" customFormat="1" ht="15" spans="1:133">
      <c r="A26" s="3" t="s">
        <v>137</v>
      </c>
      <c r="B26" s="3">
        <v>0.6105</v>
      </c>
      <c r="C26" s="3">
        <v>30.6564</v>
      </c>
      <c r="D26" s="3">
        <v>0</v>
      </c>
      <c r="E26" s="3">
        <f t="shared" si="0"/>
        <v>31.2669</v>
      </c>
      <c r="F26" s="3">
        <v>0.074732</v>
      </c>
      <c r="G26" s="3">
        <v>0.071543</v>
      </c>
      <c r="H26" s="3">
        <v>0.070036</v>
      </c>
      <c r="I26" s="3">
        <v>0.06414</v>
      </c>
      <c r="J26" s="3">
        <v>0.061331</v>
      </c>
      <c r="K26" s="3">
        <v>0.055399</v>
      </c>
      <c r="L26" s="3">
        <v>0.049043</v>
      </c>
      <c r="M26" s="3">
        <v>0.044361</v>
      </c>
      <c r="N26" s="3">
        <v>0.042139</v>
      </c>
      <c r="O26" s="3">
        <v>0.041138</v>
      </c>
      <c r="P26" s="3">
        <v>0.039766</v>
      </c>
      <c r="Q26" s="3">
        <v>0.038838</v>
      </c>
      <c r="R26" s="3">
        <v>0.038828</v>
      </c>
      <c r="S26" s="3">
        <v>0.039159</v>
      </c>
      <c r="T26" s="3">
        <v>0.038954</v>
      </c>
      <c r="U26" s="3">
        <v>0.038084</v>
      </c>
      <c r="V26" s="3">
        <v>0.03662</v>
      </c>
      <c r="W26" s="3">
        <v>0.03513</v>
      </c>
      <c r="X26" s="3">
        <v>0.033483</v>
      </c>
      <c r="Y26" s="3">
        <v>0.031578</v>
      </c>
      <c r="Z26" s="3">
        <v>0.030249</v>
      </c>
      <c r="AA26" s="3">
        <v>0.02959</v>
      </c>
      <c r="AB26" s="3">
        <v>0.028998</v>
      </c>
      <c r="AC26" s="3">
        <v>0.028678</v>
      </c>
      <c r="AD26" s="3">
        <v>0.028471</v>
      </c>
      <c r="AE26" s="3">
        <v>0.028384</v>
      </c>
      <c r="AF26" s="3">
        <v>0.028386</v>
      </c>
      <c r="AG26" s="3">
        <v>0.028329</v>
      </c>
      <c r="AH26" s="3">
        <v>0.028321</v>
      </c>
      <c r="AI26" s="3">
        <v>0.028364</v>
      </c>
      <c r="AJ26" s="3">
        <v>0.02846</v>
      </c>
      <c r="AK26" s="3">
        <v>0.028452</v>
      </c>
      <c r="AL26" s="3">
        <v>0.028475</v>
      </c>
      <c r="AM26" s="3">
        <v>0.028421</v>
      </c>
      <c r="AN26" s="3">
        <v>0.028524</v>
      </c>
      <c r="AO26" s="3">
        <v>0.028711</v>
      </c>
      <c r="AP26" s="3">
        <v>0.028879</v>
      </c>
      <c r="AQ26" s="3">
        <v>0.029169</v>
      </c>
      <c r="AR26" s="3">
        <v>0.029574</v>
      </c>
      <c r="AS26" s="3">
        <v>0.030087</v>
      </c>
      <c r="AT26" s="3">
        <v>0.030616</v>
      </c>
      <c r="AU26" s="3">
        <v>0.030902</v>
      </c>
      <c r="AV26" s="3">
        <v>0.031446</v>
      </c>
      <c r="AW26" s="3">
        <v>0.032132</v>
      </c>
      <c r="AX26" s="3">
        <v>0.032799</v>
      </c>
      <c r="AY26" s="3">
        <v>0.033697</v>
      </c>
      <c r="AZ26" s="3">
        <v>0.034639</v>
      </c>
      <c r="BA26" s="3">
        <v>0.035575</v>
      </c>
      <c r="BB26" s="3">
        <v>0.036383</v>
      </c>
      <c r="BC26" s="3">
        <v>0.037029</v>
      </c>
      <c r="BD26" s="3">
        <v>0.037495</v>
      </c>
      <c r="BE26" s="3">
        <v>0.037827</v>
      </c>
      <c r="BF26" s="3">
        <v>0.037913</v>
      </c>
      <c r="BG26" s="3">
        <v>0.038354</v>
      </c>
      <c r="BH26" s="3">
        <v>0.039284</v>
      </c>
      <c r="BI26" s="3">
        <v>0.040655</v>
      </c>
      <c r="BJ26" s="3">
        <v>0.042296</v>
      </c>
      <c r="BK26" s="3">
        <v>0.044121</v>
      </c>
      <c r="BL26" s="3">
        <v>0.046949</v>
      </c>
      <c r="BM26" s="3">
        <v>0.051494</v>
      </c>
      <c r="BN26" s="3">
        <v>0.058914</v>
      </c>
      <c r="BO26" s="3">
        <v>0.072645</v>
      </c>
      <c r="BP26" s="3">
        <v>0.092962</v>
      </c>
      <c r="BQ26" s="3">
        <v>0.115642</v>
      </c>
      <c r="BR26" s="3">
        <v>0.138768</v>
      </c>
      <c r="BS26" s="3">
        <v>0.161986</v>
      </c>
      <c r="BT26" s="3">
        <v>0.184649</v>
      </c>
      <c r="BU26" s="3">
        <v>0.206195</v>
      </c>
      <c r="BV26" s="3">
        <v>0.225822</v>
      </c>
      <c r="BW26" s="3">
        <v>0.243536</v>
      </c>
      <c r="BX26" s="3">
        <v>0.258557</v>
      </c>
      <c r="BY26" s="3">
        <v>0.271373</v>
      </c>
      <c r="BZ26" s="3">
        <v>0.282213</v>
      </c>
      <c r="CA26" s="3">
        <v>0.292416</v>
      </c>
      <c r="CB26" s="3">
        <v>0.30214</v>
      </c>
      <c r="CC26" s="3">
        <v>0.309407</v>
      </c>
      <c r="CD26" s="3">
        <v>0.314978</v>
      </c>
      <c r="CE26" s="3">
        <v>0.319965</v>
      </c>
      <c r="CF26" s="3">
        <v>0.324942</v>
      </c>
      <c r="CG26" s="3">
        <v>0.330847</v>
      </c>
      <c r="CH26" s="3">
        <v>0.334387</v>
      </c>
      <c r="CI26" s="3">
        <v>0.335955</v>
      </c>
      <c r="CJ26" s="3">
        <v>0.337953</v>
      </c>
      <c r="CK26" s="3">
        <v>0.340113</v>
      </c>
      <c r="CL26" s="3">
        <v>0.341102</v>
      </c>
      <c r="CM26" s="3">
        <v>0.341559</v>
      </c>
      <c r="CN26" s="3">
        <v>0.339949</v>
      </c>
      <c r="CO26" s="3">
        <v>0.337491</v>
      </c>
      <c r="CP26" s="3">
        <v>0.332396</v>
      </c>
      <c r="CQ26" s="3">
        <v>0.330473</v>
      </c>
      <c r="CR26" s="3">
        <v>0.329911</v>
      </c>
      <c r="CS26" s="3">
        <v>0.330053</v>
      </c>
      <c r="CT26" s="3">
        <v>0.32855</v>
      </c>
      <c r="CU26" s="3">
        <v>0.327015</v>
      </c>
      <c r="CV26" s="3">
        <v>0.325044</v>
      </c>
      <c r="CW26" s="3">
        <v>0.32359</v>
      </c>
      <c r="CX26" s="3">
        <v>0.322433</v>
      </c>
      <c r="CY26" s="3">
        <v>0.320529</v>
      </c>
      <c r="CZ26" s="3">
        <v>0.322971</v>
      </c>
      <c r="DA26" s="3">
        <v>0.32522</v>
      </c>
      <c r="DB26" s="3">
        <v>0.324936</v>
      </c>
      <c r="DC26" s="3">
        <v>0.32614</v>
      </c>
      <c r="DD26" s="3">
        <v>0.325399</v>
      </c>
      <c r="DE26" s="3">
        <v>0.323173</v>
      </c>
      <c r="DF26" s="3">
        <v>0.318826</v>
      </c>
      <c r="DG26" s="3">
        <v>0.31612</v>
      </c>
      <c r="DH26" s="3">
        <v>0.311115</v>
      </c>
      <c r="DI26" s="3">
        <v>0.302604</v>
      </c>
      <c r="DJ26" s="3">
        <v>0.295808</v>
      </c>
      <c r="DK26" s="3">
        <v>0.287597</v>
      </c>
      <c r="DL26" s="3">
        <v>0.275773</v>
      </c>
      <c r="DM26" s="3">
        <v>0.261765</v>
      </c>
      <c r="DN26" s="3">
        <v>0.248891</v>
      </c>
      <c r="DO26" s="3">
        <v>0.240695</v>
      </c>
      <c r="DP26" s="3">
        <v>0.236968</v>
      </c>
      <c r="DQ26" s="3">
        <v>0.235426</v>
      </c>
      <c r="DR26" s="3">
        <v>0.236727</v>
      </c>
      <c r="DS26" s="3">
        <v>0.238006</v>
      </c>
      <c r="DT26" s="3">
        <v>0.238142</v>
      </c>
      <c r="DU26" s="3">
        <v>0.238634</v>
      </c>
      <c r="DV26" s="3">
        <v>0.24106</v>
      </c>
      <c r="DW26" s="3">
        <v>0.244457</v>
      </c>
      <c r="DX26" s="3">
        <v>0.249065</v>
      </c>
      <c r="DY26" s="3">
        <v>0.253891</v>
      </c>
      <c r="DZ26" s="3">
        <v>0.256318</v>
      </c>
      <c r="EA26" s="3">
        <v>0.259366</v>
      </c>
      <c r="EB26" s="3">
        <v>0.262712</v>
      </c>
      <c r="EC26" s="3">
        <v>0.263338</v>
      </c>
    </row>
    <row r="27" s="1" customFormat="1" ht="15" spans="1:133">
      <c r="A27" s="3" t="s">
        <v>134</v>
      </c>
      <c r="B27" s="3">
        <v>0.7861</v>
      </c>
      <c r="C27" s="3">
        <v>21.4414</v>
      </c>
      <c r="D27" s="3">
        <v>0</v>
      </c>
      <c r="E27" s="3">
        <f t="shared" si="0"/>
        <v>22.2275</v>
      </c>
      <c r="F27" s="3">
        <v>0.080319</v>
      </c>
      <c r="G27" s="3">
        <v>0.082413</v>
      </c>
      <c r="H27" s="3">
        <v>0.083714</v>
      </c>
      <c r="I27" s="3">
        <v>0.083076</v>
      </c>
      <c r="J27" s="3">
        <v>0.085767</v>
      </c>
      <c r="K27" s="3">
        <v>0.083557</v>
      </c>
      <c r="L27" s="3">
        <v>0.078447</v>
      </c>
      <c r="M27" s="3">
        <v>0.074556</v>
      </c>
      <c r="N27" s="3">
        <v>0.074301</v>
      </c>
      <c r="O27" s="3">
        <v>0.074743</v>
      </c>
      <c r="P27" s="3">
        <v>0.075134</v>
      </c>
      <c r="Q27" s="3">
        <v>0.07585</v>
      </c>
      <c r="R27" s="3">
        <v>0.077467</v>
      </c>
      <c r="S27" s="3">
        <v>0.079017</v>
      </c>
      <c r="T27" s="3">
        <v>0.079183</v>
      </c>
      <c r="U27" s="3">
        <v>0.077699</v>
      </c>
      <c r="V27" s="3">
        <v>0.074601</v>
      </c>
      <c r="W27" s="3">
        <v>0.070428</v>
      </c>
      <c r="X27" s="3">
        <v>0.06538</v>
      </c>
      <c r="Y27" s="3">
        <v>0.059607</v>
      </c>
      <c r="Z27" s="3">
        <v>0.054816</v>
      </c>
      <c r="AA27" s="3">
        <v>0.05112</v>
      </c>
      <c r="AB27" s="3">
        <v>0.047955</v>
      </c>
      <c r="AC27" s="3">
        <v>0.045411</v>
      </c>
      <c r="AD27" s="3">
        <v>0.043446</v>
      </c>
      <c r="AE27" s="3">
        <v>0.04217</v>
      </c>
      <c r="AF27" s="3">
        <v>0.041549</v>
      </c>
      <c r="AG27" s="3">
        <v>0.041297</v>
      </c>
      <c r="AH27" s="3">
        <v>0.041311</v>
      </c>
      <c r="AI27" s="3">
        <v>0.041433</v>
      </c>
      <c r="AJ27" s="3">
        <v>0.04151</v>
      </c>
      <c r="AK27" s="3">
        <v>0.041527</v>
      </c>
      <c r="AL27" s="3">
        <v>0.041867</v>
      </c>
      <c r="AM27" s="3">
        <v>0.042374</v>
      </c>
      <c r="AN27" s="3">
        <v>0.043583</v>
      </c>
      <c r="AO27" s="3">
        <v>0.045364</v>
      </c>
      <c r="AP27" s="3">
        <v>0.04749</v>
      </c>
      <c r="AQ27" s="3">
        <v>0.049946</v>
      </c>
      <c r="AR27" s="3">
        <v>0.052485</v>
      </c>
      <c r="AS27" s="3">
        <v>0.055017</v>
      </c>
      <c r="AT27" s="3">
        <v>0.057549</v>
      </c>
      <c r="AU27" s="3">
        <v>0.059875</v>
      </c>
      <c r="AV27" s="3">
        <v>0.063002</v>
      </c>
      <c r="AW27" s="3">
        <v>0.066558</v>
      </c>
      <c r="AX27" s="3">
        <v>0.070174</v>
      </c>
      <c r="AY27" s="3">
        <v>0.074089</v>
      </c>
      <c r="AZ27" s="3">
        <v>0.077713</v>
      </c>
      <c r="BA27" s="3">
        <v>0.080893</v>
      </c>
      <c r="BB27" s="3">
        <v>0.083611</v>
      </c>
      <c r="BC27" s="3">
        <v>0.085701</v>
      </c>
      <c r="BD27" s="3">
        <v>0.087372</v>
      </c>
      <c r="BE27" s="3">
        <v>0.088815</v>
      </c>
      <c r="BF27" s="3">
        <v>0.089617</v>
      </c>
      <c r="BG27" s="3">
        <v>0.091265</v>
      </c>
      <c r="BH27" s="3">
        <v>0.094129</v>
      </c>
      <c r="BI27" s="3">
        <v>0.097851</v>
      </c>
      <c r="BJ27" s="3">
        <v>0.101589</v>
      </c>
      <c r="BK27" s="3">
        <v>0.105424</v>
      </c>
      <c r="BL27" s="3">
        <v>0.111056</v>
      </c>
      <c r="BM27" s="3">
        <v>0.119711</v>
      </c>
      <c r="BN27" s="3">
        <v>0.132879</v>
      </c>
      <c r="BO27" s="3">
        <v>0.155363</v>
      </c>
      <c r="BP27" s="3">
        <v>0.18574</v>
      </c>
      <c r="BQ27" s="3">
        <v>0.2159</v>
      </c>
      <c r="BR27" s="3">
        <v>0.243372</v>
      </c>
      <c r="BS27" s="3">
        <v>0.268158</v>
      </c>
      <c r="BT27" s="3">
        <v>0.289752</v>
      </c>
      <c r="BU27" s="3">
        <v>0.308166</v>
      </c>
      <c r="BV27" s="3">
        <v>0.323466</v>
      </c>
      <c r="BW27" s="3">
        <v>0.335995</v>
      </c>
      <c r="BX27" s="3">
        <v>0.344782</v>
      </c>
      <c r="BY27" s="3">
        <v>0.350632</v>
      </c>
      <c r="BZ27" s="3">
        <v>0.354902</v>
      </c>
      <c r="CA27" s="3">
        <v>0.359141</v>
      </c>
      <c r="CB27" s="3">
        <v>0.363024</v>
      </c>
      <c r="CC27" s="3">
        <v>0.364589</v>
      </c>
      <c r="CD27" s="3">
        <v>0.364888</v>
      </c>
      <c r="CE27" s="3">
        <v>0.365535</v>
      </c>
      <c r="CF27" s="3">
        <v>0.366793</v>
      </c>
      <c r="CG27" s="3">
        <v>0.369492</v>
      </c>
      <c r="CH27" s="3">
        <v>0.369748</v>
      </c>
      <c r="CI27" s="3">
        <v>0.368581</v>
      </c>
      <c r="CJ27" s="3">
        <v>0.368586</v>
      </c>
      <c r="CK27" s="3">
        <v>0.368969</v>
      </c>
      <c r="CL27" s="3">
        <v>0.367848</v>
      </c>
      <c r="CM27" s="3">
        <v>0.366336</v>
      </c>
      <c r="CN27" s="3">
        <v>0.363274</v>
      </c>
      <c r="CO27" s="3">
        <v>0.359701</v>
      </c>
      <c r="CP27" s="3">
        <v>0.353628</v>
      </c>
      <c r="CQ27" s="3">
        <v>0.350382</v>
      </c>
      <c r="CR27" s="3">
        <v>0.349198</v>
      </c>
      <c r="CS27" s="3">
        <v>0.348655</v>
      </c>
      <c r="CT27" s="3">
        <v>0.346492</v>
      </c>
      <c r="CU27" s="3">
        <v>0.344337</v>
      </c>
      <c r="CV27" s="3">
        <v>0.341712</v>
      </c>
      <c r="CW27" s="3">
        <v>0.340227</v>
      </c>
      <c r="CX27" s="3">
        <v>0.33879</v>
      </c>
      <c r="CY27" s="3">
        <v>0.336266</v>
      </c>
      <c r="CZ27" s="3">
        <v>0.338306</v>
      </c>
      <c r="DA27" s="3">
        <v>0.340367</v>
      </c>
      <c r="DB27" s="3">
        <v>0.33971</v>
      </c>
      <c r="DC27" s="3">
        <v>0.340951</v>
      </c>
      <c r="DD27" s="3">
        <v>0.340225</v>
      </c>
      <c r="DE27" s="3">
        <v>0.337742</v>
      </c>
      <c r="DF27" s="3">
        <v>0.333148</v>
      </c>
      <c r="DG27" s="3">
        <v>0.33034</v>
      </c>
      <c r="DH27" s="3">
        <v>0.325528</v>
      </c>
      <c r="DI27" s="3">
        <v>0.316693</v>
      </c>
      <c r="DJ27" s="3">
        <v>0.309654</v>
      </c>
      <c r="DK27" s="3">
        <v>0.30127</v>
      </c>
      <c r="DL27" s="3">
        <v>0.28983</v>
      </c>
      <c r="DM27" s="3">
        <v>0.276728</v>
      </c>
      <c r="DN27" s="3">
        <v>0.264039</v>
      </c>
      <c r="DO27" s="3">
        <v>0.255456</v>
      </c>
      <c r="DP27" s="3">
        <v>0.251522</v>
      </c>
      <c r="DQ27" s="3">
        <v>0.25013</v>
      </c>
      <c r="DR27" s="3">
        <v>0.251238</v>
      </c>
      <c r="DS27" s="3">
        <v>0.252464</v>
      </c>
      <c r="DT27" s="3">
        <v>0.253057</v>
      </c>
      <c r="DU27" s="3">
        <v>0.253424</v>
      </c>
      <c r="DV27" s="3">
        <v>0.255688</v>
      </c>
      <c r="DW27" s="3">
        <v>0.259514</v>
      </c>
      <c r="DX27" s="3">
        <v>0.264356</v>
      </c>
      <c r="DY27" s="3">
        <v>0.269619</v>
      </c>
      <c r="DZ27" s="3">
        <v>0.271994</v>
      </c>
      <c r="EA27" s="3">
        <v>0.274164</v>
      </c>
      <c r="EB27" s="3">
        <v>0.277834</v>
      </c>
      <c r="EC27" s="3">
        <v>0.277468</v>
      </c>
    </row>
    <row r="28" s="1" customFormat="1" ht="15" spans="1:133">
      <c r="A28" s="3" t="s">
        <v>134</v>
      </c>
      <c r="B28" s="3">
        <v>0.3971</v>
      </c>
      <c r="C28" s="3">
        <v>16.3424</v>
      </c>
      <c r="D28" s="3">
        <v>0</v>
      </c>
      <c r="E28" s="3">
        <f t="shared" si="0"/>
        <v>16.7395</v>
      </c>
      <c r="F28" s="3">
        <v>0.091426</v>
      </c>
      <c r="G28" s="3">
        <v>0.101492</v>
      </c>
      <c r="H28" s="3">
        <v>0.119122</v>
      </c>
      <c r="I28" s="3">
        <v>0.122522</v>
      </c>
      <c r="J28" s="3">
        <v>0.12043</v>
      </c>
      <c r="K28" s="3">
        <v>0.111828</v>
      </c>
      <c r="L28" s="3">
        <v>0.098864</v>
      </c>
      <c r="M28" s="3">
        <v>0.091042</v>
      </c>
      <c r="N28" s="3">
        <v>0.088388</v>
      </c>
      <c r="O28" s="3">
        <v>0.087819</v>
      </c>
      <c r="P28" s="3">
        <v>0.086723</v>
      </c>
      <c r="Q28" s="3">
        <v>0.087898</v>
      </c>
      <c r="R28" s="3">
        <v>0.089687</v>
      </c>
      <c r="S28" s="3">
        <v>0.091913</v>
      </c>
      <c r="T28" s="3">
        <v>0.092345</v>
      </c>
      <c r="U28" s="3">
        <v>0.09053</v>
      </c>
      <c r="V28" s="3">
        <v>0.086544</v>
      </c>
      <c r="W28" s="3">
        <v>0.081507</v>
      </c>
      <c r="X28" s="3">
        <v>0.075646</v>
      </c>
      <c r="Y28" s="3">
        <v>0.070616</v>
      </c>
      <c r="Z28" s="3">
        <v>0.065958</v>
      </c>
      <c r="AA28" s="3">
        <v>0.061757</v>
      </c>
      <c r="AB28" s="3">
        <v>0.05777</v>
      </c>
      <c r="AC28" s="3">
        <v>0.054469</v>
      </c>
      <c r="AD28" s="3">
        <v>0.051841</v>
      </c>
      <c r="AE28" s="3">
        <v>0.049728</v>
      </c>
      <c r="AF28" s="3">
        <v>0.048081</v>
      </c>
      <c r="AG28" s="3">
        <v>0.046788</v>
      </c>
      <c r="AH28" s="3">
        <v>0.046024</v>
      </c>
      <c r="AI28" s="3">
        <v>0.045617</v>
      </c>
      <c r="AJ28" s="3">
        <v>0.045577</v>
      </c>
      <c r="AK28" s="3">
        <v>0.045545</v>
      </c>
      <c r="AL28" s="3">
        <v>0.045733</v>
      </c>
      <c r="AM28" s="3">
        <v>0.046251</v>
      </c>
      <c r="AN28" s="3">
        <v>0.047326</v>
      </c>
      <c r="AO28" s="3">
        <v>0.04907</v>
      </c>
      <c r="AP28" s="3">
        <v>0.051141</v>
      </c>
      <c r="AQ28" s="3">
        <v>0.053713</v>
      </c>
      <c r="AR28" s="3">
        <v>0.056467</v>
      </c>
      <c r="AS28" s="3">
        <v>0.059299</v>
      </c>
      <c r="AT28" s="3">
        <v>0.062385</v>
      </c>
      <c r="AU28" s="3">
        <v>0.065152</v>
      </c>
      <c r="AV28" s="3">
        <v>0.068659</v>
      </c>
      <c r="AW28" s="3">
        <v>0.072694</v>
      </c>
      <c r="AX28" s="3">
        <v>0.076589</v>
      </c>
      <c r="AY28" s="3">
        <v>0.081012</v>
      </c>
      <c r="AZ28" s="3">
        <v>0.085244</v>
      </c>
      <c r="BA28" s="3">
        <v>0.08909</v>
      </c>
      <c r="BB28" s="3">
        <v>0.092362</v>
      </c>
      <c r="BC28" s="3">
        <v>0.094828</v>
      </c>
      <c r="BD28" s="3">
        <v>0.096567</v>
      </c>
      <c r="BE28" s="3">
        <v>0.097912</v>
      </c>
      <c r="BF28" s="3">
        <v>0.099178</v>
      </c>
      <c r="BG28" s="3">
        <v>0.101781</v>
      </c>
      <c r="BH28" s="3">
        <v>0.105641</v>
      </c>
      <c r="BI28" s="3">
        <v>0.110549</v>
      </c>
      <c r="BJ28" s="3">
        <v>0.115983</v>
      </c>
      <c r="BK28" s="3">
        <v>0.121701</v>
      </c>
      <c r="BL28" s="3">
        <v>0.129462</v>
      </c>
      <c r="BM28" s="3">
        <v>0.14086</v>
      </c>
      <c r="BN28" s="3">
        <v>0.156703</v>
      </c>
      <c r="BO28" s="3">
        <v>0.180695</v>
      </c>
      <c r="BP28" s="3">
        <v>0.209945</v>
      </c>
      <c r="BQ28" s="3">
        <v>0.236782</v>
      </c>
      <c r="BR28" s="3">
        <v>0.260587</v>
      </c>
      <c r="BS28" s="3">
        <v>0.281632</v>
      </c>
      <c r="BT28" s="3">
        <v>0.299725</v>
      </c>
      <c r="BU28" s="3">
        <v>0.314962</v>
      </c>
      <c r="BV28" s="3">
        <v>0.3274</v>
      </c>
      <c r="BW28" s="3">
        <v>0.337078</v>
      </c>
      <c r="BX28" s="3">
        <v>0.343753</v>
      </c>
      <c r="BY28" s="3">
        <v>0.348964</v>
      </c>
      <c r="BZ28" s="3">
        <v>0.353045</v>
      </c>
      <c r="CA28" s="3">
        <v>0.357052</v>
      </c>
      <c r="CB28" s="3">
        <v>0.361055</v>
      </c>
      <c r="CC28" s="3">
        <v>0.363234</v>
      </c>
      <c r="CD28" s="3">
        <v>0.364497</v>
      </c>
      <c r="CE28" s="3">
        <v>0.366064</v>
      </c>
      <c r="CF28" s="3">
        <v>0.367435</v>
      </c>
      <c r="CG28" s="3">
        <v>0.370063</v>
      </c>
      <c r="CH28" s="3">
        <v>0.370894</v>
      </c>
      <c r="CI28" s="3">
        <v>0.370175</v>
      </c>
      <c r="CJ28" s="3">
        <v>0.370033</v>
      </c>
      <c r="CK28" s="3">
        <v>0.370246</v>
      </c>
      <c r="CL28" s="3">
        <v>0.369886</v>
      </c>
      <c r="CM28" s="3">
        <v>0.369629</v>
      </c>
      <c r="CN28" s="3">
        <v>0.366658</v>
      </c>
      <c r="CO28" s="3">
        <v>0.36448</v>
      </c>
      <c r="CP28" s="3">
        <v>0.361373</v>
      </c>
      <c r="CQ28" s="3">
        <v>0.36288</v>
      </c>
      <c r="CR28" s="3">
        <v>0.365432</v>
      </c>
      <c r="CS28" s="3">
        <v>0.366665</v>
      </c>
      <c r="CT28" s="3">
        <v>0.36567</v>
      </c>
      <c r="CU28" s="3">
        <v>0.364015</v>
      </c>
      <c r="CV28" s="3">
        <v>0.362154</v>
      </c>
      <c r="CW28" s="3">
        <v>0.360457</v>
      </c>
      <c r="CX28" s="3">
        <v>0.357993</v>
      </c>
      <c r="CY28" s="3">
        <v>0.352907</v>
      </c>
      <c r="CZ28" s="3">
        <v>0.353032</v>
      </c>
      <c r="DA28" s="3">
        <v>0.351178</v>
      </c>
      <c r="DB28" s="3">
        <v>0.346594</v>
      </c>
      <c r="DC28" s="3">
        <v>0.344247</v>
      </c>
      <c r="DD28" s="3">
        <v>0.342264</v>
      </c>
      <c r="DE28" s="3">
        <v>0.338263</v>
      </c>
      <c r="DF28" s="3">
        <v>0.332005</v>
      </c>
      <c r="DG28" s="3">
        <v>0.326182</v>
      </c>
      <c r="DH28" s="3">
        <v>0.318269</v>
      </c>
      <c r="DI28" s="3">
        <v>0.30847</v>
      </c>
      <c r="DJ28" s="3">
        <v>0.302026</v>
      </c>
      <c r="DK28" s="3">
        <v>0.295165</v>
      </c>
      <c r="DL28" s="3">
        <v>0.285253</v>
      </c>
      <c r="DM28" s="3">
        <v>0.274827</v>
      </c>
      <c r="DN28" s="3">
        <v>0.264755</v>
      </c>
      <c r="DO28" s="3">
        <v>0.258477</v>
      </c>
      <c r="DP28" s="3">
        <v>0.256234</v>
      </c>
      <c r="DQ28" s="3">
        <v>0.256563</v>
      </c>
      <c r="DR28" s="3">
        <v>0.258714</v>
      </c>
      <c r="DS28" s="3">
        <v>0.261216</v>
      </c>
      <c r="DT28" s="3">
        <v>0.261714</v>
      </c>
      <c r="DU28" s="3">
        <v>0.263604</v>
      </c>
      <c r="DV28" s="3">
        <v>0.267735</v>
      </c>
      <c r="DW28" s="3">
        <v>0.271937</v>
      </c>
      <c r="DX28" s="3">
        <v>0.276244</v>
      </c>
      <c r="DY28" s="3">
        <v>0.284519</v>
      </c>
      <c r="DZ28" s="3">
        <v>0.289906</v>
      </c>
      <c r="EA28" s="3">
        <v>0.299592</v>
      </c>
      <c r="EB28" s="3">
        <v>0.303529</v>
      </c>
      <c r="EC28" s="3">
        <v>0.294422</v>
      </c>
    </row>
    <row r="29" s="1" customFormat="1" ht="15" spans="1:133">
      <c r="A29" s="3" t="s">
        <v>134</v>
      </c>
      <c r="B29" s="3">
        <v>0.73</v>
      </c>
      <c r="C29" s="3">
        <v>16.0208</v>
      </c>
      <c r="D29" s="3">
        <v>0</v>
      </c>
      <c r="E29" s="3">
        <f t="shared" si="0"/>
        <v>16.7508</v>
      </c>
      <c r="F29" s="3">
        <v>0.079889</v>
      </c>
      <c r="G29" s="3">
        <v>0.084</v>
      </c>
      <c r="H29" s="3">
        <v>0.08142</v>
      </c>
      <c r="I29" s="3">
        <v>0.082736</v>
      </c>
      <c r="J29" s="3">
        <v>0.076676</v>
      </c>
      <c r="K29" s="3">
        <v>0.069624</v>
      </c>
      <c r="L29" s="3">
        <v>0.062053</v>
      </c>
      <c r="M29" s="3">
        <v>0.056352</v>
      </c>
      <c r="N29" s="3">
        <v>0.053941</v>
      </c>
      <c r="O29" s="3">
        <v>0.053206</v>
      </c>
      <c r="P29" s="3">
        <v>0.051572</v>
      </c>
      <c r="Q29" s="3">
        <v>0.050615</v>
      </c>
      <c r="R29" s="3">
        <v>0.050339</v>
      </c>
      <c r="S29" s="3">
        <v>0.051223</v>
      </c>
      <c r="T29" s="3">
        <v>0.051887</v>
      </c>
      <c r="U29" s="3">
        <v>0.051064</v>
      </c>
      <c r="V29" s="3">
        <v>0.048732</v>
      </c>
      <c r="W29" s="3">
        <v>0.045859</v>
      </c>
      <c r="X29" s="3">
        <v>0.042838</v>
      </c>
      <c r="Y29" s="3">
        <v>0.040333</v>
      </c>
      <c r="Z29" s="3">
        <v>0.038083</v>
      </c>
      <c r="AA29" s="3">
        <v>0.035817</v>
      </c>
      <c r="AB29" s="3">
        <v>0.033544</v>
      </c>
      <c r="AC29" s="3">
        <v>0.031929</v>
      </c>
      <c r="AD29" s="3">
        <v>0.031147</v>
      </c>
      <c r="AE29" s="3">
        <v>0.030739</v>
      </c>
      <c r="AF29" s="3">
        <v>0.030524</v>
      </c>
      <c r="AG29" s="3">
        <v>0.030461</v>
      </c>
      <c r="AH29" s="3">
        <v>0.030429</v>
      </c>
      <c r="AI29" s="3">
        <v>0.030499</v>
      </c>
      <c r="AJ29" s="3">
        <v>0.030542</v>
      </c>
      <c r="AK29" s="3">
        <v>0.03044</v>
      </c>
      <c r="AL29" s="3">
        <v>0.030479</v>
      </c>
      <c r="AM29" s="3">
        <v>0.0307</v>
      </c>
      <c r="AN29" s="3">
        <v>0.031131</v>
      </c>
      <c r="AO29" s="3">
        <v>0.031896</v>
      </c>
      <c r="AP29" s="3">
        <v>0.032846</v>
      </c>
      <c r="AQ29" s="3">
        <v>0.034037</v>
      </c>
      <c r="AR29" s="3">
        <v>0.035404</v>
      </c>
      <c r="AS29" s="3">
        <v>0.036819</v>
      </c>
      <c r="AT29" s="3">
        <v>0.038257</v>
      </c>
      <c r="AU29" s="3">
        <v>0.039503</v>
      </c>
      <c r="AV29" s="3">
        <v>0.041204</v>
      </c>
      <c r="AW29" s="3">
        <v>0.043287</v>
      </c>
      <c r="AX29" s="3">
        <v>0.045501</v>
      </c>
      <c r="AY29" s="3">
        <v>0.047996</v>
      </c>
      <c r="AZ29" s="3">
        <v>0.050488</v>
      </c>
      <c r="BA29" s="3">
        <v>0.052671</v>
      </c>
      <c r="BB29" s="3">
        <v>0.054501</v>
      </c>
      <c r="BC29" s="3">
        <v>0.056056</v>
      </c>
      <c r="BD29" s="3">
        <v>0.057267</v>
      </c>
      <c r="BE29" s="3">
        <v>0.058106</v>
      </c>
      <c r="BF29" s="3">
        <v>0.05848</v>
      </c>
      <c r="BG29" s="3">
        <v>0.059307</v>
      </c>
      <c r="BH29" s="3">
        <v>0.060824</v>
      </c>
      <c r="BI29" s="3">
        <v>0.063109</v>
      </c>
      <c r="BJ29" s="3">
        <v>0.065119</v>
      </c>
      <c r="BK29" s="3">
        <v>0.066498</v>
      </c>
      <c r="BL29" s="3">
        <v>0.068993</v>
      </c>
      <c r="BM29" s="3">
        <v>0.074088</v>
      </c>
      <c r="BN29" s="3">
        <v>0.084146</v>
      </c>
      <c r="BO29" s="3">
        <v>0.105524</v>
      </c>
      <c r="BP29" s="3">
        <v>0.137206</v>
      </c>
      <c r="BQ29" s="3">
        <v>0.170046</v>
      </c>
      <c r="BR29" s="3">
        <v>0.200253</v>
      </c>
      <c r="BS29" s="3">
        <v>0.227435</v>
      </c>
      <c r="BT29" s="3">
        <v>0.251412</v>
      </c>
      <c r="BU29" s="3">
        <v>0.272667</v>
      </c>
      <c r="BV29" s="3">
        <v>0.290218</v>
      </c>
      <c r="BW29" s="3">
        <v>0.304447</v>
      </c>
      <c r="BX29" s="3">
        <v>0.314904</v>
      </c>
      <c r="BY29" s="3">
        <v>0.322605</v>
      </c>
      <c r="BZ29" s="3">
        <v>0.328395</v>
      </c>
      <c r="CA29" s="3">
        <v>0.33352</v>
      </c>
      <c r="CB29" s="3">
        <v>0.338272</v>
      </c>
      <c r="CC29" s="3">
        <v>0.341093</v>
      </c>
      <c r="CD29" s="3">
        <v>0.342655</v>
      </c>
      <c r="CE29" s="3">
        <v>0.344167</v>
      </c>
      <c r="CF29" s="3">
        <v>0.345363</v>
      </c>
      <c r="CG29" s="3">
        <v>0.347844</v>
      </c>
      <c r="CH29" s="3">
        <v>0.348657</v>
      </c>
      <c r="CI29" s="3">
        <v>0.34831</v>
      </c>
      <c r="CJ29" s="3">
        <v>0.3492</v>
      </c>
      <c r="CK29" s="3">
        <v>0.349828</v>
      </c>
      <c r="CL29" s="3">
        <v>0.348794</v>
      </c>
      <c r="CM29" s="3">
        <v>0.347128</v>
      </c>
      <c r="CN29" s="3">
        <v>0.343969</v>
      </c>
      <c r="CO29" s="3">
        <v>0.34058</v>
      </c>
      <c r="CP29" s="3">
        <v>0.334707</v>
      </c>
      <c r="CQ29" s="3">
        <v>0.330692</v>
      </c>
      <c r="CR29" s="3">
        <v>0.329102</v>
      </c>
      <c r="CS29" s="3">
        <v>0.328651</v>
      </c>
      <c r="CT29" s="3">
        <v>0.327176</v>
      </c>
      <c r="CU29" s="3">
        <v>0.32759</v>
      </c>
      <c r="CV29" s="3">
        <v>0.331418</v>
      </c>
      <c r="CW29" s="3">
        <v>0.335603</v>
      </c>
      <c r="CX29" s="3">
        <v>0.336394</v>
      </c>
      <c r="CY29" s="3">
        <v>0.332833</v>
      </c>
      <c r="CZ29" s="3">
        <v>0.333117</v>
      </c>
      <c r="DA29" s="3">
        <v>0.332067</v>
      </c>
      <c r="DB29" s="3">
        <v>0.327893</v>
      </c>
      <c r="DC29" s="3">
        <v>0.325702</v>
      </c>
      <c r="DD29" s="3">
        <v>0.323627</v>
      </c>
      <c r="DE29" s="3">
        <v>0.320846</v>
      </c>
      <c r="DF29" s="3">
        <v>0.316507</v>
      </c>
      <c r="DG29" s="3">
        <v>0.313071</v>
      </c>
      <c r="DH29" s="3">
        <v>0.30943</v>
      </c>
      <c r="DI29" s="3">
        <v>0.301058</v>
      </c>
      <c r="DJ29" s="3">
        <v>0.292411</v>
      </c>
      <c r="DK29" s="3">
        <v>0.281938</v>
      </c>
      <c r="DL29" s="3">
        <v>0.269658</v>
      </c>
      <c r="DM29" s="3">
        <v>0.258776</v>
      </c>
      <c r="DN29" s="3">
        <v>0.249405</v>
      </c>
      <c r="DO29" s="3">
        <v>0.244442</v>
      </c>
      <c r="DP29" s="3">
        <v>0.242529</v>
      </c>
      <c r="DQ29" s="3">
        <v>0.241094</v>
      </c>
      <c r="DR29" s="3">
        <v>0.240817</v>
      </c>
      <c r="DS29" s="3">
        <v>0.240756</v>
      </c>
      <c r="DT29" s="3">
        <v>0.242066</v>
      </c>
      <c r="DU29" s="3">
        <v>0.245093</v>
      </c>
      <c r="DV29" s="3">
        <v>0.248326</v>
      </c>
      <c r="DW29" s="3">
        <v>0.251908</v>
      </c>
      <c r="DX29" s="3">
        <v>0.254155</v>
      </c>
      <c r="DY29" s="3">
        <v>0.257686</v>
      </c>
      <c r="DZ29" s="3">
        <v>0.261221</v>
      </c>
      <c r="EA29" s="3">
        <v>0.265146</v>
      </c>
      <c r="EB29" s="3">
        <v>0.268969</v>
      </c>
      <c r="EC29" s="3">
        <v>0.268575</v>
      </c>
    </row>
    <row r="30" s="1" customFormat="1" ht="15" spans="1:133">
      <c r="A30" s="3" t="s">
        <v>134</v>
      </c>
      <c r="B30" s="3">
        <v>2.6975</v>
      </c>
      <c r="C30" s="3">
        <v>212.6138</v>
      </c>
      <c r="D30" s="3">
        <v>0</v>
      </c>
      <c r="E30" s="3">
        <f t="shared" si="0"/>
        <v>215.3113</v>
      </c>
      <c r="F30" s="3">
        <v>0.075322</v>
      </c>
      <c r="G30" s="3">
        <v>0.076084</v>
      </c>
      <c r="H30" s="3">
        <v>0.072015</v>
      </c>
      <c r="I30" s="3">
        <v>0.064601</v>
      </c>
      <c r="J30" s="3">
        <v>0.056859</v>
      </c>
      <c r="K30" s="3">
        <v>0.050488</v>
      </c>
      <c r="L30" s="3">
        <v>0.044752</v>
      </c>
      <c r="M30" s="3">
        <v>0.040645</v>
      </c>
      <c r="N30" s="3">
        <v>0.039387</v>
      </c>
      <c r="O30" s="3">
        <v>0.039287</v>
      </c>
      <c r="P30" s="3">
        <v>0.038919</v>
      </c>
      <c r="Q30" s="3">
        <v>0.03958</v>
      </c>
      <c r="R30" s="3">
        <v>0.040499</v>
      </c>
      <c r="S30" s="3">
        <v>0.041258</v>
      </c>
      <c r="T30" s="3">
        <v>0.04095</v>
      </c>
      <c r="U30" s="3">
        <v>0.039451</v>
      </c>
      <c r="V30" s="3">
        <v>0.037416</v>
      </c>
      <c r="W30" s="3">
        <v>0.035288</v>
      </c>
      <c r="X30" s="3">
        <v>0.032779</v>
      </c>
      <c r="Y30" s="3">
        <v>0.030439</v>
      </c>
      <c r="Z30" s="3">
        <v>0.027996</v>
      </c>
      <c r="AA30" s="3">
        <v>0.025857</v>
      </c>
      <c r="AB30" s="3">
        <v>0.024018</v>
      </c>
      <c r="AC30" s="3">
        <v>0.022778</v>
      </c>
      <c r="AD30" s="3">
        <v>0.021899</v>
      </c>
      <c r="AE30" s="3">
        <v>0.021186</v>
      </c>
      <c r="AF30" s="3">
        <v>0.020702</v>
      </c>
      <c r="AG30" s="3">
        <v>0.020372</v>
      </c>
      <c r="AH30" s="3">
        <v>0.020113</v>
      </c>
      <c r="AI30" s="3">
        <v>0.019947</v>
      </c>
      <c r="AJ30" s="3">
        <v>0.019799</v>
      </c>
      <c r="AK30" s="3">
        <v>0.019651</v>
      </c>
      <c r="AL30" s="3">
        <v>0.019613</v>
      </c>
      <c r="AM30" s="3">
        <v>0.019649</v>
      </c>
      <c r="AN30" s="3">
        <v>0.019817</v>
      </c>
      <c r="AO30" s="3">
        <v>0.020163</v>
      </c>
      <c r="AP30" s="3">
        <v>0.020621</v>
      </c>
      <c r="AQ30" s="3">
        <v>0.021123</v>
      </c>
      <c r="AR30" s="3">
        <v>0.021699</v>
      </c>
      <c r="AS30" s="3">
        <v>0.022428</v>
      </c>
      <c r="AT30" s="3">
        <v>0.023162</v>
      </c>
      <c r="AU30" s="3">
        <v>0.023853</v>
      </c>
      <c r="AV30" s="3">
        <v>0.024834</v>
      </c>
      <c r="AW30" s="3">
        <v>0.025964</v>
      </c>
      <c r="AX30" s="3">
        <v>0.027202</v>
      </c>
      <c r="AY30" s="3">
        <v>0.028606</v>
      </c>
      <c r="AZ30" s="3">
        <v>0.030098</v>
      </c>
      <c r="BA30" s="3">
        <v>0.031517</v>
      </c>
      <c r="BB30" s="3">
        <v>0.032735</v>
      </c>
      <c r="BC30" s="3">
        <v>0.033759</v>
      </c>
      <c r="BD30" s="3">
        <v>0.034672</v>
      </c>
      <c r="BE30" s="3">
        <v>0.03568</v>
      </c>
      <c r="BF30" s="3">
        <v>0.036848</v>
      </c>
      <c r="BG30" s="3">
        <v>0.03878</v>
      </c>
      <c r="BH30" s="3">
        <v>0.041444</v>
      </c>
      <c r="BI30" s="3">
        <v>0.044849</v>
      </c>
      <c r="BJ30" s="3">
        <v>0.049441</v>
      </c>
      <c r="BK30" s="3">
        <v>0.055086</v>
      </c>
      <c r="BL30" s="3">
        <v>0.062294</v>
      </c>
      <c r="BM30" s="3">
        <v>0.071629</v>
      </c>
      <c r="BN30" s="3">
        <v>0.083037</v>
      </c>
      <c r="BO30" s="3">
        <v>0.097077</v>
      </c>
      <c r="BP30" s="3">
        <v>0.114468</v>
      </c>
      <c r="BQ30" s="3">
        <v>0.133335</v>
      </c>
      <c r="BR30" s="3">
        <v>0.153248</v>
      </c>
      <c r="BS30" s="3">
        <v>0.173552</v>
      </c>
      <c r="BT30" s="3">
        <v>0.193349</v>
      </c>
      <c r="BU30" s="3">
        <v>0.212369</v>
      </c>
      <c r="BV30" s="3">
        <v>0.229643</v>
      </c>
      <c r="BW30" s="3">
        <v>0.245218</v>
      </c>
      <c r="BX30" s="3">
        <v>0.258492</v>
      </c>
      <c r="BY30" s="3">
        <v>0.269968</v>
      </c>
      <c r="BZ30" s="3">
        <v>0.280104</v>
      </c>
      <c r="CA30" s="3">
        <v>0.289953</v>
      </c>
      <c r="CB30" s="3">
        <v>0.298935</v>
      </c>
      <c r="CC30" s="3">
        <v>0.305277</v>
      </c>
      <c r="CD30" s="3">
        <v>0.310379</v>
      </c>
      <c r="CE30" s="3">
        <v>0.315471</v>
      </c>
      <c r="CF30" s="3">
        <v>0.319834</v>
      </c>
      <c r="CG30" s="3">
        <v>0.324383</v>
      </c>
      <c r="CH30" s="3">
        <v>0.327144</v>
      </c>
      <c r="CI30" s="3">
        <v>0.328783</v>
      </c>
      <c r="CJ30" s="3">
        <v>0.330987</v>
      </c>
      <c r="CK30" s="3">
        <v>0.333054</v>
      </c>
      <c r="CL30" s="3">
        <v>0.333229</v>
      </c>
      <c r="CM30" s="3">
        <v>0.332643</v>
      </c>
      <c r="CN30" s="3">
        <v>0.330751</v>
      </c>
      <c r="CO30" s="3">
        <v>0.328804</v>
      </c>
      <c r="CP30" s="3">
        <v>0.324434</v>
      </c>
      <c r="CQ30" s="3">
        <v>0.321211</v>
      </c>
      <c r="CR30" s="3">
        <v>0.320098</v>
      </c>
      <c r="CS30" s="3">
        <v>0.320049</v>
      </c>
      <c r="CT30" s="3">
        <v>0.318724</v>
      </c>
      <c r="CU30" s="3">
        <v>0.317409</v>
      </c>
      <c r="CV30" s="3">
        <v>0.317135</v>
      </c>
      <c r="CW30" s="3">
        <v>0.320596</v>
      </c>
      <c r="CX30" s="3">
        <v>0.323134</v>
      </c>
      <c r="CY30" s="3">
        <v>0.322388</v>
      </c>
      <c r="CZ30" s="3">
        <v>0.32445</v>
      </c>
      <c r="DA30" s="3">
        <v>0.324644</v>
      </c>
      <c r="DB30" s="3">
        <v>0.320782</v>
      </c>
      <c r="DC30" s="3">
        <v>0.319148</v>
      </c>
      <c r="DD30" s="3">
        <v>0.317572</v>
      </c>
      <c r="DE30" s="3">
        <v>0.315044</v>
      </c>
      <c r="DF30" s="3">
        <v>0.310582</v>
      </c>
      <c r="DG30" s="3">
        <v>0.308018</v>
      </c>
      <c r="DH30" s="3">
        <v>0.30385</v>
      </c>
      <c r="DI30" s="3">
        <v>0.296884</v>
      </c>
      <c r="DJ30" s="3">
        <v>0.290047</v>
      </c>
      <c r="DK30" s="3">
        <v>0.279578</v>
      </c>
      <c r="DL30" s="3">
        <v>0.266765</v>
      </c>
      <c r="DM30" s="3">
        <v>0.255673</v>
      </c>
      <c r="DN30" s="3">
        <v>0.246554</v>
      </c>
      <c r="DO30" s="3">
        <v>0.24133</v>
      </c>
      <c r="DP30" s="3">
        <v>0.238924</v>
      </c>
      <c r="DQ30" s="3">
        <v>0.238043</v>
      </c>
      <c r="DR30" s="3">
        <v>0.238065</v>
      </c>
      <c r="DS30" s="3">
        <v>0.237642</v>
      </c>
      <c r="DT30" s="3">
        <v>0.238461</v>
      </c>
      <c r="DU30" s="3">
        <v>0.239594</v>
      </c>
      <c r="DV30" s="3">
        <v>0.243375</v>
      </c>
      <c r="DW30" s="3">
        <v>0.246298</v>
      </c>
      <c r="DX30" s="3">
        <v>0.24898</v>
      </c>
      <c r="DY30" s="3">
        <v>0.253253</v>
      </c>
      <c r="DZ30" s="3">
        <v>0.256131</v>
      </c>
      <c r="EA30" s="3">
        <v>0.261043</v>
      </c>
      <c r="EB30" s="3">
        <v>0.262855</v>
      </c>
      <c r="EC30" s="3">
        <v>0.261218</v>
      </c>
    </row>
    <row r="31" s="1" customFormat="1" ht="15" spans="1:133">
      <c r="A31" s="3" t="s">
        <v>134</v>
      </c>
      <c r="B31" s="3">
        <v>0.8062</v>
      </c>
      <c r="C31" s="3">
        <v>50.4547</v>
      </c>
      <c r="D31" s="3">
        <v>0</v>
      </c>
      <c r="E31" s="3">
        <f t="shared" si="0"/>
        <v>51.2609</v>
      </c>
      <c r="F31" s="3">
        <v>0.076289</v>
      </c>
      <c r="G31" s="3">
        <v>0.079229</v>
      </c>
      <c r="H31" s="3">
        <v>0.076385</v>
      </c>
      <c r="I31" s="3">
        <v>0.072109</v>
      </c>
      <c r="J31" s="3">
        <v>0.066468</v>
      </c>
      <c r="K31" s="3">
        <v>0.058984</v>
      </c>
      <c r="L31" s="3">
        <v>0.052303</v>
      </c>
      <c r="M31" s="3">
        <v>0.046293</v>
      </c>
      <c r="N31" s="3">
        <v>0.044352</v>
      </c>
      <c r="O31" s="3">
        <v>0.043569</v>
      </c>
      <c r="P31" s="3">
        <v>0.041765</v>
      </c>
      <c r="Q31" s="3">
        <v>0.040516</v>
      </c>
      <c r="R31" s="3">
        <v>0.040694</v>
      </c>
      <c r="S31" s="3">
        <v>0.04238</v>
      </c>
      <c r="T31" s="3">
        <v>0.044404</v>
      </c>
      <c r="U31" s="3">
        <v>0.045016</v>
      </c>
      <c r="V31" s="3">
        <v>0.043722</v>
      </c>
      <c r="W31" s="3">
        <v>0.041424</v>
      </c>
      <c r="X31" s="3">
        <v>0.038544</v>
      </c>
      <c r="Y31" s="3">
        <v>0.036052</v>
      </c>
      <c r="Z31" s="3">
        <v>0.03361</v>
      </c>
      <c r="AA31" s="3">
        <v>0.031234</v>
      </c>
      <c r="AB31" s="3">
        <v>0.028908</v>
      </c>
      <c r="AC31" s="3">
        <v>0.027455</v>
      </c>
      <c r="AD31" s="3">
        <v>0.026597</v>
      </c>
      <c r="AE31" s="3">
        <v>0.026048</v>
      </c>
      <c r="AF31" s="3">
        <v>0.025943</v>
      </c>
      <c r="AG31" s="3">
        <v>0.026022</v>
      </c>
      <c r="AH31" s="3">
        <v>0.026216</v>
      </c>
      <c r="AI31" s="3">
        <v>0.026471</v>
      </c>
      <c r="AJ31" s="3">
        <v>0.026676</v>
      </c>
      <c r="AK31" s="3">
        <v>0.026731</v>
      </c>
      <c r="AL31" s="3">
        <v>0.026994</v>
      </c>
      <c r="AM31" s="3">
        <v>0.027466</v>
      </c>
      <c r="AN31" s="3">
        <v>0.028378</v>
      </c>
      <c r="AO31" s="3">
        <v>0.029825</v>
      </c>
      <c r="AP31" s="3">
        <v>0.031578</v>
      </c>
      <c r="AQ31" s="3">
        <v>0.033419</v>
      </c>
      <c r="AR31" s="3">
        <v>0.035166</v>
      </c>
      <c r="AS31" s="3">
        <v>0.03683</v>
      </c>
      <c r="AT31" s="3">
        <v>0.038493</v>
      </c>
      <c r="AU31" s="3">
        <v>0.040079</v>
      </c>
      <c r="AV31" s="3">
        <v>0.042204</v>
      </c>
      <c r="AW31" s="3">
        <v>0.044819</v>
      </c>
      <c r="AX31" s="3">
        <v>0.04758</v>
      </c>
      <c r="AY31" s="3">
        <v>0.050345</v>
      </c>
      <c r="AZ31" s="3">
        <v>0.052667</v>
      </c>
      <c r="BA31" s="3">
        <v>0.054261</v>
      </c>
      <c r="BB31" s="3">
        <v>0.05542</v>
      </c>
      <c r="BC31" s="3">
        <v>0.05647</v>
      </c>
      <c r="BD31" s="3">
        <v>0.057415</v>
      </c>
      <c r="BE31" s="3">
        <v>0.057923</v>
      </c>
      <c r="BF31" s="3">
        <v>0.05739</v>
      </c>
      <c r="BG31" s="3">
        <v>0.0569</v>
      </c>
      <c r="BH31" s="3">
        <v>0.057146</v>
      </c>
      <c r="BI31" s="3">
        <v>0.058053</v>
      </c>
      <c r="BJ31" s="3">
        <v>0.05781</v>
      </c>
      <c r="BK31" s="3">
        <v>0.056144</v>
      </c>
      <c r="BL31" s="3">
        <v>0.055575</v>
      </c>
      <c r="BM31" s="3">
        <v>0.057787</v>
      </c>
      <c r="BN31" s="3">
        <v>0.065383</v>
      </c>
      <c r="BO31" s="3">
        <v>0.085651</v>
      </c>
      <c r="BP31" s="3">
        <v>0.118477</v>
      </c>
      <c r="BQ31" s="3">
        <v>0.153863</v>
      </c>
      <c r="BR31" s="3">
        <v>0.186387</v>
      </c>
      <c r="BS31" s="3">
        <v>0.214779</v>
      </c>
      <c r="BT31" s="3">
        <v>0.23934</v>
      </c>
      <c r="BU31" s="3">
        <v>0.26109</v>
      </c>
      <c r="BV31" s="3">
        <v>0.279056</v>
      </c>
      <c r="BW31" s="3">
        <v>0.293133</v>
      </c>
      <c r="BX31" s="3">
        <v>0.30322</v>
      </c>
      <c r="BY31" s="3">
        <v>0.310231</v>
      </c>
      <c r="BZ31" s="3">
        <v>0.314766</v>
      </c>
      <c r="CA31" s="3">
        <v>0.318645</v>
      </c>
      <c r="CB31" s="3">
        <v>0.322013</v>
      </c>
      <c r="CC31" s="3">
        <v>0.322802</v>
      </c>
      <c r="CD31" s="3">
        <v>0.322675</v>
      </c>
      <c r="CE31" s="3">
        <v>0.322679</v>
      </c>
      <c r="CF31" s="3">
        <v>0.322702</v>
      </c>
      <c r="CG31" s="3">
        <v>0.323848</v>
      </c>
      <c r="CH31" s="3">
        <v>0.323713</v>
      </c>
      <c r="CI31" s="3">
        <v>0.322476</v>
      </c>
      <c r="CJ31" s="3">
        <v>0.321781</v>
      </c>
      <c r="CK31" s="3">
        <v>0.321825</v>
      </c>
      <c r="CL31" s="3">
        <v>0.320759</v>
      </c>
      <c r="CM31" s="3">
        <v>0.319663</v>
      </c>
      <c r="CN31" s="3">
        <v>0.316908</v>
      </c>
      <c r="CO31" s="3">
        <v>0.314251</v>
      </c>
      <c r="CP31" s="3">
        <v>0.308809</v>
      </c>
      <c r="CQ31" s="3">
        <v>0.305234</v>
      </c>
      <c r="CR31" s="3">
        <v>0.303686</v>
      </c>
      <c r="CS31" s="3">
        <v>0.303312</v>
      </c>
      <c r="CT31" s="3">
        <v>0.301666</v>
      </c>
      <c r="CU31" s="3">
        <v>0.299969</v>
      </c>
      <c r="CV31" s="3">
        <v>0.299491</v>
      </c>
      <c r="CW31" s="3">
        <v>0.302111</v>
      </c>
      <c r="CX31" s="3">
        <v>0.304675</v>
      </c>
      <c r="CY31" s="3">
        <v>0.304052</v>
      </c>
      <c r="CZ31" s="3">
        <v>0.30596</v>
      </c>
      <c r="DA31" s="3">
        <v>0.3059</v>
      </c>
      <c r="DB31" s="3">
        <v>0.30209</v>
      </c>
      <c r="DC31" s="3">
        <v>0.300487</v>
      </c>
      <c r="DD31" s="3">
        <v>0.298918</v>
      </c>
      <c r="DE31" s="3">
        <v>0.296689</v>
      </c>
      <c r="DF31" s="3">
        <v>0.292619</v>
      </c>
      <c r="DG31" s="3">
        <v>0.290163</v>
      </c>
      <c r="DH31" s="3">
        <v>0.286193</v>
      </c>
      <c r="DI31" s="3">
        <v>0.279669</v>
      </c>
      <c r="DJ31" s="3">
        <v>0.273568</v>
      </c>
      <c r="DK31" s="3">
        <v>0.264501</v>
      </c>
      <c r="DL31" s="3">
        <v>0.252786</v>
      </c>
      <c r="DM31" s="3">
        <v>0.242665</v>
      </c>
      <c r="DN31" s="3">
        <v>0.234454</v>
      </c>
      <c r="DO31" s="3">
        <v>0.229704</v>
      </c>
      <c r="DP31" s="3">
        <v>0.227576</v>
      </c>
      <c r="DQ31" s="3">
        <v>0.227019</v>
      </c>
      <c r="DR31" s="3">
        <v>0.227078</v>
      </c>
      <c r="DS31" s="3">
        <v>0.226813</v>
      </c>
      <c r="DT31" s="3">
        <v>0.226821</v>
      </c>
      <c r="DU31" s="3">
        <v>0.227512</v>
      </c>
      <c r="DV31" s="3">
        <v>0.230997</v>
      </c>
      <c r="DW31" s="3">
        <v>0.234803</v>
      </c>
      <c r="DX31" s="3">
        <v>0.236715</v>
      </c>
      <c r="DY31" s="3">
        <v>0.240041</v>
      </c>
      <c r="DZ31" s="3">
        <v>0.242398</v>
      </c>
      <c r="EA31" s="3">
        <v>0.247561</v>
      </c>
      <c r="EB31" s="3">
        <v>0.248164</v>
      </c>
      <c r="EC31" s="3">
        <v>0.247364</v>
      </c>
    </row>
    <row r="32" s="1" customFormat="1" ht="15" spans="1:133">
      <c r="A32" s="3" t="s">
        <v>134</v>
      </c>
      <c r="B32" s="3">
        <v>0</v>
      </c>
      <c r="C32" s="3">
        <v>8.5897</v>
      </c>
      <c r="D32" s="3">
        <v>0.2184</v>
      </c>
      <c r="E32" s="3">
        <f t="shared" si="0"/>
        <v>8.8081</v>
      </c>
      <c r="F32" s="3">
        <v>0.078144</v>
      </c>
      <c r="G32" s="3">
        <v>0.075812</v>
      </c>
      <c r="H32" s="3">
        <v>0.075974</v>
      </c>
      <c r="I32" s="3">
        <v>0.070485</v>
      </c>
      <c r="J32" s="3">
        <v>0.067172</v>
      </c>
      <c r="K32" s="3">
        <v>0.062598</v>
      </c>
      <c r="L32" s="3">
        <v>0.056567</v>
      </c>
      <c r="M32" s="3">
        <v>0.052489</v>
      </c>
      <c r="N32" s="3">
        <v>0.051437</v>
      </c>
      <c r="O32" s="3">
        <v>0.050868</v>
      </c>
      <c r="P32" s="3">
        <v>0.050869</v>
      </c>
      <c r="Q32" s="3">
        <v>0.050869</v>
      </c>
      <c r="R32" s="3">
        <v>0.051163</v>
      </c>
      <c r="S32" s="3">
        <v>0.051858</v>
      </c>
      <c r="T32" s="3">
        <v>0.051218</v>
      </c>
      <c r="U32" s="3">
        <v>0.049492</v>
      </c>
      <c r="V32" s="3">
        <v>0.046529</v>
      </c>
      <c r="W32" s="3">
        <v>0.043144</v>
      </c>
      <c r="X32" s="3">
        <v>0.039795</v>
      </c>
      <c r="Y32" s="3">
        <v>0.037036</v>
      </c>
      <c r="Z32" s="3">
        <v>0.03444</v>
      </c>
      <c r="AA32" s="3">
        <v>0.032099</v>
      </c>
      <c r="AB32" s="3">
        <v>0.029711</v>
      </c>
      <c r="AC32" s="3">
        <v>0.028144</v>
      </c>
      <c r="AD32" s="3">
        <v>0.027351</v>
      </c>
      <c r="AE32" s="3">
        <v>0.026949</v>
      </c>
      <c r="AF32" s="3">
        <v>0.026694</v>
      </c>
      <c r="AG32" s="3">
        <v>0.026608</v>
      </c>
      <c r="AH32" s="3">
        <v>0.026479</v>
      </c>
      <c r="AI32" s="3">
        <v>0.026465</v>
      </c>
      <c r="AJ32" s="3">
        <v>0.026455</v>
      </c>
      <c r="AK32" s="3">
        <v>0.02635</v>
      </c>
      <c r="AL32" s="3">
        <v>0.026366</v>
      </c>
      <c r="AM32" s="3">
        <v>0.026411</v>
      </c>
      <c r="AN32" s="3">
        <v>0.026682</v>
      </c>
      <c r="AO32" s="3">
        <v>0.027092</v>
      </c>
      <c r="AP32" s="3">
        <v>0.027605</v>
      </c>
      <c r="AQ32" s="3">
        <v>0.02823</v>
      </c>
      <c r="AR32" s="3">
        <v>0.029109</v>
      </c>
      <c r="AS32" s="3">
        <v>0.030091</v>
      </c>
      <c r="AT32" s="3">
        <v>0.031075</v>
      </c>
      <c r="AU32" s="3">
        <v>0.031986</v>
      </c>
      <c r="AV32" s="3">
        <v>0.033266</v>
      </c>
      <c r="AW32" s="3">
        <v>0.03481</v>
      </c>
      <c r="AX32" s="3">
        <v>0.036511</v>
      </c>
      <c r="AY32" s="3">
        <v>0.038467</v>
      </c>
      <c r="AZ32" s="3">
        <v>0.040531</v>
      </c>
      <c r="BA32" s="3">
        <v>0.042451</v>
      </c>
      <c r="BB32" s="3">
        <v>0.04417</v>
      </c>
      <c r="BC32" s="3">
        <v>0.04557</v>
      </c>
      <c r="BD32" s="3">
        <v>0.046831</v>
      </c>
      <c r="BE32" s="3">
        <v>0.048208</v>
      </c>
      <c r="BF32" s="3">
        <v>0.049876</v>
      </c>
      <c r="BG32" s="3">
        <v>0.052844</v>
      </c>
      <c r="BH32" s="3">
        <v>0.057005</v>
      </c>
      <c r="BI32" s="3">
        <v>0.062344</v>
      </c>
      <c r="BJ32" s="3">
        <v>0.068843</v>
      </c>
      <c r="BK32" s="3">
        <v>0.076244</v>
      </c>
      <c r="BL32" s="3">
        <v>0.085351</v>
      </c>
      <c r="BM32" s="3">
        <v>0.09664</v>
      </c>
      <c r="BN32" s="3">
        <v>0.109998</v>
      </c>
      <c r="BO32" s="3">
        <v>0.12696</v>
      </c>
      <c r="BP32" s="3">
        <v>0.146828</v>
      </c>
      <c r="BQ32" s="3">
        <v>0.165841</v>
      </c>
      <c r="BR32" s="3">
        <v>0.183688</v>
      </c>
      <c r="BS32" s="3">
        <v>0.199682</v>
      </c>
      <c r="BT32" s="3">
        <v>0.213453</v>
      </c>
      <c r="BU32" s="3">
        <v>0.225383</v>
      </c>
      <c r="BV32" s="3">
        <v>0.235166</v>
      </c>
      <c r="BW32" s="3">
        <v>0.24327</v>
      </c>
      <c r="BX32" s="3">
        <v>0.249413</v>
      </c>
      <c r="BY32" s="3">
        <v>0.254265</v>
      </c>
      <c r="BZ32" s="3">
        <v>0.257863</v>
      </c>
      <c r="CA32" s="3">
        <v>0.261282</v>
      </c>
      <c r="CB32" s="3">
        <v>0.264873</v>
      </c>
      <c r="CC32" s="3">
        <v>0.266853</v>
      </c>
      <c r="CD32" s="3">
        <v>0.268078</v>
      </c>
      <c r="CE32" s="3">
        <v>0.269293</v>
      </c>
      <c r="CF32" s="3">
        <v>0.270378</v>
      </c>
      <c r="CG32" s="3">
        <v>0.27205</v>
      </c>
      <c r="CH32" s="3">
        <v>0.272534</v>
      </c>
      <c r="CI32" s="3">
        <v>0.27216</v>
      </c>
      <c r="CJ32" s="3">
        <v>0.272638</v>
      </c>
      <c r="CK32" s="3">
        <v>0.27327</v>
      </c>
      <c r="CL32" s="3">
        <v>0.27226</v>
      </c>
      <c r="CM32" s="3">
        <v>0.270769</v>
      </c>
      <c r="CN32" s="3">
        <v>0.267903</v>
      </c>
      <c r="CO32" s="3">
        <v>0.265019</v>
      </c>
      <c r="CP32" s="3">
        <v>0.260626</v>
      </c>
      <c r="CQ32" s="3">
        <v>0.258434</v>
      </c>
      <c r="CR32" s="3">
        <v>0.25769</v>
      </c>
      <c r="CS32" s="3">
        <v>0.257646</v>
      </c>
      <c r="CT32" s="3">
        <v>0.256363</v>
      </c>
      <c r="CU32" s="3">
        <v>0.257384</v>
      </c>
      <c r="CV32" s="3">
        <v>0.260663</v>
      </c>
      <c r="CW32" s="3">
        <v>0.264136</v>
      </c>
      <c r="CX32" s="3">
        <v>0.264252</v>
      </c>
      <c r="CY32" s="3">
        <v>0.26151</v>
      </c>
      <c r="CZ32" s="3">
        <v>0.261963</v>
      </c>
      <c r="DA32" s="3">
        <v>0.26152</v>
      </c>
      <c r="DB32" s="3">
        <v>0.258578</v>
      </c>
      <c r="DC32" s="3">
        <v>0.257212</v>
      </c>
      <c r="DD32" s="3">
        <v>0.255381</v>
      </c>
      <c r="DE32" s="3">
        <v>0.253358</v>
      </c>
      <c r="DF32" s="3">
        <v>0.249753</v>
      </c>
      <c r="DG32" s="3">
        <v>0.247599</v>
      </c>
      <c r="DH32" s="3">
        <v>0.245111</v>
      </c>
      <c r="DI32" s="3">
        <v>0.238735</v>
      </c>
      <c r="DJ32" s="3">
        <v>0.231118</v>
      </c>
      <c r="DK32" s="3">
        <v>0.222831</v>
      </c>
      <c r="DL32" s="3">
        <v>0.214075</v>
      </c>
      <c r="DM32" s="3">
        <v>0.206433</v>
      </c>
      <c r="DN32" s="3">
        <v>0.20094</v>
      </c>
      <c r="DO32" s="3">
        <v>0.197099</v>
      </c>
      <c r="DP32" s="3">
        <v>0.194832</v>
      </c>
      <c r="DQ32" s="3">
        <v>0.194086</v>
      </c>
      <c r="DR32" s="3">
        <v>0.193724</v>
      </c>
      <c r="DS32" s="3">
        <v>0.193741</v>
      </c>
      <c r="DT32" s="3">
        <v>0.194922</v>
      </c>
      <c r="DU32" s="3">
        <v>0.196547</v>
      </c>
      <c r="DV32" s="3">
        <v>0.198692</v>
      </c>
      <c r="DW32" s="3">
        <v>0.20113</v>
      </c>
      <c r="DX32" s="3">
        <v>0.202022</v>
      </c>
      <c r="DY32" s="3">
        <v>0.206738</v>
      </c>
      <c r="DZ32" s="3">
        <v>0.206989</v>
      </c>
      <c r="EA32" s="3">
        <v>0.210448</v>
      </c>
      <c r="EB32" s="3">
        <v>0.212518</v>
      </c>
      <c r="EC32" s="3">
        <v>0.211673</v>
      </c>
    </row>
    <row r="33" s="1" customFormat="1" ht="15" spans="1:133">
      <c r="A33" s="3" t="s">
        <v>134</v>
      </c>
      <c r="B33" s="3">
        <v>0</v>
      </c>
      <c r="C33" s="3">
        <v>240.7697</v>
      </c>
      <c r="D33" s="3">
        <v>3.0042</v>
      </c>
      <c r="E33" s="3">
        <f t="shared" si="0"/>
        <v>243.7739</v>
      </c>
      <c r="F33" s="3">
        <v>0.082891</v>
      </c>
      <c r="G33" s="3">
        <v>0.082927</v>
      </c>
      <c r="H33" s="3">
        <v>0.089111</v>
      </c>
      <c r="I33" s="3">
        <v>0.086104</v>
      </c>
      <c r="J33" s="3">
        <v>0.083543</v>
      </c>
      <c r="K33" s="3">
        <v>0.0783</v>
      </c>
      <c r="L33" s="3">
        <v>0.071609</v>
      </c>
      <c r="M33" s="3">
        <v>0.066126</v>
      </c>
      <c r="N33" s="3">
        <v>0.064717</v>
      </c>
      <c r="O33" s="3">
        <v>0.064668</v>
      </c>
      <c r="P33" s="3">
        <v>0.065781</v>
      </c>
      <c r="Q33" s="3">
        <v>0.066886</v>
      </c>
      <c r="R33" s="3">
        <v>0.068248</v>
      </c>
      <c r="S33" s="3">
        <v>0.069818</v>
      </c>
      <c r="T33" s="3">
        <v>0.06959</v>
      </c>
      <c r="U33" s="3">
        <v>0.067863</v>
      </c>
      <c r="V33" s="3">
        <v>0.064949</v>
      </c>
      <c r="W33" s="3">
        <v>0.061752</v>
      </c>
      <c r="X33" s="3">
        <v>0.058051</v>
      </c>
      <c r="Y33" s="3">
        <v>0.054548</v>
      </c>
      <c r="Z33" s="3">
        <v>0.050946</v>
      </c>
      <c r="AA33" s="3">
        <v>0.047386</v>
      </c>
      <c r="AB33" s="3">
        <v>0.043821</v>
      </c>
      <c r="AC33" s="3">
        <v>0.041021</v>
      </c>
      <c r="AD33" s="3">
        <v>0.039282</v>
      </c>
      <c r="AE33" s="3">
        <v>0.03799</v>
      </c>
      <c r="AF33" s="3">
        <v>0.037122</v>
      </c>
      <c r="AG33" s="3">
        <v>0.03663</v>
      </c>
      <c r="AH33" s="3">
        <v>0.036191</v>
      </c>
      <c r="AI33" s="3">
        <v>0.036005</v>
      </c>
      <c r="AJ33" s="3">
        <v>0.035873</v>
      </c>
      <c r="AK33" s="3">
        <v>0.035727</v>
      </c>
      <c r="AL33" s="3">
        <v>0.03591</v>
      </c>
      <c r="AM33" s="3">
        <v>0.036355</v>
      </c>
      <c r="AN33" s="3">
        <v>0.037222</v>
      </c>
      <c r="AO33" s="3">
        <v>0.038407</v>
      </c>
      <c r="AP33" s="3">
        <v>0.03985</v>
      </c>
      <c r="AQ33" s="3">
        <v>0.041574</v>
      </c>
      <c r="AR33" s="3">
        <v>0.043613</v>
      </c>
      <c r="AS33" s="3">
        <v>0.045586</v>
      </c>
      <c r="AT33" s="3">
        <v>0.047541</v>
      </c>
      <c r="AU33" s="3">
        <v>0.049283</v>
      </c>
      <c r="AV33" s="3">
        <v>0.051431</v>
      </c>
      <c r="AW33" s="3">
        <v>0.05381</v>
      </c>
      <c r="AX33" s="3">
        <v>0.056191</v>
      </c>
      <c r="AY33" s="3">
        <v>0.058777</v>
      </c>
      <c r="AZ33" s="3">
        <v>0.061319</v>
      </c>
      <c r="BA33" s="3">
        <v>0.063664</v>
      </c>
      <c r="BB33" s="3">
        <v>0.065636</v>
      </c>
      <c r="BC33" s="3">
        <v>0.06707</v>
      </c>
      <c r="BD33" s="3">
        <v>0.068075</v>
      </c>
      <c r="BE33" s="3">
        <v>0.068709</v>
      </c>
      <c r="BF33" s="3">
        <v>0.06916</v>
      </c>
      <c r="BG33" s="3">
        <v>0.070666</v>
      </c>
      <c r="BH33" s="3">
        <v>0.073227</v>
      </c>
      <c r="BI33" s="3">
        <v>0.076602</v>
      </c>
      <c r="BJ33" s="3">
        <v>0.081075</v>
      </c>
      <c r="BK33" s="3">
        <v>0.086667</v>
      </c>
      <c r="BL33" s="3">
        <v>0.094002</v>
      </c>
      <c r="BM33" s="3">
        <v>0.103601</v>
      </c>
      <c r="BN33" s="3">
        <v>0.115216</v>
      </c>
      <c r="BO33" s="3">
        <v>0.129817</v>
      </c>
      <c r="BP33" s="3">
        <v>0.147715</v>
      </c>
      <c r="BQ33" s="3">
        <v>0.166489</v>
      </c>
      <c r="BR33" s="3">
        <v>0.185832</v>
      </c>
      <c r="BS33" s="3">
        <v>0.205268</v>
      </c>
      <c r="BT33" s="3">
        <v>0.224032</v>
      </c>
      <c r="BU33" s="3">
        <v>0.241442</v>
      </c>
      <c r="BV33" s="3">
        <v>0.257086</v>
      </c>
      <c r="BW33" s="3">
        <v>0.270957</v>
      </c>
      <c r="BX33" s="3">
        <v>0.282545</v>
      </c>
      <c r="BY33" s="3">
        <v>0.292538</v>
      </c>
      <c r="BZ33" s="3">
        <v>0.300988</v>
      </c>
      <c r="CA33" s="3">
        <v>0.309047</v>
      </c>
      <c r="CB33" s="3">
        <v>0.31656</v>
      </c>
      <c r="CC33" s="3">
        <v>0.321899</v>
      </c>
      <c r="CD33" s="3">
        <v>0.326008</v>
      </c>
      <c r="CE33" s="3">
        <v>0.330032</v>
      </c>
      <c r="CF33" s="3">
        <v>0.333336</v>
      </c>
      <c r="CG33" s="3">
        <v>0.337243</v>
      </c>
      <c r="CH33" s="3">
        <v>0.339289</v>
      </c>
      <c r="CI33" s="3">
        <v>0.340256</v>
      </c>
      <c r="CJ33" s="3">
        <v>0.342345</v>
      </c>
      <c r="CK33" s="3">
        <v>0.344192</v>
      </c>
      <c r="CL33" s="3">
        <v>0.344132</v>
      </c>
      <c r="CM33" s="3">
        <v>0.342981</v>
      </c>
      <c r="CN33" s="3">
        <v>0.33968</v>
      </c>
      <c r="CO33" s="3">
        <v>0.335935</v>
      </c>
      <c r="CP33" s="3">
        <v>0.330043</v>
      </c>
      <c r="CQ33" s="3">
        <v>0.327135</v>
      </c>
      <c r="CR33" s="3">
        <v>0.326399</v>
      </c>
      <c r="CS33" s="3">
        <v>0.326435</v>
      </c>
      <c r="CT33" s="3">
        <v>0.32491</v>
      </c>
      <c r="CU33" s="3">
        <v>0.32639</v>
      </c>
      <c r="CV33" s="3">
        <v>0.330439</v>
      </c>
      <c r="CW33" s="3">
        <v>0.334829</v>
      </c>
      <c r="CX33" s="3">
        <v>0.335254</v>
      </c>
      <c r="CY33" s="3">
        <v>0.331718</v>
      </c>
      <c r="CZ33" s="3">
        <v>0.332034</v>
      </c>
      <c r="DA33" s="3">
        <v>0.331428</v>
      </c>
      <c r="DB33" s="3">
        <v>0.327834</v>
      </c>
      <c r="DC33" s="3">
        <v>0.325984</v>
      </c>
      <c r="DD33" s="3">
        <v>0.323916</v>
      </c>
      <c r="DE33" s="3">
        <v>0.321019</v>
      </c>
      <c r="DF33" s="3">
        <v>0.316601</v>
      </c>
      <c r="DG33" s="3">
        <v>0.313632</v>
      </c>
      <c r="DH33" s="3">
        <v>0.310098</v>
      </c>
      <c r="DI33" s="3">
        <v>0.302129</v>
      </c>
      <c r="DJ33" s="3">
        <v>0.292826</v>
      </c>
      <c r="DK33" s="3">
        <v>0.281561</v>
      </c>
      <c r="DL33" s="3">
        <v>0.269178</v>
      </c>
      <c r="DM33" s="3">
        <v>0.258428</v>
      </c>
      <c r="DN33" s="3">
        <v>0.250644</v>
      </c>
      <c r="DO33" s="3">
        <v>0.245575</v>
      </c>
      <c r="DP33" s="3">
        <v>0.242767</v>
      </c>
      <c r="DQ33" s="3">
        <v>0.24199</v>
      </c>
      <c r="DR33" s="3">
        <v>0.242041</v>
      </c>
      <c r="DS33" s="3">
        <v>0.241352</v>
      </c>
      <c r="DT33" s="3">
        <v>0.243175</v>
      </c>
      <c r="DU33" s="3">
        <v>0.24504</v>
      </c>
      <c r="DV33" s="3">
        <v>0.2485</v>
      </c>
      <c r="DW33" s="3">
        <v>0.251945</v>
      </c>
      <c r="DX33" s="3">
        <v>0.254929</v>
      </c>
      <c r="DY33" s="3">
        <v>0.260219</v>
      </c>
      <c r="DZ33" s="3">
        <v>0.261251</v>
      </c>
      <c r="EA33" s="3">
        <v>0.266441</v>
      </c>
      <c r="EB33" s="3">
        <v>0.268743</v>
      </c>
      <c r="EC33" s="3">
        <v>0.265895</v>
      </c>
    </row>
    <row r="34" s="1" customFormat="1" ht="15" spans="1:133">
      <c r="A34" s="3" t="s">
        <v>137</v>
      </c>
      <c r="B34" s="3">
        <v>0</v>
      </c>
      <c r="C34" s="3">
        <v>56.0767</v>
      </c>
      <c r="D34" s="3">
        <v>0.7847</v>
      </c>
      <c r="E34" s="3">
        <f t="shared" si="0"/>
        <v>56.8614</v>
      </c>
      <c r="F34" s="3">
        <v>0.076434</v>
      </c>
      <c r="G34" s="3">
        <v>0.076939</v>
      </c>
      <c r="H34" s="3">
        <v>0.076749</v>
      </c>
      <c r="I34" s="3">
        <v>0.070835</v>
      </c>
      <c r="J34" s="3">
        <v>0.066888</v>
      </c>
      <c r="K34" s="3">
        <v>0.059748</v>
      </c>
      <c r="L34" s="3">
        <v>0.051609</v>
      </c>
      <c r="M34" s="3">
        <v>0.046843</v>
      </c>
      <c r="N34" s="3">
        <v>0.044151</v>
      </c>
      <c r="O34" s="3">
        <v>0.043454</v>
      </c>
      <c r="P34" s="3">
        <v>0.041854</v>
      </c>
      <c r="Q34" s="3">
        <v>0.040295</v>
      </c>
      <c r="R34" s="3">
        <v>0.04048</v>
      </c>
      <c r="S34" s="3">
        <v>0.042456</v>
      </c>
      <c r="T34" s="3">
        <v>0.044462</v>
      </c>
      <c r="U34" s="3">
        <v>0.045241</v>
      </c>
      <c r="V34" s="3">
        <v>0.043879</v>
      </c>
      <c r="W34" s="3">
        <v>0.040906</v>
      </c>
      <c r="X34" s="3">
        <v>0.037777</v>
      </c>
      <c r="Y34" s="3">
        <v>0.035139</v>
      </c>
      <c r="Z34" s="3">
        <v>0.032753</v>
      </c>
      <c r="AA34" s="3">
        <v>0.030172</v>
      </c>
      <c r="AB34" s="3">
        <v>0.027438</v>
      </c>
      <c r="AC34" s="3">
        <v>0.025483</v>
      </c>
      <c r="AD34" s="3">
        <v>0.024431</v>
      </c>
      <c r="AE34" s="3">
        <v>0.023936</v>
      </c>
      <c r="AF34" s="3">
        <v>0.023853</v>
      </c>
      <c r="AG34" s="3">
        <v>0.023973</v>
      </c>
      <c r="AH34" s="3">
        <v>0.024259</v>
      </c>
      <c r="AI34" s="3">
        <v>0.024619</v>
      </c>
      <c r="AJ34" s="3">
        <v>0.024808</v>
      </c>
      <c r="AK34" s="3">
        <v>0.024868</v>
      </c>
      <c r="AL34" s="3">
        <v>0.025106</v>
      </c>
      <c r="AM34" s="3">
        <v>0.025729</v>
      </c>
      <c r="AN34" s="3">
        <v>0.02682</v>
      </c>
      <c r="AO34" s="3">
        <v>0.028457</v>
      </c>
      <c r="AP34" s="3">
        <v>0.030394</v>
      </c>
      <c r="AQ34" s="3">
        <v>0.032441</v>
      </c>
      <c r="AR34" s="3">
        <v>0.034453</v>
      </c>
      <c r="AS34" s="3">
        <v>0.036227</v>
      </c>
      <c r="AT34" s="3">
        <v>0.038112</v>
      </c>
      <c r="AU34" s="3">
        <v>0.039853</v>
      </c>
      <c r="AV34" s="3">
        <v>0.042206</v>
      </c>
      <c r="AW34" s="3">
        <v>0.045064</v>
      </c>
      <c r="AX34" s="3">
        <v>0.048087</v>
      </c>
      <c r="AY34" s="3">
        <v>0.0513</v>
      </c>
      <c r="AZ34" s="3">
        <v>0.053979</v>
      </c>
      <c r="BA34" s="3">
        <v>0.05588</v>
      </c>
      <c r="BB34" s="3">
        <v>0.057352</v>
      </c>
      <c r="BC34" s="3">
        <v>0.058536</v>
      </c>
      <c r="BD34" s="3">
        <v>0.059613</v>
      </c>
      <c r="BE34" s="3">
        <v>0.060129</v>
      </c>
      <c r="BF34" s="3">
        <v>0.059603</v>
      </c>
      <c r="BG34" s="3">
        <v>0.059253</v>
      </c>
      <c r="BH34" s="3">
        <v>0.059738</v>
      </c>
      <c r="BI34" s="3">
        <v>0.06109</v>
      </c>
      <c r="BJ34" s="3">
        <v>0.06097</v>
      </c>
      <c r="BK34" s="3">
        <v>0.059191</v>
      </c>
      <c r="BL34" s="3">
        <v>0.058576</v>
      </c>
      <c r="BM34" s="3">
        <v>0.061077</v>
      </c>
      <c r="BN34" s="3">
        <v>0.069706</v>
      </c>
      <c r="BO34" s="3">
        <v>0.092444</v>
      </c>
      <c r="BP34" s="3">
        <v>0.128382</v>
      </c>
      <c r="BQ34" s="3">
        <v>0.166056</v>
      </c>
      <c r="BR34" s="3">
        <v>0.199862</v>
      </c>
      <c r="BS34" s="3">
        <v>0.229586</v>
      </c>
      <c r="BT34" s="3">
        <v>0.255248</v>
      </c>
      <c r="BU34" s="3">
        <v>0.27758</v>
      </c>
      <c r="BV34" s="3">
        <v>0.296169</v>
      </c>
      <c r="BW34" s="3">
        <v>0.310692</v>
      </c>
      <c r="BX34" s="3">
        <v>0.320761</v>
      </c>
      <c r="BY34" s="3">
        <v>0.327752</v>
      </c>
      <c r="BZ34" s="3">
        <v>0.332042</v>
      </c>
      <c r="CA34" s="3">
        <v>0.335099</v>
      </c>
      <c r="CB34" s="3">
        <v>0.338179</v>
      </c>
      <c r="CC34" s="3">
        <v>0.339132</v>
      </c>
      <c r="CD34" s="3">
        <v>0.33948</v>
      </c>
      <c r="CE34" s="3">
        <v>0.339704</v>
      </c>
      <c r="CF34" s="3">
        <v>0.339561</v>
      </c>
      <c r="CG34" s="3">
        <v>0.340786</v>
      </c>
      <c r="CH34" s="3">
        <v>0.34057</v>
      </c>
      <c r="CI34" s="3">
        <v>0.339316</v>
      </c>
      <c r="CJ34" s="3">
        <v>0.339078</v>
      </c>
      <c r="CK34" s="3">
        <v>0.339216</v>
      </c>
      <c r="CL34" s="3">
        <v>0.337939</v>
      </c>
      <c r="CM34" s="3">
        <v>0.335773</v>
      </c>
      <c r="CN34" s="3">
        <v>0.331503</v>
      </c>
      <c r="CO34" s="3">
        <v>0.327006</v>
      </c>
      <c r="CP34" s="3">
        <v>0.320639</v>
      </c>
      <c r="CQ34" s="3">
        <v>0.317747</v>
      </c>
      <c r="CR34" s="3">
        <v>0.317149</v>
      </c>
      <c r="CS34" s="3">
        <v>0.317133</v>
      </c>
      <c r="CT34" s="3">
        <v>0.315659</v>
      </c>
      <c r="CU34" s="3">
        <v>0.316724</v>
      </c>
      <c r="CV34" s="3">
        <v>0.320688</v>
      </c>
      <c r="CW34" s="3">
        <v>0.324709</v>
      </c>
      <c r="CX34" s="3">
        <v>0.324943</v>
      </c>
      <c r="CY34" s="3">
        <v>0.321487</v>
      </c>
      <c r="CZ34" s="3">
        <v>0.32173</v>
      </c>
      <c r="DA34" s="3">
        <v>0.320748</v>
      </c>
      <c r="DB34" s="3">
        <v>0.316846</v>
      </c>
      <c r="DC34" s="3">
        <v>0.314672</v>
      </c>
      <c r="DD34" s="3">
        <v>0.31292</v>
      </c>
      <c r="DE34" s="3">
        <v>0.310367</v>
      </c>
      <c r="DF34" s="3">
        <v>0.306025</v>
      </c>
      <c r="DG34" s="3">
        <v>0.303168</v>
      </c>
      <c r="DH34" s="3">
        <v>0.300064</v>
      </c>
      <c r="DI34" s="3">
        <v>0.292148</v>
      </c>
      <c r="DJ34" s="3">
        <v>0.283557</v>
      </c>
      <c r="DK34" s="3">
        <v>0.273828</v>
      </c>
      <c r="DL34" s="3">
        <v>0.262731</v>
      </c>
      <c r="DM34" s="3">
        <v>0.252777</v>
      </c>
      <c r="DN34" s="3">
        <v>0.245205</v>
      </c>
      <c r="DO34" s="3">
        <v>0.240515</v>
      </c>
      <c r="DP34" s="3">
        <v>0.23816</v>
      </c>
      <c r="DQ34" s="3">
        <v>0.23727</v>
      </c>
      <c r="DR34" s="3">
        <v>0.237171</v>
      </c>
      <c r="DS34" s="3">
        <v>0.237324</v>
      </c>
      <c r="DT34" s="3">
        <v>0.238979</v>
      </c>
      <c r="DU34" s="3">
        <v>0.24025</v>
      </c>
      <c r="DV34" s="3">
        <v>0.24343</v>
      </c>
      <c r="DW34" s="3">
        <v>0.246122</v>
      </c>
      <c r="DX34" s="3">
        <v>0.24767</v>
      </c>
      <c r="DY34" s="3">
        <v>0.252882</v>
      </c>
      <c r="DZ34" s="3">
        <v>0.254789</v>
      </c>
      <c r="EA34" s="3">
        <v>0.257914</v>
      </c>
      <c r="EB34" s="3">
        <v>0.260924</v>
      </c>
      <c r="EC34" s="3">
        <v>0.256956</v>
      </c>
    </row>
    <row r="35" s="1" customFormat="1" ht="15" spans="1:133">
      <c r="A35" s="3" t="s">
        <v>134</v>
      </c>
      <c r="B35" s="3">
        <v>0</v>
      </c>
      <c r="C35" s="3">
        <v>30.8372</v>
      </c>
      <c r="D35" s="3">
        <v>0.5376</v>
      </c>
      <c r="E35" s="3">
        <f t="shared" si="0"/>
        <v>31.3748</v>
      </c>
      <c r="F35" s="3">
        <v>0.099519</v>
      </c>
      <c r="G35" s="3">
        <v>0.1048</v>
      </c>
      <c r="H35" s="3">
        <v>0.12834</v>
      </c>
      <c r="I35" s="3">
        <v>0.139284</v>
      </c>
      <c r="J35" s="3">
        <v>0.151061</v>
      </c>
      <c r="K35" s="3">
        <v>0.147555</v>
      </c>
      <c r="L35" s="3">
        <v>0.135484</v>
      </c>
      <c r="M35" s="3">
        <v>0.127389</v>
      </c>
      <c r="N35" s="3">
        <v>0.126469</v>
      </c>
      <c r="O35" s="3">
        <v>0.129256</v>
      </c>
      <c r="P35" s="3">
        <v>0.135789</v>
      </c>
      <c r="Q35" s="3">
        <v>0.144378</v>
      </c>
      <c r="R35" s="3">
        <v>0.153018</v>
      </c>
      <c r="S35" s="3">
        <v>0.160605</v>
      </c>
      <c r="T35" s="3">
        <v>0.163519</v>
      </c>
      <c r="U35" s="3">
        <v>0.16276</v>
      </c>
      <c r="V35" s="3">
        <v>0.159896</v>
      </c>
      <c r="W35" s="3">
        <v>0.155665</v>
      </c>
      <c r="X35" s="3">
        <v>0.149595</v>
      </c>
      <c r="Y35" s="3">
        <v>0.142642</v>
      </c>
      <c r="Z35" s="3">
        <v>0.133861</v>
      </c>
      <c r="AA35" s="3">
        <v>0.124304</v>
      </c>
      <c r="AB35" s="3">
        <v>0.114989</v>
      </c>
      <c r="AC35" s="3">
        <v>0.107701</v>
      </c>
      <c r="AD35" s="3">
        <v>0.102336</v>
      </c>
      <c r="AE35" s="3">
        <v>0.097709</v>
      </c>
      <c r="AF35" s="3">
        <v>0.094333</v>
      </c>
      <c r="AG35" s="3">
        <v>0.091752</v>
      </c>
      <c r="AH35" s="3">
        <v>0.089384</v>
      </c>
      <c r="AI35" s="3">
        <v>0.087408</v>
      </c>
      <c r="AJ35" s="3">
        <v>0.085382</v>
      </c>
      <c r="AK35" s="3">
        <v>0.083591</v>
      </c>
      <c r="AL35" s="3">
        <v>0.082995</v>
      </c>
      <c r="AM35" s="3">
        <v>0.083511</v>
      </c>
      <c r="AN35" s="3">
        <v>0.085498</v>
      </c>
      <c r="AO35" s="3">
        <v>0.08864</v>
      </c>
      <c r="AP35" s="3">
        <v>0.092474</v>
      </c>
      <c r="AQ35" s="3">
        <v>0.097122</v>
      </c>
      <c r="AR35" s="3">
        <v>0.102215</v>
      </c>
      <c r="AS35" s="3">
        <v>0.107029</v>
      </c>
      <c r="AT35" s="3">
        <v>0.111943</v>
      </c>
      <c r="AU35" s="3">
        <v>0.116782</v>
      </c>
      <c r="AV35" s="3">
        <v>0.123141</v>
      </c>
      <c r="AW35" s="3">
        <v>0.130048</v>
      </c>
      <c r="AX35" s="3">
        <v>0.136624</v>
      </c>
      <c r="AY35" s="3">
        <v>0.143451</v>
      </c>
      <c r="AZ35" s="3">
        <v>0.149739</v>
      </c>
      <c r="BA35" s="3">
        <v>0.155063</v>
      </c>
      <c r="BB35" s="3">
        <v>0.159253</v>
      </c>
      <c r="BC35" s="3">
        <v>0.162353</v>
      </c>
      <c r="BD35" s="3">
        <v>0.16495</v>
      </c>
      <c r="BE35" s="3">
        <v>0.167889</v>
      </c>
      <c r="BF35" s="3">
        <v>0.171341</v>
      </c>
      <c r="BG35" s="3">
        <v>0.177763</v>
      </c>
      <c r="BH35" s="3">
        <v>0.186646</v>
      </c>
      <c r="BI35" s="3">
        <v>0.196762</v>
      </c>
      <c r="BJ35" s="3">
        <v>0.207927</v>
      </c>
      <c r="BK35" s="3">
        <v>0.219613</v>
      </c>
      <c r="BL35" s="3">
        <v>0.232834</v>
      </c>
      <c r="BM35" s="3">
        <v>0.247813</v>
      </c>
      <c r="BN35" s="3">
        <v>0.263191</v>
      </c>
      <c r="BO35" s="3">
        <v>0.2808</v>
      </c>
      <c r="BP35" s="3">
        <v>0.300876</v>
      </c>
      <c r="BQ35" s="3">
        <v>0.317403</v>
      </c>
      <c r="BR35" s="3">
        <v>0.330849</v>
      </c>
      <c r="BS35" s="3">
        <v>0.34156</v>
      </c>
      <c r="BT35" s="3">
        <v>0.349321</v>
      </c>
      <c r="BU35" s="3">
        <v>0.354985</v>
      </c>
      <c r="BV35" s="3">
        <v>0.358721</v>
      </c>
      <c r="BW35" s="3">
        <v>0.361472</v>
      </c>
      <c r="BX35" s="3">
        <v>0.362317</v>
      </c>
      <c r="BY35" s="3">
        <v>0.362241</v>
      </c>
      <c r="BZ35" s="3">
        <v>0.36185</v>
      </c>
      <c r="CA35" s="3">
        <v>0.362202</v>
      </c>
      <c r="CB35" s="3">
        <v>0.363134</v>
      </c>
      <c r="CC35" s="3">
        <v>0.36238</v>
      </c>
      <c r="CD35" s="3">
        <v>0.361207</v>
      </c>
      <c r="CE35" s="3">
        <v>0.36046</v>
      </c>
      <c r="CF35" s="3">
        <v>0.359893</v>
      </c>
      <c r="CG35" s="3">
        <v>0.360777</v>
      </c>
      <c r="CH35" s="3">
        <v>0.360131</v>
      </c>
      <c r="CI35" s="3">
        <v>0.35859</v>
      </c>
      <c r="CJ35" s="3">
        <v>0.358179</v>
      </c>
      <c r="CK35" s="3">
        <v>0.358404</v>
      </c>
      <c r="CL35" s="3">
        <v>0.356716</v>
      </c>
      <c r="CM35" s="3">
        <v>0.354368</v>
      </c>
      <c r="CN35" s="3">
        <v>0.350601</v>
      </c>
      <c r="CO35" s="3">
        <v>0.346798</v>
      </c>
      <c r="CP35" s="3">
        <v>0.340771</v>
      </c>
      <c r="CQ35" s="3">
        <v>0.336991</v>
      </c>
      <c r="CR35" s="3">
        <v>0.335302</v>
      </c>
      <c r="CS35" s="3">
        <v>0.334619</v>
      </c>
      <c r="CT35" s="3">
        <v>0.332657</v>
      </c>
      <c r="CU35" s="3">
        <v>0.333341</v>
      </c>
      <c r="CV35" s="3">
        <v>0.337129</v>
      </c>
      <c r="CW35" s="3">
        <v>0.341406</v>
      </c>
      <c r="CX35" s="3">
        <v>0.341661</v>
      </c>
      <c r="CY35" s="3">
        <v>0.337892</v>
      </c>
      <c r="CZ35" s="3">
        <v>0.33825</v>
      </c>
      <c r="DA35" s="3">
        <v>0.337455</v>
      </c>
      <c r="DB35" s="3">
        <v>0.33354</v>
      </c>
      <c r="DC35" s="3">
        <v>0.331512</v>
      </c>
      <c r="DD35" s="3">
        <v>0.329298</v>
      </c>
      <c r="DE35" s="3">
        <v>0.326549</v>
      </c>
      <c r="DF35" s="3">
        <v>0.321803</v>
      </c>
      <c r="DG35" s="3">
        <v>0.318962</v>
      </c>
      <c r="DH35" s="3">
        <v>0.314946</v>
      </c>
      <c r="DI35" s="3">
        <v>0.306927</v>
      </c>
      <c r="DJ35" s="3">
        <v>0.297228</v>
      </c>
      <c r="DK35" s="3">
        <v>0.285598</v>
      </c>
      <c r="DL35" s="3">
        <v>0.273319</v>
      </c>
      <c r="DM35" s="3">
        <v>0.262692</v>
      </c>
      <c r="DN35" s="3">
        <v>0.254576</v>
      </c>
      <c r="DO35" s="3">
        <v>0.248913</v>
      </c>
      <c r="DP35" s="3">
        <v>0.246018</v>
      </c>
      <c r="DQ35" s="3">
        <v>0.245176</v>
      </c>
      <c r="DR35" s="3">
        <v>0.244932</v>
      </c>
      <c r="DS35" s="3">
        <v>0.244844</v>
      </c>
      <c r="DT35" s="3">
        <v>0.246289</v>
      </c>
      <c r="DU35" s="3">
        <v>0.24814</v>
      </c>
      <c r="DV35" s="3">
        <v>0.251766</v>
      </c>
      <c r="DW35" s="3">
        <v>0.255554</v>
      </c>
      <c r="DX35" s="3">
        <v>0.257171</v>
      </c>
      <c r="DY35" s="3">
        <v>0.262132</v>
      </c>
      <c r="DZ35" s="3">
        <v>0.264543</v>
      </c>
      <c r="EA35" s="3">
        <v>0.268781</v>
      </c>
      <c r="EB35" s="3">
        <v>0.270474</v>
      </c>
      <c r="EC35" s="3">
        <v>0.267456</v>
      </c>
    </row>
    <row r="36" s="1" customFormat="1" ht="15" spans="1:133">
      <c r="A36" s="3" t="s">
        <v>134</v>
      </c>
      <c r="B36" s="3">
        <v>0</v>
      </c>
      <c r="C36" s="3">
        <v>32.8085</v>
      </c>
      <c r="D36" s="3">
        <v>0.8994</v>
      </c>
      <c r="E36" s="3">
        <f t="shared" si="0"/>
        <v>33.7079</v>
      </c>
      <c r="F36" s="3">
        <v>0.085629</v>
      </c>
      <c r="G36" s="3">
        <v>0.089004</v>
      </c>
      <c r="H36" s="3">
        <v>0.101138</v>
      </c>
      <c r="I36" s="3">
        <v>0.102828</v>
      </c>
      <c r="J36" s="3">
        <v>0.107617</v>
      </c>
      <c r="K36" s="3">
        <v>0.105329</v>
      </c>
      <c r="L36" s="3">
        <v>0.097406</v>
      </c>
      <c r="M36" s="3">
        <v>0.091627</v>
      </c>
      <c r="N36" s="3">
        <v>0.090552</v>
      </c>
      <c r="O36" s="3">
        <v>0.090934</v>
      </c>
      <c r="P36" s="3">
        <v>0.092544</v>
      </c>
      <c r="Q36" s="3">
        <v>0.093899</v>
      </c>
      <c r="R36" s="3">
        <v>0.09551</v>
      </c>
      <c r="S36" s="3">
        <v>0.097564</v>
      </c>
      <c r="T36" s="3">
        <v>0.097099</v>
      </c>
      <c r="U36" s="3">
        <v>0.093665</v>
      </c>
      <c r="V36" s="3">
        <v>0.088484</v>
      </c>
      <c r="W36" s="3">
        <v>0.082189</v>
      </c>
      <c r="X36" s="3">
        <v>0.075401</v>
      </c>
      <c r="Y36" s="3">
        <v>0.068925</v>
      </c>
      <c r="Z36" s="3">
        <v>0.062383</v>
      </c>
      <c r="AA36" s="3">
        <v>0.055884</v>
      </c>
      <c r="AB36" s="3">
        <v>0.049522</v>
      </c>
      <c r="AC36" s="3">
        <v>0.044646</v>
      </c>
      <c r="AD36" s="3">
        <v>0.041253</v>
      </c>
      <c r="AE36" s="3">
        <v>0.038766</v>
      </c>
      <c r="AF36" s="3">
        <v>0.037146</v>
      </c>
      <c r="AG36" s="3">
        <v>0.036132</v>
      </c>
      <c r="AH36" s="3">
        <v>0.035389</v>
      </c>
      <c r="AI36" s="3">
        <v>0.034993</v>
      </c>
      <c r="AJ36" s="3">
        <v>0.034667</v>
      </c>
      <c r="AK36" s="3">
        <v>0.034423</v>
      </c>
      <c r="AL36" s="3">
        <v>0.03464</v>
      </c>
      <c r="AM36" s="3">
        <v>0.035329</v>
      </c>
      <c r="AN36" s="3">
        <v>0.03677</v>
      </c>
      <c r="AO36" s="3">
        <v>0.038824</v>
      </c>
      <c r="AP36" s="3">
        <v>0.041384</v>
      </c>
      <c r="AQ36" s="3">
        <v>0.044403</v>
      </c>
      <c r="AR36" s="3">
        <v>0.047817</v>
      </c>
      <c r="AS36" s="3">
        <v>0.051265</v>
      </c>
      <c r="AT36" s="3">
        <v>0.054773</v>
      </c>
      <c r="AU36" s="3">
        <v>0.058205</v>
      </c>
      <c r="AV36" s="3">
        <v>0.062382</v>
      </c>
      <c r="AW36" s="3">
        <v>0.067223</v>
      </c>
      <c r="AX36" s="3">
        <v>0.072153</v>
      </c>
      <c r="AY36" s="3">
        <v>0.077365</v>
      </c>
      <c r="AZ36" s="3">
        <v>0.082387</v>
      </c>
      <c r="BA36" s="3">
        <v>0.086849</v>
      </c>
      <c r="BB36" s="3">
        <v>0.090673</v>
      </c>
      <c r="BC36" s="3">
        <v>0.093645</v>
      </c>
      <c r="BD36" s="3">
        <v>0.095995</v>
      </c>
      <c r="BE36" s="3">
        <v>0.098148</v>
      </c>
      <c r="BF36" s="3">
        <v>0.100487</v>
      </c>
      <c r="BG36" s="3">
        <v>0.104466</v>
      </c>
      <c r="BH36" s="3">
        <v>0.109835</v>
      </c>
      <c r="BI36" s="3">
        <v>0.116384</v>
      </c>
      <c r="BJ36" s="3">
        <v>0.124111</v>
      </c>
      <c r="BK36" s="3">
        <v>0.132685</v>
      </c>
      <c r="BL36" s="3">
        <v>0.143279</v>
      </c>
      <c r="BM36" s="3">
        <v>0.156365</v>
      </c>
      <c r="BN36" s="3">
        <v>0.171307</v>
      </c>
      <c r="BO36" s="3">
        <v>0.189967</v>
      </c>
      <c r="BP36" s="3">
        <v>0.212045</v>
      </c>
      <c r="BQ36" s="3">
        <v>0.232304</v>
      </c>
      <c r="BR36" s="3">
        <v>0.249606</v>
      </c>
      <c r="BS36" s="3">
        <v>0.264119</v>
      </c>
      <c r="BT36" s="3">
        <v>0.27568</v>
      </c>
      <c r="BU36" s="3">
        <v>0.284984</v>
      </c>
      <c r="BV36" s="3">
        <v>0.292099</v>
      </c>
      <c r="BW36" s="3">
        <v>0.297428</v>
      </c>
      <c r="BX36" s="3">
        <v>0.300791</v>
      </c>
      <c r="BY36" s="3">
        <v>0.303016</v>
      </c>
      <c r="BZ36" s="3">
        <v>0.304432</v>
      </c>
      <c r="CA36" s="3">
        <v>0.305905</v>
      </c>
      <c r="CB36" s="3">
        <v>0.307906</v>
      </c>
      <c r="CC36" s="3">
        <v>0.308201</v>
      </c>
      <c r="CD36" s="3">
        <v>0.308091</v>
      </c>
      <c r="CE36" s="3">
        <v>0.308309</v>
      </c>
      <c r="CF36" s="3">
        <v>0.308166</v>
      </c>
      <c r="CG36" s="3">
        <v>0.309403</v>
      </c>
      <c r="CH36" s="3">
        <v>0.309183</v>
      </c>
      <c r="CI36" s="3">
        <v>0.308093</v>
      </c>
      <c r="CJ36" s="3">
        <v>0.308056</v>
      </c>
      <c r="CK36" s="3">
        <v>0.308352</v>
      </c>
      <c r="CL36" s="3">
        <v>0.307267</v>
      </c>
      <c r="CM36" s="3">
        <v>0.305079</v>
      </c>
      <c r="CN36" s="3">
        <v>0.301545</v>
      </c>
      <c r="CO36" s="3">
        <v>0.297947</v>
      </c>
      <c r="CP36" s="3">
        <v>0.292482</v>
      </c>
      <c r="CQ36" s="3">
        <v>0.289605</v>
      </c>
      <c r="CR36" s="3">
        <v>0.288484</v>
      </c>
      <c r="CS36" s="3">
        <v>0.288047</v>
      </c>
      <c r="CT36" s="3">
        <v>0.286392</v>
      </c>
      <c r="CU36" s="3">
        <v>0.286248</v>
      </c>
      <c r="CV36" s="3">
        <v>0.289137</v>
      </c>
      <c r="CW36" s="3">
        <v>0.293102</v>
      </c>
      <c r="CX36" s="3">
        <v>0.293694</v>
      </c>
      <c r="CY36" s="3">
        <v>0.290895</v>
      </c>
      <c r="CZ36" s="3">
        <v>0.29111</v>
      </c>
      <c r="DA36" s="3">
        <v>0.290617</v>
      </c>
      <c r="DB36" s="3">
        <v>0.287099</v>
      </c>
      <c r="DC36" s="3">
        <v>0.285208</v>
      </c>
      <c r="DD36" s="3">
        <v>0.283259</v>
      </c>
      <c r="DE36" s="3">
        <v>0.280735</v>
      </c>
      <c r="DF36" s="3">
        <v>0.276536</v>
      </c>
      <c r="DG36" s="3">
        <v>0.27371</v>
      </c>
      <c r="DH36" s="3">
        <v>0.270264</v>
      </c>
      <c r="DI36" s="3">
        <v>0.263313</v>
      </c>
      <c r="DJ36" s="3">
        <v>0.255062</v>
      </c>
      <c r="DK36" s="3">
        <v>0.245776</v>
      </c>
      <c r="DL36" s="3">
        <v>0.235519</v>
      </c>
      <c r="DM36" s="3">
        <v>0.226572</v>
      </c>
      <c r="DN36" s="3">
        <v>0.219401</v>
      </c>
      <c r="DO36" s="3">
        <v>0.214798</v>
      </c>
      <c r="DP36" s="3">
        <v>0.212226</v>
      </c>
      <c r="DQ36" s="3">
        <v>0.211634</v>
      </c>
      <c r="DR36" s="3">
        <v>0.211763</v>
      </c>
      <c r="DS36" s="3">
        <v>0.211274</v>
      </c>
      <c r="DT36" s="3">
        <v>0.212383</v>
      </c>
      <c r="DU36" s="3">
        <v>0.213632</v>
      </c>
      <c r="DV36" s="3">
        <v>0.216486</v>
      </c>
      <c r="DW36" s="3">
        <v>0.219427</v>
      </c>
      <c r="DX36" s="3">
        <v>0.220084</v>
      </c>
      <c r="DY36" s="3">
        <v>0.225025</v>
      </c>
      <c r="DZ36" s="3">
        <v>0.226112</v>
      </c>
      <c r="EA36" s="3">
        <v>0.229609</v>
      </c>
      <c r="EB36" s="3">
        <v>0.231922</v>
      </c>
      <c r="EC36" s="3">
        <v>0.229261</v>
      </c>
    </row>
    <row r="37" s="1" customFormat="1" ht="15" spans="1:133">
      <c r="A37" s="3" t="s">
        <v>134</v>
      </c>
      <c r="B37" s="3">
        <v>0</v>
      </c>
      <c r="C37" s="3">
        <v>271.8013</v>
      </c>
      <c r="D37" s="3">
        <v>3.2184</v>
      </c>
      <c r="E37" s="3">
        <f t="shared" si="0"/>
        <v>275.0197</v>
      </c>
      <c r="F37" s="3">
        <v>0.077891</v>
      </c>
      <c r="G37" s="3">
        <v>0.074273</v>
      </c>
      <c r="H37" s="3">
        <v>0.077602</v>
      </c>
      <c r="I37" s="3">
        <v>0.070208</v>
      </c>
      <c r="J37" s="3">
        <v>0.065824</v>
      </c>
      <c r="K37" s="3">
        <v>0.060089</v>
      </c>
      <c r="L37" s="3">
        <v>0.053716</v>
      </c>
      <c r="M37" s="3">
        <v>0.049497</v>
      </c>
      <c r="N37" s="3">
        <v>0.048339</v>
      </c>
      <c r="O37" s="3">
        <v>0.047773</v>
      </c>
      <c r="P37" s="3">
        <v>0.047824</v>
      </c>
      <c r="Q37" s="3">
        <v>0.047425</v>
      </c>
      <c r="R37" s="3">
        <v>0.047633</v>
      </c>
      <c r="S37" s="3">
        <v>0.048385</v>
      </c>
      <c r="T37" s="3">
        <v>0.047812</v>
      </c>
      <c r="U37" s="3">
        <v>0.045929</v>
      </c>
      <c r="V37" s="3">
        <v>0.043038</v>
      </c>
      <c r="W37" s="3">
        <v>0.039705</v>
      </c>
      <c r="X37" s="3">
        <v>0.036354</v>
      </c>
      <c r="Y37" s="3">
        <v>0.033619</v>
      </c>
      <c r="Z37" s="3">
        <v>0.031085</v>
      </c>
      <c r="AA37" s="3">
        <v>0.02858</v>
      </c>
      <c r="AB37" s="3">
        <v>0.02622</v>
      </c>
      <c r="AC37" s="3">
        <v>0.024637</v>
      </c>
      <c r="AD37" s="3">
        <v>0.023772</v>
      </c>
      <c r="AE37" s="3">
        <v>0.023227</v>
      </c>
      <c r="AF37" s="3">
        <v>0.022919</v>
      </c>
      <c r="AG37" s="3">
        <v>0.02277</v>
      </c>
      <c r="AH37" s="3">
        <v>0.022651</v>
      </c>
      <c r="AI37" s="3">
        <v>0.022697</v>
      </c>
      <c r="AJ37" s="3">
        <v>0.022691</v>
      </c>
      <c r="AK37" s="3">
        <v>0.022631</v>
      </c>
      <c r="AL37" s="3">
        <v>0.022698</v>
      </c>
      <c r="AM37" s="3">
        <v>0.022896</v>
      </c>
      <c r="AN37" s="3">
        <v>0.023316</v>
      </c>
      <c r="AO37" s="3">
        <v>0.023854</v>
      </c>
      <c r="AP37" s="3">
        <v>0.024562</v>
      </c>
      <c r="AQ37" s="3">
        <v>0.025438</v>
      </c>
      <c r="AR37" s="3">
        <v>0.026515</v>
      </c>
      <c r="AS37" s="3">
        <v>0.027697</v>
      </c>
      <c r="AT37" s="3">
        <v>0.028909</v>
      </c>
      <c r="AU37" s="3">
        <v>0.030016</v>
      </c>
      <c r="AV37" s="3">
        <v>0.031393</v>
      </c>
      <c r="AW37" s="3">
        <v>0.033018</v>
      </c>
      <c r="AX37" s="3">
        <v>0.034789</v>
      </c>
      <c r="AY37" s="3">
        <v>0.036815</v>
      </c>
      <c r="AZ37" s="3">
        <v>0.03894</v>
      </c>
      <c r="BA37" s="3">
        <v>0.040956</v>
      </c>
      <c r="BB37" s="3">
        <v>0.042778</v>
      </c>
      <c r="BC37" s="3">
        <v>0.044203</v>
      </c>
      <c r="BD37" s="3">
        <v>0.045351</v>
      </c>
      <c r="BE37" s="3">
        <v>0.046347</v>
      </c>
      <c r="BF37" s="3">
        <v>0.047338</v>
      </c>
      <c r="BG37" s="3">
        <v>0.049213</v>
      </c>
      <c r="BH37" s="3">
        <v>0.051906</v>
      </c>
      <c r="BI37" s="3">
        <v>0.055364</v>
      </c>
      <c r="BJ37" s="3">
        <v>0.059783</v>
      </c>
      <c r="BK37" s="3">
        <v>0.064958</v>
      </c>
      <c r="BL37" s="3">
        <v>0.071661</v>
      </c>
      <c r="BM37" s="3">
        <v>0.080574</v>
      </c>
      <c r="BN37" s="3">
        <v>0.091663</v>
      </c>
      <c r="BO37" s="3">
        <v>0.106304</v>
      </c>
      <c r="BP37" s="3">
        <v>0.124298</v>
      </c>
      <c r="BQ37" s="3">
        <v>0.14234</v>
      </c>
      <c r="BR37" s="3">
        <v>0.15981</v>
      </c>
      <c r="BS37" s="3">
        <v>0.176573</v>
      </c>
      <c r="BT37" s="3">
        <v>0.192086</v>
      </c>
      <c r="BU37" s="3">
        <v>0.206014</v>
      </c>
      <c r="BV37" s="3">
        <v>0.218232</v>
      </c>
      <c r="BW37" s="3">
        <v>0.22876</v>
      </c>
      <c r="BX37" s="3">
        <v>0.237165</v>
      </c>
      <c r="BY37" s="3">
        <v>0.244144</v>
      </c>
      <c r="BZ37" s="3">
        <v>0.249937</v>
      </c>
      <c r="CA37" s="3">
        <v>0.255337</v>
      </c>
      <c r="CB37" s="3">
        <v>0.260311</v>
      </c>
      <c r="CC37" s="3">
        <v>0.263535</v>
      </c>
      <c r="CD37" s="3">
        <v>0.266029</v>
      </c>
      <c r="CE37" s="3">
        <v>0.268522</v>
      </c>
      <c r="CF37" s="3">
        <v>0.270449</v>
      </c>
      <c r="CG37" s="3">
        <v>0.272951</v>
      </c>
      <c r="CH37" s="3">
        <v>0.274061</v>
      </c>
      <c r="CI37" s="3">
        <v>0.274321</v>
      </c>
      <c r="CJ37" s="3">
        <v>0.275238</v>
      </c>
      <c r="CK37" s="3">
        <v>0.27614</v>
      </c>
      <c r="CL37" s="3">
        <v>0.275373</v>
      </c>
      <c r="CM37" s="3">
        <v>0.27392</v>
      </c>
      <c r="CN37" s="3">
        <v>0.271427</v>
      </c>
      <c r="CO37" s="3">
        <v>0.268938</v>
      </c>
      <c r="CP37" s="3">
        <v>0.264629</v>
      </c>
      <c r="CQ37" s="3">
        <v>0.262324</v>
      </c>
      <c r="CR37" s="3">
        <v>0.261328</v>
      </c>
      <c r="CS37" s="3">
        <v>0.261009</v>
      </c>
      <c r="CT37" s="3">
        <v>0.259559</v>
      </c>
      <c r="CU37" s="3">
        <v>0.25968</v>
      </c>
      <c r="CV37" s="3">
        <v>0.262243</v>
      </c>
      <c r="CW37" s="3">
        <v>0.265835</v>
      </c>
      <c r="CX37" s="3">
        <v>0.266726</v>
      </c>
      <c r="CY37" s="3">
        <v>0.264295</v>
      </c>
      <c r="CZ37" s="3">
        <v>0.264794</v>
      </c>
      <c r="DA37" s="3">
        <v>0.264252</v>
      </c>
      <c r="DB37" s="3">
        <v>0.261188</v>
      </c>
      <c r="DC37" s="3">
        <v>0.259655</v>
      </c>
      <c r="DD37" s="3">
        <v>0.257775</v>
      </c>
      <c r="DE37" s="3">
        <v>0.255446</v>
      </c>
      <c r="DF37" s="3">
        <v>0.251862</v>
      </c>
      <c r="DG37" s="3">
        <v>0.249574</v>
      </c>
      <c r="DH37" s="3">
        <v>0.246732</v>
      </c>
      <c r="DI37" s="3">
        <v>0.240349</v>
      </c>
      <c r="DJ37" s="3">
        <v>0.232486</v>
      </c>
      <c r="DK37" s="3">
        <v>0.224084</v>
      </c>
      <c r="DL37" s="3">
        <v>0.215489</v>
      </c>
      <c r="DM37" s="3">
        <v>0.208171</v>
      </c>
      <c r="DN37" s="3">
        <v>0.202202</v>
      </c>
      <c r="DO37" s="3">
        <v>0.19854</v>
      </c>
      <c r="DP37" s="3">
        <v>0.196089</v>
      </c>
      <c r="DQ37" s="3">
        <v>0.195576</v>
      </c>
      <c r="DR37" s="3">
        <v>0.195259</v>
      </c>
      <c r="DS37" s="3">
        <v>0.194813</v>
      </c>
      <c r="DT37" s="3">
        <v>0.195525</v>
      </c>
      <c r="DU37" s="3">
        <v>0.196759</v>
      </c>
      <c r="DV37" s="3">
        <v>0.198821</v>
      </c>
      <c r="DW37" s="3">
        <v>0.201767</v>
      </c>
      <c r="DX37" s="3">
        <v>0.202505</v>
      </c>
      <c r="DY37" s="3">
        <v>0.206527</v>
      </c>
      <c r="DZ37" s="3">
        <v>0.207384</v>
      </c>
      <c r="EA37" s="3">
        <v>0.210331</v>
      </c>
      <c r="EB37" s="3">
        <v>0.211465</v>
      </c>
      <c r="EC37" s="3">
        <v>0.209974</v>
      </c>
    </row>
    <row r="38" s="1" customFormat="1" ht="15" spans="1:133">
      <c r="A38" s="3" t="s">
        <v>134</v>
      </c>
      <c r="B38" s="3">
        <v>0</v>
      </c>
      <c r="C38" s="3">
        <v>64.1363</v>
      </c>
      <c r="D38" s="3">
        <v>1.7453</v>
      </c>
      <c r="E38" s="3">
        <f t="shared" si="0"/>
        <v>65.8816</v>
      </c>
      <c r="F38" s="3">
        <v>0.076446</v>
      </c>
      <c r="G38" s="3">
        <v>0.078985</v>
      </c>
      <c r="H38" s="3">
        <v>0.074398</v>
      </c>
      <c r="I38" s="3">
        <v>0.071731</v>
      </c>
      <c r="J38" s="3">
        <v>0.069534</v>
      </c>
      <c r="K38" s="3">
        <v>0.063649</v>
      </c>
      <c r="L38" s="3">
        <v>0.055643</v>
      </c>
      <c r="M38" s="3">
        <v>0.052072</v>
      </c>
      <c r="N38" s="3">
        <v>0.050775</v>
      </c>
      <c r="O38" s="3">
        <v>0.051129</v>
      </c>
      <c r="P38" s="3">
        <v>0.052307</v>
      </c>
      <c r="Q38" s="3">
        <v>0.053647</v>
      </c>
      <c r="R38" s="3">
        <v>0.05528</v>
      </c>
      <c r="S38" s="3">
        <v>0.056829</v>
      </c>
      <c r="T38" s="3">
        <v>0.057542</v>
      </c>
      <c r="U38" s="3">
        <v>0.055803</v>
      </c>
      <c r="V38" s="3">
        <v>0.053467</v>
      </c>
      <c r="W38" s="3">
        <v>0.050804</v>
      </c>
      <c r="X38" s="3">
        <v>0.047655</v>
      </c>
      <c r="Y38" s="3">
        <v>0.044572</v>
      </c>
      <c r="Z38" s="3">
        <v>0.041798</v>
      </c>
      <c r="AA38" s="3">
        <v>0.038768</v>
      </c>
      <c r="AB38" s="3">
        <v>0.035739</v>
      </c>
      <c r="AC38" s="3">
        <v>0.033404</v>
      </c>
      <c r="AD38" s="3">
        <v>0.031798</v>
      </c>
      <c r="AE38" s="3">
        <v>0.030615</v>
      </c>
      <c r="AF38" s="3">
        <v>0.029813</v>
      </c>
      <c r="AG38" s="3">
        <v>0.02926</v>
      </c>
      <c r="AH38" s="3">
        <v>0.028781</v>
      </c>
      <c r="AI38" s="3">
        <v>0.028427</v>
      </c>
      <c r="AJ38" s="3">
        <v>0.02807</v>
      </c>
      <c r="AK38" s="3">
        <v>0.027746</v>
      </c>
      <c r="AL38" s="3">
        <v>0.02767</v>
      </c>
      <c r="AM38" s="3">
        <v>0.027725</v>
      </c>
      <c r="AN38" s="3">
        <v>0.028155</v>
      </c>
      <c r="AO38" s="3">
        <v>0.028852</v>
      </c>
      <c r="AP38" s="3">
        <v>0.029785</v>
      </c>
      <c r="AQ38" s="3">
        <v>0.03088</v>
      </c>
      <c r="AR38" s="3">
        <v>0.032105</v>
      </c>
      <c r="AS38" s="3">
        <v>0.033479</v>
      </c>
      <c r="AT38" s="3">
        <v>0.034845</v>
      </c>
      <c r="AU38" s="3">
        <v>0.036152</v>
      </c>
      <c r="AV38" s="3">
        <v>0.037883</v>
      </c>
      <c r="AW38" s="3">
        <v>0.03989</v>
      </c>
      <c r="AX38" s="3">
        <v>0.041833</v>
      </c>
      <c r="AY38" s="3">
        <v>0.04409</v>
      </c>
      <c r="AZ38" s="3">
        <v>0.046394</v>
      </c>
      <c r="BA38" s="3">
        <v>0.048585</v>
      </c>
      <c r="BB38" s="3">
        <v>0.05045</v>
      </c>
      <c r="BC38" s="3">
        <v>0.052037</v>
      </c>
      <c r="BD38" s="3">
        <v>0.053339</v>
      </c>
      <c r="BE38" s="3">
        <v>0.054709</v>
      </c>
      <c r="BF38" s="3">
        <v>0.056194</v>
      </c>
      <c r="BG38" s="3">
        <v>0.058795</v>
      </c>
      <c r="BH38" s="3">
        <v>0.062418</v>
      </c>
      <c r="BI38" s="3">
        <v>0.066925</v>
      </c>
      <c r="BJ38" s="3">
        <v>0.07253</v>
      </c>
      <c r="BK38" s="3">
        <v>0.079442</v>
      </c>
      <c r="BL38" s="3">
        <v>0.088196</v>
      </c>
      <c r="BM38" s="3">
        <v>0.099153</v>
      </c>
      <c r="BN38" s="3">
        <v>0.112179</v>
      </c>
      <c r="BO38" s="3">
        <v>0.12817</v>
      </c>
      <c r="BP38" s="3">
        <v>0.147541</v>
      </c>
      <c r="BQ38" s="3">
        <v>0.167924</v>
      </c>
      <c r="BR38" s="3">
        <v>0.188765</v>
      </c>
      <c r="BS38" s="3">
        <v>0.209505</v>
      </c>
      <c r="BT38" s="3">
        <v>0.229445</v>
      </c>
      <c r="BU38" s="3">
        <v>0.24824</v>
      </c>
      <c r="BV38" s="3">
        <v>0.264734</v>
      </c>
      <c r="BW38" s="3">
        <v>0.279264</v>
      </c>
      <c r="BX38" s="3">
        <v>0.291275</v>
      </c>
      <c r="BY38" s="3">
        <v>0.301524</v>
      </c>
      <c r="BZ38" s="3">
        <v>0.310463</v>
      </c>
      <c r="CA38" s="3">
        <v>0.318962</v>
      </c>
      <c r="CB38" s="3">
        <v>0.327155</v>
      </c>
      <c r="CC38" s="3">
        <v>0.333016</v>
      </c>
      <c r="CD38" s="3">
        <v>0.337656</v>
      </c>
      <c r="CE38" s="3">
        <v>0.341808</v>
      </c>
      <c r="CF38" s="3">
        <v>0.345708</v>
      </c>
      <c r="CG38" s="3">
        <v>0.350505</v>
      </c>
      <c r="CH38" s="3">
        <v>0.353407</v>
      </c>
      <c r="CI38" s="3">
        <v>0.354564</v>
      </c>
      <c r="CJ38" s="3">
        <v>0.356124</v>
      </c>
      <c r="CK38" s="3">
        <v>0.357554</v>
      </c>
      <c r="CL38" s="3">
        <v>0.357193</v>
      </c>
      <c r="CM38" s="3">
        <v>0.356763</v>
      </c>
      <c r="CN38" s="3">
        <v>0.3543</v>
      </c>
      <c r="CO38" s="3">
        <v>0.351349</v>
      </c>
      <c r="CP38" s="3">
        <v>0.345308</v>
      </c>
      <c r="CQ38" s="3">
        <v>0.342116</v>
      </c>
      <c r="CR38" s="3">
        <v>0.341391</v>
      </c>
      <c r="CS38" s="3">
        <v>0.342093</v>
      </c>
      <c r="CT38" s="3">
        <v>0.343195</v>
      </c>
      <c r="CU38" s="3">
        <v>0.346988</v>
      </c>
      <c r="CV38" s="3">
        <v>0.350257</v>
      </c>
      <c r="CW38" s="3">
        <v>0.351517</v>
      </c>
      <c r="CX38" s="3">
        <v>0.349668</v>
      </c>
      <c r="CY38" s="3">
        <v>0.345906</v>
      </c>
      <c r="CZ38" s="3">
        <v>0.346377</v>
      </c>
      <c r="DA38" s="3">
        <v>0.345648</v>
      </c>
      <c r="DB38" s="3">
        <v>0.341539</v>
      </c>
      <c r="DC38" s="3">
        <v>0.339468</v>
      </c>
      <c r="DD38" s="3">
        <v>0.337294</v>
      </c>
      <c r="DE38" s="3">
        <v>0.334381</v>
      </c>
      <c r="DF38" s="3">
        <v>0.330164</v>
      </c>
      <c r="DG38" s="3">
        <v>0.327699</v>
      </c>
      <c r="DH38" s="3">
        <v>0.32331</v>
      </c>
      <c r="DI38" s="3">
        <v>0.313603</v>
      </c>
      <c r="DJ38" s="3">
        <v>0.303817</v>
      </c>
      <c r="DK38" s="3">
        <v>0.292746</v>
      </c>
      <c r="DL38" s="3">
        <v>0.281415</v>
      </c>
      <c r="DM38" s="3">
        <v>0.271962</v>
      </c>
      <c r="DN38" s="3">
        <v>0.26373</v>
      </c>
      <c r="DO38" s="3">
        <v>0.258294</v>
      </c>
      <c r="DP38" s="3">
        <v>0.255331</v>
      </c>
      <c r="DQ38" s="3">
        <v>0.25336</v>
      </c>
      <c r="DR38" s="3">
        <v>0.253729</v>
      </c>
      <c r="DS38" s="3">
        <v>0.255448</v>
      </c>
      <c r="DT38" s="3">
        <v>0.257483</v>
      </c>
      <c r="DU38" s="3">
        <v>0.260425</v>
      </c>
      <c r="DV38" s="3">
        <v>0.263561</v>
      </c>
      <c r="DW38" s="3">
        <v>0.266617</v>
      </c>
      <c r="DX38" s="3">
        <v>0.268647</v>
      </c>
      <c r="DY38" s="3">
        <v>0.275188</v>
      </c>
      <c r="DZ38" s="3">
        <v>0.282016</v>
      </c>
      <c r="EA38" s="3">
        <v>0.287195</v>
      </c>
      <c r="EB38" s="3">
        <v>0.291426</v>
      </c>
      <c r="EC38" s="3">
        <v>0.288263</v>
      </c>
    </row>
    <row r="39" s="1" customFormat="1" ht="15" spans="1:133">
      <c r="A39" s="3" t="s">
        <v>134</v>
      </c>
      <c r="B39" s="3">
        <v>0</v>
      </c>
      <c r="C39" s="3">
        <v>17.1576</v>
      </c>
      <c r="D39" s="3">
        <v>0.2608</v>
      </c>
      <c r="E39" s="3">
        <f t="shared" si="0"/>
        <v>17.4184</v>
      </c>
      <c r="F39" s="3">
        <v>0.089954</v>
      </c>
      <c r="G39" s="3">
        <v>0.101568</v>
      </c>
      <c r="H39" s="3">
        <v>0.108582</v>
      </c>
      <c r="I39" s="3">
        <v>0.119504</v>
      </c>
      <c r="J39" s="3">
        <v>0.126132</v>
      </c>
      <c r="K39" s="3">
        <v>0.122454</v>
      </c>
      <c r="L39" s="3">
        <v>0.112483</v>
      </c>
      <c r="M39" s="3">
        <v>0.105718</v>
      </c>
      <c r="N39" s="3">
        <v>0.103428</v>
      </c>
      <c r="O39" s="3">
        <v>0.103707</v>
      </c>
      <c r="P39" s="3">
        <v>0.104647</v>
      </c>
      <c r="Q39" s="3">
        <v>0.106266</v>
      </c>
      <c r="R39" s="3">
        <v>0.1088</v>
      </c>
      <c r="S39" s="3">
        <v>0.112484</v>
      </c>
      <c r="T39" s="3">
        <v>0.115005</v>
      </c>
      <c r="U39" s="3">
        <v>0.113582</v>
      </c>
      <c r="V39" s="3">
        <v>0.109709</v>
      </c>
      <c r="W39" s="3">
        <v>0.104579</v>
      </c>
      <c r="X39" s="3">
        <v>0.098529</v>
      </c>
      <c r="Y39" s="3">
        <v>0.092334</v>
      </c>
      <c r="Z39" s="3">
        <v>0.086326</v>
      </c>
      <c r="AA39" s="3">
        <v>0.079423</v>
      </c>
      <c r="AB39" s="3">
        <v>0.072434</v>
      </c>
      <c r="AC39" s="3">
        <v>0.066987</v>
      </c>
      <c r="AD39" s="3">
        <v>0.063276</v>
      </c>
      <c r="AE39" s="3">
        <v>0.060562</v>
      </c>
      <c r="AF39" s="3">
        <v>0.058891</v>
      </c>
      <c r="AG39" s="3">
        <v>0.057996</v>
      </c>
      <c r="AH39" s="3">
        <v>0.057396</v>
      </c>
      <c r="AI39" s="3">
        <v>0.05715</v>
      </c>
      <c r="AJ39" s="3">
        <v>0.056966</v>
      </c>
      <c r="AK39" s="3">
        <v>0.056864</v>
      </c>
      <c r="AL39" s="3">
        <v>0.057339</v>
      </c>
      <c r="AM39" s="3">
        <v>0.058373</v>
      </c>
      <c r="AN39" s="3">
        <v>0.060383</v>
      </c>
      <c r="AO39" s="3">
        <v>0.063242</v>
      </c>
      <c r="AP39" s="3">
        <v>0.066686</v>
      </c>
      <c r="AQ39" s="3">
        <v>0.070783</v>
      </c>
      <c r="AR39" s="3">
        <v>0.075251</v>
      </c>
      <c r="AS39" s="3">
        <v>0.079575</v>
      </c>
      <c r="AT39" s="3">
        <v>0.083622</v>
      </c>
      <c r="AU39" s="3">
        <v>0.08736</v>
      </c>
      <c r="AV39" s="3">
        <v>0.091966</v>
      </c>
      <c r="AW39" s="3">
        <v>0.097049</v>
      </c>
      <c r="AX39" s="3">
        <v>0.102017</v>
      </c>
      <c r="AY39" s="3">
        <v>0.107236</v>
      </c>
      <c r="AZ39" s="3">
        <v>0.112271</v>
      </c>
      <c r="BA39" s="3">
        <v>0.116694</v>
      </c>
      <c r="BB39" s="3">
        <v>0.120394</v>
      </c>
      <c r="BC39" s="3">
        <v>0.123195</v>
      </c>
      <c r="BD39" s="3">
        <v>0.125312</v>
      </c>
      <c r="BE39" s="3">
        <v>0.127261</v>
      </c>
      <c r="BF39" s="3">
        <v>0.128893</v>
      </c>
      <c r="BG39" s="3">
        <v>0.132239</v>
      </c>
      <c r="BH39" s="3">
        <v>0.136679</v>
      </c>
      <c r="BI39" s="3">
        <v>0.141236</v>
      </c>
      <c r="BJ39" s="3">
        <v>0.145699</v>
      </c>
      <c r="BK39" s="3">
        <v>0.15041</v>
      </c>
      <c r="BL39" s="3">
        <v>0.157335</v>
      </c>
      <c r="BM39" s="3">
        <v>0.168059</v>
      </c>
      <c r="BN39" s="3">
        <v>0.182928</v>
      </c>
      <c r="BO39" s="3">
        <v>0.205448</v>
      </c>
      <c r="BP39" s="3">
        <v>0.232579</v>
      </c>
      <c r="BQ39" s="3">
        <v>0.256135</v>
      </c>
      <c r="BR39" s="3">
        <v>0.27549</v>
      </c>
      <c r="BS39" s="3">
        <v>0.29135</v>
      </c>
      <c r="BT39" s="3">
        <v>0.303932</v>
      </c>
      <c r="BU39" s="3">
        <v>0.31392</v>
      </c>
      <c r="BV39" s="3">
        <v>0.321137</v>
      </c>
      <c r="BW39" s="3">
        <v>0.326424</v>
      </c>
      <c r="BX39" s="3">
        <v>0.32912</v>
      </c>
      <c r="BY39" s="3">
        <v>0.330519</v>
      </c>
      <c r="BZ39" s="3">
        <v>0.331507</v>
      </c>
      <c r="CA39" s="3">
        <v>0.332986</v>
      </c>
      <c r="CB39" s="3">
        <v>0.334698</v>
      </c>
      <c r="CC39" s="3">
        <v>0.334797</v>
      </c>
      <c r="CD39" s="3">
        <v>0.334392</v>
      </c>
      <c r="CE39" s="3">
        <v>0.334501</v>
      </c>
      <c r="CF39" s="3">
        <v>0.334602</v>
      </c>
      <c r="CG39" s="3">
        <v>0.335922</v>
      </c>
      <c r="CH39" s="3">
        <v>0.336127</v>
      </c>
      <c r="CI39" s="3">
        <v>0.335292</v>
      </c>
      <c r="CJ39" s="3">
        <v>0.335401</v>
      </c>
      <c r="CK39" s="3">
        <v>0.335532</v>
      </c>
      <c r="CL39" s="3">
        <v>0.33378</v>
      </c>
      <c r="CM39" s="3">
        <v>0.331805</v>
      </c>
      <c r="CN39" s="3">
        <v>0.328204</v>
      </c>
      <c r="CO39" s="3">
        <v>0.324459</v>
      </c>
      <c r="CP39" s="3">
        <v>0.318501</v>
      </c>
      <c r="CQ39" s="3">
        <v>0.314619</v>
      </c>
      <c r="CR39" s="3">
        <v>0.313011</v>
      </c>
      <c r="CS39" s="3">
        <v>0.31251</v>
      </c>
      <c r="CT39" s="3">
        <v>0.311966</v>
      </c>
      <c r="CU39" s="3">
        <v>0.314092</v>
      </c>
      <c r="CV39" s="3">
        <v>0.317027</v>
      </c>
      <c r="CW39" s="3">
        <v>0.318759</v>
      </c>
      <c r="CX39" s="3">
        <v>0.317305</v>
      </c>
      <c r="CY39" s="3">
        <v>0.31356</v>
      </c>
      <c r="CZ39" s="3">
        <v>0.313566</v>
      </c>
      <c r="DA39" s="3">
        <v>0.312598</v>
      </c>
      <c r="DB39" s="3">
        <v>0.308456</v>
      </c>
      <c r="DC39" s="3">
        <v>0.306327</v>
      </c>
      <c r="DD39" s="3">
        <v>0.304103</v>
      </c>
      <c r="DE39" s="3">
        <v>0.301268</v>
      </c>
      <c r="DF39" s="3">
        <v>0.296688</v>
      </c>
      <c r="DG39" s="3">
        <v>0.293817</v>
      </c>
      <c r="DH39" s="3">
        <v>0.289234</v>
      </c>
      <c r="DI39" s="3">
        <v>0.279646</v>
      </c>
      <c r="DJ39" s="3">
        <v>0.270295</v>
      </c>
      <c r="DK39" s="3">
        <v>0.260887</v>
      </c>
      <c r="DL39" s="3">
        <v>0.250611</v>
      </c>
      <c r="DM39" s="3">
        <v>0.241306</v>
      </c>
      <c r="DN39" s="3">
        <v>0.232773</v>
      </c>
      <c r="DO39" s="3">
        <v>0.227977</v>
      </c>
      <c r="DP39" s="3">
        <v>0.225017</v>
      </c>
      <c r="DQ39" s="3">
        <v>0.223001</v>
      </c>
      <c r="DR39" s="3">
        <v>0.22288</v>
      </c>
      <c r="DS39" s="3">
        <v>0.223766</v>
      </c>
      <c r="DT39" s="3">
        <v>0.225351</v>
      </c>
      <c r="DU39" s="3">
        <v>0.227485</v>
      </c>
      <c r="DV39" s="3">
        <v>0.230425</v>
      </c>
      <c r="DW39" s="3">
        <v>0.233252</v>
      </c>
      <c r="DX39" s="3">
        <v>0.234994</v>
      </c>
      <c r="DY39" s="3">
        <v>0.239878</v>
      </c>
      <c r="DZ39" s="3">
        <v>0.244197</v>
      </c>
      <c r="EA39" s="3">
        <v>0.250576</v>
      </c>
      <c r="EB39" s="3">
        <v>0.253638</v>
      </c>
      <c r="EC39" s="3">
        <v>0.251581</v>
      </c>
    </row>
    <row r="40" s="1" customFormat="1" ht="15" spans="1:133">
      <c r="A40" s="3" t="s">
        <v>134</v>
      </c>
      <c r="B40" s="3">
        <v>0</v>
      </c>
      <c r="C40" s="3">
        <v>3.1425</v>
      </c>
      <c r="D40" s="3">
        <v>0.4753</v>
      </c>
      <c r="E40" s="3">
        <f t="shared" si="0"/>
        <v>3.6178</v>
      </c>
      <c r="F40" s="3">
        <v>0.101606</v>
      </c>
      <c r="G40" s="3">
        <v>0.111166</v>
      </c>
      <c r="H40" s="3">
        <v>0.133089</v>
      </c>
      <c r="I40" s="3">
        <v>0.151463</v>
      </c>
      <c r="J40" s="3">
        <v>0.164784</v>
      </c>
      <c r="K40" s="3">
        <v>0.161472</v>
      </c>
      <c r="L40" s="3">
        <v>0.153659</v>
      </c>
      <c r="M40" s="3">
        <v>0.146597</v>
      </c>
      <c r="N40" s="3">
        <v>0.144947</v>
      </c>
      <c r="O40" s="3">
        <v>0.148189</v>
      </c>
      <c r="P40" s="3">
        <v>0.152587</v>
      </c>
      <c r="Q40" s="3">
        <v>0.158613</v>
      </c>
      <c r="R40" s="3">
        <v>0.164506</v>
      </c>
      <c r="S40" s="3">
        <v>0.170823</v>
      </c>
      <c r="T40" s="3">
        <v>0.17442</v>
      </c>
      <c r="U40" s="3">
        <v>0.174155</v>
      </c>
      <c r="V40" s="3">
        <v>0.171269</v>
      </c>
      <c r="W40" s="3">
        <v>0.166827</v>
      </c>
      <c r="X40" s="3">
        <v>0.161383</v>
      </c>
      <c r="Y40" s="3">
        <v>0.155638</v>
      </c>
      <c r="Z40" s="3">
        <v>0.149272</v>
      </c>
      <c r="AA40" s="3">
        <v>0.142548</v>
      </c>
      <c r="AB40" s="3">
        <v>0.135178</v>
      </c>
      <c r="AC40" s="3">
        <v>0.127231</v>
      </c>
      <c r="AD40" s="3">
        <v>0.121468</v>
      </c>
      <c r="AE40" s="3">
        <v>0.117577</v>
      </c>
      <c r="AF40" s="3">
        <v>0.115261</v>
      </c>
      <c r="AG40" s="3">
        <v>0.113826</v>
      </c>
      <c r="AH40" s="3">
        <v>0.112572</v>
      </c>
      <c r="AI40" s="3">
        <v>0.11161</v>
      </c>
      <c r="AJ40" s="3">
        <v>0.110837</v>
      </c>
      <c r="AK40" s="3">
        <v>0.110265</v>
      </c>
      <c r="AL40" s="3">
        <v>0.110628</v>
      </c>
      <c r="AM40" s="3">
        <v>0.111686</v>
      </c>
      <c r="AN40" s="3">
        <v>0.113921</v>
      </c>
      <c r="AO40" s="3">
        <v>0.117286</v>
      </c>
      <c r="AP40" s="3">
        <v>0.121062</v>
      </c>
      <c r="AQ40" s="3">
        <v>0.125594</v>
      </c>
      <c r="AR40" s="3">
        <v>0.130834</v>
      </c>
      <c r="AS40" s="3">
        <v>0.135884</v>
      </c>
      <c r="AT40" s="3">
        <v>0.140767</v>
      </c>
      <c r="AU40" s="3">
        <v>0.145097</v>
      </c>
      <c r="AV40" s="3">
        <v>0.150722</v>
      </c>
      <c r="AW40" s="3">
        <v>0.1566</v>
      </c>
      <c r="AX40" s="3">
        <v>0.161885</v>
      </c>
      <c r="AY40" s="3">
        <v>0.167347</v>
      </c>
      <c r="AZ40" s="3">
        <v>0.17245</v>
      </c>
      <c r="BA40" s="3">
        <v>0.176842</v>
      </c>
      <c r="BB40" s="3">
        <v>0.180203</v>
      </c>
      <c r="BC40" s="3">
        <v>0.182617</v>
      </c>
      <c r="BD40" s="3">
        <v>0.184311</v>
      </c>
      <c r="BE40" s="3">
        <v>0.185968</v>
      </c>
      <c r="BF40" s="3">
        <v>0.187541</v>
      </c>
      <c r="BG40" s="3">
        <v>0.191395</v>
      </c>
      <c r="BH40" s="3">
        <v>0.197101</v>
      </c>
      <c r="BI40" s="3">
        <v>0.203103</v>
      </c>
      <c r="BJ40" s="3">
        <v>0.209498</v>
      </c>
      <c r="BK40" s="3">
        <v>0.216232</v>
      </c>
      <c r="BL40" s="3">
        <v>0.22467</v>
      </c>
      <c r="BM40" s="3">
        <v>0.23499</v>
      </c>
      <c r="BN40" s="3">
        <v>0.246447</v>
      </c>
      <c r="BO40" s="3">
        <v>0.261033</v>
      </c>
      <c r="BP40" s="3">
        <v>0.278357</v>
      </c>
      <c r="BQ40" s="3">
        <v>0.292749</v>
      </c>
      <c r="BR40" s="3">
        <v>0.303995</v>
      </c>
      <c r="BS40" s="3">
        <v>0.312531</v>
      </c>
      <c r="BT40" s="3">
        <v>0.318467</v>
      </c>
      <c r="BU40" s="3">
        <v>0.322641</v>
      </c>
      <c r="BV40" s="3">
        <v>0.325211</v>
      </c>
      <c r="BW40" s="3">
        <v>0.326589</v>
      </c>
      <c r="BX40" s="3">
        <v>0.32633</v>
      </c>
      <c r="BY40" s="3">
        <v>0.325599</v>
      </c>
      <c r="BZ40" s="3">
        <v>0.324683</v>
      </c>
      <c r="CA40" s="3">
        <v>0.324724</v>
      </c>
      <c r="CB40" s="3">
        <v>0.325414</v>
      </c>
      <c r="CC40" s="3">
        <v>0.324667</v>
      </c>
      <c r="CD40" s="3">
        <v>0.323479</v>
      </c>
      <c r="CE40" s="3">
        <v>0.322902</v>
      </c>
      <c r="CF40" s="3">
        <v>0.322715</v>
      </c>
      <c r="CG40" s="3">
        <v>0.323915</v>
      </c>
      <c r="CH40" s="3">
        <v>0.323355</v>
      </c>
      <c r="CI40" s="3">
        <v>0.321804</v>
      </c>
      <c r="CJ40" s="3">
        <v>0.320865</v>
      </c>
      <c r="CK40" s="3">
        <v>0.320279</v>
      </c>
      <c r="CL40" s="3">
        <v>0.31862</v>
      </c>
      <c r="CM40" s="3">
        <v>0.316649</v>
      </c>
      <c r="CN40" s="3">
        <v>0.312863</v>
      </c>
      <c r="CO40" s="3">
        <v>0.309074</v>
      </c>
      <c r="CP40" s="3">
        <v>0.303434</v>
      </c>
      <c r="CQ40" s="3">
        <v>0.300209</v>
      </c>
      <c r="CR40" s="3">
        <v>0.29977</v>
      </c>
      <c r="CS40" s="3">
        <v>0.30169</v>
      </c>
      <c r="CT40" s="3">
        <v>0.304068</v>
      </c>
      <c r="CU40" s="3">
        <v>0.307108</v>
      </c>
      <c r="CV40" s="3">
        <v>0.307537</v>
      </c>
      <c r="CW40" s="3">
        <v>0.306429</v>
      </c>
      <c r="CX40" s="3">
        <v>0.304317</v>
      </c>
      <c r="CY40" s="3">
        <v>0.300468</v>
      </c>
      <c r="CZ40" s="3">
        <v>0.300757</v>
      </c>
      <c r="DA40" s="3">
        <v>0.299948</v>
      </c>
      <c r="DB40" s="3">
        <v>0.296194</v>
      </c>
      <c r="DC40" s="3">
        <v>0.293872</v>
      </c>
      <c r="DD40" s="3">
        <v>0.291838</v>
      </c>
      <c r="DE40" s="3">
        <v>0.289765</v>
      </c>
      <c r="DF40" s="3">
        <v>0.285869</v>
      </c>
      <c r="DG40" s="3">
        <v>0.283789</v>
      </c>
      <c r="DH40" s="3">
        <v>0.278453</v>
      </c>
      <c r="DI40" s="3">
        <v>0.268425</v>
      </c>
      <c r="DJ40" s="3">
        <v>0.260655</v>
      </c>
      <c r="DK40" s="3">
        <v>0.253559</v>
      </c>
      <c r="DL40" s="3">
        <v>0.245626</v>
      </c>
      <c r="DM40" s="3">
        <v>0.238425</v>
      </c>
      <c r="DN40" s="3">
        <v>0.231765</v>
      </c>
      <c r="DO40" s="3">
        <v>0.227225</v>
      </c>
      <c r="DP40" s="3">
        <v>0.2247</v>
      </c>
      <c r="DQ40" s="3">
        <v>0.222602</v>
      </c>
      <c r="DR40" s="3">
        <v>0.223662</v>
      </c>
      <c r="DS40" s="3">
        <v>0.225478</v>
      </c>
      <c r="DT40" s="3">
        <v>0.227309</v>
      </c>
      <c r="DU40" s="3">
        <v>0.228843</v>
      </c>
      <c r="DV40" s="3">
        <v>0.23091</v>
      </c>
      <c r="DW40" s="3">
        <v>0.232384</v>
      </c>
      <c r="DX40" s="3">
        <v>0.236163</v>
      </c>
      <c r="DY40" s="3">
        <v>0.240574</v>
      </c>
      <c r="DZ40" s="3">
        <v>0.245331</v>
      </c>
      <c r="EA40" s="3">
        <v>0.251547</v>
      </c>
      <c r="EB40" s="3">
        <v>0.255894</v>
      </c>
      <c r="EC40" s="3">
        <v>0.252633</v>
      </c>
    </row>
    <row r="41" s="1" customFormat="1" ht="15" spans="1:133">
      <c r="A41" s="3" t="s">
        <v>134</v>
      </c>
      <c r="B41" s="3">
        <v>0</v>
      </c>
      <c r="C41" s="3">
        <v>24.9042</v>
      </c>
      <c r="D41" s="3">
        <v>0</v>
      </c>
      <c r="E41" s="3">
        <f t="shared" si="0"/>
        <v>24.9042</v>
      </c>
      <c r="F41" s="3">
        <v>0.093685</v>
      </c>
      <c r="G41" s="3">
        <v>0.099575</v>
      </c>
      <c r="H41" s="3">
        <v>0.114002</v>
      </c>
      <c r="I41" s="3">
        <v>0.124106</v>
      </c>
      <c r="J41" s="3">
        <v>0.130054</v>
      </c>
      <c r="K41" s="3">
        <v>0.123498</v>
      </c>
      <c r="L41" s="3">
        <v>0.115312</v>
      </c>
      <c r="M41" s="3">
        <v>0.108575</v>
      </c>
      <c r="N41" s="3">
        <v>0.106053</v>
      </c>
      <c r="O41" s="3">
        <v>0.107978</v>
      </c>
      <c r="P41" s="3">
        <v>0.110111</v>
      </c>
      <c r="Q41" s="3">
        <v>0.112805</v>
      </c>
      <c r="R41" s="3">
        <v>0.115305</v>
      </c>
      <c r="S41" s="3">
        <v>0.118244</v>
      </c>
      <c r="T41" s="3">
        <v>0.119104</v>
      </c>
      <c r="U41" s="3">
        <v>0.116795</v>
      </c>
      <c r="V41" s="3">
        <v>0.111981</v>
      </c>
      <c r="W41" s="3">
        <v>0.10607</v>
      </c>
      <c r="X41" s="3">
        <v>0.099081</v>
      </c>
      <c r="Y41" s="3">
        <v>0.092019</v>
      </c>
      <c r="Z41" s="3">
        <v>0.085119</v>
      </c>
      <c r="AA41" s="3">
        <v>0.078418</v>
      </c>
      <c r="AB41" s="3">
        <v>0.071399</v>
      </c>
      <c r="AC41" s="3">
        <v>0.064668</v>
      </c>
      <c r="AD41" s="3">
        <v>0.059643</v>
      </c>
      <c r="AE41" s="3">
        <v>0.056221</v>
      </c>
      <c r="AF41" s="3">
        <v>0.054116</v>
      </c>
      <c r="AG41" s="3">
        <v>0.052821</v>
      </c>
      <c r="AH41" s="3">
        <v>0.051889</v>
      </c>
      <c r="AI41" s="3">
        <v>0.051351</v>
      </c>
      <c r="AJ41" s="3">
        <v>0.050906</v>
      </c>
      <c r="AK41" s="3">
        <v>0.050641</v>
      </c>
      <c r="AL41" s="3">
        <v>0.050968</v>
      </c>
      <c r="AM41" s="3">
        <v>0.051915</v>
      </c>
      <c r="AN41" s="3">
        <v>0.053852</v>
      </c>
      <c r="AO41" s="3">
        <v>0.056779</v>
      </c>
      <c r="AP41" s="3">
        <v>0.06033</v>
      </c>
      <c r="AQ41" s="3">
        <v>0.06449</v>
      </c>
      <c r="AR41" s="3">
        <v>0.069051</v>
      </c>
      <c r="AS41" s="3">
        <v>0.073687</v>
      </c>
      <c r="AT41" s="3">
        <v>0.078168</v>
      </c>
      <c r="AU41" s="3">
        <v>0.082548</v>
      </c>
      <c r="AV41" s="3">
        <v>0.087688</v>
      </c>
      <c r="AW41" s="3">
        <v>0.093227</v>
      </c>
      <c r="AX41" s="3">
        <v>0.098895</v>
      </c>
      <c r="AY41" s="3">
        <v>0.104749</v>
      </c>
      <c r="AZ41" s="3">
        <v>0.110411</v>
      </c>
      <c r="BA41" s="3">
        <v>0.11539</v>
      </c>
      <c r="BB41" s="3">
        <v>0.119355</v>
      </c>
      <c r="BC41" s="3">
        <v>0.122368</v>
      </c>
      <c r="BD41" s="3">
        <v>0.124665</v>
      </c>
      <c r="BE41" s="3">
        <v>0.127042</v>
      </c>
      <c r="BF41" s="3">
        <v>0.12927</v>
      </c>
      <c r="BG41" s="3">
        <v>0.133183</v>
      </c>
      <c r="BH41" s="3">
        <v>0.138439</v>
      </c>
      <c r="BI41" s="3">
        <v>0.144173</v>
      </c>
      <c r="BJ41" s="3">
        <v>0.150752</v>
      </c>
      <c r="BK41" s="3">
        <v>0.158189</v>
      </c>
      <c r="BL41" s="3">
        <v>0.167641</v>
      </c>
      <c r="BM41" s="3">
        <v>0.180028</v>
      </c>
      <c r="BN41" s="3">
        <v>0.194985</v>
      </c>
      <c r="BO41" s="3">
        <v>0.214741</v>
      </c>
      <c r="BP41" s="3">
        <v>0.238547</v>
      </c>
      <c r="BQ41" s="3">
        <v>0.259626</v>
      </c>
      <c r="BR41" s="3">
        <v>0.277065</v>
      </c>
      <c r="BS41" s="3">
        <v>0.291352</v>
      </c>
      <c r="BT41" s="3">
        <v>0.302235</v>
      </c>
      <c r="BU41" s="3">
        <v>0.310874</v>
      </c>
      <c r="BV41" s="3">
        <v>0.31718</v>
      </c>
      <c r="BW41" s="3">
        <v>0.321828</v>
      </c>
      <c r="BX41" s="3">
        <v>0.323971</v>
      </c>
      <c r="BY41" s="3">
        <v>0.325096</v>
      </c>
      <c r="BZ41" s="3">
        <v>0.325811</v>
      </c>
      <c r="CA41" s="3">
        <v>0.327353</v>
      </c>
      <c r="CB41" s="3">
        <v>0.328659</v>
      </c>
      <c r="CC41" s="3">
        <v>0.328808</v>
      </c>
      <c r="CD41" s="3">
        <v>0.327827</v>
      </c>
      <c r="CE41" s="3">
        <v>0.327598</v>
      </c>
      <c r="CF41" s="3">
        <v>0.327831</v>
      </c>
      <c r="CG41" s="3">
        <v>0.329385</v>
      </c>
      <c r="CH41" s="3">
        <v>0.329172</v>
      </c>
      <c r="CI41" s="3">
        <v>0.32761</v>
      </c>
      <c r="CJ41" s="3">
        <v>0.326663</v>
      </c>
      <c r="CK41" s="3">
        <v>0.325905</v>
      </c>
      <c r="CL41" s="3">
        <v>0.324304</v>
      </c>
      <c r="CM41" s="3">
        <v>0.322955</v>
      </c>
      <c r="CN41" s="3">
        <v>0.320626</v>
      </c>
      <c r="CO41" s="3">
        <v>0.31804</v>
      </c>
      <c r="CP41" s="3">
        <v>0.312561</v>
      </c>
      <c r="CQ41" s="3">
        <v>0.308283</v>
      </c>
      <c r="CR41" s="3">
        <v>0.307368</v>
      </c>
      <c r="CS41" s="3">
        <v>0.308885</v>
      </c>
      <c r="CT41" s="3">
        <v>0.310923</v>
      </c>
      <c r="CU41" s="3">
        <v>0.313963</v>
      </c>
      <c r="CV41" s="3">
        <v>0.314018</v>
      </c>
      <c r="CW41" s="3">
        <v>0.313148</v>
      </c>
      <c r="CX41" s="3">
        <v>0.311269</v>
      </c>
      <c r="CY41" s="3">
        <v>0.307308</v>
      </c>
      <c r="CZ41" s="3">
        <v>0.307678</v>
      </c>
      <c r="DA41" s="3">
        <v>0.3067</v>
      </c>
      <c r="DB41" s="3">
        <v>0.30267</v>
      </c>
      <c r="DC41" s="3">
        <v>0.300216</v>
      </c>
      <c r="DD41" s="3">
        <v>0.298182</v>
      </c>
      <c r="DE41" s="3">
        <v>0.296137</v>
      </c>
      <c r="DF41" s="3">
        <v>0.292379</v>
      </c>
      <c r="DG41" s="3">
        <v>0.289981</v>
      </c>
      <c r="DH41" s="3">
        <v>0.284295</v>
      </c>
      <c r="DI41" s="3">
        <v>0.273251</v>
      </c>
      <c r="DJ41" s="3">
        <v>0.26546</v>
      </c>
      <c r="DK41" s="3">
        <v>0.258216</v>
      </c>
      <c r="DL41" s="3">
        <v>0.249816</v>
      </c>
      <c r="DM41" s="3">
        <v>0.242165</v>
      </c>
      <c r="DN41" s="3">
        <v>0.235318</v>
      </c>
      <c r="DO41" s="3">
        <v>0.23093</v>
      </c>
      <c r="DP41" s="3">
        <v>0.227456</v>
      </c>
      <c r="DQ41" s="3">
        <v>0.225587</v>
      </c>
      <c r="DR41" s="3">
        <v>0.226558</v>
      </c>
      <c r="DS41" s="3">
        <v>0.228247</v>
      </c>
      <c r="DT41" s="3">
        <v>0.230121</v>
      </c>
      <c r="DU41" s="3">
        <v>0.231794</v>
      </c>
      <c r="DV41" s="3">
        <v>0.233601</v>
      </c>
      <c r="DW41" s="3">
        <v>0.235435</v>
      </c>
      <c r="DX41" s="3">
        <v>0.238664</v>
      </c>
      <c r="DY41" s="3">
        <v>0.243879</v>
      </c>
      <c r="DZ41" s="3">
        <v>0.247639</v>
      </c>
      <c r="EA41" s="3">
        <v>0.25502</v>
      </c>
      <c r="EB41" s="3">
        <v>0.258273</v>
      </c>
      <c r="EC41" s="3">
        <v>0.255554</v>
      </c>
    </row>
    <row r="42" s="1" customFormat="1" ht="15" spans="1:133">
      <c r="A42" s="3" t="s">
        <v>134</v>
      </c>
      <c r="B42" s="3">
        <v>0.2682</v>
      </c>
      <c r="C42" s="3">
        <v>30.9231</v>
      </c>
      <c r="D42" s="3">
        <v>0</v>
      </c>
      <c r="E42" s="3">
        <f t="shared" si="0"/>
        <v>31.1913</v>
      </c>
      <c r="F42" s="3">
        <v>0.094183</v>
      </c>
      <c r="G42" s="3">
        <v>0.10615</v>
      </c>
      <c r="H42" s="3">
        <v>0.123201</v>
      </c>
      <c r="I42" s="3">
        <v>0.140144</v>
      </c>
      <c r="J42" s="3">
        <v>0.145062</v>
      </c>
      <c r="K42" s="3">
        <v>0.138245</v>
      </c>
      <c r="L42" s="3">
        <v>0.129141</v>
      </c>
      <c r="M42" s="3">
        <v>0.12159</v>
      </c>
      <c r="N42" s="3">
        <v>0.11909</v>
      </c>
      <c r="O42" s="3">
        <v>0.121718</v>
      </c>
      <c r="P42" s="3">
        <v>0.124886</v>
      </c>
      <c r="Q42" s="3">
        <v>0.129418</v>
      </c>
      <c r="R42" s="3">
        <v>0.133945</v>
      </c>
      <c r="S42" s="3">
        <v>0.137963</v>
      </c>
      <c r="T42" s="3">
        <v>0.138943</v>
      </c>
      <c r="U42" s="3">
        <v>0.136561</v>
      </c>
      <c r="V42" s="3">
        <v>0.13251</v>
      </c>
      <c r="W42" s="3">
        <v>0.127251</v>
      </c>
      <c r="X42" s="3">
        <v>0.120497</v>
      </c>
      <c r="Y42" s="3">
        <v>0.113247</v>
      </c>
      <c r="Z42" s="3">
        <v>0.105717</v>
      </c>
      <c r="AA42" s="3">
        <v>0.098593</v>
      </c>
      <c r="AB42" s="3">
        <v>0.091457</v>
      </c>
      <c r="AC42" s="3">
        <v>0.08419</v>
      </c>
      <c r="AD42" s="3">
        <v>0.078729</v>
      </c>
      <c r="AE42" s="3">
        <v>0.074828</v>
      </c>
      <c r="AF42" s="3">
        <v>0.072254</v>
      </c>
      <c r="AG42" s="3">
        <v>0.070531</v>
      </c>
      <c r="AH42" s="3">
        <v>0.069257</v>
      </c>
      <c r="AI42" s="3">
        <v>0.068425</v>
      </c>
      <c r="AJ42" s="3">
        <v>0.067839</v>
      </c>
      <c r="AK42" s="3">
        <v>0.067563</v>
      </c>
      <c r="AL42" s="3">
        <v>0.068152</v>
      </c>
      <c r="AM42" s="3">
        <v>0.069503</v>
      </c>
      <c r="AN42" s="3">
        <v>0.072028</v>
      </c>
      <c r="AO42" s="3">
        <v>0.075695</v>
      </c>
      <c r="AP42" s="3">
        <v>0.079925</v>
      </c>
      <c r="AQ42" s="3">
        <v>0.084874</v>
      </c>
      <c r="AR42" s="3">
        <v>0.090219</v>
      </c>
      <c r="AS42" s="3">
        <v>0.095444</v>
      </c>
      <c r="AT42" s="3">
        <v>0.100492</v>
      </c>
      <c r="AU42" s="3">
        <v>0.105083</v>
      </c>
      <c r="AV42" s="3">
        <v>0.110663</v>
      </c>
      <c r="AW42" s="3">
        <v>0.116551</v>
      </c>
      <c r="AX42" s="3">
        <v>0.122137</v>
      </c>
      <c r="AY42" s="3">
        <v>0.12829</v>
      </c>
      <c r="AZ42" s="3">
        <v>0.134411</v>
      </c>
      <c r="BA42" s="3">
        <v>0.140012</v>
      </c>
      <c r="BB42" s="3">
        <v>0.144678</v>
      </c>
      <c r="BC42" s="3">
        <v>0.148193</v>
      </c>
      <c r="BD42" s="3">
        <v>0.150385</v>
      </c>
      <c r="BE42" s="3">
        <v>0.152599</v>
      </c>
      <c r="BF42" s="3">
        <v>0.154708</v>
      </c>
      <c r="BG42" s="3">
        <v>0.158769</v>
      </c>
      <c r="BH42" s="3">
        <v>0.164851</v>
      </c>
      <c r="BI42" s="3">
        <v>0.172012</v>
      </c>
      <c r="BJ42" s="3">
        <v>0.180977</v>
      </c>
      <c r="BK42" s="3">
        <v>0.191648</v>
      </c>
      <c r="BL42" s="3">
        <v>0.204711</v>
      </c>
      <c r="BM42" s="3">
        <v>0.220074</v>
      </c>
      <c r="BN42" s="3">
        <v>0.236815</v>
      </c>
      <c r="BO42" s="3">
        <v>0.255346</v>
      </c>
      <c r="BP42" s="3">
        <v>0.275853</v>
      </c>
      <c r="BQ42" s="3">
        <v>0.293835</v>
      </c>
      <c r="BR42" s="3">
        <v>0.309546</v>
      </c>
      <c r="BS42" s="3">
        <v>0.323125</v>
      </c>
      <c r="BT42" s="3">
        <v>0.333865</v>
      </c>
      <c r="BU42" s="3">
        <v>0.342408</v>
      </c>
      <c r="BV42" s="3">
        <v>0.348603</v>
      </c>
      <c r="BW42" s="3">
        <v>0.352927</v>
      </c>
      <c r="BX42" s="3">
        <v>0.355014</v>
      </c>
      <c r="BY42" s="3">
        <v>0.356356</v>
      </c>
      <c r="BZ42" s="3">
        <v>0.35709</v>
      </c>
      <c r="CA42" s="3">
        <v>0.358816</v>
      </c>
      <c r="CB42" s="3">
        <v>0.360686</v>
      </c>
      <c r="CC42" s="3">
        <v>0.361206</v>
      </c>
      <c r="CD42" s="3">
        <v>0.36053</v>
      </c>
      <c r="CE42" s="3">
        <v>0.360304</v>
      </c>
      <c r="CF42" s="3">
        <v>0.360512</v>
      </c>
      <c r="CG42" s="3">
        <v>0.362669</v>
      </c>
      <c r="CH42" s="3">
        <v>0.36309</v>
      </c>
      <c r="CI42" s="3">
        <v>0.361465</v>
      </c>
      <c r="CJ42" s="3">
        <v>0.360566</v>
      </c>
      <c r="CK42" s="3">
        <v>0.35979</v>
      </c>
      <c r="CL42" s="3">
        <v>0.358122</v>
      </c>
      <c r="CM42" s="3">
        <v>0.356612</v>
      </c>
      <c r="CN42" s="3">
        <v>0.354219</v>
      </c>
      <c r="CO42" s="3">
        <v>0.351331</v>
      </c>
      <c r="CP42" s="3">
        <v>0.345033</v>
      </c>
      <c r="CQ42" s="3">
        <v>0.340163</v>
      </c>
      <c r="CR42" s="3">
        <v>0.338946</v>
      </c>
      <c r="CS42" s="3">
        <v>0.340643</v>
      </c>
      <c r="CT42" s="3">
        <v>0.343118</v>
      </c>
      <c r="CU42" s="3">
        <v>0.34672</v>
      </c>
      <c r="CV42" s="3">
        <v>0.347294</v>
      </c>
      <c r="CW42" s="3">
        <v>0.346027</v>
      </c>
      <c r="CX42" s="3">
        <v>0.3438</v>
      </c>
      <c r="CY42" s="3">
        <v>0.33918</v>
      </c>
      <c r="CZ42" s="3">
        <v>0.339787</v>
      </c>
      <c r="DA42" s="3">
        <v>0.338583</v>
      </c>
      <c r="DB42" s="3">
        <v>0.334192</v>
      </c>
      <c r="DC42" s="3">
        <v>0.331299</v>
      </c>
      <c r="DD42" s="3">
        <v>0.328917</v>
      </c>
      <c r="DE42" s="3">
        <v>0.326284</v>
      </c>
      <c r="DF42" s="3">
        <v>0.322</v>
      </c>
      <c r="DG42" s="3">
        <v>0.318921</v>
      </c>
      <c r="DH42" s="3">
        <v>0.312051</v>
      </c>
      <c r="DI42" s="3">
        <v>0.299736</v>
      </c>
      <c r="DJ42" s="3">
        <v>0.289987</v>
      </c>
      <c r="DK42" s="3">
        <v>0.281043</v>
      </c>
      <c r="DL42" s="3">
        <v>0.270567</v>
      </c>
      <c r="DM42" s="3">
        <v>0.260633</v>
      </c>
      <c r="DN42" s="3">
        <v>0.251956</v>
      </c>
      <c r="DO42" s="3">
        <v>0.246031</v>
      </c>
      <c r="DP42" s="3">
        <v>0.24236</v>
      </c>
      <c r="DQ42" s="3">
        <v>0.240525</v>
      </c>
      <c r="DR42" s="3">
        <v>0.241256</v>
      </c>
      <c r="DS42" s="3">
        <v>0.243509</v>
      </c>
      <c r="DT42" s="3">
        <v>0.245648</v>
      </c>
      <c r="DU42" s="3">
        <v>0.248093</v>
      </c>
      <c r="DV42" s="3">
        <v>0.251237</v>
      </c>
      <c r="DW42" s="3">
        <v>0.253832</v>
      </c>
      <c r="DX42" s="3">
        <v>0.258549</v>
      </c>
      <c r="DY42" s="3">
        <v>0.263698</v>
      </c>
      <c r="DZ42" s="3">
        <v>0.269011</v>
      </c>
      <c r="EA42" s="3">
        <v>0.276474</v>
      </c>
      <c r="EB42" s="3">
        <v>0.281063</v>
      </c>
      <c r="EC42" s="3">
        <v>0.27742</v>
      </c>
    </row>
    <row r="43" s="1" customFormat="1" ht="15" spans="1:133">
      <c r="A43" s="3" t="s">
        <v>134</v>
      </c>
      <c r="B43" s="3">
        <v>0.2356</v>
      </c>
      <c r="C43" s="3">
        <v>24.3404</v>
      </c>
      <c r="D43" s="3">
        <v>0</v>
      </c>
      <c r="E43" s="3">
        <f t="shared" si="0"/>
        <v>24.576</v>
      </c>
      <c r="F43" s="3">
        <v>0.09711</v>
      </c>
      <c r="G43" s="3">
        <v>0.102786</v>
      </c>
      <c r="H43" s="3">
        <v>0.116912</v>
      </c>
      <c r="I43" s="3">
        <v>0.126121</v>
      </c>
      <c r="J43" s="3">
        <v>0.132218</v>
      </c>
      <c r="K43" s="3">
        <v>0.127171</v>
      </c>
      <c r="L43" s="3">
        <v>0.119522</v>
      </c>
      <c r="M43" s="3">
        <v>0.113538</v>
      </c>
      <c r="N43" s="3">
        <v>0.112019</v>
      </c>
      <c r="O43" s="3">
        <v>0.115767</v>
      </c>
      <c r="P43" s="3">
        <v>0.120602</v>
      </c>
      <c r="Q43" s="3">
        <v>0.126132</v>
      </c>
      <c r="R43" s="3">
        <v>0.131983</v>
      </c>
      <c r="S43" s="3">
        <v>0.136992</v>
      </c>
      <c r="T43" s="3">
        <v>0.139128</v>
      </c>
      <c r="U43" s="3">
        <v>0.137723</v>
      </c>
      <c r="V43" s="3">
        <v>0.13496</v>
      </c>
      <c r="W43" s="3">
        <v>0.130834</v>
      </c>
      <c r="X43" s="3">
        <v>0.124919</v>
      </c>
      <c r="Y43" s="3">
        <v>0.118224</v>
      </c>
      <c r="Z43" s="3">
        <v>0.111221</v>
      </c>
      <c r="AA43" s="3">
        <v>0.104283</v>
      </c>
      <c r="AB43" s="3">
        <v>0.097157</v>
      </c>
      <c r="AC43" s="3">
        <v>0.090175</v>
      </c>
      <c r="AD43" s="3">
        <v>0.084974</v>
      </c>
      <c r="AE43" s="3">
        <v>0.081284</v>
      </c>
      <c r="AF43" s="3">
        <v>0.078695</v>
      </c>
      <c r="AG43" s="3">
        <v>0.076991</v>
      </c>
      <c r="AH43" s="3">
        <v>0.075514</v>
      </c>
      <c r="AI43" s="3">
        <v>0.074555</v>
      </c>
      <c r="AJ43" s="3">
        <v>0.07368</v>
      </c>
      <c r="AK43" s="3">
        <v>0.073162</v>
      </c>
      <c r="AL43" s="3">
        <v>0.073342</v>
      </c>
      <c r="AM43" s="3">
        <v>0.074387</v>
      </c>
      <c r="AN43" s="3">
        <v>0.076611</v>
      </c>
      <c r="AO43" s="3">
        <v>0.079954</v>
      </c>
      <c r="AP43" s="3">
        <v>0.083948</v>
      </c>
      <c r="AQ43" s="3">
        <v>0.088673</v>
      </c>
      <c r="AR43" s="3">
        <v>0.093845</v>
      </c>
      <c r="AS43" s="3">
        <v>0.099073</v>
      </c>
      <c r="AT43" s="3">
        <v>0.103908</v>
      </c>
      <c r="AU43" s="3">
        <v>0.10857</v>
      </c>
      <c r="AV43" s="3">
        <v>0.114065</v>
      </c>
      <c r="AW43" s="3">
        <v>0.119936</v>
      </c>
      <c r="AX43" s="3">
        <v>0.125817</v>
      </c>
      <c r="AY43" s="3">
        <v>0.131908</v>
      </c>
      <c r="AZ43" s="3">
        <v>0.137928</v>
      </c>
      <c r="BA43" s="3">
        <v>0.143353</v>
      </c>
      <c r="BB43" s="3">
        <v>0.147605</v>
      </c>
      <c r="BC43" s="3">
        <v>0.150764</v>
      </c>
      <c r="BD43" s="3">
        <v>0.153081</v>
      </c>
      <c r="BE43" s="3">
        <v>0.155462</v>
      </c>
      <c r="BF43" s="3">
        <v>0.157977</v>
      </c>
      <c r="BG43" s="3">
        <v>0.16264</v>
      </c>
      <c r="BH43" s="3">
        <v>0.169333</v>
      </c>
      <c r="BI43" s="3">
        <v>0.176697</v>
      </c>
      <c r="BJ43" s="3">
        <v>0.185772</v>
      </c>
      <c r="BK43" s="3">
        <v>0.196333</v>
      </c>
      <c r="BL43" s="3">
        <v>0.208689</v>
      </c>
      <c r="BM43" s="3">
        <v>0.223027</v>
      </c>
      <c r="BN43" s="3">
        <v>0.238422</v>
      </c>
      <c r="BO43" s="3">
        <v>0.255417</v>
      </c>
      <c r="BP43" s="3">
        <v>0.274087</v>
      </c>
      <c r="BQ43" s="3">
        <v>0.290138</v>
      </c>
      <c r="BR43" s="3">
        <v>0.303513</v>
      </c>
      <c r="BS43" s="3">
        <v>0.314485</v>
      </c>
      <c r="BT43" s="3">
        <v>0.322912</v>
      </c>
      <c r="BU43" s="3">
        <v>0.32959</v>
      </c>
      <c r="BV43" s="3">
        <v>0.334022</v>
      </c>
      <c r="BW43" s="3">
        <v>0.33696</v>
      </c>
      <c r="BX43" s="3">
        <v>0.337928</v>
      </c>
      <c r="BY43" s="3">
        <v>0.338212</v>
      </c>
      <c r="BZ43" s="3">
        <v>0.338001</v>
      </c>
      <c r="CA43" s="3">
        <v>0.338857</v>
      </c>
      <c r="CB43" s="3">
        <v>0.34013</v>
      </c>
      <c r="CC43" s="3">
        <v>0.340046</v>
      </c>
      <c r="CD43" s="3">
        <v>0.338953</v>
      </c>
      <c r="CE43" s="3">
        <v>0.338413</v>
      </c>
      <c r="CF43" s="3">
        <v>0.338372</v>
      </c>
      <c r="CG43" s="3">
        <v>0.339989</v>
      </c>
      <c r="CH43" s="3">
        <v>0.339967</v>
      </c>
      <c r="CI43" s="3">
        <v>0.338473</v>
      </c>
      <c r="CJ43" s="3">
        <v>0.337289</v>
      </c>
      <c r="CK43" s="3">
        <v>0.336314</v>
      </c>
      <c r="CL43" s="3">
        <v>0.334657</v>
      </c>
      <c r="CM43" s="3">
        <v>0.333143</v>
      </c>
      <c r="CN43" s="3">
        <v>0.3309</v>
      </c>
      <c r="CO43" s="3">
        <v>0.328316</v>
      </c>
      <c r="CP43" s="3">
        <v>0.322848</v>
      </c>
      <c r="CQ43" s="3">
        <v>0.318276</v>
      </c>
      <c r="CR43" s="3">
        <v>0.31676</v>
      </c>
      <c r="CS43" s="3">
        <v>0.317945</v>
      </c>
      <c r="CT43" s="3">
        <v>0.320221</v>
      </c>
      <c r="CU43" s="3">
        <v>0.323617</v>
      </c>
      <c r="CV43" s="3">
        <v>0.324331</v>
      </c>
      <c r="CW43" s="3">
        <v>0.323383</v>
      </c>
      <c r="CX43" s="3">
        <v>0.321517</v>
      </c>
      <c r="CY43" s="3">
        <v>0.31738</v>
      </c>
      <c r="CZ43" s="3">
        <v>0.317836</v>
      </c>
      <c r="DA43" s="3">
        <v>0.316741</v>
      </c>
      <c r="DB43" s="3">
        <v>0.312477</v>
      </c>
      <c r="DC43" s="3">
        <v>0.309744</v>
      </c>
      <c r="DD43" s="3">
        <v>0.30764</v>
      </c>
      <c r="DE43" s="3">
        <v>0.305074</v>
      </c>
      <c r="DF43" s="3">
        <v>0.300879</v>
      </c>
      <c r="DG43" s="3">
        <v>0.298183</v>
      </c>
      <c r="DH43" s="3">
        <v>0.292057</v>
      </c>
      <c r="DI43" s="3">
        <v>0.28036</v>
      </c>
      <c r="DJ43" s="3">
        <v>0.271675</v>
      </c>
      <c r="DK43" s="3">
        <v>0.263517</v>
      </c>
      <c r="DL43" s="3">
        <v>0.254466</v>
      </c>
      <c r="DM43" s="3">
        <v>0.245284</v>
      </c>
      <c r="DN43" s="3">
        <v>0.237418</v>
      </c>
      <c r="DO43" s="3">
        <v>0.231519</v>
      </c>
      <c r="DP43" s="3">
        <v>0.228258</v>
      </c>
      <c r="DQ43" s="3">
        <v>0.226397</v>
      </c>
      <c r="DR43" s="3">
        <v>0.226735</v>
      </c>
      <c r="DS43" s="3">
        <v>0.228401</v>
      </c>
      <c r="DT43" s="3">
        <v>0.231112</v>
      </c>
      <c r="DU43" s="3">
        <v>0.232853</v>
      </c>
      <c r="DV43" s="3">
        <v>0.235214</v>
      </c>
      <c r="DW43" s="3">
        <v>0.237548</v>
      </c>
      <c r="DX43" s="3">
        <v>0.241967</v>
      </c>
      <c r="DY43" s="3">
        <v>0.247245</v>
      </c>
      <c r="DZ43" s="3">
        <v>0.25135</v>
      </c>
      <c r="EA43" s="3">
        <v>0.257536</v>
      </c>
      <c r="EB43" s="3">
        <v>0.260819</v>
      </c>
      <c r="EC43" s="3">
        <v>0.260974</v>
      </c>
    </row>
    <row r="44" s="1" customFormat="1" ht="15" spans="1:133">
      <c r="A44" s="3" t="s">
        <v>134</v>
      </c>
      <c r="B44" s="3">
        <v>0.2841</v>
      </c>
      <c r="C44" s="3">
        <v>22.7932</v>
      </c>
      <c r="D44" s="3">
        <v>0</v>
      </c>
      <c r="E44" s="3">
        <f t="shared" si="0"/>
        <v>23.0773</v>
      </c>
      <c r="F44" s="3">
        <v>0.094251</v>
      </c>
      <c r="G44" s="3">
        <v>0.09622</v>
      </c>
      <c r="H44" s="3">
        <v>0.104411</v>
      </c>
      <c r="I44" s="3">
        <v>0.109598</v>
      </c>
      <c r="J44" s="3">
        <v>0.113473</v>
      </c>
      <c r="K44" s="3">
        <v>0.108067</v>
      </c>
      <c r="L44" s="3">
        <v>0.102607</v>
      </c>
      <c r="M44" s="3">
        <v>0.097464</v>
      </c>
      <c r="N44" s="3">
        <v>0.096183</v>
      </c>
      <c r="O44" s="3">
        <v>0.098769</v>
      </c>
      <c r="P44" s="3">
        <v>0.102773</v>
      </c>
      <c r="Q44" s="3">
        <v>0.107807</v>
      </c>
      <c r="R44" s="3">
        <v>0.112705</v>
      </c>
      <c r="S44" s="3">
        <v>0.117309</v>
      </c>
      <c r="T44" s="3">
        <v>0.11953</v>
      </c>
      <c r="U44" s="3">
        <v>0.119591</v>
      </c>
      <c r="V44" s="3">
        <v>0.11843</v>
      </c>
      <c r="W44" s="3">
        <v>0.116634</v>
      </c>
      <c r="X44" s="3">
        <v>0.113972</v>
      </c>
      <c r="Y44" s="3">
        <v>0.110531</v>
      </c>
      <c r="Z44" s="3">
        <v>0.106568</v>
      </c>
      <c r="AA44" s="3">
        <v>0.103151</v>
      </c>
      <c r="AB44" s="3">
        <v>0.100381</v>
      </c>
      <c r="AC44" s="3">
        <v>0.097404</v>
      </c>
      <c r="AD44" s="3">
        <v>0.095547</v>
      </c>
      <c r="AE44" s="3">
        <v>0.094789</v>
      </c>
      <c r="AF44" s="3">
        <v>0.094675</v>
      </c>
      <c r="AG44" s="3">
        <v>0.094695</v>
      </c>
      <c r="AH44" s="3">
        <v>0.094574</v>
      </c>
      <c r="AI44" s="3">
        <v>0.094498</v>
      </c>
      <c r="AJ44" s="3">
        <v>0.094442</v>
      </c>
      <c r="AK44" s="3">
        <v>0.094405</v>
      </c>
      <c r="AL44" s="3">
        <v>0.094738</v>
      </c>
      <c r="AM44" s="3">
        <v>0.095318</v>
      </c>
      <c r="AN44" s="3">
        <v>0.096336</v>
      </c>
      <c r="AO44" s="3">
        <v>0.097806</v>
      </c>
      <c r="AP44" s="3">
        <v>0.09945</v>
      </c>
      <c r="AQ44" s="3">
        <v>0.101628</v>
      </c>
      <c r="AR44" s="3">
        <v>0.104544</v>
      </c>
      <c r="AS44" s="3">
        <v>0.107332</v>
      </c>
      <c r="AT44" s="3">
        <v>0.110136</v>
      </c>
      <c r="AU44" s="3">
        <v>0.112517</v>
      </c>
      <c r="AV44" s="3">
        <v>0.115785</v>
      </c>
      <c r="AW44" s="3">
        <v>0.119218</v>
      </c>
      <c r="AX44" s="3">
        <v>0.122001</v>
      </c>
      <c r="AY44" s="3">
        <v>0.125146</v>
      </c>
      <c r="AZ44" s="3">
        <v>0.128273</v>
      </c>
      <c r="BA44" s="3">
        <v>0.131289</v>
      </c>
      <c r="BB44" s="3">
        <v>0.133811</v>
      </c>
      <c r="BC44" s="3">
        <v>0.135536</v>
      </c>
      <c r="BD44" s="3">
        <v>0.136374</v>
      </c>
      <c r="BE44" s="3">
        <v>0.137042</v>
      </c>
      <c r="BF44" s="3">
        <v>0.137611</v>
      </c>
      <c r="BG44" s="3">
        <v>0.140259</v>
      </c>
      <c r="BH44" s="3">
        <v>0.144667</v>
      </c>
      <c r="BI44" s="3">
        <v>0.150213</v>
      </c>
      <c r="BJ44" s="3">
        <v>0.157175</v>
      </c>
      <c r="BK44" s="3">
        <v>0.165472</v>
      </c>
      <c r="BL44" s="3">
        <v>0.175876</v>
      </c>
      <c r="BM44" s="3">
        <v>0.188623</v>
      </c>
      <c r="BN44" s="3">
        <v>0.203154</v>
      </c>
      <c r="BO44" s="3">
        <v>0.220184</v>
      </c>
      <c r="BP44" s="3">
        <v>0.24011</v>
      </c>
      <c r="BQ44" s="3">
        <v>0.259191</v>
      </c>
      <c r="BR44" s="3">
        <v>0.277231</v>
      </c>
      <c r="BS44" s="3">
        <v>0.294087</v>
      </c>
      <c r="BT44" s="3">
        <v>0.308674</v>
      </c>
      <c r="BU44" s="3">
        <v>0.321274</v>
      </c>
      <c r="BV44" s="3">
        <v>0.331734</v>
      </c>
      <c r="BW44" s="3">
        <v>0.340071</v>
      </c>
      <c r="BX44" s="3">
        <v>0.346273</v>
      </c>
      <c r="BY44" s="3">
        <v>0.351277</v>
      </c>
      <c r="BZ44" s="3">
        <v>0.355432</v>
      </c>
      <c r="CA44" s="3">
        <v>0.359872</v>
      </c>
      <c r="CB44" s="3">
        <v>0.364594</v>
      </c>
      <c r="CC44" s="3">
        <v>0.367387</v>
      </c>
      <c r="CD44" s="3">
        <v>0.369138</v>
      </c>
      <c r="CE44" s="3">
        <v>0.371209</v>
      </c>
      <c r="CF44" s="3">
        <v>0.373255</v>
      </c>
      <c r="CG44" s="3">
        <v>0.376579</v>
      </c>
      <c r="CH44" s="3">
        <v>0.37769</v>
      </c>
      <c r="CI44" s="3">
        <v>0.377494</v>
      </c>
      <c r="CJ44" s="3">
        <v>0.377803</v>
      </c>
      <c r="CK44" s="3">
        <v>0.37816</v>
      </c>
      <c r="CL44" s="3">
        <v>0.376904</v>
      </c>
      <c r="CM44" s="3">
        <v>0.374955</v>
      </c>
      <c r="CN44" s="3">
        <v>0.371041</v>
      </c>
      <c r="CO44" s="3">
        <v>0.366841</v>
      </c>
      <c r="CP44" s="3">
        <v>0.360522</v>
      </c>
      <c r="CQ44" s="3">
        <v>0.357306</v>
      </c>
      <c r="CR44" s="3">
        <v>0.358065</v>
      </c>
      <c r="CS44" s="3">
        <v>0.361152</v>
      </c>
      <c r="CT44" s="3">
        <v>0.364578</v>
      </c>
      <c r="CU44" s="3">
        <v>0.368087</v>
      </c>
      <c r="CV44" s="3">
        <v>0.368314</v>
      </c>
      <c r="CW44" s="3">
        <v>0.367138</v>
      </c>
      <c r="CX44" s="3">
        <v>0.36471</v>
      </c>
      <c r="CY44" s="3">
        <v>0.360308</v>
      </c>
      <c r="CZ44" s="3">
        <v>0.360732</v>
      </c>
      <c r="DA44" s="3">
        <v>0.359696</v>
      </c>
      <c r="DB44" s="3">
        <v>0.355246</v>
      </c>
      <c r="DC44" s="3">
        <v>0.352372</v>
      </c>
      <c r="DD44" s="3">
        <v>0.350138</v>
      </c>
      <c r="DE44" s="3">
        <v>0.347734</v>
      </c>
      <c r="DF44" s="3">
        <v>0.343289</v>
      </c>
      <c r="DG44" s="3">
        <v>0.340138</v>
      </c>
      <c r="DH44" s="3">
        <v>0.333844</v>
      </c>
      <c r="DI44" s="3">
        <v>0.321747</v>
      </c>
      <c r="DJ44" s="3">
        <v>0.311707</v>
      </c>
      <c r="DK44" s="3">
        <v>0.302224</v>
      </c>
      <c r="DL44" s="3">
        <v>0.292082</v>
      </c>
      <c r="DM44" s="3">
        <v>0.282189</v>
      </c>
      <c r="DN44" s="3">
        <v>0.273015</v>
      </c>
      <c r="DO44" s="3">
        <v>0.267339</v>
      </c>
      <c r="DP44" s="3">
        <v>0.263649</v>
      </c>
      <c r="DQ44" s="3">
        <v>0.261954</v>
      </c>
      <c r="DR44" s="3">
        <v>0.262607</v>
      </c>
      <c r="DS44" s="3">
        <v>0.265086</v>
      </c>
      <c r="DT44" s="3">
        <v>0.268122</v>
      </c>
      <c r="DU44" s="3">
        <v>0.269782</v>
      </c>
      <c r="DV44" s="3">
        <v>0.272391</v>
      </c>
      <c r="DW44" s="3">
        <v>0.274976</v>
      </c>
      <c r="DX44" s="3">
        <v>0.279698</v>
      </c>
      <c r="DY44" s="3">
        <v>0.286401</v>
      </c>
      <c r="DZ44" s="3">
        <v>0.291062</v>
      </c>
      <c r="EA44" s="3">
        <v>0.298938</v>
      </c>
      <c r="EB44" s="3">
        <v>0.304746</v>
      </c>
      <c r="EC44" s="3">
        <v>0.297507</v>
      </c>
    </row>
    <row r="45" s="1" customFormat="1" ht="15" spans="1:133">
      <c r="A45" s="3" t="s">
        <v>134</v>
      </c>
      <c r="B45" s="3">
        <v>0.2305</v>
      </c>
      <c r="C45" s="3">
        <v>8.7835</v>
      </c>
      <c r="D45" s="3">
        <v>0</v>
      </c>
      <c r="E45" s="3">
        <f t="shared" si="0"/>
        <v>9.014</v>
      </c>
      <c r="F45" s="3">
        <v>0.096483</v>
      </c>
      <c r="G45" s="3">
        <v>0.101277</v>
      </c>
      <c r="H45" s="3">
        <v>0.116606</v>
      </c>
      <c r="I45" s="3">
        <v>0.126185</v>
      </c>
      <c r="J45" s="3">
        <v>0.132608</v>
      </c>
      <c r="K45" s="3">
        <v>0.126858</v>
      </c>
      <c r="L45" s="3">
        <v>0.118244</v>
      </c>
      <c r="M45" s="3">
        <v>0.110918</v>
      </c>
      <c r="N45" s="3">
        <v>0.107999</v>
      </c>
      <c r="O45" s="3">
        <v>0.109957</v>
      </c>
      <c r="P45" s="3">
        <v>0.114308</v>
      </c>
      <c r="Q45" s="3">
        <v>0.120119</v>
      </c>
      <c r="R45" s="3">
        <v>0.126058</v>
      </c>
      <c r="S45" s="3">
        <v>0.131232</v>
      </c>
      <c r="T45" s="3">
        <v>0.133752</v>
      </c>
      <c r="U45" s="3">
        <v>0.132891</v>
      </c>
      <c r="V45" s="3">
        <v>0.130316</v>
      </c>
      <c r="W45" s="3">
        <v>0.126358</v>
      </c>
      <c r="X45" s="3">
        <v>0.121425</v>
      </c>
      <c r="Y45" s="3">
        <v>0.115926</v>
      </c>
      <c r="Z45" s="3">
        <v>0.110022</v>
      </c>
      <c r="AA45" s="3">
        <v>0.104663</v>
      </c>
      <c r="AB45" s="3">
        <v>0.099246</v>
      </c>
      <c r="AC45" s="3">
        <v>0.09323</v>
      </c>
      <c r="AD45" s="3">
        <v>0.088532</v>
      </c>
      <c r="AE45" s="3">
        <v>0.085471</v>
      </c>
      <c r="AF45" s="3">
        <v>0.083509</v>
      </c>
      <c r="AG45" s="3">
        <v>0.082119</v>
      </c>
      <c r="AH45" s="3">
        <v>0.080909</v>
      </c>
      <c r="AI45" s="3">
        <v>0.080026</v>
      </c>
      <c r="AJ45" s="3">
        <v>0.079194</v>
      </c>
      <c r="AK45" s="3">
        <v>0.078596</v>
      </c>
      <c r="AL45" s="3">
        <v>0.078669</v>
      </c>
      <c r="AM45" s="3">
        <v>0.079324</v>
      </c>
      <c r="AN45" s="3">
        <v>0.080843</v>
      </c>
      <c r="AO45" s="3">
        <v>0.082998</v>
      </c>
      <c r="AP45" s="3">
        <v>0.085561</v>
      </c>
      <c r="AQ45" s="3">
        <v>0.088703</v>
      </c>
      <c r="AR45" s="3">
        <v>0.092493</v>
      </c>
      <c r="AS45" s="3">
        <v>0.09604</v>
      </c>
      <c r="AT45" s="3">
        <v>0.099672</v>
      </c>
      <c r="AU45" s="3">
        <v>0.103042</v>
      </c>
      <c r="AV45" s="3">
        <v>0.107408</v>
      </c>
      <c r="AW45" s="3">
        <v>0.111938</v>
      </c>
      <c r="AX45" s="3">
        <v>0.115925</v>
      </c>
      <c r="AY45" s="3">
        <v>0.120152</v>
      </c>
      <c r="AZ45" s="3">
        <v>0.124324</v>
      </c>
      <c r="BA45" s="3">
        <v>0.12831</v>
      </c>
      <c r="BB45" s="3">
        <v>0.131534</v>
      </c>
      <c r="BC45" s="3">
        <v>0.133797</v>
      </c>
      <c r="BD45" s="3">
        <v>0.135223</v>
      </c>
      <c r="BE45" s="3">
        <v>0.136378</v>
      </c>
      <c r="BF45" s="3">
        <v>0.137545</v>
      </c>
      <c r="BG45" s="3">
        <v>0.141038</v>
      </c>
      <c r="BH45" s="3">
        <v>0.146676</v>
      </c>
      <c r="BI45" s="3">
        <v>0.15354</v>
      </c>
      <c r="BJ45" s="3">
        <v>0.161532</v>
      </c>
      <c r="BK45" s="3">
        <v>0.170835</v>
      </c>
      <c r="BL45" s="3">
        <v>0.18209</v>
      </c>
      <c r="BM45" s="3">
        <v>0.195377</v>
      </c>
      <c r="BN45" s="3">
        <v>0.209949</v>
      </c>
      <c r="BO45" s="3">
        <v>0.226643</v>
      </c>
      <c r="BP45" s="3">
        <v>0.245526</v>
      </c>
      <c r="BQ45" s="3">
        <v>0.262872</v>
      </c>
      <c r="BR45" s="3">
        <v>0.278431</v>
      </c>
      <c r="BS45" s="3">
        <v>0.292232</v>
      </c>
      <c r="BT45" s="3">
        <v>0.303574</v>
      </c>
      <c r="BU45" s="3">
        <v>0.313022</v>
      </c>
      <c r="BV45" s="3">
        <v>0.320508</v>
      </c>
      <c r="BW45" s="3">
        <v>0.326144</v>
      </c>
      <c r="BX45" s="3">
        <v>0.32988</v>
      </c>
      <c r="BY45" s="3">
        <v>0.332815</v>
      </c>
      <c r="BZ45" s="3">
        <v>0.334984</v>
      </c>
      <c r="CA45" s="3">
        <v>0.337679</v>
      </c>
      <c r="CB45" s="3">
        <v>0.340814</v>
      </c>
      <c r="CC45" s="3">
        <v>0.342325</v>
      </c>
      <c r="CD45" s="3">
        <v>0.343103</v>
      </c>
      <c r="CE45" s="3">
        <v>0.344489</v>
      </c>
      <c r="CF45" s="3">
        <v>0.34585</v>
      </c>
      <c r="CG45" s="3">
        <v>0.348539</v>
      </c>
      <c r="CH45" s="3">
        <v>0.348949</v>
      </c>
      <c r="CI45" s="3">
        <v>0.348117</v>
      </c>
      <c r="CJ45" s="3">
        <v>0.348158</v>
      </c>
      <c r="CK45" s="3">
        <v>0.348333</v>
      </c>
      <c r="CL45" s="3">
        <v>0.34775</v>
      </c>
      <c r="CM45" s="3">
        <v>0.346589</v>
      </c>
      <c r="CN45" s="3">
        <v>0.342394</v>
      </c>
      <c r="CO45" s="3">
        <v>0.337293</v>
      </c>
      <c r="CP45" s="3">
        <v>0.330373</v>
      </c>
      <c r="CQ45" s="3">
        <v>0.327427</v>
      </c>
      <c r="CR45" s="3">
        <v>0.32769</v>
      </c>
      <c r="CS45" s="3">
        <v>0.33017</v>
      </c>
      <c r="CT45" s="3">
        <v>0.333341</v>
      </c>
      <c r="CU45" s="3">
        <v>0.337187</v>
      </c>
      <c r="CV45" s="3">
        <v>0.338468</v>
      </c>
      <c r="CW45" s="3">
        <v>0.337555</v>
      </c>
      <c r="CX45" s="3">
        <v>0.3352</v>
      </c>
      <c r="CY45" s="3">
        <v>0.331255</v>
      </c>
      <c r="CZ45" s="3">
        <v>0.331424</v>
      </c>
      <c r="DA45" s="3">
        <v>0.330378</v>
      </c>
      <c r="DB45" s="3">
        <v>0.326451</v>
      </c>
      <c r="DC45" s="3">
        <v>0.323917</v>
      </c>
      <c r="DD45" s="3">
        <v>0.321684</v>
      </c>
      <c r="DE45" s="3">
        <v>0.319247</v>
      </c>
      <c r="DF45" s="3">
        <v>0.314879</v>
      </c>
      <c r="DG45" s="3">
        <v>0.312298</v>
      </c>
      <c r="DH45" s="3">
        <v>0.306811</v>
      </c>
      <c r="DI45" s="3">
        <v>0.296229</v>
      </c>
      <c r="DJ45" s="3">
        <v>0.287309</v>
      </c>
      <c r="DK45" s="3">
        <v>0.278108</v>
      </c>
      <c r="DL45" s="3">
        <v>0.268602</v>
      </c>
      <c r="DM45" s="3">
        <v>0.25944</v>
      </c>
      <c r="DN45" s="3">
        <v>0.251149</v>
      </c>
      <c r="DO45" s="3">
        <v>0.245713</v>
      </c>
      <c r="DP45" s="3">
        <v>0.242589</v>
      </c>
      <c r="DQ45" s="3">
        <v>0.240227</v>
      </c>
      <c r="DR45" s="3">
        <v>0.241062</v>
      </c>
      <c r="DS45" s="3">
        <v>0.243192</v>
      </c>
      <c r="DT45" s="3">
        <v>0.245503</v>
      </c>
      <c r="DU45" s="3">
        <v>0.248003</v>
      </c>
      <c r="DV45" s="3">
        <v>0.249558</v>
      </c>
      <c r="DW45" s="3">
        <v>0.252447</v>
      </c>
      <c r="DX45" s="3">
        <v>0.256253</v>
      </c>
      <c r="DY45" s="3">
        <v>0.261318</v>
      </c>
      <c r="DZ45" s="3">
        <v>0.265759</v>
      </c>
      <c r="EA45" s="3">
        <v>0.273673</v>
      </c>
      <c r="EB45" s="3">
        <v>0.27707</v>
      </c>
      <c r="EC45" s="3">
        <v>0.270623</v>
      </c>
    </row>
    <row r="46" s="1" customFormat="1" ht="15" spans="1:133">
      <c r="A46" s="3" t="s">
        <v>134</v>
      </c>
      <c r="B46" s="3">
        <v>0</v>
      </c>
      <c r="C46" s="3">
        <v>1.0236</v>
      </c>
      <c r="D46" s="3">
        <v>0</v>
      </c>
      <c r="E46" s="3">
        <f t="shared" si="0"/>
        <v>1.0236</v>
      </c>
      <c r="F46" s="3">
        <v>0.086265</v>
      </c>
      <c r="G46" s="3">
        <v>0.088746</v>
      </c>
      <c r="H46" s="3">
        <v>0.094231</v>
      </c>
      <c r="I46" s="3">
        <v>0.096651</v>
      </c>
      <c r="J46" s="3">
        <v>0.099332</v>
      </c>
      <c r="K46" s="3">
        <v>0.093902</v>
      </c>
      <c r="L46" s="3">
        <v>0.090901</v>
      </c>
      <c r="M46" s="3">
        <v>0.085892</v>
      </c>
      <c r="N46" s="3">
        <v>0.084436</v>
      </c>
      <c r="O46" s="3">
        <v>0.087025</v>
      </c>
      <c r="P46" s="3">
        <v>0.090624</v>
      </c>
      <c r="Q46" s="3">
        <v>0.095174</v>
      </c>
      <c r="R46" s="3">
        <v>0.099349</v>
      </c>
      <c r="S46" s="3">
        <v>0.102776</v>
      </c>
      <c r="T46" s="3">
        <v>0.103864</v>
      </c>
      <c r="U46" s="3">
        <v>0.101621</v>
      </c>
      <c r="V46" s="3">
        <v>0.09728</v>
      </c>
      <c r="W46" s="3">
        <v>0.091534</v>
      </c>
      <c r="X46" s="3">
        <v>0.085048</v>
      </c>
      <c r="Y46" s="3">
        <v>0.07853</v>
      </c>
      <c r="Z46" s="3">
        <v>0.072117</v>
      </c>
      <c r="AA46" s="3">
        <v>0.065977</v>
      </c>
      <c r="AB46" s="3">
        <v>0.05968</v>
      </c>
      <c r="AC46" s="3">
        <v>0.053588</v>
      </c>
      <c r="AD46" s="3">
        <v>0.048999</v>
      </c>
      <c r="AE46" s="3">
        <v>0.045897</v>
      </c>
      <c r="AF46" s="3">
        <v>0.044027</v>
      </c>
      <c r="AG46" s="3">
        <v>0.042768</v>
      </c>
      <c r="AH46" s="3">
        <v>0.041702</v>
      </c>
      <c r="AI46" s="3">
        <v>0.040856</v>
      </c>
      <c r="AJ46" s="3">
        <v>0.040091</v>
      </c>
      <c r="AK46" s="3">
        <v>0.039508</v>
      </c>
      <c r="AL46" s="3">
        <v>0.039372</v>
      </c>
      <c r="AM46" s="3">
        <v>0.03967</v>
      </c>
      <c r="AN46" s="3">
        <v>0.040638</v>
      </c>
      <c r="AO46" s="3">
        <v>0.042329</v>
      </c>
      <c r="AP46" s="3">
        <v>0.04449</v>
      </c>
      <c r="AQ46" s="3">
        <v>0.047125</v>
      </c>
      <c r="AR46" s="3">
        <v>0.05017</v>
      </c>
      <c r="AS46" s="3">
        <v>0.05332</v>
      </c>
      <c r="AT46" s="3">
        <v>0.056634</v>
      </c>
      <c r="AU46" s="3">
        <v>0.060097</v>
      </c>
      <c r="AV46" s="3">
        <v>0.064607</v>
      </c>
      <c r="AW46" s="3">
        <v>0.06981</v>
      </c>
      <c r="AX46" s="3">
        <v>0.075239</v>
      </c>
      <c r="AY46" s="3">
        <v>0.080962</v>
      </c>
      <c r="AZ46" s="3">
        <v>0.086501</v>
      </c>
      <c r="BA46" s="3">
        <v>0.091494</v>
      </c>
      <c r="BB46" s="3">
        <v>0.095671</v>
      </c>
      <c r="BC46" s="3">
        <v>0.098932</v>
      </c>
      <c r="BD46" s="3">
        <v>0.101468</v>
      </c>
      <c r="BE46" s="3">
        <v>0.10418</v>
      </c>
      <c r="BF46" s="3">
        <v>0.107235</v>
      </c>
      <c r="BG46" s="3">
        <v>0.112278</v>
      </c>
      <c r="BH46" s="3">
        <v>0.119656</v>
      </c>
      <c r="BI46" s="3">
        <v>0.128095</v>
      </c>
      <c r="BJ46" s="3">
        <v>0.137872</v>
      </c>
      <c r="BK46" s="3">
        <v>0.148935</v>
      </c>
      <c r="BL46" s="3">
        <v>0.162213</v>
      </c>
      <c r="BM46" s="3">
        <v>0.177949</v>
      </c>
      <c r="BN46" s="3">
        <v>0.195684</v>
      </c>
      <c r="BO46" s="3">
        <v>0.21706</v>
      </c>
      <c r="BP46" s="3">
        <v>0.242146</v>
      </c>
      <c r="BQ46" s="3">
        <v>0.265547</v>
      </c>
      <c r="BR46" s="3">
        <v>0.286179</v>
      </c>
      <c r="BS46" s="3">
        <v>0.303788</v>
      </c>
      <c r="BT46" s="3">
        <v>0.318013</v>
      </c>
      <c r="BU46" s="3">
        <v>0.329387</v>
      </c>
      <c r="BV46" s="3">
        <v>0.338092</v>
      </c>
      <c r="BW46" s="3">
        <v>0.344712</v>
      </c>
      <c r="BX46" s="3">
        <v>0.348673</v>
      </c>
      <c r="BY46" s="3">
        <v>0.351215</v>
      </c>
      <c r="BZ46" s="3">
        <v>0.352932</v>
      </c>
      <c r="CA46" s="3">
        <v>0.355448</v>
      </c>
      <c r="CB46" s="3">
        <v>0.35798</v>
      </c>
      <c r="CC46" s="3">
        <v>0.358706</v>
      </c>
      <c r="CD46" s="3">
        <v>0.358411</v>
      </c>
      <c r="CE46" s="3">
        <v>0.358627</v>
      </c>
      <c r="CF46" s="3">
        <v>0.359322</v>
      </c>
      <c r="CG46" s="3">
        <v>0.361342</v>
      </c>
      <c r="CH46" s="3">
        <v>0.361238</v>
      </c>
      <c r="CI46" s="3">
        <v>0.359742</v>
      </c>
      <c r="CJ46" s="3">
        <v>0.359097</v>
      </c>
      <c r="CK46" s="3">
        <v>0.35873</v>
      </c>
      <c r="CL46" s="3">
        <v>0.35723</v>
      </c>
      <c r="CM46" s="3">
        <v>0.355606</v>
      </c>
      <c r="CN46" s="3">
        <v>0.352088</v>
      </c>
      <c r="CO46" s="3">
        <v>0.34845</v>
      </c>
      <c r="CP46" s="3">
        <v>0.342631</v>
      </c>
      <c r="CQ46" s="3">
        <v>0.338904</v>
      </c>
      <c r="CR46" s="3">
        <v>0.338712</v>
      </c>
      <c r="CS46" s="3">
        <v>0.341234</v>
      </c>
      <c r="CT46" s="3">
        <v>0.344303</v>
      </c>
      <c r="CU46" s="3">
        <v>0.347821</v>
      </c>
      <c r="CV46" s="3">
        <v>0.348085</v>
      </c>
      <c r="CW46" s="3">
        <v>0.346798</v>
      </c>
      <c r="CX46" s="3">
        <v>0.344792</v>
      </c>
      <c r="CY46" s="3">
        <v>0.340351</v>
      </c>
      <c r="CZ46" s="3">
        <v>0.340777</v>
      </c>
      <c r="DA46" s="3">
        <v>0.339718</v>
      </c>
      <c r="DB46" s="3">
        <v>0.335604</v>
      </c>
      <c r="DC46" s="3">
        <v>0.333016</v>
      </c>
      <c r="DD46" s="3">
        <v>0.331011</v>
      </c>
      <c r="DE46" s="3">
        <v>0.328471</v>
      </c>
      <c r="DF46" s="3">
        <v>0.324304</v>
      </c>
      <c r="DG46" s="3">
        <v>0.321558</v>
      </c>
      <c r="DH46" s="3">
        <v>0.315431</v>
      </c>
      <c r="DI46" s="3">
        <v>0.303852</v>
      </c>
      <c r="DJ46" s="3">
        <v>0.294693</v>
      </c>
      <c r="DK46" s="3">
        <v>0.286343</v>
      </c>
      <c r="DL46" s="3">
        <v>0.276598</v>
      </c>
      <c r="DM46" s="3">
        <v>0.267596</v>
      </c>
      <c r="DN46" s="3">
        <v>0.259176</v>
      </c>
      <c r="DO46" s="3">
        <v>0.25388</v>
      </c>
      <c r="DP46" s="3">
        <v>0.250076</v>
      </c>
      <c r="DQ46" s="3">
        <v>0.24814</v>
      </c>
      <c r="DR46" s="3">
        <v>0.249498</v>
      </c>
      <c r="DS46" s="3">
        <v>0.251445</v>
      </c>
      <c r="DT46" s="3">
        <v>0.253728</v>
      </c>
      <c r="DU46" s="3">
        <v>0.255683</v>
      </c>
      <c r="DV46" s="3">
        <v>0.257877</v>
      </c>
      <c r="DW46" s="3">
        <v>0.260312</v>
      </c>
      <c r="DX46" s="3">
        <v>0.264516</v>
      </c>
      <c r="DY46" s="3">
        <v>0.269784</v>
      </c>
      <c r="DZ46" s="3">
        <v>0.274248</v>
      </c>
      <c r="EA46" s="3">
        <v>0.281615</v>
      </c>
      <c r="EB46" s="3">
        <v>0.284797</v>
      </c>
      <c r="EC46" s="3">
        <v>0.27929</v>
      </c>
    </row>
    <row r="47" s="1" customFormat="1" ht="15" spans="1:133">
      <c r="A47" s="3" t="s">
        <v>134</v>
      </c>
      <c r="B47" s="3">
        <v>0</v>
      </c>
      <c r="C47" s="3">
        <v>300.8977</v>
      </c>
      <c r="D47" s="3">
        <v>0.2434</v>
      </c>
      <c r="E47" s="3">
        <f t="shared" si="0"/>
        <v>301.1411</v>
      </c>
      <c r="F47" s="3">
        <v>0.0777</v>
      </c>
      <c r="G47" s="3">
        <v>0.077966</v>
      </c>
      <c r="H47" s="3">
        <v>0.077097</v>
      </c>
      <c r="I47" s="3">
        <v>0.07369</v>
      </c>
      <c r="J47" s="3">
        <v>0.07046</v>
      </c>
      <c r="K47" s="3">
        <v>0.06518</v>
      </c>
      <c r="L47" s="3">
        <v>0.057305</v>
      </c>
      <c r="M47" s="3">
        <v>0.053605</v>
      </c>
      <c r="N47" s="3">
        <v>0.051269</v>
      </c>
      <c r="O47" s="3">
        <v>0.051436</v>
      </c>
      <c r="P47" s="3">
        <v>0.051158</v>
      </c>
      <c r="Q47" s="3">
        <v>0.051503</v>
      </c>
      <c r="R47" s="3">
        <v>0.052518</v>
      </c>
      <c r="S47" s="3">
        <v>0.054147</v>
      </c>
      <c r="T47" s="3">
        <v>0.055428</v>
      </c>
      <c r="U47" s="3">
        <v>0.055211</v>
      </c>
      <c r="V47" s="3">
        <v>0.053577</v>
      </c>
      <c r="W47" s="3">
        <v>0.051278</v>
      </c>
      <c r="X47" s="3">
        <v>0.048545</v>
      </c>
      <c r="Y47" s="3">
        <v>0.04603</v>
      </c>
      <c r="Z47" s="3">
        <v>0.043437</v>
      </c>
      <c r="AA47" s="3">
        <v>0.040723</v>
      </c>
      <c r="AB47" s="3">
        <v>0.038073</v>
      </c>
      <c r="AC47" s="3">
        <v>0.036113</v>
      </c>
      <c r="AD47" s="3">
        <v>0.03516</v>
      </c>
      <c r="AE47" s="3">
        <v>0.034599</v>
      </c>
      <c r="AF47" s="3">
        <v>0.034484</v>
      </c>
      <c r="AG47" s="3">
        <v>0.034621</v>
      </c>
      <c r="AH47" s="3">
        <v>0.034715</v>
      </c>
      <c r="AI47" s="3">
        <v>0.034933</v>
      </c>
      <c r="AJ47" s="3">
        <v>0.0351</v>
      </c>
      <c r="AK47" s="3">
        <v>0.03522</v>
      </c>
      <c r="AL47" s="3">
        <v>0.035458</v>
      </c>
      <c r="AM47" s="3">
        <v>0.035975</v>
      </c>
      <c r="AN47" s="3">
        <v>0.036921</v>
      </c>
      <c r="AO47" s="3">
        <v>0.038255</v>
      </c>
      <c r="AP47" s="3">
        <v>0.039735</v>
      </c>
      <c r="AQ47" s="3">
        <v>0.041499</v>
      </c>
      <c r="AR47" s="3">
        <v>0.043464</v>
      </c>
      <c r="AS47" s="3">
        <v>0.045325</v>
      </c>
      <c r="AT47" s="3">
        <v>0.047052</v>
      </c>
      <c r="AU47" s="3">
        <v>0.048634</v>
      </c>
      <c r="AV47" s="3">
        <v>0.050523</v>
      </c>
      <c r="AW47" s="3">
        <v>0.05267</v>
      </c>
      <c r="AX47" s="3">
        <v>0.054788</v>
      </c>
      <c r="AY47" s="3">
        <v>0.05706</v>
      </c>
      <c r="AZ47" s="3">
        <v>0.059267</v>
      </c>
      <c r="BA47" s="3">
        <v>0.061075</v>
      </c>
      <c r="BB47" s="3">
        <v>0.062562</v>
      </c>
      <c r="BC47" s="3">
        <v>0.063769</v>
      </c>
      <c r="BD47" s="3">
        <v>0.064748</v>
      </c>
      <c r="BE47" s="3">
        <v>0.065301</v>
      </c>
      <c r="BF47" s="3">
        <v>0.065285</v>
      </c>
      <c r="BG47" s="3">
        <v>0.065832</v>
      </c>
      <c r="BH47" s="3">
        <v>0.067067</v>
      </c>
      <c r="BI47" s="3">
        <v>0.068806</v>
      </c>
      <c r="BJ47" s="3">
        <v>0.070402</v>
      </c>
      <c r="BK47" s="3">
        <v>0.071937</v>
      </c>
      <c r="BL47" s="3">
        <v>0.075013</v>
      </c>
      <c r="BM47" s="3">
        <v>0.080948</v>
      </c>
      <c r="BN47" s="3">
        <v>0.091207</v>
      </c>
      <c r="BO47" s="3">
        <v>0.110273</v>
      </c>
      <c r="BP47" s="3">
        <v>0.137142</v>
      </c>
      <c r="BQ47" s="3">
        <v>0.16427</v>
      </c>
      <c r="BR47" s="3">
        <v>0.189239</v>
      </c>
      <c r="BS47" s="3">
        <v>0.212021</v>
      </c>
      <c r="BT47" s="3">
        <v>0.232644</v>
      </c>
      <c r="BU47" s="3">
        <v>0.251278</v>
      </c>
      <c r="BV47" s="3">
        <v>0.267152</v>
      </c>
      <c r="BW47" s="3">
        <v>0.280524</v>
      </c>
      <c r="BX47" s="3">
        <v>0.290831</v>
      </c>
      <c r="BY47" s="3">
        <v>0.299413</v>
      </c>
      <c r="BZ47" s="3">
        <v>0.306406</v>
      </c>
      <c r="CA47" s="3">
        <v>0.313063</v>
      </c>
      <c r="CB47" s="3">
        <v>0.319199</v>
      </c>
      <c r="CC47" s="3">
        <v>0.323369</v>
      </c>
      <c r="CD47" s="3">
        <v>0.326175</v>
      </c>
      <c r="CE47" s="3">
        <v>0.329107</v>
      </c>
      <c r="CF47" s="3">
        <v>0.331403</v>
      </c>
      <c r="CG47" s="3">
        <v>0.334888</v>
      </c>
      <c r="CH47" s="3">
        <v>0.336769</v>
      </c>
      <c r="CI47" s="3">
        <v>0.337341</v>
      </c>
      <c r="CJ47" s="3">
        <v>0.33862</v>
      </c>
      <c r="CK47" s="3">
        <v>0.339815</v>
      </c>
      <c r="CL47" s="3">
        <v>0.33888</v>
      </c>
      <c r="CM47" s="3">
        <v>0.337424</v>
      </c>
      <c r="CN47" s="3">
        <v>0.334641</v>
      </c>
      <c r="CO47" s="3">
        <v>0.331802</v>
      </c>
      <c r="CP47" s="3">
        <v>0.326396</v>
      </c>
      <c r="CQ47" s="3">
        <v>0.322887</v>
      </c>
      <c r="CR47" s="3">
        <v>0.321343</v>
      </c>
      <c r="CS47" s="3">
        <v>0.320702</v>
      </c>
      <c r="CT47" s="3">
        <v>0.319811</v>
      </c>
      <c r="CU47" s="3">
        <v>0.321515</v>
      </c>
      <c r="CV47" s="3">
        <v>0.32505</v>
      </c>
      <c r="CW47" s="3">
        <v>0.327841</v>
      </c>
      <c r="CX47" s="3">
        <v>0.327396</v>
      </c>
      <c r="CY47" s="3">
        <v>0.323862</v>
      </c>
      <c r="CZ47" s="3">
        <v>0.324333</v>
      </c>
      <c r="DA47" s="3">
        <v>0.323558</v>
      </c>
      <c r="DB47" s="3">
        <v>0.319452</v>
      </c>
      <c r="DC47" s="3">
        <v>0.317373</v>
      </c>
      <c r="DD47" s="3">
        <v>0.315223</v>
      </c>
      <c r="DE47" s="3">
        <v>0.312351</v>
      </c>
      <c r="DF47" s="3">
        <v>0.307639</v>
      </c>
      <c r="DG47" s="3">
        <v>0.304588</v>
      </c>
      <c r="DH47" s="3">
        <v>0.300589</v>
      </c>
      <c r="DI47" s="3">
        <v>0.290779</v>
      </c>
      <c r="DJ47" s="3">
        <v>0.281374</v>
      </c>
      <c r="DK47" s="3">
        <v>0.270804</v>
      </c>
      <c r="DL47" s="3">
        <v>0.260226</v>
      </c>
      <c r="DM47" s="3">
        <v>0.2509</v>
      </c>
      <c r="DN47" s="3">
        <v>0.242846</v>
      </c>
      <c r="DO47" s="3">
        <v>0.238279</v>
      </c>
      <c r="DP47" s="3">
        <v>0.235513</v>
      </c>
      <c r="DQ47" s="3">
        <v>0.233486</v>
      </c>
      <c r="DR47" s="3">
        <v>0.233502</v>
      </c>
      <c r="DS47" s="3">
        <v>0.234788</v>
      </c>
      <c r="DT47" s="3">
        <v>0.235763</v>
      </c>
      <c r="DU47" s="3">
        <v>0.238205</v>
      </c>
      <c r="DV47" s="3">
        <v>0.240898</v>
      </c>
      <c r="DW47" s="3">
        <v>0.244263</v>
      </c>
      <c r="DX47" s="3">
        <v>0.246844</v>
      </c>
      <c r="DY47" s="3">
        <v>0.251416</v>
      </c>
      <c r="DZ47" s="3">
        <v>0.255363</v>
      </c>
      <c r="EA47" s="3">
        <v>0.259892</v>
      </c>
      <c r="EB47" s="3">
        <v>0.265634</v>
      </c>
      <c r="EC47" s="3">
        <v>0.261826</v>
      </c>
    </row>
    <row r="48" s="1" customFormat="1" ht="15" spans="1:133">
      <c r="A48" s="3" t="s">
        <v>134</v>
      </c>
      <c r="B48" s="3">
        <v>0</v>
      </c>
      <c r="C48" s="3">
        <v>54.0905</v>
      </c>
      <c r="D48" s="3">
        <v>0.2031</v>
      </c>
      <c r="E48" s="3">
        <f t="shared" si="0"/>
        <v>54.2936</v>
      </c>
      <c r="F48" s="3">
        <v>0.076347</v>
      </c>
      <c r="G48" s="3">
        <v>0.079025</v>
      </c>
      <c r="H48" s="3">
        <v>0.081813</v>
      </c>
      <c r="I48" s="3">
        <v>0.081035</v>
      </c>
      <c r="J48" s="3">
        <v>0.083007</v>
      </c>
      <c r="K48" s="3">
        <v>0.080314</v>
      </c>
      <c r="L48" s="3">
        <v>0.072073</v>
      </c>
      <c r="M48" s="3">
        <v>0.069002</v>
      </c>
      <c r="N48" s="3">
        <v>0.067788</v>
      </c>
      <c r="O48" s="3">
        <v>0.06924</v>
      </c>
      <c r="P48" s="3">
        <v>0.070745</v>
      </c>
      <c r="Q48" s="3">
        <v>0.073033</v>
      </c>
      <c r="R48" s="3">
        <v>0.0761</v>
      </c>
      <c r="S48" s="3">
        <v>0.078145</v>
      </c>
      <c r="T48" s="3">
        <v>0.078449</v>
      </c>
      <c r="U48" s="3">
        <v>0.076456</v>
      </c>
      <c r="V48" s="3">
        <v>0.072717</v>
      </c>
      <c r="W48" s="3">
        <v>0.068516</v>
      </c>
      <c r="X48" s="3">
        <v>0.064031</v>
      </c>
      <c r="Y48" s="3">
        <v>0.059636</v>
      </c>
      <c r="Z48" s="3">
        <v>0.055145</v>
      </c>
      <c r="AA48" s="3">
        <v>0.050764</v>
      </c>
      <c r="AB48" s="3">
        <v>0.046491</v>
      </c>
      <c r="AC48" s="3">
        <v>0.043285</v>
      </c>
      <c r="AD48" s="3">
        <v>0.041231</v>
      </c>
      <c r="AE48" s="3">
        <v>0.039626</v>
      </c>
      <c r="AF48" s="3">
        <v>0.038691</v>
      </c>
      <c r="AG48" s="3">
        <v>0.038021</v>
      </c>
      <c r="AH48" s="3">
        <v>0.037479</v>
      </c>
      <c r="AI48" s="3">
        <v>0.037117</v>
      </c>
      <c r="AJ48" s="3">
        <v>0.036861</v>
      </c>
      <c r="AK48" s="3">
        <v>0.036658</v>
      </c>
      <c r="AL48" s="3">
        <v>0.036711</v>
      </c>
      <c r="AM48" s="3">
        <v>0.037036</v>
      </c>
      <c r="AN48" s="3">
        <v>0.037819</v>
      </c>
      <c r="AO48" s="3">
        <v>0.039102</v>
      </c>
      <c r="AP48" s="3">
        <v>0.04056</v>
      </c>
      <c r="AQ48" s="3">
        <v>0.042474</v>
      </c>
      <c r="AR48" s="3">
        <v>0.04478</v>
      </c>
      <c r="AS48" s="3">
        <v>0.047112</v>
      </c>
      <c r="AT48" s="3">
        <v>0.049472</v>
      </c>
      <c r="AU48" s="3">
        <v>0.051782</v>
      </c>
      <c r="AV48" s="3">
        <v>0.054632</v>
      </c>
      <c r="AW48" s="3">
        <v>0.057913</v>
      </c>
      <c r="AX48" s="3">
        <v>0.061168</v>
      </c>
      <c r="AY48" s="3">
        <v>0.064798</v>
      </c>
      <c r="AZ48" s="3">
        <v>0.068643</v>
      </c>
      <c r="BA48" s="3">
        <v>0.072119</v>
      </c>
      <c r="BB48" s="3">
        <v>0.075134</v>
      </c>
      <c r="BC48" s="3">
        <v>0.077488</v>
      </c>
      <c r="BD48" s="3">
        <v>0.079186</v>
      </c>
      <c r="BE48" s="3">
        <v>0.08057</v>
      </c>
      <c r="BF48" s="3">
        <v>0.082102</v>
      </c>
      <c r="BG48" s="3">
        <v>0.085117</v>
      </c>
      <c r="BH48" s="3">
        <v>0.089528</v>
      </c>
      <c r="BI48" s="3">
        <v>0.095145</v>
      </c>
      <c r="BJ48" s="3">
        <v>0.102234</v>
      </c>
      <c r="BK48" s="3">
        <v>0.110751</v>
      </c>
      <c r="BL48" s="3">
        <v>0.121423</v>
      </c>
      <c r="BM48" s="3">
        <v>0.134713</v>
      </c>
      <c r="BN48" s="3">
        <v>0.149821</v>
      </c>
      <c r="BO48" s="3">
        <v>0.167745</v>
      </c>
      <c r="BP48" s="3">
        <v>0.18881</v>
      </c>
      <c r="BQ48" s="3">
        <v>0.209529</v>
      </c>
      <c r="BR48" s="3">
        <v>0.228945</v>
      </c>
      <c r="BS48" s="3">
        <v>0.246414</v>
      </c>
      <c r="BT48" s="3">
        <v>0.261659</v>
      </c>
      <c r="BU48" s="3">
        <v>0.27486</v>
      </c>
      <c r="BV48" s="3">
        <v>0.285616</v>
      </c>
      <c r="BW48" s="3">
        <v>0.29424</v>
      </c>
      <c r="BX48" s="3">
        <v>0.300099</v>
      </c>
      <c r="BY48" s="3">
        <v>0.30475</v>
      </c>
      <c r="BZ48" s="3">
        <v>0.308464</v>
      </c>
      <c r="CA48" s="3">
        <v>0.312042</v>
      </c>
      <c r="CB48" s="3">
        <v>0.315495</v>
      </c>
      <c r="CC48" s="3">
        <v>0.317257</v>
      </c>
      <c r="CD48" s="3">
        <v>0.318298</v>
      </c>
      <c r="CE48" s="3">
        <v>0.31941</v>
      </c>
      <c r="CF48" s="3">
        <v>0.320234</v>
      </c>
      <c r="CG48" s="3">
        <v>0.322109</v>
      </c>
      <c r="CH48" s="3">
        <v>0.32283</v>
      </c>
      <c r="CI48" s="3">
        <v>0.322547</v>
      </c>
      <c r="CJ48" s="3">
        <v>0.323121</v>
      </c>
      <c r="CK48" s="3">
        <v>0.323266</v>
      </c>
      <c r="CL48" s="3">
        <v>0.321363</v>
      </c>
      <c r="CM48" s="3">
        <v>0.319241</v>
      </c>
      <c r="CN48" s="3">
        <v>0.316086</v>
      </c>
      <c r="CO48" s="3">
        <v>0.313392</v>
      </c>
      <c r="CP48" s="3">
        <v>0.30854</v>
      </c>
      <c r="CQ48" s="3">
        <v>0.305195</v>
      </c>
      <c r="CR48" s="3">
        <v>0.303272</v>
      </c>
      <c r="CS48" s="3">
        <v>0.302422</v>
      </c>
      <c r="CT48" s="3">
        <v>0.301508</v>
      </c>
      <c r="CU48" s="3">
        <v>0.3034</v>
      </c>
      <c r="CV48" s="3">
        <v>0.306822</v>
      </c>
      <c r="CW48" s="3">
        <v>0.309104</v>
      </c>
      <c r="CX48" s="3">
        <v>0.308388</v>
      </c>
      <c r="CY48" s="3">
        <v>0.304608</v>
      </c>
      <c r="CZ48" s="3">
        <v>0.305093</v>
      </c>
      <c r="DA48" s="3">
        <v>0.304381</v>
      </c>
      <c r="DB48" s="3">
        <v>0.300341</v>
      </c>
      <c r="DC48" s="3">
        <v>0.298305</v>
      </c>
      <c r="DD48" s="3">
        <v>0.295986</v>
      </c>
      <c r="DE48" s="3">
        <v>0.293193</v>
      </c>
      <c r="DF48" s="3">
        <v>0.288874</v>
      </c>
      <c r="DG48" s="3">
        <v>0.286096</v>
      </c>
      <c r="DH48" s="3">
        <v>0.282531</v>
      </c>
      <c r="DI48" s="3">
        <v>0.272881</v>
      </c>
      <c r="DJ48" s="3">
        <v>0.263702</v>
      </c>
      <c r="DK48" s="3">
        <v>0.253909</v>
      </c>
      <c r="DL48" s="3">
        <v>0.24439</v>
      </c>
      <c r="DM48" s="3">
        <v>0.235809</v>
      </c>
      <c r="DN48" s="3">
        <v>0.228501</v>
      </c>
      <c r="DO48" s="3">
        <v>0.224111</v>
      </c>
      <c r="DP48" s="3">
        <v>0.221164</v>
      </c>
      <c r="DQ48" s="3">
        <v>0.219112</v>
      </c>
      <c r="DR48" s="3">
        <v>0.218933</v>
      </c>
      <c r="DS48" s="3">
        <v>0.220031</v>
      </c>
      <c r="DT48" s="3">
        <v>0.221566</v>
      </c>
      <c r="DU48" s="3">
        <v>0.223154</v>
      </c>
      <c r="DV48" s="3">
        <v>0.225968</v>
      </c>
      <c r="DW48" s="3">
        <v>0.227902</v>
      </c>
      <c r="DX48" s="3">
        <v>0.230369</v>
      </c>
      <c r="DY48" s="3">
        <v>0.234048</v>
      </c>
      <c r="DZ48" s="3">
        <v>0.237572</v>
      </c>
      <c r="EA48" s="3">
        <v>0.241499</v>
      </c>
      <c r="EB48" s="3">
        <v>0.245697</v>
      </c>
      <c r="EC48" s="3">
        <v>0.243737</v>
      </c>
    </row>
    <row r="49" s="1" customFormat="1" ht="15" spans="1:133">
      <c r="A49" s="3" t="s">
        <v>134</v>
      </c>
      <c r="B49" s="3">
        <v>0.182</v>
      </c>
      <c r="C49" s="3">
        <v>6.6632</v>
      </c>
      <c r="D49" s="3">
        <v>0</v>
      </c>
      <c r="E49" s="3">
        <f t="shared" si="0"/>
        <v>6.8452</v>
      </c>
      <c r="F49" s="3">
        <v>0.07512</v>
      </c>
      <c r="G49" s="3">
        <v>0.074401</v>
      </c>
      <c r="H49" s="3">
        <v>0.073594</v>
      </c>
      <c r="I49" s="3">
        <v>0.068872</v>
      </c>
      <c r="J49" s="3">
        <v>0.066525</v>
      </c>
      <c r="K49" s="3">
        <v>0.062734</v>
      </c>
      <c r="L49" s="3">
        <v>0.055964</v>
      </c>
      <c r="M49" s="3">
        <v>0.053248</v>
      </c>
      <c r="N49" s="3">
        <v>0.051607</v>
      </c>
      <c r="O49" s="3">
        <v>0.052195</v>
      </c>
      <c r="P49" s="3">
        <v>0.052422</v>
      </c>
      <c r="Q49" s="3">
        <v>0.052994</v>
      </c>
      <c r="R49" s="3">
        <v>0.053977</v>
      </c>
      <c r="S49" s="3">
        <v>0.054825</v>
      </c>
      <c r="T49" s="3">
        <v>0.054569</v>
      </c>
      <c r="U49" s="3">
        <v>0.052583</v>
      </c>
      <c r="V49" s="3">
        <v>0.049448</v>
      </c>
      <c r="W49" s="3">
        <v>0.046055</v>
      </c>
      <c r="X49" s="3">
        <v>0.04252</v>
      </c>
      <c r="Y49" s="3">
        <v>0.039442</v>
      </c>
      <c r="Z49" s="3">
        <v>0.036405</v>
      </c>
      <c r="AA49" s="3">
        <v>0.033475</v>
      </c>
      <c r="AB49" s="3">
        <v>0.030612</v>
      </c>
      <c r="AC49" s="3">
        <v>0.028364</v>
      </c>
      <c r="AD49" s="3">
        <v>0.027031</v>
      </c>
      <c r="AE49" s="3">
        <v>0.026133</v>
      </c>
      <c r="AF49" s="3">
        <v>0.02556</v>
      </c>
      <c r="AG49" s="3">
        <v>0.025205</v>
      </c>
      <c r="AH49" s="3">
        <v>0.024879</v>
      </c>
      <c r="AI49" s="3">
        <v>0.02472</v>
      </c>
      <c r="AJ49" s="3">
        <v>0.02464</v>
      </c>
      <c r="AK49" s="3">
        <v>0.024539</v>
      </c>
      <c r="AL49" s="3">
        <v>0.024494</v>
      </c>
      <c r="AM49" s="3">
        <v>0.024668</v>
      </c>
      <c r="AN49" s="3">
        <v>0.025095</v>
      </c>
      <c r="AO49" s="3">
        <v>0.025768</v>
      </c>
      <c r="AP49" s="3">
        <v>0.026585</v>
      </c>
      <c r="AQ49" s="3">
        <v>0.02762</v>
      </c>
      <c r="AR49" s="3">
        <v>0.028813</v>
      </c>
      <c r="AS49" s="3">
        <v>0.030119</v>
      </c>
      <c r="AT49" s="3">
        <v>0.031491</v>
      </c>
      <c r="AU49" s="3">
        <v>0.032767</v>
      </c>
      <c r="AV49" s="3">
        <v>0.034393</v>
      </c>
      <c r="AW49" s="3">
        <v>0.036367</v>
      </c>
      <c r="AX49" s="3">
        <v>0.038401</v>
      </c>
      <c r="AY49" s="3">
        <v>0.040787</v>
      </c>
      <c r="AZ49" s="3">
        <v>0.043366</v>
      </c>
      <c r="BA49" s="3">
        <v>0.045798</v>
      </c>
      <c r="BB49" s="3">
        <v>0.047948</v>
      </c>
      <c r="BC49" s="3">
        <v>0.049697</v>
      </c>
      <c r="BD49" s="3">
        <v>0.051054</v>
      </c>
      <c r="BE49" s="3">
        <v>0.052227</v>
      </c>
      <c r="BF49" s="3">
        <v>0.0535</v>
      </c>
      <c r="BG49" s="3">
        <v>0.055765</v>
      </c>
      <c r="BH49" s="3">
        <v>0.059049</v>
      </c>
      <c r="BI49" s="3">
        <v>0.063232</v>
      </c>
      <c r="BJ49" s="3">
        <v>0.068507</v>
      </c>
      <c r="BK49" s="3">
        <v>0.074955</v>
      </c>
      <c r="BL49" s="3">
        <v>0.083271</v>
      </c>
      <c r="BM49" s="3">
        <v>0.094072</v>
      </c>
      <c r="BN49" s="3">
        <v>0.106992</v>
      </c>
      <c r="BO49" s="3">
        <v>0.123185</v>
      </c>
      <c r="BP49" s="3">
        <v>0.142896</v>
      </c>
      <c r="BQ49" s="3">
        <v>0.163034</v>
      </c>
      <c r="BR49" s="3">
        <v>0.182902</v>
      </c>
      <c r="BS49" s="3">
        <v>0.202031</v>
      </c>
      <c r="BT49" s="3">
        <v>0.220025</v>
      </c>
      <c r="BU49" s="3">
        <v>0.236554</v>
      </c>
      <c r="BV49" s="3">
        <v>0.250941</v>
      </c>
      <c r="BW49" s="3">
        <v>0.263292</v>
      </c>
      <c r="BX49" s="3">
        <v>0.273248</v>
      </c>
      <c r="BY49" s="3">
        <v>0.281656</v>
      </c>
      <c r="BZ49" s="3">
        <v>0.288564</v>
      </c>
      <c r="CA49" s="3">
        <v>0.295155</v>
      </c>
      <c r="CB49" s="3">
        <v>0.301208</v>
      </c>
      <c r="CC49" s="3">
        <v>0.305412</v>
      </c>
      <c r="CD49" s="3">
        <v>0.308415</v>
      </c>
      <c r="CE49" s="3">
        <v>0.311298</v>
      </c>
      <c r="CF49" s="3">
        <v>0.313678</v>
      </c>
      <c r="CG49" s="3">
        <v>0.31687</v>
      </c>
      <c r="CH49" s="3">
        <v>0.318642</v>
      </c>
      <c r="CI49" s="3">
        <v>0.319191</v>
      </c>
      <c r="CJ49" s="3">
        <v>0.320339</v>
      </c>
      <c r="CK49" s="3">
        <v>0.321557</v>
      </c>
      <c r="CL49" s="3">
        <v>0.320764</v>
      </c>
      <c r="CM49" s="3">
        <v>0.319586</v>
      </c>
      <c r="CN49" s="3">
        <v>0.316921</v>
      </c>
      <c r="CO49" s="3">
        <v>0.314123</v>
      </c>
      <c r="CP49" s="3">
        <v>0.309156</v>
      </c>
      <c r="CQ49" s="3">
        <v>0.306122</v>
      </c>
      <c r="CR49" s="3">
        <v>0.304878</v>
      </c>
      <c r="CS49" s="3">
        <v>0.304491</v>
      </c>
      <c r="CT49" s="3">
        <v>0.303653</v>
      </c>
      <c r="CU49" s="3">
        <v>0.305253</v>
      </c>
      <c r="CV49" s="3">
        <v>0.309032</v>
      </c>
      <c r="CW49" s="3">
        <v>0.312074</v>
      </c>
      <c r="CX49" s="3">
        <v>0.311748</v>
      </c>
      <c r="CY49" s="3">
        <v>0.308427</v>
      </c>
      <c r="CZ49" s="3">
        <v>0.308881</v>
      </c>
      <c r="DA49" s="3">
        <v>0.308291</v>
      </c>
      <c r="DB49" s="3">
        <v>0.304429</v>
      </c>
      <c r="DC49" s="3">
        <v>0.302675</v>
      </c>
      <c r="DD49" s="3">
        <v>0.300703</v>
      </c>
      <c r="DE49" s="3">
        <v>0.298255</v>
      </c>
      <c r="DF49" s="3">
        <v>0.293791</v>
      </c>
      <c r="DG49" s="3">
        <v>0.291287</v>
      </c>
      <c r="DH49" s="3">
        <v>0.288128</v>
      </c>
      <c r="DI49" s="3">
        <v>0.279361</v>
      </c>
      <c r="DJ49" s="3">
        <v>0.270798</v>
      </c>
      <c r="DK49" s="3">
        <v>0.260487</v>
      </c>
      <c r="DL49" s="3">
        <v>0.250062</v>
      </c>
      <c r="DM49" s="3">
        <v>0.24093</v>
      </c>
      <c r="DN49" s="3">
        <v>0.233185</v>
      </c>
      <c r="DO49" s="3">
        <v>0.229043</v>
      </c>
      <c r="DP49" s="3">
        <v>0.226456</v>
      </c>
      <c r="DQ49" s="3">
        <v>0.224475</v>
      </c>
      <c r="DR49" s="3">
        <v>0.224191</v>
      </c>
      <c r="DS49" s="3">
        <v>0.225191</v>
      </c>
      <c r="DT49" s="3">
        <v>0.226254</v>
      </c>
      <c r="DU49" s="3">
        <v>0.228554</v>
      </c>
      <c r="DV49" s="3">
        <v>0.231243</v>
      </c>
      <c r="DW49" s="3">
        <v>0.234379</v>
      </c>
      <c r="DX49" s="3">
        <v>0.236363</v>
      </c>
      <c r="DY49" s="3">
        <v>0.240134</v>
      </c>
      <c r="DZ49" s="3">
        <v>0.244034</v>
      </c>
      <c r="EA49" s="3">
        <v>0.247968</v>
      </c>
      <c r="EB49" s="3">
        <v>0.252122</v>
      </c>
      <c r="EC49" s="3">
        <v>0.248208</v>
      </c>
    </row>
    <row r="50" s="1" customFormat="1" ht="15" spans="1:133">
      <c r="A50" s="3" t="s">
        <v>134</v>
      </c>
      <c r="B50" s="3">
        <v>0</v>
      </c>
      <c r="C50" s="3">
        <v>1.1058</v>
      </c>
      <c r="D50" s="3">
        <v>0</v>
      </c>
      <c r="E50" s="3">
        <f t="shared" si="0"/>
        <v>1.1058</v>
      </c>
      <c r="F50" s="3">
        <v>0.092361</v>
      </c>
      <c r="G50" s="3">
        <v>0.095872</v>
      </c>
      <c r="H50" s="3">
        <v>0.113802</v>
      </c>
      <c r="I50" s="3">
        <v>0.127036</v>
      </c>
      <c r="J50" s="3">
        <v>0.13293</v>
      </c>
      <c r="K50" s="3">
        <v>0.131219</v>
      </c>
      <c r="L50" s="3">
        <v>0.119153</v>
      </c>
      <c r="M50" s="3">
        <v>0.113535</v>
      </c>
      <c r="N50" s="3">
        <v>0.111404</v>
      </c>
      <c r="O50" s="3">
        <v>0.112357</v>
      </c>
      <c r="P50" s="3">
        <v>0.113095</v>
      </c>
      <c r="Q50" s="3">
        <v>0.114502</v>
      </c>
      <c r="R50" s="3">
        <v>0.116988</v>
      </c>
      <c r="S50" s="3">
        <v>0.120902</v>
      </c>
      <c r="T50" s="3">
        <v>0.123449</v>
      </c>
      <c r="U50" s="3">
        <v>0.121959</v>
      </c>
      <c r="V50" s="3">
        <v>0.118046</v>
      </c>
      <c r="W50" s="3">
        <v>0.112769</v>
      </c>
      <c r="X50" s="3">
        <v>0.10629</v>
      </c>
      <c r="Y50" s="3">
        <v>0.10002</v>
      </c>
      <c r="Z50" s="3">
        <v>0.093171</v>
      </c>
      <c r="AA50" s="3">
        <v>0.085493</v>
      </c>
      <c r="AB50" s="3">
        <v>0.077232</v>
      </c>
      <c r="AC50" s="3">
        <v>0.071003</v>
      </c>
      <c r="AD50" s="3">
        <v>0.066578</v>
      </c>
      <c r="AE50" s="3">
        <v>0.063216</v>
      </c>
      <c r="AF50" s="3">
        <v>0.060928</v>
      </c>
      <c r="AG50" s="3">
        <v>0.059638</v>
      </c>
      <c r="AH50" s="3">
        <v>0.05858</v>
      </c>
      <c r="AI50" s="3">
        <v>0.058003</v>
      </c>
      <c r="AJ50" s="3">
        <v>0.057447</v>
      </c>
      <c r="AK50" s="3">
        <v>0.057003</v>
      </c>
      <c r="AL50" s="3">
        <v>0.057173</v>
      </c>
      <c r="AM50" s="3">
        <v>0.058214</v>
      </c>
      <c r="AN50" s="3">
        <v>0.060545</v>
      </c>
      <c r="AO50" s="3">
        <v>0.063971</v>
      </c>
      <c r="AP50" s="3">
        <v>0.068165</v>
      </c>
      <c r="AQ50" s="3">
        <v>0.073027</v>
      </c>
      <c r="AR50" s="3">
        <v>0.077948</v>
      </c>
      <c r="AS50" s="3">
        <v>0.082863</v>
      </c>
      <c r="AT50" s="3">
        <v>0.087321</v>
      </c>
      <c r="AU50" s="3">
        <v>0.091858</v>
      </c>
      <c r="AV50" s="3">
        <v>0.097001</v>
      </c>
      <c r="AW50" s="3">
        <v>0.102594</v>
      </c>
      <c r="AX50" s="3">
        <v>0.108324</v>
      </c>
      <c r="AY50" s="3">
        <v>0.114061</v>
      </c>
      <c r="AZ50" s="3">
        <v>0.119487</v>
      </c>
      <c r="BA50" s="3">
        <v>0.12389</v>
      </c>
      <c r="BB50" s="3">
        <v>0.127163</v>
      </c>
      <c r="BC50" s="3">
        <v>0.129672</v>
      </c>
      <c r="BD50" s="3">
        <v>0.131961</v>
      </c>
      <c r="BE50" s="3">
        <v>0.134305</v>
      </c>
      <c r="BF50" s="3">
        <v>0.136452</v>
      </c>
      <c r="BG50" s="3">
        <v>0.140124</v>
      </c>
      <c r="BH50" s="3">
        <v>0.14476</v>
      </c>
      <c r="BI50" s="3">
        <v>0.149172</v>
      </c>
      <c r="BJ50" s="3">
        <v>0.153569</v>
      </c>
      <c r="BK50" s="3">
        <v>0.15768</v>
      </c>
      <c r="BL50" s="3">
        <v>0.163271</v>
      </c>
      <c r="BM50" s="3">
        <v>0.172611</v>
      </c>
      <c r="BN50" s="3">
        <v>0.185526</v>
      </c>
      <c r="BO50" s="3">
        <v>0.205287</v>
      </c>
      <c r="BP50" s="3">
        <v>0.229236</v>
      </c>
      <c r="BQ50" s="3">
        <v>0.24927</v>
      </c>
      <c r="BR50" s="3">
        <v>0.264589</v>
      </c>
      <c r="BS50" s="3">
        <v>0.275931</v>
      </c>
      <c r="BT50" s="3">
        <v>0.284548</v>
      </c>
      <c r="BU50" s="3">
        <v>0.29118</v>
      </c>
      <c r="BV50" s="3">
        <v>0.295875</v>
      </c>
      <c r="BW50" s="3">
        <v>0.299084</v>
      </c>
      <c r="BX50" s="3">
        <v>0.300228</v>
      </c>
      <c r="BY50" s="3">
        <v>0.30057</v>
      </c>
      <c r="BZ50" s="3">
        <v>0.30035</v>
      </c>
      <c r="CA50" s="3">
        <v>0.300858</v>
      </c>
      <c r="CB50" s="3">
        <v>0.301401</v>
      </c>
      <c r="CC50" s="3">
        <v>0.301052</v>
      </c>
      <c r="CD50" s="3">
        <v>0.299928</v>
      </c>
      <c r="CE50" s="3">
        <v>0.299395</v>
      </c>
      <c r="CF50" s="3">
        <v>0.298696</v>
      </c>
      <c r="CG50" s="3">
        <v>0.299362</v>
      </c>
      <c r="CH50" s="3">
        <v>0.299135</v>
      </c>
      <c r="CI50" s="3">
        <v>0.29808</v>
      </c>
      <c r="CJ50" s="3">
        <v>0.297657</v>
      </c>
      <c r="CK50" s="3">
        <v>0.29709</v>
      </c>
      <c r="CL50" s="3">
        <v>0.295124</v>
      </c>
      <c r="CM50" s="3">
        <v>0.293324</v>
      </c>
      <c r="CN50" s="3">
        <v>0.291283</v>
      </c>
      <c r="CO50" s="3">
        <v>0.289319</v>
      </c>
      <c r="CP50" s="3">
        <v>0.284823</v>
      </c>
      <c r="CQ50" s="3">
        <v>0.280938</v>
      </c>
      <c r="CR50" s="3">
        <v>0.278967</v>
      </c>
      <c r="CS50" s="3">
        <v>0.277791</v>
      </c>
      <c r="CT50" s="3">
        <v>0.276643</v>
      </c>
      <c r="CU50" s="3">
        <v>0.277866</v>
      </c>
      <c r="CV50" s="3">
        <v>0.280796</v>
      </c>
      <c r="CW50" s="3">
        <v>0.283234</v>
      </c>
      <c r="CX50" s="3">
        <v>0.282863</v>
      </c>
      <c r="CY50" s="3">
        <v>0.279847</v>
      </c>
      <c r="CZ50" s="3">
        <v>0.280268</v>
      </c>
      <c r="DA50" s="3">
        <v>0.279302</v>
      </c>
      <c r="DB50" s="3">
        <v>0.275523</v>
      </c>
      <c r="DC50" s="3">
        <v>0.273579</v>
      </c>
      <c r="DD50" s="3">
        <v>0.271585</v>
      </c>
      <c r="DE50" s="3">
        <v>0.269559</v>
      </c>
      <c r="DF50" s="3">
        <v>0.265272</v>
      </c>
      <c r="DG50" s="3">
        <v>0.262734</v>
      </c>
      <c r="DH50" s="3">
        <v>0.259426</v>
      </c>
      <c r="DI50" s="3">
        <v>0.250375</v>
      </c>
      <c r="DJ50" s="3">
        <v>0.24231</v>
      </c>
      <c r="DK50" s="3">
        <v>0.234697</v>
      </c>
      <c r="DL50" s="3">
        <v>0.226101</v>
      </c>
      <c r="DM50" s="3">
        <v>0.218616</v>
      </c>
      <c r="DN50" s="3">
        <v>0.212872</v>
      </c>
      <c r="DO50" s="3">
        <v>0.208627</v>
      </c>
      <c r="DP50" s="3">
        <v>0.2062</v>
      </c>
      <c r="DQ50" s="3">
        <v>0.20455</v>
      </c>
      <c r="DR50" s="3">
        <v>0.20411</v>
      </c>
      <c r="DS50" s="3">
        <v>0.204607</v>
      </c>
      <c r="DT50" s="3">
        <v>0.205562</v>
      </c>
      <c r="DU50" s="3">
        <v>0.207022</v>
      </c>
      <c r="DV50" s="3">
        <v>0.20988</v>
      </c>
      <c r="DW50" s="3">
        <v>0.211631</v>
      </c>
      <c r="DX50" s="3">
        <v>0.213014</v>
      </c>
      <c r="DY50" s="3">
        <v>0.216642</v>
      </c>
      <c r="DZ50" s="3">
        <v>0.219472</v>
      </c>
      <c r="EA50" s="3">
        <v>0.222044</v>
      </c>
      <c r="EB50" s="3">
        <v>0.226648</v>
      </c>
      <c r="EC50" s="3">
        <v>0.223617</v>
      </c>
    </row>
    <row r="51" s="1" customFormat="1" ht="15" spans="1:133">
      <c r="A51" s="3" t="s">
        <v>138</v>
      </c>
      <c r="B51" s="3">
        <v>0.204</v>
      </c>
      <c r="C51" s="3">
        <v>24.0151</v>
      </c>
      <c r="D51" s="3">
        <v>0</v>
      </c>
      <c r="E51" s="3">
        <f t="shared" si="0"/>
        <v>24.2191</v>
      </c>
      <c r="F51" s="3">
        <v>0.07736</v>
      </c>
      <c r="G51" s="3">
        <v>0.076279</v>
      </c>
      <c r="H51" s="3">
        <v>0.07741</v>
      </c>
      <c r="I51" s="3">
        <v>0.069424</v>
      </c>
      <c r="J51" s="3">
        <v>0.064965</v>
      </c>
      <c r="K51" s="3">
        <v>0.057803</v>
      </c>
      <c r="L51" s="3">
        <v>0.048385</v>
      </c>
      <c r="M51" s="3">
        <v>0.04414</v>
      </c>
      <c r="N51" s="3">
        <v>0.041205</v>
      </c>
      <c r="O51" s="3">
        <v>0.04033</v>
      </c>
      <c r="P51" s="3">
        <v>0.038883</v>
      </c>
      <c r="Q51" s="3">
        <v>0.038152</v>
      </c>
      <c r="R51" s="3">
        <v>0.038422</v>
      </c>
      <c r="S51" s="3">
        <v>0.040057</v>
      </c>
      <c r="T51" s="3">
        <v>0.042248</v>
      </c>
      <c r="U51" s="3">
        <v>0.043548</v>
      </c>
      <c r="V51" s="3">
        <v>0.043387</v>
      </c>
      <c r="W51" s="3">
        <v>0.04237</v>
      </c>
      <c r="X51" s="3">
        <v>0.041134</v>
      </c>
      <c r="Y51" s="3">
        <v>0.040242</v>
      </c>
      <c r="Z51" s="3">
        <v>0.039445</v>
      </c>
      <c r="AA51" s="3">
        <v>0.038477</v>
      </c>
      <c r="AB51" s="3">
        <v>0.037283</v>
      </c>
      <c r="AC51" s="3">
        <v>0.036587</v>
      </c>
      <c r="AD51" s="3">
        <v>0.037289</v>
      </c>
      <c r="AE51" s="3">
        <v>0.038756</v>
      </c>
      <c r="AF51" s="3">
        <v>0.041033</v>
      </c>
      <c r="AG51" s="3">
        <v>0.043751</v>
      </c>
      <c r="AH51" s="3">
        <v>0.046549</v>
      </c>
      <c r="AI51" s="3">
        <v>0.049344</v>
      </c>
      <c r="AJ51" s="3">
        <v>0.051666</v>
      </c>
      <c r="AK51" s="3">
        <v>0.053028</v>
      </c>
      <c r="AL51" s="3">
        <v>0.053955</v>
      </c>
      <c r="AM51" s="3">
        <v>0.054778</v>
      </c>
      <c r="AN51" s="3">
        <v>0.055989</v>
      </c>
      <c r="AO51" s="3">
        <v>0.057548</v>
      </c>
      <c r="AP51" s="3">
        <v>0.058865</v>
      </c>
      <c r="AQ51" s="3">
        <v>0.059865</v>
      </c>
      <c r="AR51" s="3">
        <v>0.060466</v>
      </c>
      <c r="AS51" s="3">
        <v>0.060563</v>
      </c>
      <c r="AT51" s="3">
        <v>0.06052</v>
      </c>
      <c r="AU51" s="3">
        <v>0.06041</v>
      </c>
      <c r="AV51" s="3">
        <v>0.060798</v>
      </c>
      <c r="AW51" s="3">
        <v>0.061652</v>
      </c>
      <c r="AX51" s="3">
        <v>0.062506</v>
      </c>
      <c r="AY51" s="3">
        <v>0.063305</v>
      </c>
      <c r="AZ51" s="3">
        <v>0.063599</v>
      </c>
      <c r="BA51" s="3">
        <v>0.063202</v>
      </c>
      <c r="BB51" s="3">
        <v>0.06271</v>
      </c>
      <c r="BC51" s="3">
        <v>0.062573</v>
      </c>
      <c r="BD51" s="3">
        <v>0.062712</v>
      </c>
      <c r="BE51" s="3">
        <v>0.062054</v>
      </c>
      <c r="BF51" s="3">
        <v>0.059636</v>
      </c>
      <c r="BG51" s="3">
        <v>0.056864</v>
      </c>
      <c r="BH51" s="3">
        <v>0.054987</v>
      </c>
      <c r="BI51" s="3">
        <v>0.054029</v>
      </c>
      <c r="BJ51" s="3">
        <v>0.052094</v>
      </c>
      <c r="BK51" s="3">
        <v>0.049385</v>
      </c>
      <c r="BL51" s="3">
        <v>0.048177</v>
      </c>
      <c r="BM51" s="3">
        <v>0.049582</v>
      </c>
      <c r="BN51" s="3">
        <v>0.055295</v>
      </c>
      <c r="BO51" s="3">
        <v>0.071087</v>
      </c>
      <c r="BP51" s="3">
        <v>0.099275</v>
      </c>
      <c r="BQ51" s="3">
        <v>0.132617</v>
      </c>
      <c r="BR51" s="3">
        <v>0.165051</v>
      </c>
      <c r="BS51" s="3">
        <v>0.194667</v>
      </c>
      <c r="BT51" s="3">
        <v>0.222453</v>
      </c>
      <c r="BU51" s="3">
        <v>0.248048</v>
      </c>
      <c r="BV51" s="3">
        <v>0.27029</v>
      </c>
      <c r="BW51" s="3">
        <v>0.288663</v>
      </c>
      <c r="BX51" s="3">
        <v>0.302327</v>
      </c>
      <c r="BY51" s="3">
        <v>0.312634</v>
      </c>
      <c r="BZ51" s="3">
        <v>0.31982</v>
      </c>
      <c r="CA51" s="3">
        <v>0.325923</v>
      </c>
      <c r="CB51" s="3">
        <v>0.330867</v>
      </c>
      <c r="CC51" s="3">
        <v>0.333568</v>
      </c>
      <c r="CD51" s="3">
        <v>0.334905</v>
      </c>
      <c r="CE51" s="3">
        <v>0.336241</v>
      </c>
      <c r="CF51" s="3">
        <v>0.337259</v>
      </c>
      <c r="CG51" s="3">
        <v>0.33969</v>
      </c>
      <c r="CH51" s="3">
        <v>0.340714</v>
      </c>
      <c r="CI51" s="3">
        <v>0.340492</v>
      </c>
      <c r="CJ51" s="3">
        <v>0.341001</v>
      </c>
      <c r="CK51" s="3">
        <v>0.341227</v>
      </c>
      <c r="CL51" s="3">
        <v>0.339716</v>
      </c>
      <c r="CM51" s="3">
        <v>0.338164</v>
      </c>
      <c r="CN51" s="3">
        <v>0.335101</v>
      </c>
      <c r="CO51" s="3">
        <v>0.332207</v>
      </c>
      <c r="CP51" s="3">
        <v>0.326917</v>
      </c>
      <c r="CQ51" s="3">
        <v>0.323757</v>
      </c>
      <c r="CR51" s="3">
        <v>0.322336</v>
      </c>
      <c r="CS51" s="3">
        <v>0.322184</v>
      </c>
      <c r="CT51" s="3">
        <v>0.322489</v>
      </c>
      <c r="CU51" s="3">
        <v>0.325892</v>
      </c>
      <c r="CV51" s="3">
        <v>0.329741</v>
      </c>
      <c r="CW51" s="3">
        <v>0.331546</v>
      </c>
      <c r="CX51" s="3">
        <v>0.329917</v>
      </c>
      <c r="CY51" s="3">
        <v>0.326009</v>
      </c>
      <c r="CZ51" s="3">
        <v>0.326785</v>
      </c>
      <c r="DA51" s="3">
        <v>0.32606</v>
      </c>
      <c r="DB51" s="3">
        <v>0.322115</v>
      </c>
      <c r="DC51" s="3">
        <v>0.320294</v>
      </c>
      <c r="DD51" s="3">
        <v>0.318244</v>
      </c>
      <c r="DE51" s="3">
        <v>0.315799</v>
      </c>
      <c r="DF51" s="3">
        <v>0.311518</v>
      </c>
      <c r="DG51" s="3">
        <v>0.309387</v>
      </c>
      <c r="DH51" s="3">
        <v>0.306374</v>
      </c>
      <c r="DI51" s="3">
        <v>0.296857</v>
      </c>
      <c r="DJ51" s="3">
        <v>0.288729</v>
      </c>
      <c r="DK51" s="3">
        <v>0.278695</v>
      </c>
      <c r="DL51" s="3">
        <v>0.268724</v>
      </c>
      <c r="DM51" s="3">
        <v>0.260506</v>
      </c>
      <c r="DN51" s="3">
        <v>0.253313</v>
      </c>
      <c r="DO51" s="3">
        <v>0.249259</v>
      </c>
      <c r="DP51" s="3">
        <v>0.246517</v>
      </c>
      <c r="DQ51" s="3">
        <v>0.244496</v>
      </c>
      <c r="DR51" s="3">
        <v>0.244188</v>
      </c>
      <c r="DS51" s="3">
        <v>0.245547</v>
      </c>
      <c r="DT51" s="3">
        <v>0.245878</v>
      </c>
      <c r="DU51" s="3">
        <v>0.247428</v>
      </c>
      <c r="DV51" s="3">
        <v>0.250581</v>
      </c>
      <c r="DW51" s="3">
        <v>0.253116</v>
      </c>
      <c r="DX51" s="3">
        <v>0.255027</v>
      </c>
      <c r="DY51" s="3">
        <v>0.25795</v>
      </c>
      <c r="DZ51" s="3">
        <v>0.26222</v>
      </c>
      <c r="EA51" s="3">
        <v>0.265039</v>
      </c>
      <c r="EB51" s="3">
        <v>0.269458</v>
      </c>
      <c r="EC51" s="3">
        <v>0.26258</v>
      </c>
    </row>
    <row r="52" s="1" customFormat="1" ht="15" spans="1:133">
      <c r="A52" s="3" t="s">
        <v>138</v>
      </c>
      <c r="B52" s="3">
        <v>0.1979</v>
      </c>
      <c r="C52" s="3">
        <v>100.1492</v>
      </c>
      <c r="D52" s="3">
        <v>0</v>
      </c>
      <c r="E52" s="3">
        <f t="shared" si="0"/>
        <v>100.3471</v>
      </c>
      <c r="F52" s="3">
        <v>0.076039</v>
      </c>
      <c r="G52" s="3">
        <v>0.070155</v>
      </c>
      <c r="H52" s="3">
        <v>0.06439</v>
      </c>
      <c r="I52" s="3">
        <v>0.055858</v>
      </c>
      <c r="J52" s="3">
        <v>0.047937</v>
      </c>
      <c r="K52" s="3">
        <v>0.040675</v>
      </c>
      <c r="L52" s="3">
        <v>0.03335</v>
      </c>
      <c r="M52" s="3">
        <v>0.030062</v>
      </c>
      <c r="N52" s="3">
        <v>0.027539</v>
      </c>
      <c r="O52" s="3">
        <v>0.026976</v>
      </c>
      <c r="P52" s="3">
        <v>0.025975</v>
      </c>
      <c r="Q52" s="3">
        <v>0.025344</v>
      </c>
      <c r="R52" s="3">
        <v>0.025615</v>
      </c>
      <c r="S52" s="3">
        <v>0.026238</v>
      </c>
      <c r="T52" s="3">
        <v>0.027141</v>
      </c>
      <c r="U52" s="3">
        <v>0.027674</v>
      </c>
      <c r="V52" s="3">
        <v>0.027579</v>
      </c>
      <c r="W52" s="3">
        <v>0.02716</v>
      </c>
      <c r="X52" s="3">
        <v>0.026577</v>
      </c>
      <c r="Y52" s="3">
        <v>0.026301</v>
      </c>
      <c r="Z52" s="3">
        <v>0.02602</v>
      </c>
      <c r="AA52" s="3">
        <v>0.025602</v>
      </c>
      <c r="AB52" s="3">
        <v>0.024987</v>
      </c>
      <c r="AC52" s="3">
        <v>0.02479</v>
      </c>
      <c r="AD52" s="3">
        <v>0.025583</v>
      </c>
      <c r="AE52" s="3">
        <v>0.027027</v>
      </c>
      <c r="AF52" s="3">
        <v>0.029385</v>
      </c>
      <c r="AG52" s="3">
        <v>0.032525</v>
      </c>
      <c r="AH52" s="3">
        <v>0.036284</v>
      </c>
      <c r="AI52" s="3">
        <v>0.040449</v>
      </c>
      <c r="AJ52" s="3">
        <v>0.044152</v>
      </c>
      <c r="AK52" s="3">
        <v>0.046516</v>
      </c>
      <c r="AL52" s="3">
        <v>0.047759</v>
      </c>
      <c r="AM52" s="3">
        <v>0.04843</v>
      </c>
      <c r="AN52" s="3">
        <v>0.049082</v>
      </c>
      <c r="AO52" s="3">
        <v>0.049695</v>
      </c>
      <c r="AP52" s="3">
        <v>0.049442</v>
      </c>
      <c r="AQ52" s="3">
        <v>0.048498</v>
      </c>
      <c r="AR52" s="3">
        <v>0.046865</v>
      </c>
      <c r="AS52" s="3">
        <v>0.044876</v>
      </c>
      <c r="AT52" s="3">
        <v>0.043109</v>
      </c>
      <c r="AU52" s="3">
        <v>0.041576</v>
      </c>
      <c r="AV52" s="3">
        <v>0.040516</v>
      </c>
      <c r="AW52" s="3">
        <v>0.039994</v>
      </c>
      <c r="AX52" s="3">
        <v>0.039499</v>
      </c>
      <c r="AY52" s="3">
        <v>0.039002</v>
      </c>
      <c r="AZ52" s="3">
        <v>0.038116</v>
      </c>
      <c r="BA52" s="3">
        <v>0.036809</v>
      </c>
      <c r="BB52" s="3">
        <v>0.035666</v>
      </c>
      <c r="BC52" s="3">
        <v>0.035026</v>
      </c>
      <c r="BD52" s="3">
        <v>0.034756</v>
      </c>
      <c r="BE52" s="3">
        <v>0.034108</v>
      </c>
      <c r="BF52" s="3">
        <v>0.03243</v>
      </c>
      <c r="BG52" s="3">
        <v>0.030599</v>
      </c>
      <c r="BH52" s="3">
        <v>0.029307</v>
      </c>
      <c r="BI52" s="3">
        <v>0.028473</v>
      </c>
      <c r="BJ52" s="3">
        <v>0.027298</v>
      </c>
      <c r="BK52" s="3">
        <v>0.026104</v>
      </c>
      <c r="BL52" s="3">
        <v>0.025863</v>
      </c>
      <c r="BM52" s="3">
        <v>0.026812</v>
      </c>
      <c r="BN52" s="3">
        <v>0.029211</v>
      </c>
      <c r="BO52" s="3">
        <v>0.035649</v>
      </c>
      <c r="BP52" s="3">
        <v>0.050806</v>
      </c>
      <c r="BQ52" s="3">
        <v>0.074942</v>
      </c>
      <c r="BR52" s="3">
        <v>0.103078</v>
      </c>
      <c r="BS52" s="3">
        <v>0.132067</v>
      </c>
      <c r="BT52" s="3">
        <v>0.161674</v>
      </c>
      <c r="BU52" s="3">
        <v>0.191482</v>
      </c>
      <c r="BV52" s="3">
        <v>0.219596</v>
      </c>
      <c r="BW52" s="3">
        <v>0.244434</v>
      </c>
      <c r="BX52" s="3">
        <v>0.264751</v>
      </c>
      <c r="BY52" s="3">
        <v>0.281278</v>
      </c>
      <c r="BZ52" s="3">
        <v>0.294054</v>
      </c>
      <c r="CA52" s="3">
        <v>0.304538</v>
      </c>
      <c r="CB52" s="3">
        <v>0.313481</v>
      </c>
      <c r="CC52" s="3">
        <v>0.319901</v>
      </c>
      <c r="CD52" s="3">
        <v>0.324478</v>
      </c>
      <c r="CE52" s="3">
        <v>0.328324</v>
      </c>
      <c r="CF52" s="3">
        <v>0.331362</v>
      </c>
      <c r="CG52" s="3">
        <v>0.335541</v>
      </c>
      <c r="CH52" s="3">
        <v>0.338437</v>
      </c>
      <c r="CI52" s="3">
        <v>0.339594</v>
      </c>
      <c r="CJ52" s="3">
        <v>0.34098</v>
      </c>
      <c r="CK52" s="3">
        <v>0.342095</v>
      </c>
      <c r="CL52" s="3">
        <v>0.341584</v>
      </c>
      <c r="CM52" s="3">
        <v>0.341058</v>
      </c>
      <c r="CN52" s="3">
        <v>0.339479</v>
      </c>
      <c r="CO52" s="3">
        <v>0.337341</v>
      </c>
      <c r="CP52" s="3">
        <v>0.332012</v>
      </c>
      <c r="CQ52" s="3">
        <v>0.328159</v>
      </c>
      <c r="CR52" s="3">
        <v>0.326547</v>
      </c>
      <c r="CS52" s="3">
        <v>0.326054</v>
      </c>
      <c r="CT52" s="3">
        <v>0.325292</v>
      </c>
      <c r="CU52" s="3">
        <v>0.327422</v>
      </c>
      <c r="CV52" s="3">
        <v>0.331409</v>
      </c>
      <c r="CW52" s="3">
        <v>0.334365</v>
      </c>
      <c r="CX52" s="3">
        <v>0.33387</v>
      </c>
      <c r="CY52" s="3">
        <v>0.330225</v>
      </c>
      <c r="CZ52" s="3">
        <v>0.33094</v>
      </c>
      <c r="DA52" s="3">
        <v>0.330017</v>
      </c>
      <c r="DB52" s="3">
        <v>0.325688</v>
      </c>
      <c r="DC52" s="3">
        <v>0.323458</v>
      </c>
      <c r="DD52" s="3">
        <v>0.320908</v>
      </c>
      <c r="DE52" s="3">
        <v>0.318352</v>
      </c>
      <c r="DF52" s="3">
        <v>0.313518</v>
      </c>
      <c r="DG52" s="3">
        <v>0.310341</v>
      </c>
      <c r="DH52" s="3">
        <v>0.306345</v>
      </c>
      <c r="DI52" s="3">
        <v>0.29528</v>
      </c>
      <c r="DJ52" s="3">
        <v>0.284661</v>
      </c>
      <c r="DK52" s="3">
        <v>0.274023</v>
      </c>
      <c r="DL52" s="3">
        <v>0.26317</v>
      </c>
      <c r="DM52" s="3">
        <v>0.253316</v>
      </c>
      <c r="DN52" s="3">
        <v>0.244319</v>
      </c>
      <c r="DO52" s="3">
        <v>0.239481</v>
      </c>
      <c r="DP52" s="3">
        <v>0.23674</v>
      </c>
      <c r="DQ52" s="3">
        <v>0.234464</v>
      </c>
      <c r="DR52" s="3">
        <v>0.234398</v>
      </c>
      <c r="DS52" s="3">
        <v>0.235457</v>
      </c>
      <c r="DT52" s="3">
        <v>0.236319</v>
      </c>
      <c r="DU52" s="3">
        <v>0.238293</v>
      </c>
      <c r="DV52" s="3">
        <v>0.242359</v>
      </c>
      <c r="DW52" s="3">
        <v>0.244609</v>
      </c>
      <c r="DX52" s="3">
        <v>0.246845</v>
      </c>
      <c r="DY52" s="3">
        <v>0.250386</v>
      </c>
      <c r="DZ52" s="3">
        <v>0.254422</v>
      </c>
      <c r="EA52" s="3">
        <v>0.258169</v>
      </c>
      <c r="EB52" s="3">
        <v>0.261727</v>
      </c>
      <c r="EC52" s="3">
        <v>0.256873</v>
      </c>
    </row>
    <row r="53" s="1" customFormat="1" ht="15" spans="1:133">
      <c r="A53" s="3" t="s">
        <v>134</v>
      </c>
      <c r="B53" s="3">
        <v>0.1346</v>
      </c>
      <c r="C53" s="3">
        <v>283.7908</v>
      </c>
      <c r="D53" s="3">
        <v>0</v>
      </c>
      <c r="E53" s="3">
        <f t="shared" si="0"/>
        <v>283.9254</v>
      </c>
      <c r="F53" s="3">
        <v>0.072202</v>
      </c>
      <c r="G53" s="3">
        <v>0.067095</v>
      </c>
      <c r="H53" s="3">
        <v>0.062191</v>
      </c>
      <c r="I53" s="3">
        <v>0.053235</v>
      </c>
      <c r="J53" s="3">
        <v>0.04303</v>
      </c>
      <c r="K53" s="3">
        <v>0.038816</v>
      </c>
      <c r="L53" s="3">
        <v>0.032384</v>
      </c>
      <c r="M53" s="3">
        <v>0.028784</v>
      </c>
      <c r="N53" s="3">
        <v>0.027285</v>
      </c>
      <c r="O53" s="3">
        <v>0.027057</v>
      </c>
      <c r="P53" s="3">
        <v>0.026218</v>
      </c>
      <c r="Q53" s="3">
        <v>0.026079</v>
      </c>
      <c r="R53" s="3">
        <v>0.02656</v>
      </c>
      <c r="S53" s="3">
        <v>0.027877</v>
      </c>
      <c r="T53" s="3">
        <v>0.029693</v>
      </c>
      <c r="U53" s="3">
        <v>0.03071</v>
      </c>
      <c r="V53" s="3">
        <v>0.030836</v>
      </c>
      <c r="W53" s="3">
        <v>0.030365</v>
      </c>
      <c r="X53" s="3">
        <v>0.029697</v>
      </c>
      <c r="Y53" s="3">
        <v>0.029286</v>
      </c>
      <c r="Z53" s="3">
        <v>0.028562</v>
      </c>
      <c r="AA53" s="3">
        <v>0.027846</v>
      </c>
      <c r="AB53" s="3">
        <v>0.027137</v>
      </c>
      <c r="AC53" s="3">
        <v>0.027191</v>
      </c>
      <c r="AD53" s="3">
        <v>0.027895</v>
      </c>
      <c r="AE53" s="3">
        <v>0.029011</v>
      </c>
      <c r="AF53" s="3">
        <v>0.030518</v>
      </c>
      <c r="AG53" s="3">
        <v>0.032145</v>
      </c>
      <c r="AH53" s="3">
        <v>0.033777</v>
      </c>
      <c r="AI53" s="3">
        <v>0.035187</v>
      </c>
      <c r="AJ53" s="3">
        <v>0.036269</v>
      </c>
      <c r="AK53" s="3">
        <v>0.036828</v>
      </c>
      <c r="AL53" s="3">
        <v>0.037233</v>
      </c>
      <c r="AM53" s="3">
        <v>0.037544</v>
      </c>
      <c r="AN53" s="3">
        <v>0.038016</v>
      </c>
      <c r="AO53" s="3">
        <v>0.038616</v>
      </c>
      <c r="AP53" s="3">
        <v>0.03895</v>
      </c>
      <c r="AQ53" s="3">
        <v>0.039279</v>
      </c>
      <c r="AR53" s="3">
        <v>0.039525</v>
      </c>
      <c r="AS53" s="3">
        <v>0.039526</v>
      </c>
      <c r="AT53" s="3">
        <v>0.0396</v>
      </c>
      <c r="AU53" s="3">
        <v>0.039526</v>
      </c>
      <c r="AV53" s="3">
        <v>0.03987</v>
      </c>
      <c r="AW53" s="3">
        <v>0.040551</v>
      </c>
      <c r="AX53" s="3">
        <v>0.041034</v>
      </c>
      <c r="AY53" s="3">
        <v>0.041528</v>
      </c>
      <c r="AZ53" s="3">
        <v>0.041752</v>
      </c>
      <c r="BA53" s="3">
        <v>0.041553</v>
      </c>
      <c r="BB53" s="3">
        <v>0.041379</v>
      </c>
      <c r="BC53" s="3">
        <v>0.04143</v>
      </c>
      <c r="BD53" s="3">
        <v>0.041478</v>
      </c>
      <c r="BE53" s="3">
        <v>0.04136</v>
      </c>
      <c r="BF53" s="3">
        <v>0.040686</v>
      </c>
      <c r="BG53" s="3">
        <v>0.040065</v>
      </c>
      <c r="BH53" s="3">
        <v>0.039617</v>
      </c>
      <c r="BI53" s="3">
        <v>0.039282</v>
      </c>
      <c r="BJ53" s="3">
        <v>0.038174</v>
      </c>
      <c r="BK53" s="3">
        <v>0.036505</v>
      </c>
      <c r="BL53" s="3">
        <v>0.035964</v>
      </c>
      <c r="BM53" s="3">
        <v>0.037366</v>
      </c>
      <c r="BN53" s="3">
        <v>0.042177</v>
      </c>
      <c r="BO53" s="3">
        <v>0.054917</v>
      </c>
      <c r="BP53" s="3">
        <v>0.076215</v>
      </c>
      <c r="BQ53" s="3">
        <v>0.100275</v>
      </c>
      <c r="BR53" s="3">
        <v>0.123981</v>
      </c>
      <c r="BS53" s="3">
        <v>0.147203</v>
      </c>
      <c r="BT53" s="3">
        <v>0.170044</v>
      </c>
      <c r="BU53" s="3">
        <v>0.192712</v>
      </c>
      <c r="BV53" s="3">
        <v>0.213688</v>
      </c>
      <c r="BW53" s="3">
        <v>0.232019</v>
      </c>
      <c r="BX53" s="3">
        <v>0.24784</v>
      </c>
      <c r="BY53" s="3">
        <v>0.261701</v>
      </c>
      <c r="BZ53" s="3">
        <v>0.273197</v>
      </c>
      <c r="CA53" s="3">
        <v>0.283434</v>
      </c>
      <c r="CB53" s="3">
        <v>0.293153</v>
      </c>
      <c r="CC53" s="3">
        <v>0.300904</v>
      </c>
      <c r="CD53" s="3">
        <v>0.307309</v>
      </c>
      <c r="CE53" s="3">
        <v>0.312433</v>
      </c>
      <c r="CF53" s="3">
        <v>0.316542</v>
      </c>
      <c r="CG53" s="3">
        <v>0.321842</v>
      </c>
      <c r="CH53" s="3">
        <v>0.325769</v>
      </c>
      <c r="CI53" s="3">
        <v>0.327982</v>
      </c>
      <c r="CJ53" s="3">
        <v>0.330053</v>
      </c>
      <c r="CK53" s="3">
        <v>0.332031</v>
      </c>
      <c r="CL53" s="3">
        <v>0.332746</v>
      </c>
      <c r="CM53" s="3">
        <v>0.332972</v>
      </c>
      <c r="CN53" s="3">
        <v>0.331071</v>
      </c>
      <c r="CO53" s="3">
        <v>0.328977</v>
      </c>
      <c r="CP53" s="3">
        <v>0.32386</v>
      </c>
      <c r="CQ53" s="3">
        <v>0.320868</v>
      </c>
      <c r="CR53" s="3">
        <v>0.32016</v>
      </c>
      <c r="CS53" s="3">
        <v>0.320651</v>
      </c>
      <c r="CT53" s="3">
        <v>0.319521</v>
      </c>
      <c r="CU53" s="3">
        <v>0.318473</v>
      </c>
      <c r="CV53" s="3">
        <v>0.32028</v>
      </c>
      <c r="CW53" s="3">
        <v>0.324047</v>
      </c>
      <c r="CX53" s="3">
        <v>0.326443</v>
      </c>
      <c r="CY53" s="3">
        <v>0.324812</v>
      </c>
      <c r="CZ53" s="3">
        <v>0.326297</v>
      </c>
      <c r="DA53" s="3">
        <v>0.325958</v>
      </c>
      <c r="DB53" s="3">
        <v>0.321403</v>
      </c>
      <c r="DC53" s="3">
        <v>0.319349</v>
      </c>
      <c r="DD53" s="3">
        <v>0.317511</v>
      </c>
      <c r="DE53" s="3">
        <v>0.315092</v>
      </c>
      <c r="DF53" s="3">
        <v>0.310682</v>
      </c>
      <c r="DG53" s="3">
        <v>0.307565</v>
      </c>
      <c r="DH53" s="3">
        <v>0.303246</v>
      </c>
      <c r="DI53" s="3">
        <v>0.295201</v>
      </c>
      <c r="DJ53" s="3">
        <v>0.286688</v>
      </c>
      <c r="DK53" s="3">
        <v>0.276027</v>
      </c>
      <c r="DL53" s="3">
        <v>0.2642</v>
      </c>
      <c r="DM53" s="3">
        <v>0.253744</v>
      </c>
      <c r="DN53" s="3">
        <v>0.245463</v>
      </c>
      <c r="DO53" s="3">
        <v>0.239886</v>
      </c>
      <c r="DP53" s="3">
        <v>0.237671</v>
      </c>
      <c r="DQ53" s="3">
        <v>0.236166</v>
      </c>
      <c r="DR53" s="3">
        <v>0.236111</v>
      </c>
      <c r="DS53" s="3">
        <v>0.236361</v>
      </c>
      <c r="DT53" s="3">
        <v>0.237073</v>
      </c>
      <c r="DU53" s="3">
        <v>0.238772</v>
      </c>
      <c r="DV53" s="3">
        <v>0.241374</v>
      </c>
      <c r="DW53" s="3">
        <v>0.244791</v>
      </c>
      <c r="DX53" s="3">
        <v>0.246904</v>
      </c>
      <c r="DY53" s="3">
        <v>0.250098</v>
      </c>
      <c r="DZ53" s="3">
        <v>0.252487</v>
      </c>
      <c r="EA53" s="3">
        <v>0.256795</v>
      </c>
      <c r="EB53" s="3">
        <v>0.261277</v>
      </c>
      <c r="EC53" s="3">
        <v>0.258017</v>
      </c>
    </row>
    <row r="54" s="1" customFormat="1" ht="15" spans="1:133">
      <c r="A54" s="3" t="s">
        <v>134</v>
      </c>
      <c r="B54" s="3">
        <v>0.3263</v>
      </c>
      <c r="C54" s="3">
        <v>14.2261</v>
      </c>
      <c r="D54" s="3">
        <v>0</v>
      </c>
      <c r="E54" s="3">
        <f t="shared" si="0"/>
        <v>14.5524</v>
      </c>
      <c r="F54" s="3">
        <v>0.076149</v>
      </c>
      <c r="G54" s="3">
        <v>0.079632</v>
      </c>
      <c r="H54" s="3">
        <v>0.075104</v>
      </c>
      <c r="I54" s="3">
        <v>0.072172</v>
      </c>
      <c r="J54" s="3">
        <v>0.065464</v>
      </c>
      <c r="K54" s="3">
        <v>0.057606</v>
      </c>
      <c r="L54" s="3">
        <v>0.05096</v>
      </c>
      <c r="M54" s="3">
        <v>0.046766</v>
      </c>
      <c r="N54" s="3">
        <v>0.044346</v>
      </c>
      <c r="O54" s="3">
        <v>0.043445</v>
      </c>
      <c r="P54" s="3">
        <v>0.04221</v>
      </c>
      <c r="Q54" s="3">
        <v>0.041308</v>
      </c>
      <c r="R54" s="3">
        <v>0.041397</v>
      </c>
      <c r="S54" s="3">
        <v>0.04309</v>
      </c>
      <c r="T54" s="3">
        <v>0.045316</v>
      </c>
      <c r="U54" s="3">
        <v>0.046789</v>
      </c>
      <c r="V54" s="3">
        <v>0.046109</v>
      </c>
      <c r="W54" s="3">
        <v>0.044348</v>
      </c>
      <c r="X54" s="3">
        <v>0.042063</v>
      </c>
      <c r="Y54" s="3">
        <v>0.040014</v>
      </c>
      <c r="Z54" s="3">
        <v>0.038387</v>
      </c>
      <c r="AA54" s="3">
        <v>0.036332</v>
      </c>
      <c r="AB54" s="3">
        <v>0.034219</v>
      </c>
      <c r="AC54" s="3">
        <v>0.03277</v>
      </c>
      <c r="AD54" s="3">
        <v>0.032522</v>
      </c>
      <c r="AE54" s="3">
        <v>0.032766</v>
      </c>
      <c r="AF54" s="3">
        <v>0.033631</v>
      </c>
      <c r="AG54" s="3">
        <v>0.034854</v>
      </c>
      <c r="AH54" s="3">
        <v>0.036077</v>
      </c>
      <c r="AI54" s="3">
        <v>0.037388</v>
      </c>
      <c r="AJ54" s="3">
        <v>0.038277</v>
      </c>
      <c r="AK54" s="3">
        <v>0.0388</v>
      </c>
      <c r="AL54" s="3">
        <v>0.039289</v>
      </c>
      <c r="AM54" s="3">
        <v>0.040016</v>
      </c>
      <c r="AN54" s="3">
        <v>0.041203</v>
      </c>
      <c r="AO54" s="3">
        <v>0.042922</v>
      </c>
      <c r="AP54" s="3">
        <v>0.044684</v>
      </c>
      <c r="AQ54" s="3">
        <v>0.046501</v>
      </c>
      <c r="AR54" s="3">
        <v>0.048098</v>
      </c>
      <c r="AS54" s="3">
        <v>0.049361</v>
      </c>
      <c r="AT54" s="3">
        <v>0.050555</v>
      </c>
      <c r="AU54" s="3">
        <v>0.051666</v>
      </c>
      <c r="AV54" s="3">
        <v>0.053282</v>
      </c>
      <c r="AW54" s="3">
        <v>0.05538</v>
      </c>
      <c r="AX54" s="3">
        <v>0.057706</v>
      </c>
      <c r="AY54" s="3">
        <v>0.060056</v>
      </c>
      <c r="AZ54" s="3">
        <v>0.061884</v>
      </c>
      <c r="BA54" s="3">
        <v>0.062875</v>
      </c>
      <c r="BB54" s="3">
        <v>0.063378</v>
      </c>
      <c r="BC54" s="3">
        <v>0.0641</v>
      </c>
      <c r="BD54" s="3">
        <v>0.064949</v>
      </c>
      <c r="BE54" s="3">
        <v>0.065148</v>
      </c>
      <c r="BF54" s="3">
        <v>0.063934</v>
      </c>
      <c r="BG54" s="3">
        <v>0.062509</v>
      </c>
      <c r="BH54" s="3">
        <v>0.061731</v>
      </c>
      <c r="BI54" s="3">
        <v>0.061542</v>
      </c>
      <c r="BJ54" s="3">
        <v>0.060045</v>
      </c>
      <c r="BK54" s="3">
        <v>0.057064</v>
      </c>
      <c r="BL54" s="3">
        <v>0.055532</v>
      </c>
      <c r="BM54" s="3">
        <v>0.057136</v>
      </c>
      <c r="BN54" s="3">
        <v>0.064523</v>
      </c>
      <c r="BO54" s="3">
        <v>0.085207</v>
      </c>
      <c r="BP54" s="3">
        <v>0.119387</v>
      </c>
      <c r="BQ54" s="3">
        <v>0.157084</v>
      </c>
      <c r="BR54" s="3">
        <v>0.192122</v>
      </c>
      <c r="BS54" s="3">
        <v>0.223239</v>
      </c>
      <c r="BT54" s="3">
        <v>0.251215</v>
      </c>
      <c r="BU54" s="3">
        <v>0.27657</v>
      </c>
      <c r="BV54" s="3">
        <v>0.297893</v>
      </c>
      <c r="BW54" s="3">
        <v>0.314745</v>
      </c>
      <c r="BX54" s="3">
        <v>0.326665</v>
      </c>
      <c r="BY54" s="3">
        <v>0.33482</v>
      </c>
      <c r="BZ54" s="3">
        <v>0.340474</v>
      </c>
      <c r="CA54" s="3">
        <v>0.345217</v>
      </c>
      <c r="CB54" s="3">
        <v>0.34917</v>
      </c>
      <c r="CC54" s="3">
        <v>0.351009</v>
      </c>
      <c r="CD54" s="3">
        <v>0.351551</v>
      </c>
      <c r="CE54" s="3">
        <v>0.352248</v>
      </c>
      <c r="CF54" s="3">
        <v>0.352408</v>
      </c>
      <c r="CG54" s="3">
        <v>0.354106</v>
      </c>
      <c r="CH54" s="3">
        <v>0.354515</v>
      </c>
      <c r="CI54" s="3">
        <v>0.353966</v>
      </c>
      <c r="CJ54" s="3">
        <v>0.354735</v>
      </c>
      <c r="CK54" s="3">
        <v>0.354671</v>
      </c>
      <c r="CL54" s="3">
        <v>0.352461</v>
      </c>
      <c r="CM54" s="3">
        <v>0.350016</v>
      </c>
      <c r="CN54" s="3">
        <v>0.346691</v>
      </c>
      <c r="CO54" s="3">
        <v>0.343965</v>
      </c>
      <c r="CP54" s="3">
        <v>0.338527</v>
      </c>
      <c r="CQ54" s="3">
        <v>0.334232</v>
      </c>
      <c r="CR54" s="3">
        <v>0.332271</v>
      </c>
      <c r="CS54" s="3">
        <v>0.331327</v>
      </c>
      <c r="CT54" s="3">
        <v>0.329897</v>
      </c>
      <c r="CU54" s="3">
        <v>0.332347</v>
      </c>
      <c r="CV54" s="3">
        <v>0.336509</v>
      </c>
      <c r="CW54" s="3">
        <v>0.33934</v>
      </c>
      <c r="CX54" s="3">
        <v>0.338634</v>
      </c>
      <c r="CY54" s="3">
        <v>0.334649</v>
      </c>
      <c r="CZ54" s="3">
        <v>0.33489</v>
      </c>
      <c r="DA54" s="3">
        <v>0.334051</v>
      </c>
      <c r="DB54" s="3">
        <v>0.329792</v>
      </c>
      <c r="DC54" s="3">
        <v>0.327375</v>
      </c>
      <c r="DD54" s="3">
        <v>0.325528</v>
      </c>
      <c r="DE54" s="3">
        <v>0.322305</v>
      </c>
      <c r="DF54" s="3">
        <v>0.317441</v>
      </c>
      <c r="DG54" s="3">
        <v>0.314741</v>
      </c>
      <c r="DH54" s="3">
        <v>0.310421</v>
      </c>
      <c r="DI54" s="3">
        <v>0.300463</v>
      </c>
      <c r="DJ54" s="3">
        <v>0.289638</v>
      </c>
      <c r="DK54" s="3">
        <v>0.279374</v>
      </c>
      <c r="DL54" s="3">
        <v>0.268289</v>
      </c>
      <c r="DM54" s="3">
        <v>0.258443</v>
      </c>
      <c r="DN54" s="3">
        <v>0.250157</v>
      </c>
      <c r="DO54" s="3">
        <v>0.245501</v>
      </c>
      <c r="DP54" s="3">
        <v>0.242864</v>
      </c>
      <c r="DQ54" s="3">
        <v>0.240838</v>
      </c>
      <c r="DR54" s="3">
        <v>0.240385</v>
      </c>
      <c r="DS54" s="3">
        <v>0.241177</v>
      </c>
      <c r="DT54" s="3">
        <v>0.242342</v>
      </c>
      <c r="DU54" s="3">
        <v>0.246172</v>
      </c>
      <c r="DV54" s="3">
        <v>0.247166</v>
      </c>
      <c r="DW54" s="3">
        <v>0.250994</v>
      </c>
      <c r="DX54" s="3">
        <v>0.25385</v>
      </c>
      <c r="DY54" s="3">
        <v>0.256795</v>
      </c>
      <c r="DZ54" s="3">
        <v>0.26326</v>
      </c>
      <c r="EA54" s="3">
        <v>0.265518</v>
      </c>
      <c r="EB54" s="3">
        <v>0.266389</v>
      </c>
      <c r="EC54" s="3">
        <v>0.266899</v>
      </c>
    </row>
    <row r="55" s="1" customFormat="1" ht="15" spans="1:133">
      <c r="A55" s="3" t="s">
        <v>138</v>
      </c>
      <c r="B55" s="3">
        <v>1.4014</v>
      </c>
      <c r="C55" s="3">
        <v>67.8673</v>
      </c>
      <c r="D55" s="3">
        <v>0</v>
      </c>
      <c r="E55" s="3">
        <f t="shared" si="0"/>
        <v>69.2687</v>
      </c>
      <c r="F55" s="3">
        <v>0.070926</v>
      </c>
      <c r="G55" s="3">
        <v>0.0738</v>
      </c>
      <c r="H55" s="3">
        <v>0.069425</v>
      </c>
      <c r="I55" s="3">
        <v>0.062932</v>
      </c>
      <c r="J55" s="3">
        <v>0.056413</v>
      </c>
      <c r="K55" s="3">
        <v>0.051228</v>
      </c>
      <c r="L55" s="3">
        <v>0.045238</v>
      </c>
      <c r="M55" s="3">
        <v>0.042063</v>
      </c>
      <c r="N55" s="3">
        <v>0.04063</v>
      </c>
      <c r="O55" s="3">
        <v>0.040412</v>
      </c>
      <c r="P55" s="3">
        <v>0.04027</v>
      </c>
      <c r="Q55" s="3">
        <v>0.040237</v>
      </c>
      <c r="R55" s="3">
        <v>0.041137</v>
      </c>
      <c r="S55" s="3">
        <v>0.042758</v>
      </c>
      <c r="T55" s="3">
        <v>0.044543</v>
      </c>
      <c r="U55" s="3">
        <v>0.045513</v>
      </c>
      <c r="V55" s="3">
        <v>0.045775</v>
      </c>
      <c r="W55" s="3">
        <v>0.045571</v>
      </c>
      <c r="X55" s="3">
        <v>0.044657</v>
      </c>
      <c r="Y55" s="3">
        <v>0.043655</v>
      </c>
      <c r="Z55" s="3">
        <v>0.042238</v>
      </c>
      <c r="AA55" s="3">
        <v>0.040715</v>
      </c>
      <c r="AB55" s="3">
        <v>0.039864</v>
      </c>
      <c r="AC55" s="3">
        <v>0.040105</v>
      </c>
      <c r="AD55" s="3">
        <v>0.041036</v>
      </c>
      <c r="AE55" s="3">
        <v>0.042298</v>
      </c>
      <c r="AF55" s="3">
        <v>0.043915</v>
      </c>
      <c r="AG55" s="3">
        <v>0.045597</v>
      </c>
      <c r="AH55" s="3">
        <v>0.047112</v>
      </c>
      <c r="AI55" s="3">
        <v>0.048376</v>
      </c>
      <c r="AJ55" s="3">
        <v>0.049191</v>
      </c>
      <c r="AK55" s="3">
        <v>0.049566</v>
      </c>
      <c r="AL55" s="3">
        <v>0.049845</v>
      </c>
      <c r="AM55" s="3">
        <v>0.050247</v>
      </c>
      <c r="AN55" s="3">
        <v>0.05083</v>
      </c>
      <c r="AO55" s="3">
        <v>0.051726</v>
      </c>
      <c r="AP55" s="3">
        <v>0.052426</v>
      </c>
      <c r="AQ55" s="3">
        <v>0.053217</v>
      </c>
      <c r="AR55" s="3">
        <v>0.053892</v>
      </c>
      <c r="AS55" s="3">
        <v>0.054473</v>
      </c>
      <c r="AT55" s="3">
        <v>0.055029</v>
      </c>
      <c r="AU55" s="3">
        <v>0.055465</v>
      </c>
      <c r="AV55" s="3">
        <v>0.056457</v>
      </c>
      <c r="AW55" s="3">
        <v>0.057717</v>
      </c>
      <c r="AX55" s="3">
        <v>0.05885</v>
      </c>
      <c r="AY55" s="3">
        <v>0.059954</v>
      </c>
      <c r="AZ55" s="3">
        <v>0.06063</v>
      </c>
      <c r="BA55" s="3">
        <v>0.0608</v>
      </c>
      <c r="BB55" s="3">
        <v>0.060904</v>
      </c>
      <c r="BC55" s="3">
        <v>0.061146</v>
      </c>
      <c r="BD55" s="3">
        <v>0.061545</v>
      </c>
      <c r="BE55" s="3">
        <v>0.061684</v>
      </c>
      <c r="BF55" s="3">
        <v>0.060975</v>
      </c>
      <c r="BG55" s="3">
        <v>0.060278</v>
      </c>
      <c r="BH55" s="3">
        <v>0.059964</v>
      </c>
      <c r="BI55" s="3">
        <v>0.060056</v>
      </c>
      <c r="BJ55" s="3">
        <v>0.059217</v>
      </c>
      <c r="BK55" s="3">
        <v>0.057614</v>
      </c>
      <c r="BL55" s="3">
        <v>0.057296</v>
      </c>
      <c r="BM55" s="3">
        <v>0.059515</v>
      </c>
      <c r="BN55" s="3">
        <v>0.065867</v>
      </c>
      <c r="BO55" s="3">
        <v>0.081141</v>
      </c>
      <c r="BP55" s="3">
        <v>0.104791</v>
      </c>
      <c r="BQ55" s="3">
        <v>0.129232</v>
      </c>
      <c r="BR55" s="3">
        <v>0.15163</v>
      </c>
      <c r="BS55" s="3">
        <v>0.171931</v>
      </c>
      <c r="BT55" s="3">
        <v>0.190748</v>
      </c>
      <c r="BU55" s="3">
        <v>0.208444</v>
      </c>
      <c r="BV55" s="3">
        <v>0.224288</v>
      </c>
      <c r="BW55" s="3">
        <v>0.238105</v>
      </c>
      <c r="BX55" s="3">
        <v>0.249909</v>
      </c>
      <c r="BY55" s="3">
        <v>0.260233</v>
      </c>
      <c r="BZ55" s="3">
        <v>0.269345</v>
      </c>
      <c r="CA55" s="3">
        <v>0.278181</v>
      </c>
      <c r="CB55" s="3">
        <v>0.286891</v>
      </c>
      <c r="CC55" s="3">
        <v>0.294149</v>
      </c>
      <c r="CD55" s="3">
        <v>0.300335</v>
      </c>
      <c r="CE55" s="3">
        <v>0.306352</v>
      </c>
      <c r="CF55" s="3">
        <v>0.311911</v>
      </c>
      <c r="CG55" s="3">
        <v>0.318493</v>
      </c>
      <c r="CH55" s="3">
        <v>0.323181</v>
      </c>
      <c r="CI55" s="3">
        <v>0.326351</v>
      </c>
      <c r="CJ55" s="3">
        <v>0.330108</v>
      </c>
      <c r="CK55" s="3">
        <v>0.333572</v>
      </c>
      <c r="CL55" s="3">
        <v>0.335737</v>
      </c>
      <c r="CM55" s="3">
        <v>0.336959</v>
      </c>
      <c r="CN55" s="3">
        <v>0.336175</v>
      </c>
      <c r="CO55" s="3">
        <v>0.334715</v>
      </c>
      <c r="CP55" s="3">
        <v>0.330044</v>
      </c>
      <c r="CQ55" s="3">
        <v>0.327727</v>
      </c>
      <c r="CR55" s="3">
        <v>0.327522</v>
      </c>
      <c r="CS55" s="3">
        <v>0.328143</v>
      </c>
      <c r="CT55" s="3">
        <v>0.327299</v>
      </c>
      <c r="CU55" s="3">
        <v>0.326966</v>
      </c>
      <c r="CV55" s="3">
        <v>0.329095</v>
      </c>
      <c r="CW55" s="3">
        <v>0.333629</v>
      </c>
      <c r="CX55" s="3">
        <v>0.33614</v>
      </c>
      <c r="CY55" s="3">
        <v>0.33428</v>
      </c>
      <c r="CZ55" s="3">
        <v>0.335927</v>
      </c>
      <c r="DA55" s="3">
        <v>0.335793</v>
      </c>
      <c r="DB55" s="3">
        <v>0.331932</v>
      </c>
      <c r="DC55" s="3">
        <v>0.33021</v>
      </c>
      <c r="DD55" s="3">
        <v>0.328874</v>
      </c>
      <c r="DE55" s="3">
        <v>0.326413</v>
      </c>
      <c r="DF55" s="3">
        <v>0.322094</v>
      </c>
      <c r="DG55" s="3">
        <v>0.319282</v>
      </c>
      <c r="DH55" s="3">
        <v>0.315266</v>
      </c>
      <c r="DI55" s="3">
        <v>0.307654</v>
      </c>
      <c r="DJ55" s="3">
        <v>0.299949</v>
      </c>
      <c r="DK55" s="3">
        <v>0.289836</v>
      </c>
      <c r="DL55" s="3">
        <v>0.277749</v>
      </c>
      <c r="DM55" s="3">
        <v>0.266678</v>
      </c>
      <c r="DN55" s="3">
        <v>0.258734</v>
      </c>
      <c r="DO55" s="3">
        <v>0.253598</v>
      </c>
      <c r="DP55" s="3">
        <v>0.25111</v>
      </c>
      <c r="DQ55" s="3">
        <v>0.250349</v>
      </c>
      <c r="DR55" s="3">
        <v>0.250613</v>
      </c>
      <c r="DS55" s="3">
        <v>0.250226</v>
      </c>
      <c r="DT55" s="3">
        <v>0.251466</v>
      </c>
      <c r="DU55" s="3">
        <v>0.252712</v>
      </c>
      <c r="DV55" s="3">
        <v>0.256533</v>
      </c>
      <c r="DW55" s="3">
        <v>0.259728</v>
      </c>
      <c r="DX55" s="3">
        <v>0.262468</v>
      </c>
      <c r="DY55" s="3">
        <v>0.265282</v>
      </c>
      <c r="DZ55" s="3">
        <v>0.270041</v>
      </c>
      <c r="EA55" s="3">
        <v>0.274232</v>
      </c>
      <c r="EB55" s="3">
        <v>0.276655</v>
      </c>
      <c r="EC55" s="3">
        <v>0.274145</v>
      </c>
    </row>
    <row r="56" s="1" customFormat="1" ht="15" spans="1:133">
      <c r="A56" s="3" t="s">
        <v>137</v>
      </c>
      <c r="B56" s="3">
        <v>0</v>
      </c>
      <c r="C56" s="3">
        <v>78.9973</v>
      </c>
      <c r="D56" s="3">
        <v>1.1133</v>
      </c>
      <c r="E56" s="3">
        <f t="shared" si="0"/>
        <v>80.1106</v>
      </c>
      <c r="F56" s="3">
        <v>0.075728</v>
      </c>
      <c r="G56" s="3">
        <v>0.07953</v>
      </c>
      <c r="H56" s="3">
        <v>0.076194</v>
      </c>
      <c r="I56" s="3">
        <v>0.070043</v>
      </c>
      <c r="J56" s="3">
        <v>0.063946</v>
      </c>
      <c r="K56" s="3">
        <v>0.055297</v>
      </c>
      <c r="L56" s="3">
        <v>0.048567</v>
      </c>
      <c r="M56" s="3">
        <v>0.042406</v>
      </c>
      <c r="N56" s="3">
        <v>0.039971</v>
      </c>
      <c r="O56" s="3">
        <v>0.038783</v>
      </c>
      <c r="P56" s="3">
        <v>0.037201</v>
      </c>
      <c r="Q56" s="3">
        <v>0.036777</v>
      </c>
      <c r="R56" s="3">
        <v>0.036411</v>
      </c>
      <c r="S56" s="3">
        <v>0.037319</v>
      </c>
      <c r="T56" s="3">
        <v>0.038393</v>
      </c>
      <c r="U56" s="3">
        <v>0.038586</v>
      </c>
      <c r="V56" s="3">
        <v>0.038029</v>
      </c>
      <c r="W56" s="3">
        <v>0.037177</v>
      </c>
      <c r="X56" s="3">
        <v>0.036236</v>
      </c>
      <c r="Y56" s="3">
        <v>0.035366</v>
      </c>
      <c r="Z56" s="3">
        <v>0.034694</v>
      </c>
      <c r="AA56" s="3">
        <v>0.033849</v>
      </c>
      <c r="AB56" s="3">
        <v>0.032575</v>
      </c>
      <c r="AC56" s="3">
        <v>0.031548</v>
      </c>
      <c r="AD56" s="3">
        <v>0.031386</v>
      </c>
      <c r="AE56" s="3">
        <v>0.031512</v>
      </c>
      <c r="AF56" s="3">
        <v>0.031979</v>
      </c>
      <c r="AG56" s="3">
        <v>0.032676</v>
      </c>
      <c r="AH56" s="3">
        <v>0.033428</v>
      </c>
      <c r="AI56" s="3">
        <v>0.034256</v>
      </c>
      <c r="AJ56" s="3">
        <v>0.035005</v>
      </c>
      <c r="AK56" s="3">
        <v>0.035362</v>
      </c>
      <c r="AL56" s="3">
        <v>0.035589</v>
      </c>
      <c r="AM56" s="3">
        <v>0.035847</v>
      </c>
      <c r="AN56" s="3">
        <v>0.036305</v>
      </c>
      <c r="AO56" s="3">
        <v>0.037137</v>
      </c>
      <c r="AP56" s="3">
        <v>0.037824</v>
      </c>
      <c r="AQ56" s="3">
        <v>0.038387</v>
      </c>
      <c r="AR56" s="3">
        <v>0.038732</v>
      </c>
      <c r="AS56" s="3">
        <v>0.038928</v>
      </c>
      <c r="AT56" s="3">
        <v>0.039074</v>
      </c>
      <c r="AU56" s="3">
        <v>0.039089</v>
      </c>
      <c r="AV56" s="3">
        <v>0.039379</v>
      </c>
      <c r="AW56" s="3">
        <v>0.039847</v>
      </c>
      <c r="AX56" s="3">
        <v>0.040287</v>
      </c>
      <c r="AY56" s="3">
        <v>0.040798</v>
      </c>
      <c r="AZ56" s="3">
        <v>0.04105</v>
      </c>
      <c r="BA56" s="3">
        <v>0.041062</v>
      </c>
      <c r="BB56" s="3">
        <v>0.040925</v>
      </c>
      <c r="BC56" s="3">
        <v>0.04088</v>
      </c>
      <c r="BD56" s="3">
        <v>0.040938</v>
      </c>
      <c r="BE56" s="3">
        <v>0.040663</v>
      </c>
      <c r="BF56" s="3">
        <v>0.039664</v>
      </c>
      <c r="BG56" s="3">
        <v>0.038759</v>
      </c>
      <c r="BH56" s="3">
        <v>0.03825</v>
      </c>
      <c r="BI56" s="3">
        <v>0.038168</v>
      </c>
      <c r="BJ56" s="3">
        <v>0.037719</v>
      </c>
      <c r="BK56" s="3">
        <v>0.037019</v>
      </c>
      <c r="BL56" s="3">
        <v>0.036912</v>
      </c>
      <c r="BM56" s="3">
        <v>0.037935</v>
      </c>
      <c r="BN56" s="3">
        <v>0.040869</v>
      </c>
      <c r="BO56" s="3">
        <v>0.049175</v>
      </c>
      <c r="BP56" s="3">
        <v>0.066704</v>
      </c>
      <c r="BQ56" s="3">
        <v>0.091953</v>
      </c>
      <c r="BR56" s="3">
        <v>0.120429</v>
      </c>
      <c r="BS56" s="3">
        <v>0.149535</v>
      </c>
      <c r="BT56" s="3">
        <v>0.178811</v>
      </c>
      <c r="BU56" s="3">
        <v>0.207915</v>
      </c>
      <c r="BV56" s="3">
        <v>0.23544</v>
      </c>
      <c r="BW56" s="3">
        <v>0.259323</v>
      </c>
      <c r="BX56" s="3">
        <v>0.278497</v>
      </c>
      <c r="BY56" s="3">
        <v>0.293627</v>
      </c>
      <c r="BZ56" s="3">
        <v>0.305018</v>
      </c>
      <c r="CA56" s="3">
        <v>0.314105</v>
      </c>
      <c r="CB56" s="3">
        <v>0.321749</v>
      </c>
      <c r="CC56" s="3">
        <v>0.326694</v>
      </c>
      <c r="CD56" s="3">
        <v>0.329883</v>
      </c>
      <c r="CE56" s="3">
        <v>0.332558</v>
      </c>
      <c r="CF56" s="3">
        <v>0.334575</v>
      </c>
      <c r="CG56" s="3">
        <v>0.337745</v>
      </c>
      <c r="CH56" s="3">
        <v>0.339307</v>
      </c>
      <c r="CI56" s="3">
        <v>0.339408</v>
      </c>
      <c r="CJ56" s="3">
        <v>0.340073</v>
      </c>
      <c r="CK56" s="3">
        <v>0.340669</v>
      </c>
      <c r="CL56" s="3">
        <v>0.339922</v>
      </c>
      <c r="CM56" s="3">
        <v>0.339078</v>
      </c>
      <c r="CN56" s="3">
        <v>0.336396</v>
      </c>
      <c r="CO56" s="3">
        <v>0.333495</v>
      </c>
      <c r="CP56" s="3">
        <v>0.327706</v>
      </c>
      <c r="CQ56" s="3">
        <v>0.324611</v>
      </c>
      <c r="CR56" s="3">
        <v>0.323278</v>
      </c>
      <c r="CS56" s="3">
        <v>0.32309</v>
      </c>
      <c r="CT56" s="3">
        <v>0.322799</v>
      </c>
      <c r="CU56" s="3">
        <v>0.325295</v>
      </c>
      <c r="CV56" s="3">
        <v>0.329435</v>
      </c>
      <c r="CW56" s="3">
        <v>0.332244</v>
      </c>
      <c r="CX56" s="3">
        <v>0.331331</v>
      </c>
      <c r="CY56" s="3">
        <v>0.328152</v>
      </c>
      <c r="CZ56" s="3">
        <v>0.328559</v>
      </c>
      <c r="DA56" s="3">
        <v>0.327974</v>
      </c>
      <c r="DB56" s="3">
        <v>0.323976</v>
      </c>
      <c r="DC56" s="3">
        <v>0.321656</v>
      </c>
      <c r="DD56" s="3">
        <v>0.319383</v>
      </c>
      <c r="DE56" s="3">
        <v>0.316826</v>
      </c>
      <c r="DF56" s="3">
        <v>0.312394</v>
      </c>
      <c r="DG56" s="3">
        <v>0.309448</v>
      </c>
      <c r="DH56" s="3">
        <v>0.305875</v>
      </c>
      <c r="DI56" s="3">
        <v>0.296619</v>
      </c>
      <c r="DJ56" s="3">
        <v>0.287483</v>
      </c>
      <c r="DK56" s="3">
        <v>0.27793</v>
      </c>
      <c r="DL56" s="3">
        <v>0.268246</v>
      </c>
      <c r="DM56" s="3">
        <v>0.259068</v>
      </c>
      <c r="DN56" s="3">
        <v>0.25117</v>
      </c>
      <c r="DO56" s="3">
        <v>0.246258</v>
      </c>
      <c r="DP56" s="3">
        <v>0.24354</v>
      </c>
      <c r="DQ56" s="3">
        <v>0.242242</v>
      </c>
      <c r="DR56" s="3">
        <v>0.24161</v>
      </c>
      <c r="DS56" s="3">
        <v>0.242488</v>
      </c>
      <c r="DT56" s="3">
        <v>0.244046</v>
      </c>
      <c r="DU56" s="3">
        <v>0.246018</v>
      </c>
      <c r="DV56" s="3">
        <v>0.249246</v>
      </c>
      <c r="DW56" s="3">
        <v>0.25251</v>
      </c>
      <c r="DX56" s="3">
        <v>0.253693</v>
      </c>
      <c r="DY56" s="3">
        <v>0.258429</v>
      </c>
      <c r="DZ56" s="3">
        <v>0.26044</v>
      </c>
      <c r="EA56" s="3">
        <v>0.264361</v>
      </c>
      <c r="EB56" s="3">
        <v>0.266302</v>
      </c>
      <c r="EC56" s="3">
        <v>0.261489</v>
      </c>
    </row>
    <row r="57" s="1" customFormat="1" ht="15" spans="1:133">
      <c r="A57" s="3" t="s">
        <v>137</v>
      </c>
      <c r="B57" s="3">
        <v>0.3473</v>
      </c>
      <c r="C57" s="3">
        <v>73.8612</v>
      </c>
      <c r="D57" s="3">
        <v>0</v>
      </c>
      <c r="E57" s="3">
        <f t="shared" si="0"/>
        <v>74.2085</v>
      </c>
      <c r="F57" s="3">
        <v>0.078612</v>
      </c>
      <c r="G57" s="3">
        <v>0.08026</v>
      </c>
      <c r="H57" s="3">
        <v>0.075994</v>
      </c>
      <c r="I57" s="3">
        <v>0.069281</v>
      </c>
      <c r="J57" s="3">
        <v>0.059501</v>
      </c>
      <c r="K57" s="3">
        <v>0.050908</v>
      </c>
      <c r="L57" s="3">
        <v>0.044455</v>
      </c>
      <c r="M57" s="3">
        <v>0.038718</v>
      </c>
      <c r="N57" s="3">
        <v>0.03662</v>
      </c>
      <c r="O57" s="3">
        <v>0.03555</v>
      </c>
      <c r="P57" s="3">
        <v>0.033561</v>
      </c>
      <c r="Q57" s="3">
        <v>0.033031</v>
      </c>
      <c r="R57" s="3">
        <v>0.033028</v>
      </c>
      <c r="S57" s="3">
        <v>0.033333</v>
      </c>
      <c r="T57" s="3">
        <v>0.034325</v>
      </c>
      <c r="U57" s="3">
        <v>0.034541</v>
      </c>
      <c r="V57" s="3">
        <v>0.033949</v>
      </c>
      <c r="W57" s="3">
        <v>0.032972</v>
      </c>
      <c r="X57" s="3">
        <v>0.03202</v>
      </c>
      <c r="Y57" s="3">
        <v>0.031037</v>
      </c>
      <c r="Z57" s="3">
        <v>0.030316</v>
      </c>
      <c r="AA57" s="3">
        <v>0.029441</v>
      </c>
      <c r="AB57" s="3">
        <v>0.02826</v>
      </c>
      <c r="AC57" s="3">
        <v>0.027394</v>
      </c>
      <c r="AD57" s="3">
        <v>0.027162</v>
      </c>
      <c r="AE57" s="3">
        <v>0.027212</v>
      </c>
      <c r="AF57" s="3">
        <v>0.027517</v>
      </c>
      <c r="AG57" s="3">
        <v>0.027988</v>
      </c>
      <c r="AH57" s="3">
        <v>0.028442</v>
      </c>
      <c r="AI57" s="3">
        <v>0.028909</v>
      </c>
      <c r="AJ57" s="3">
        <v>0.029277</v>
      </c>
      <c r="AK57" s="3">
        <v>0.029469</v>
      </c>
      <c r="AL57" s="3">
        <v>0.029647</v>
      </c>
      <c r="AM57" s="3">
        <v>0.029791</v>
      </c>
      <c r="AN57" s="3">
        <v>0.030205</v>
      </c>
      <c r="AO57" s="3">
        <v>0.03093</v>
      </c>
      <c r="AP57" s="3">
        <v>0.031663</v>
      </c>
      <c r="AQ57" s="3">
        <v>0.032399</v>
      </c>
      <c r="AR57" s="3">
        <v>0.032953</v>
      </c>
      <c r="AS57" s="3">
        <v>0.033505</v>
      </c>
      <c r="AT57" s="3">
        <v>0.033886</v>
      </c>
      <c r="AU57" s="3">
        <v>0.034251</v>
      </c>
      <c r="AV57" s="3">
        <v>0.034877</v>
      </c>
      <c r="AW57" s="3">
        <v>0.035577</v>
      </c>
      <c r="AX57" s="3">
        <v>0.036365</v>
      </c>
      <c r="AY57" s="3">
        <v>0.037157</v>
      </c>
      <c r="AZ57" s="3">
        <v>0.037695</v>
      </c>
      <c r="BA57" s="3">
        <v>0.038001</v>
      </c>
      <c r="BB57" s="3">
        <v>0.038114</v>
      </c>
      <c r="BC57" s="3">
        <v>0.038209</v>
      </c>
      <c r="BD57" s="3">
        <v>0.038497</v>
      </c>
      <c r="BE57" s="3">
        <v>0.038408</v>
      </c>
      <c r="BF57" s="3">
        <v>0.037559</v>
      </c>
      <c r="BG57" s="3">
        <v>0.0368</v>
      </c>
      <c r="BH57" s="3">
        <v>0.036589</v>
      </c>
      <c r="BI57" s="3">
        <v>0.036713</v>
      </c>
      <c r="BJ57" s="3">
        <v>0.03639</v>
      </c>
      <c r="BK57" s="3">
        <v>0.035869</v>
      </c>
      <c r="BL57" s="3">
        <v>0.035987</v>
      </c>
      <c r="BM57" s="3">
        <v>0.037514</v>
      </c>
      <c r="BN57" s="3">
        <v>0.041354</v>
      </c>
      <c r="BO57" s="3">
        <v>0.050879</v>
      </c>
      <c r="BP57" s="3">
        <v>0.069397</v>
      </c>
      <c r="BQ57" s="3">
        <v>0.095267</v>
      </c>
      <c r="BR57" s="3">
        <v>0.124717</v>
      </c>
      <c r="BS57" s="3">
        <v>0.154841</v>
      </c>
      <c r="BT57" s="3">
        <v>0.185096</v>
      </c>
      <c r="BU57" s="3">
        <v>0.215152</v>
      </c>
      <c r="BV57" s="3">
        <v>0.243612</v>
      </c>
      <c r="BW57" s="3">
        <v>0.26883</v>
      </c>
      <c r="BX57" s="3">
        <v>0.28876</v>
      </c>
      <c r="BY57" s="3">
        <v>0.303877</v>
      </c>
      <c r="BZ57" s="3">
        <v>0.315225</v>
      </c>
      <c r="CA57" s="3">
        <v>0.324498</v>
      </c>
      <c r="CB57" s="3">
        <v>0.331797</v>
      </c>
      <c r="CC57" s="3">
        <v>0.336099</v>
      </c>
      <c r="CD57" s="3">
        <v>0.338532</v>
      </c>
      <c r="CE57" s="3">
        <v>0.341081</v>
      </c>
      <c r="CF57" s="3">
        <v>0.343006</v>
      </c>
      <c r="CG57" s="3">
        <v>0.346039</v>
      </c>
      <c r="CH57" s="3">
        <v>0.347222</v>
      </c>
      <c r="CI57" s="3">
        <v>0.347152</v>
      </c>
      <c r="CJ57" s="3">
        <v>0.348237</v>
      </c>
      <c r="CK57" s="3">
        <v>0.349128</v>
      </c>
      <c r="CL57" s="3">
        <v>0.348206</v>
      </c>
      <c r="CM57" s="3">
        <v>0.346974</v>
      </c>
      <c r="CN57" s="3">
        <v>0.344245</v>
      </c>
      <c r="CO57" s="3">
        <v>0.341245</v>
      </c>
      <c r="CP57" s="3">
        <v>0.335925</v>
      </c>
      <c r="CQ57" s="3">
        <v>0.332439</v>
      </c>
      <c r="CR57" s="3">
        <v>0.331243</v>
      </c>
      <c r="CS57" s="3">
        <v>0.330623</v>
      </c>
      <c r="CT57" s="3">
        <v>0.329944</v>
      </c>
      <c r="CU57" s="3">
        <v>0.33277</v>
      </c>
      <c r="CV57" s="3">
        <v>0.337231</v>
      </c>
      <c r="CW57" s="3">
        <v>0.340217</v>
      </c>
      <c r="CX57" s="3">
        <v>0.339367</v>
      </c>
      <c r="CY57" s="3">
        <v>0.335463</v>
      </c>
      <c r="CZ57" s="3">
        <v>0.33595</v>
      </c>
      <c r="DA57" s="3">
        <v>0.335143</v>
      </c>
      <c r="DB57" s="3">
        <v>0.331228</v>
      </c>
      <c r="DC57" s="3">
        <v>0.329089</v>
      </c>
      <c r="DD57" s="3">
        <v>0.327284</v>
      </c>
      <c r="DE57" s="3">
        <v>0.324434</v>
      </c>
      <c r="DF57" s="3">
        <v>0.320138</v>
      </c>
      <c r="DG57" s="3">
        <v>0.31706</v>
      </c>
      <c r="DH57" s="3">
        <v>0.313512</v>
      </c>
      <c r="DI57" s="3">
        <v>0.304259</v>
      </c>
      <c r="DJ57" s="3">
        <v>0.295001</v>
      </c>
      <c r="DK57" s="3">
        <v>0.2842</v>
      </c>
      <c r="DL57" s="3">
        <v>0.273302</v>
      </c>
      <c r="DM57" s="3">
        <v>0.26379</v>
      </c>
      <c r="DN57" s="3">
        <v>0.255569</v>
      </c>
      <c r="DO57" s="3">
        <v>0.250701</v>
      </c>
      <c r="DP57" s="3">
        <v>0.247844</v>
      </c>
      <c r="DQ57" s="3">
        <v>0.246986</v>
      </c>
      <c r="DR57" s="3">
        <v>0.245938</v>
      </c>
      <c r="DS57" s="3">
        <v>0.246884</v>
      </c>
      <c r="DT57" s="3">
        <v>0.248358</v>
      </c>
      <c r="DU57" s="3">
        <v>0.250814</v>
      </c>
      <c r="DV57" s="3">
        <v>0.253646</v>
      </c>
      <c r="DW57" s="3">
        <v>0.257391</v>
      </c>
      <c r="DX57" s="3">
        <v>0.258701</v>
      </c>
      <c r="DY57" s="3">
        <v>0.263038</v>
      </c>
      <c r="DZ57" s="3">
        <v>0.267288</v>
      </c>
      <c r="EA57" s="3">
        <v>0.270721</v>
      </c>
      <c r="EB57" s="3">
        <v>0.274919</v>
      </c>
      <c r="EC57" s="3">
        <v>0.272006</v>
      </c>
    </row>
    <row r="58" s="1" customFormat="1" ht="15" spans="1:133">
      <c r="A58" s="3" t="s">
        <v>137</v>
      </c>
      <c r="B58" s="3">
        <v>0.2907</v>
      </c>
      <c r="C58" s="3">
        <v>61.978</v>
      </c>
      <c r="D58" s="3">
        <v>0</v>
      </c>
      <c r="E58" s="3">
        <f t="shared" si="0"/>
        <v>62.2687</v>
      </c>
      <c r="F58" s="3">
        <v>0.079763</v>
      </c>
      <c r="G58" s="3">
        <v>0.081222</v>
      </c>
      <c r="H58" s="3">
        <v>0.075931</v>
      </c>
      <c r="I58" s="3">
        <v>0.069707</v>
      </c>
      <c r="J58" s="3">
        <v>0.059606</v>
      </c>
      <c r="K58" s="3">
        <v>0.051162</v>
      </c>
      <c r="L58" s="3">
        <v>0.044411</v>
      </c>
      <c r="M58" s="3">
        <v>0.038528</v>
      </c>
      <c r="N58" s="3">
        <v>0.036303</v>
      </c>
      <c r="O58" s="3">
        <v>0.035202</v>
      </c>
      <c r="P58" s="3">
        <v>0.033264</v>
      </c>
      <c r="Q58" s="3">
        <v>0.032667</v>
      </c>
      <c r="R58" s="3">
        <v>0.032576</v>
      </c>
      <c r="S58" s="3">
        <v>0.032861</v>
      </c>
      <c r="T58" s="3">
        <v>0.033741</v>
      </c>
      <c r="U58" s="3">
        <v>0.033898</v>
      </c>
      <c r="V58" s="3">
        <v>0.033247</v>
      </c>
      <c r="W58" s="3">
        <v>0.0323</v>
      </c>
      <c r="X58" s="3">
        <v>0.031344</v>
      </c>
      <c r="Y58" s="3">
        <v>0.030419</v>
      </c>
      <c r="Z58" s="3">
        <v>0.029734</v>
      </c>
      <c r="AA58" s="3">
        <v>0.028932</v>
      </c>
      <c r="AB58" s="3">
        <v>0.027788</v>
      </c>
      <c r="AC58" s="3">
        <v>0.026927</v>
      </c>
      <c r="AD58" s="3">
        <v>0.026669</v>
      </c>
      <c r="AE58" s="3">
        <v>0.026637</v>
      </c>
      <c r="AF58" s="3">
        <v>0.026851</v>
      </c>
      <c r="AG58" s="3">
        <v>0.027212</v>
      </c>
      <c r="AH58" s="3">
        <v>0.027574</v>
      </c>
      <c r="AI58" s="3">
        <v>0.027949</v>
      </c>
      <c r="AJ58" s="3">
        <v>0.028274</v>
      </c>
      <c r="AK58" s="3">
        <v>0.028422</v>
      </c>
      <c r="AL58" s="3">
        <v>0.028551</v>
      </c>
      <c r="AM58" s="3">
        <v>0.028676</v>
      </c>
      <c r="AN58" s="3">
        <v>0.029037</v>
      </c>
      <c r="AO58" s="3">
        <v>0.029704</v>
      </c>
      <c r="AP58" s="3">
        <v>0.030374</v>
      </c>
      <c r="AQ58" s="3">
        <v>0.031041</v>
      </c>
      <c r="AR58" s="3">
        <v>0.031542</v>
      </c>
      <c r="AS58" s="3">
        <v>0.032048</v>
      </c>
      <c r="AT58" s="3">
        <v>0.032403</v>
      </c>
      <c r="AU58" s="3">
        <v>0.032726</v>
      </c>
      <c r="AV58" s="3">
        <v>0.033294</v>
      </c>
      <c r="AW58" s="3">
        <v>0.033929</v>
      </c>
      <c r="AX58" s="3">
        <v>0.034648</v>
      </c>
      <c r="AY58" s="3">
        <v>0.035395</v>
      </c>
      <c r="AZ58" s="3">
        <v>0.035903</v>
      </c>
      <c r="BA58" s="3">
        <v>0.036188</v>
      </c>
      <c r="BB58" s="3">
        <v>0.036294</v>
      </c>
      <c r="BC58" s="3">
        <v>0.036388</v>
      </c>
      <c r="BD58" s="3">
        <v>0.036653</v>
      </c>
      <c r="BE58" s="3">
        <v>0.036568</v>
      </c>
      <c r="BF58" s="3">
        <v>0.035796</v>
      </c>
      <c r="BG58" s="3">
        <v>0.035083</v>
      </c>
      <c r="BH58" s="3">
        <v>0.034873</v>
      </c>
      <c r="BI58" s="3">
        <v>0.035026</v>
      </c>
      <c r="BJ58" s="3">
        <v>0.034822</v>
      </c>
      <c r="BK58" s="3">
        <v>0.034483</v>
      </c>
      <c r="BL58" s="3">
        <v>0.034734</v>
      </c>
      <c r="BM58" s="3">
        <v>0.036267</v>
      </c>
      <c r="BN58" s="3">
        <v>0.039848</v>
      </c>
      <c r="BO58" s="3">
        <v>0.048698</v>
      </c>
      <c r="BP58" s="3">
        <v>0.066538</v>
      </c>
      <c r="BQ58" s="3">
        <v>0.092373</v>
      </c>
      <c r="BR58" s="3">
        <v>0.122495</v>
      </c>
      <c r="BS58" s="3">
        <v>0.153716</v>
      </c>
      <c r="BT58" s="3">
        <v>0.185344</v>
      </c>
      <c r="BU58" s="3">
        <v>0.216981</v>
      </c>
      <c r="BV58" s="3">
        <v>0.247097</v>
      </c>
      <c r="BW58" s="3">
        <v>0.273843</v>
      </c>
      <c r="BX58" s="3">
        <v>0.295099</v>
      </c>
      <c r="BY58" s="3">
        <v>0.311337</v>
      </c>
      <c r="BZ58" s="3">
        <v>0.323486</v>
      </c>
      <c r="CA58" s="3">
        <v>0.333374</v>
      </c>
      <c r="CB58" s="3">
        <v>0.34116</v>
      </c>
      <c r="CC58" s="3">
        <v>0.345821</v>
      </c>
      <c r="CD58" s="3">
        <v>0.348481</v>
      </c>
      <c r="CE58" s="3">
        <v>0.351152</v>
      </c>
      <c r="CF58" s="3">
        <v>0.353221</v>
      </c>
      <c r="CG58" s="3">
        <v>0.35641</v>
      </c>
      <c r="CH58" s="3">
        <v>0.357723</v>
      </c>
      <c r="CI58" s="3">
        <v>0.357606</v>
      </c>
      <c r="CJ58" s="3">
        <v>0.358667</v>
      </c>
      <c r="CK58" s="3">
        <v>0.359573</v>
      </c>
      <c r="CL58" s="3">
        <v>0.358642</v>
      </c>
      <c r="CM58" s="3">
        <v>0.357498</v>
      </c>
      <c r="CN58" s="3">
        <v>0.354836</v>
      </c>
      <c r="CO58" s="3">
        <v>0.351824</v>
      </c>
      <c r="CP58" s="3">
        <v>0.346226</v>
      </c>
      <c r="CQ58" s="3">
        <v>0.342563</v>
      </c>
      <c r="CR58" s="3">
        <v>0.341291</v>
      </c>
      <c r="CS58" s="3">
        <v>0.340793</v>
      </c>
      <c r="CT58" s="3">
        <v>0.340206</v>
      </c>
      <c r="CU58" s="3">
        <v>0.343133</v>
      </c>
      <c r="CV58" s="3">
        <v>0.347682</v>
      </c>
      <c r="CW58" s="3">
        <v>0.350636</v>
      </c>
      <c r="CX58" s="3">
        <v>0.349802</v>
      </c>
      <c r="CY58" s="3">
        <v>0.345797</v>
      </c>
      <c r="CZ58" s="3">
        <v>0.346324</v>
      </c>
      <c r="DA58" s="3">
        <v>0.345465</v>
      </c>
      <c r="DB58" s="3">
        <v>0.341433</v>
      </c>
      <c r="DC58" s="3">
        <v>0.339305</v>
      </c>
      <c r="DD58" s="3">
        <v>0.3374</v>
      </c>
      <c r="DE58" s="3">
        <v>0.334524</v>
      </c>
      <c r="DF58" s="3">
        <v>0.330192</v>
      </c>
      <c r="DG58" s="3">
        <v>0.32695</v>
      </c>
      <c r="DH58" s="3">
        <v>0.323324</v>
      </c>
      <c r="DI58" s="3">
        <v>0.313825</v>
      </c>
      <c r="DJ58" s="3">
        <v>0.304345</v>
      </c>
      <c r="DK58" s="3">
        <v>0.293276</v>
      </c>
      <c r="DL58" s="3">
        <v>0.281983</v>
      </c>
      <c r="DM58" s="3">
        <v>0.272113</v>
      </c>
      <c r="DN58" s="3">
        <v>0.263584</v>
      </c>
      <c r="DO58" s="3">
        <v>0.258498</v>
      </c>
      <c r="DP58" s="3">
        <v>0.255716</v>
      </c>
      <c r="DQ58" s="3">
        <v>0.254826</v>
      </c>
      <c r="DR58" s="3">
        <v>0.253727</v>
      </c>
      <c r="DS58" s="3">
        <v>0.254761</v>
      </c>
      <c r="DT58" s="3">
        <v>0.256418</v>
      </c>
      <c r="DU58" s="3">
        <v>0.258915</v>
      </c>
      <c r="DV58" s="3">
        <v>0.261744</v>
      </c>
      <c r="DW58" s="3">
        <v>0.266145</v>
      </c>
      <c r="DX58" s="3">
        <v>0.2673</v>
      </c>
      <c r="DY58" s="3">
        <v>0.272512</v>
      </c>
      <c r="DZ58" s="3">
        <v>0.27618</v>
      </c>
      <c r="EA58" s="3">
        <v>0.279191</v>
      </c>
      <c r="EB58" s="3">
        <v>0.283795</v>
      </c>
      <c r="EC58" s="3">
        <v>0.28081</v>
      </c>
    </row>
    <row r="59" s="1" customFormat="1" ht="15" spans="1:133">
      <c r="A59" s="3" t="s">
        <v>137</v>
      </c>
      <c r="B59" s="3">
        <v>0.4906</v>
      </c>
      <c r="C59" s="3">
        <v>51.5658</v>
      </c>
      <c r="D59" s="3">
        <v>0</v>
      </c>
      <c r="E59" s="3">
        <f t="shared" si="0"/>
        <v>52.0564</v>
      </c>
      <c r="F59" s="3">
        <v>0.072454</v>
      </c>
      <c r="G59" s="3">
        <v>0.072961</v>
      </c>
      <c r="H59" s="3">
        <v>0.074366</v>
      </c>
      <c r="I59" s="3">
        <v>0.060894</v>
      </c>
      <c r="J59" s="3">
        <v>0.053403</v>
      </c>
      <c r="K59" s="3">
        <v>0.043955</v>
      </c>
      <c r="L59" s="3">
        <v>0.035482</v>
      </c>
      <c r="M59" s="3">
        <v>0.03088</v>
      </c>
      <c r="N59" s="3">
        <v>0.028607</v>
      </c>
      <c r="O59" s="3">
        <v>0.026444</v>
      </c>
      <c r="P59" s="3">
        <v>0.025139</v>
      </c>
      <c r="Q59" s="3">
        <v>0.024414</v>
      </c>
      <c r="R59" s="3">
        <v>0.024222</v>
      </c>
      <c r="S59" s="3">
        <v>0.024961</v>
      </c>
      <c r="T59" s="3">
        <v>0.025837</v>
      </c>
      <c r="U59" s="3">
        <v>0.026683</v>
      </c>
      <c r="V59" s="3">
        <v>0.026567</v>
      </c>
      <c r="W59" s="3">
        <v>0.02575</v>
      </c>
      <c r="X59" s="3">
        <v>0.024776</v>
      </c>
      <c r="Y59" s="3">
        <v>0.024132</v>
      </c>
      <c r="Z59" s="3">
        <v>0.023702</v>
      </c>
      <c r="AA59" s="3">
        <v>0.023247</v>
      </c>
      <c r="AB59" s="3">
        <v>0.022883</v>
      </c>
      <c r="AC59" s="3">
        <v>0.022305</v>
      </c>
      <c r="AD59" s="3">
        <v>0.022208</v>
      </c>
      <c r="AE59" s="3">
        <v>0.022756</v>
      </c>
      <c r="AF59" s="3">
        <v>0.023737</v>
      </c>
      <c r="AG59" s="3">
        <v>0.024922</v>
      </c>
      <c r="AH59" s="3">
        <v>0.026189</v>
      </c>
      <c r="AI59" s="3">
        <v>0.027425</v>
      </c>
      <c r="AJ59" s="3">
        <v>0.028367</v>
      </c>
      <c r="AK59" s="3">
        <v>0.028948</v>
      </c>
      <c r="AL59" s="3">
        <v>0.029362</v>
      </c>
      <c r="AM59" s="3">
        <v>0.02965</v>
      </c>
      <c r="AN59" s="3">
        <v>0.03018</v>
      </c>
      <c r="AO59" s="3">
        <v>0.030951</v>
      </c>
      <c r="AP59" s="3">
        <v>0.031598</v>
      </c>
      <c r="AQ59" s="3">
        <v>0.032136</v>
      </c>
      <c r="AR59" s="3">
        <v>0.032508</v>
      </c>
      <c r="AS59" s="3">
        <v>0.032769</v>
      </c>
      <c r="AT59" s="3">
        <v>0.032925</v>
      </c>
      <c r="AU59" s="3">
        <v>0.033042</v>
      </c>
      <c r="AV59" s="3">
        <v>0.033455</v>
      </c>
      <c r="AW59" s="3">
        <v>0.034096</v>
      </c>
      <c r="AX59" s="3">
        <v>0.034765</v>
      </c>
      <c r="AY59" s="3">
        <v>0.035416</v>
      </c>
      <c r="AZ59" s="3">
        <v>0.035835</v>
      </c>
      <c r="BA59" s="3">
        <v>0.035955</v>
      </c>
      <c r="BB59" s="3">
        <v>0.035932</v>
      </c>
      <c r="BC59" s="3">
        <v>0.036007</v>
      </c>
      <c r="BD59" s="3">
        <v>0.036179</v>
      </c>
      <c r="BE59" s="3">
        <v>0.035842</v>
      </c>
      <c r="BF59" s="3">
        <v>0.034537</v>
      </c>
      <c r="BG59" s="3">
        <v>0.03327</v>
      </c>
      <c r="BH59" s="3">
        <v>0.032518</v>
      </c>
      <c r="BI59" s="3">
        <v>0.032273</v>
      </c>
      <c r="BJ59" s="3">
        <v>0.031445</v>
      </c>
      <c r="BK59" s="3">
        <v>0.030106</v>
      </c>
      <c r="BL59" s="3">
        <v>0.029631</v>
      </c>
      <c r="BM59" s="3">
        <v>0.030817</v>
      </c>
      <c r="BN59" s="3">
        <v>0.035037</v>
      </c>
      <c r="BO59" s="3">
        <v>0.047093</v>
      </c>
      <c r="BP59" s="3">
        <v>0.070739</v>
      </c>
      <c r="BQ59" s="3">
        <v>0.100069</v>
      </c>
      <c r="BR59" s="3">
        <v>0.129884</v>
      </c>
      <c r="BS59" s="3">
        <v>0.158574</v>
      </c>
      <c r="BT59" s="3">
        <v>0.186275</v>
      </c>
      <c r="BU59" s="3">
        <v>0.213404</v>
      </c>
      <c r="BV59" s="3">
        <v>0.238616</v>
      </c>
      <c r="BW59" s="3">
        <v>0.260617</v>
      </c>
      <c r="BX59" s="3">
        <v>0.278289</v>
      </c>
      <c r="BY59" s="3">
        <v>0.292172</v>
      </c>
      <c r="BZ59" s="3">
        <v>0.303024</v>
      </c>
      <c r="CA59" s="3">
        <v>0.312132</v>
      </c>
      <c r="CB59" s="3">
        <v>0.31969</v>
      </c>
      <c r="CC59" s="3">
        <v>0.324425</v>
      </c>
      <c r="CD59" s="3">
        <v>0.327957</v>
      </c>
      <c r="CE59" s="3">
        <v>0.331238</v>
      </c>
      <c r="CF59" s="3">
        <v>0.334113</v>
      </c>
      <c r="CG59" s="3">
        <v>0.337619</v>
      </c>
      <c r="CH59" s="3">
        <v>0.33885</v>
      </c>
      <c r="CI59" s="3">
        <v>0.339323</v>
      </c>
      <c r="CJ59" s="3">
        <v>0.340204</v>
      </c>
      <c r="CK59" s="3">
        <v>0.3408</v>
      </c>
      <c r="CL59" s="3">
        <v>0.339739</v>
      </c>
      <c r="CM59" s="3">
        <v>0.33766</v>
      </c>
      <c r="CN59" s="3">
        <v>0.334415</v>
      </c>
      <c r="CO59" s="3">
        <v>0.331412</v>
      </c>
      <c r="CP59" s="3">
        <v>0.326546</v>
      </c>
      <c r="CQ59" s="3">
        <v>0.323892</v>
      </c>
      <c r="CR59" s="3">
        <v>0.323978</v>
      </c>
      <c r="CS59" s="3">
        <v>0.326448</v>
      </c>
      <c r="CT59" s="3">
        <v>0.32982</v>
      </c>
      <c r="CU59" s="3">
        <v>0.334585</v>
      </c>
      <c r="CV59" s="3">
        <v>0.335901</v>
      </c>
      <c r="CW59" s="3">
        <v>0.334961</v>
      </c>
      <c r="CX59" s="3">
        <v>0.332894</v>
      </c>
      <c r="CY59" s="3">
        <v>0.329091</v>
      </c>
      <c r="CZ59" s="3">
        <v>0.329805</v>
      </c>
      <c r="DA59" s="3">
        <v>0.329212</v>
      </c>
      <c r="DB59" s="3">
        <v>0.324994</v>
      </c>
      <c r="DC59" s="3">
        <v>0.322824</v>
      </c>
      <c r="DD59" s="3">
        <v>0.320731</v>
      </c>
      <c r="DE59" s="3">
        <v>0.318318</v>
      </c>
      <c r="DF59" s="3">
        <v>0.314719</v>
      </c>
      <c r="DG59" s="3">
        <v>0.312179</v>
      </c>
      <c r="DH59" s="3">
        <v>0.30739</v>
      </c>
      <c r="DI59" s="3">
        <v>0.297404</v>
      </c>
      <c r="DJ59" s="3">
        <v>0.288795</v>
      </c>
      <c r="DK59" s="3">
        <v>0.279911</v>
      </c>
      <c r="DL59" s="3">
        <v>0.271385</v>
      </c>
      <c r="DM59" s="3">
        <v>0.263222</v>
      </c>
      <c r="DN59" s="3">
        <v>0.256335</v>
      </c>
      <c r="DO59" s="3">
        <v>0.252087</v>
      </c>
      <c r="DP59" s="3">
        <v>0.249869</v>
      </c>
      <c r="DQ59" s="3">
        <v>0.24732</v>
      </c>
      <c r="DR59" s="3">
        <v>0.247224</v>
      </c>
      <c r="DS59" s="3">
        <v>0.249384</v>
      </c>
      <c r="DT59" s="3">
        <v>0.251192</v>
      </c>
      <c r="DU59" s="3">
        <v>0.252678</v>
      </c>
      <c r="DV59" s="3">
        <v>0.255278</v>
      </c>
      <c r="DW59" s="3">
        <v>0.258312</v>
      </c>
      <c r="DX59" s="3">
        <v>0.260398</v>
      </c>
      <c r="DY59" s="3">
        <v>0.263897</v>
      </c>
      <c r="DZ59" s="3">
        <v>0.269096</v>
      </c>
      <c r="EA59" s="3">
        <v>0.271906</v>
      </c>
      <c r="EB59" s="3">
        <v>0.275646</v>
      </c>
      <c r="EC59" s="3">
        <v>0.269221</v>
      </c>
    </row>
    <row r="60" s="1" customFormat="1" ht="15" spans="1:133">
      <c r="A60" s="3" t="s">
        <v>138</v>
      </c>
      <c r="B60" s="3">
        <v>0</v>
      </c>
      <c r="C60" s="3">
        <v>2.4814</v>
      </c>
      <c r="D60" s="3">
        <v>0</v>
      </c>
      <c r="E60" s="3">
        <f t="shared" si="0"/>
        <v>2.4814</v>
      </c>
      <c r="F60" s="3">
        <v>0.094841</v>
      </c>
      <c r="G60" s="3">
        <v>0.103699</v>
      </c>
      <c r="H60" s="3">
        <v>0.114482</v>
      </c>
      <c r="I60" s="3">
        <v>0.130644</v>
      </c>
      <c r="J60" s="3">
        <v>0.138283</v>
      </c>
      <c r="K60" s="3">
        <v>0.132625</v>
      </c>
      <c r="L60" s="3">
        <v>0.12136</v>
      </c>
      <c r="M60" s="3">
        <v>0.114125</v>
      </c>
      <c r="N60" s="3">
        <v>0.112245</v>
      </c>
      <c r="O60" s="3">
        <v>0.113283</v>
      </c>
      <c r="P60" s="3">
        <v>0.115403</v>
      </c>
      <c r="Q60" s="3">
        <v>0.119606</v>
      </c>
      <c r="R60" s="3">
        <v>0.124534</v>
      </c>
      <c r="S60" s="3">
        <v>0.13135</v>
      </c>
      <c r="T60" s="3">
        <v>0.138695</v>
      </c>
      <c r="U60" s="3">
        <v>0.143922</v>
      </c>
      <c r="V60" s="3">
        <v>0.145425</v>
      </c>
      <c r="W60" s="3">
        <v>0.145698</v>
      </c>
      <c r="X60" s="3">
        <v>0.144685</v>
      </c>
      <c r="Y60" s="3">
        <v>0.14287</v>
      </c>
      <c r="Z60" s="3">
        <v>0.140899</v>
      </c>
      <c r="AA60" s="3">
        <v>0.137844</v>
      </c>
      <c r="AB60" s="3">
        <v>0.134469</v>
      </c>
      <c r="AC60" s="3">
        <v>0.1324</v>
      </c>
      <c r="AD60" s="3">
        <v>0.134344</v>
      </c>
      <c r="AE60" s="3">
        <v>0.138648</v>
      </c>
      <c r="AF60" s="3">
        <v>0.14458</v>
      </c>
      <c r="AG60" s="3">
        <v>0.150738</v>
      </c>
      <c r="AH60" s="3">
        <v>0.156096</v>
      </c>
      <c r="AI60" s="3">
        <v>0.160504</v>
      </c>
      <c r="AJ60" s="3">
        <v>0.163231</v>
      </c>
      <c r="AK60" s="3">
        <v>0.164556</v>
      </c>
      <c r="AL60" s="3">
        <v>0.165698</v>
      </c>
      <c r="AM60" s="3">
        <v>0.166652</v>
      </c>
      <c r="AN60" s="3">
        <v>0.168653</v>
      </c>
      <c r="AO60" s="3">
        <v>0.171158</v>
      </c>
      <c r="AP60" s="3">
        <v>0.173396</v>
      </c>
      <c r="AQ60" s="3">
        <v>0.175936</v>
      </c>
      <c r="AR60" s="3">
        <v>0.178852</v>
      </c>
      <c r="AS60" s="3">
        <v>0.180932</v>
      </c>
      <c r="AT60" s="3">
        <v>0.182414</v>
      </c>
      <c r="AU60" s="3">
        <v>0.18375</v>
      </c>
      <c r="AV60" s="3">
        <v>0.186605</v>
      </c>
      <c r="AW60" s="3">
        <v>0.189729</v>
      </c>
      <c r="AX60" s="3">
        <v>0.192309</v>
      </c>
      <c r="AY60" s="3">
        <v>0.194501</v>
      </c>
      <c r="AZ60" s="3">
        <v>0.195161</v>
      </c>
      <c r="BA60" s="3">
        <v>0.194522</v>
      </c>
      <c r="BB60" s="3">
        <v>0.193437</v>
      </c>
      <c r="BC60" s="3">
        <v>0.192733</v>
      </c>
      <c r="BD60" s="3">
        <v>0.192615</v>
      </c>
      <c r="BE60" s="3">
        <v>0.192242</v>
      </c>
      <c r="BF60" s="3">
        <v>0.189552</v>
      </c>
      <c r="BG60" s="3">
        <v>0.18698</v>
      </c>
      <c r="BH60" s="3">
        <v>0.185199</v>
      </c>
      <c r="BI60" s="3">
        <v>0.183026</v>
      </c>
      <c r="BJ60" s="3">
        <v>0.17744</v>
      </c>
      <c r="BK60" s="3">
        <v>0.169937</v>
      </c>
      <c r="BL60" s="3">
        <v>0.165233</v>
      </c>
      <c r="BM60" s="3">
        <v>0.165874</v>
      </c>
      <c r="BN60" s="3">
        <v>0.174836</v>
      </c>
      <c r="BO60" s="3">
        <v>0.201115</v>
      </c>
      <c r="BP60" s="3">
        <v>0.240624</v>
      </c>
      <c r="BQ60" s="3">
        <v>0.275436</v>
      </c>
      <c r="BR60" s="3">
        <v>0.300788</v>
      </c>
      <c r="BS60" s="3">
        <v>0.318933</v>
      </c>
      <c r="BT60" s="3">
        <v>0.331944</v>
      </c>
      <c r="BU60" s="3">
        <v>0.341547</v>
      </c>
      <c r="BV60" s="3">
        <v>0.348192</v>
      </c>
      <c r="BW60" s="3">
        <v>0.352431</v>
      </c>
      <c r="BX60" s="3">
        <v>0.353747</v>
      </c>
      <c r="BY60" s="3">
        <v>0.353588</v>
      </c>
      <c r="BZ60" s="3">
        <v>0.353281</v>
      </c>
      <c r="CA60" s="3">
        <v>0.353796</v>
      </c>
      <c r="CB60" s="3">
        <v>0.354081</v>
      </c>
      <c r="CC60" s="3">
        <v>0.353027</v>
      </c>
      <c r="CD60" s="3">
        <v>0.351379</v>
      </c>
      <c r="CE60" s="3">
        <v>0.350527</v>
      </c>
      <c r="CF60" s="3">
        <v>0.349972</v>
      </c>
      <c r="CG60" s="3">
        <v>0.351004</v>
      </c>
      <c r="CH60" s="3">
        <v>0.350372</v>
      </c>
      <c r="CI60" s="3">
        <v>0.349108</v>
      </c>
      <c r="CJ60" s="3">
        <v>0.34906</v>
      </c>
      <c r="CK60" s="3">
        <v>0.348298</v>
      </c>
      <c r="CL60" s="3">
        <v>0.345949</v>
      </c>
      <c r="CM60" s="3">
        <v>0.343945</v>
      </c>
      <c r="CN60" s="3">
        <v>0.340424</v>
      </c>
      <c r="CO60" s="3">
        <v>0.337048</v>
      </c>
      <c r="CP60" s="3">
        <v>0.330948</v>
      </c>
      <c r="CQ60" s="3">
        <v>0.326593</v>
      </c>
      <c r="CR60" s="3">
        <v>0.324555</v>
      </c>
      <c r="CS60" s="3">
        <v>0.323972</v>
      </c>
      <c r="CT60" s="3">
        <v>0.324097</v>
      </c>
      <c r="CU60" s="3">
        <v>0.327917</v>
      </c>
      <c r="CV60" s="3">
        <v>0.331558</v>
      </c>
      <c r="CW60" s="3">
        <v>0.333013</v>
      </c>
      <c r="CX60" s="3">
        <v>0.331273</v>
      </c>
      <c r="CY60" s="3">
        <v>0.326924</v>
      </c>
      <c r="CZ60" s="3">
        <v>0.327312</v>
      </c>
      <c r="DA60" s="3">
        <v>0.326187</v>
      </c>
      <c r="DB60" s="3">
        <v>0.322073</v>
      </c>
      <c r="DC60" s="3">
        <v>0.31959</v>
      </c>
      <c r="DD60" s="3">
        <v>0.317453</v>
      </c>
      <c r="DE60" s="3">
        <v>0.314738</v>
      </c>
      <c r="DF60" s="3">
        <v>0.310038</v>
      </c>
      <c r="DG60" s="3">
        <v>0.307229</v>
      </c>
      <c r="DH60" s="3">
        <v>0.302527</v>
      </c>
      <c r="DI60" s="3">
        <v>0.292232</v>
      </c>
      <c r="DJ60" s="3">
        <v>0.28247</v>
      </c>
      <c r="DK60" s="3">
        <v>0.271616</v>
      </c>
      <c r="DL60" s="3">
        <v>0.26135</v>
      </c>
      <c r="DM60" s="3">
        <v>0.252104</v>
      </c>
      <c r="DN60" s="3">
        <v>0.244284</v>
      </c>
      <c r="DO60" s="3">
        <v>0.239584</v>
      </c>
      <c r="DP60" s="3">
        <v>0.236888</v>
      </c>
      <c r="DQ60" s="3">
        <v>0.234604</v>
      </c>
      <c r="DR60" s="3">
        <v>0.234046</v>
      </c>
      <c r="DS60" s="3">
        <v>0.235306</v>
      </c>
      <c r="DT60" s="3">
        <v>0.236479</v>
      </c>
      <c r="DU60" s="3">
        <v>0.238082</v>
      </c>
      <c r="DV60" s="3">
        <v>0.242285</v>
      </c>
      <c r="DW60" s="3">
        <v>0.244277</v>
      </c>
      <c r="DX60" s="3">
        <v>0.246621</v>
      </c>
      <c r="DY60" s="3">
        <v>0.251233</v>
      </c>
      <c r="DZ60" s="3">
        <v>0.255671</v>
      </c>
      <c r="EA60" s="3">
        <v>0.259147</v>
      </c>
      <c r="EB60" s="3">
        <v>0.261064</v>
      </c>
      <c r="EC60" s="3">
        <v>0.258852</v>
      </c>
    </row>
    <row r="61" s="1" customFormat="1" ht="15" spans="1:133">
      <c r="A61" s="3" t="s">
        <v>138</v>
      </c>
      <c r="B61" s="3">
        <v>0.0581</v>
      </c>
      <c r="C61" s="3">
        <v>3.9909</v>
      </c>
      <c r="D61" s="3">
        <v>0</v>
      </c>
      <c r="E61" s="3">
        <f t="shared" si="0"/>
        <v>4.049</v>
      </c>
      <c r="F61" s="3">
        <v>0.084615</v>
      </c>
      <c r="G61" s="3">
        <v>0.088007</v>
      </c>
      <c r="H61" s="3">
        <v>0.090681</v>
      </c>
      <c r="I61" s="3">
        <v>0.095968</v>
      </c>
      <c r="J61" s="3">
        <v>0.097358</v>
      </c>
      <c r="K61" s="3">
        <v>0.092462</v>
      </c>
      <c r="L61" s="3">
        <v>0.084179</v>
      </c>
      <c r="M61" s="3">
        <v>0.078669</v>
      </c>
      <c r="N61" s="3">
        <v>0.076117</v>
      </c>
      <c r="O61" s="3">
        <v>0.075373</v>
      </c>
      <c r="P61" s="3">
        <v>0.074946</v>
      </c>
      <c r="Q61" s="3">
        <v>0.075781</v>
      </c>
      <c r="R61" s="3">
        <v>0.07731</v>
      </c>
      <c r="S61" s="3">
        <v>0.080588</v>
      </c>
      <c r="T61" s="3">
        <v>0.084211</v>
      </c>
      <c r="U61" s="3">
        <v>0.086873</v>
      </c>
      <c r="V61" s="3">
        <v>0.087808</v>
      </c>
      <c r="W61" s="3">
        <v>0.088001</v>
      </c>
      <c r="X61" s="3">
        <v>0.087243</v>
      </c>
      <c r="Y61" s="3">
        <v>0.086054</v>
      </c>
      <c r="Z61" s="3">
        <v>0.084862</v>
      </c>
      <c r="AA61" s="3">
        <v>0.083271</v>
      </c>
      <c r="AB61" s="3">
        <v>0.081756</v>
      </c>
      <c r="AC61" s="3">
        <v>0.081401</v>
      </c>
      <c r="AD61" s="3">
        <v>0.083872</v>
      </c>
      <c r="AE61" s="3">
        <v>0.087642</v>
      </c>
      <c r="AF61" s="3">
        <v>0.092796</v>
      </c>
      <c r="AG61" s="3">
        <v>0.09905</v>
      </c>
      <c r="AH61" s="3">
        <v>0.105013</v>
      </c>
      <c r="AI61" s="3">
        <v>0.110424</v>
      </c>
      <c r="AJ61" s="3">
        <v>0.114316</v>
      </c>
      <c r="AK61" s="3">
        <v>0.116584</v>
      </c>
      <c r="AL61" s="3">
        <v>0.117794</v>
      </c>
      <c r="AM61" s="3">
        <v>0.118438</v>
      </c>
      <c r="AN61" s="3">
        <v>0.11948</v>
      </c>
      <c r="AO61" s="3">
        <v>0.120674</v>
      </c>
      <c r="AP61" s="3">
        <v>0.121179</v>
      </c>
      <c r="AQ61" s="3">
        <v>0.12134</v>
      </c>
      <c r="AR61" s="3">
        <v>0.121239</v>
      </c>
      <c r="AS61" s="3">
        <v>0.120651</v>
      </c>
      <c r="AT61" s="3">
        <v>0.119708</v>
      </c>
      <c r="AU61" s="3">
        <v>0.118773</v>
      </c>
      <c r="AV61" s="3">
        <v>0.118685</v>
      </c>
      <c r="AW61" s="3">
        <v>0.119191</v>
      </c>
      <c r="AX61" s="3">
        <v>0.119613</v>
      </c>
      <c r="AY61" s="3">
        <v>0.119831</v>
      </c>
      <c r="AZ61" s="3">
        <v>0.119258</v>
      </c>
      <c r="BA61" s="3">
        <v>0.117966</v>
      </c>
      <c r="BB61" s="3">
        <v>0.116605</v>
      </c>
      <c r="BC61" s="3">
        <v>0.115739</v>
      </c>
      <c r="BD61" s="3">
        <v>0.11538</v>
      </c>
      <c r="BE61" s="3">
        <v>0.114635</v>
      </c>
      <c r="BF61" s="3">
        <v>0.112365</v>
      </c>
      <c r="BG61" s="3">
        <v>0.110142</v>
      </c>
      <c r="BH61" s="3">
        <v>0.108395</v>
      </c>
      <c r="BI61" s="3">
        <v>0.106689</v>
      </c>
      <c r="BJ61" s="3">
        <v>0.103246</v>
      </c>
      <c r="BK61" s="3">
        <v>0.098808</v>
      </c>
      <c r="BL61" s="3">
        <v>0.096294</v>
      </c>
      <c r="BM61" s="3">
        <v>0.097451</v>
      </c>
      <c r="BN61" s="3">
        <v>0.103637</v>
      </c>
      <c r="BO61" s="3">
        <v>0.119502</v>
      </c>
      <c r="BP61" s="3">
        <v>0.14401</v>
      </c>
      <c r="BQ61" s="3">
        <v>0.16933</v>
      </c>
      <c r="BR61" s="3">
        <v>0.191987</v>
      </c>
      <c r="BS61" s="3">
        <v>0.212121</v>
      </c>
      <c r="BT61" s="3">
        <v>0.230228</v>
      </c>
      <c r="BU61" s="3">
        <v>0.246572</v>
      </c>
      <c r="BV61" s="3">
        <v>0.260705</v>
      </c>
      <c r="BW61" s="3">
        <v>0.271906</v>
      </c>
      <c r="BX61" s="3">
        <v>0.27966</v>
      </c>
      <c r="BY61" s="3">
        <v>0.284635</v>
      </c>
      <c r="BZ61" s="3">
        <v>0.28761</v>
      </c>
      <c r="CA61" s="3">
        <v>0.289933</v>
      </c>
      <c r="CB61" s="3">
        <v>0.291715</v>
      </c>
      <c r="CC61" s="3">
        <v>0.291751</v>
      </c>
      <c r="CD61" s="3">
        <v>0.291218</v>
      </c>
      <c r="CE61" s="3">
        <v>0.290977</v>
      </c>
      <c r="CF61" s="3">
        <v>0.290734</v>
      </c>
      <c r="CG61" s="3">
        <v>0.291556</v>
      </c>
      <c r="CH61" s="3">
        <v>0.291286</v>
      </c>
      <c r="CI61" s="3">
        <v>0.290545</v>
      </c>
      <c r="CJ61" s="3">
        <v>0.290525</v>
      </c>
      <c r="CK61" s="3">
        <v>0.289986</v>
      </c>
      <c r="CL61" s="3">
        <v>0.288201</v>
      </c>
      <c r="CM61" s="3">
        <v>0.286072</v>
      </c>
      <c r="CN61" s="3">
        <v>0.282962</v>
      </c>
      <c r="CO61" s="3">
        <v>0.28034</v>
      </c>
      <c r="CP61" s="3">
        <v>0.275558</v>
      </c>
      <c r="CQ61" s="3">
        <v>0.272202</v>
      </c>
      <c r="CR61" s="3">
        <v>0.270686</v>
      </c>
      <c r="CS61" s="3">
        <v>0.269946</v>
      </c>
      <c r="CT61" s="3">
        <v>0.26959</v>
      </c>
      <c r="CU61" s="3">
        <v>0.272177</v>
      </c>
      <c r="CV61" s="3">
        <v>0.275316</v>
      </c>
      <c r="CW61" s="3">
        <v>0.277214</v>
      </c>
      <c r="CX61" s="3">
        <v>0.276005</v>
      </c>
      <c r="CY61" s="3">
        <v>0.272661</v>
      </c>
      <c r="CZ61" s="3">
        <v>0.273053</v>
      </c>
      <c r="DA61" s="3">
        <v>0.272112</v>
      </c>
      <c r="DB61" s="3">
        <v>0.268486</v>
      </c>
      <c r="DC61" s="3">
        <v>0.266523</v>
      </c>
      <c r="DD61" s="3">
        <v>0.264597</v>
      </c>
      <c r="DE61" s="3">
        <v>0.262436</v>
      </c>
      <c r="DF61" s="3">
        <v>0.258462</v>
      </c>
      <c r="DG61" s="3">
        <v>0.256373</v>
      </c>
      <c r="DH61" s="3">
        <v>0.253307</v>
      </c>
      <c r="DI61" s="3">
        <v>0.245289</v>
      </c>
      <c r="DJ61" s="3">
        <v>0.237712</v>
      </c>
      <c r="DK61" s="3">
        <v>0.229885</v>
      </c>
      <c r="DL61" s="3">
        <v>0.222189</v>
      </c>
      <c r="DM61" s="3">
        <v>0.215307</v>
      </c>
      <c r="DN61" s="3">
        <v>0.209662</v>
      </c>
      <c r="DO61" s="3">
        <v>0.20631</v>
      </c>
      <c r="DP61" s="3">
        <v>0.204473</v>
      </c>
      <c r="DQ61" s="3">
        <v>0.202387</v>
      </c>
      <c r="DR61" s="3">
        <v>0.202203</v>
      </c>
      <c r="DS61" s="3">
        <v>0.202391</v>
      </c>
      <c r="DT61" s="3">
        <v>0.202779</v>
      </c>
      <c r="DU61" s="3">
        <v>0.203784</v>
      </c>
      <c r="DV61" s="3">
        <v>0.206458</v>
      </c>
      <c r="DW61" s="3">
        <v>0.207849</v>
      </c>
      <c r="DX61" s="3">
        <v>0.209299</v>
      </c>
      <c r="DY61" s="3">
        <v>0.212714</v>
      </c>
      <c r="DZ61" s="3">
        <v>0.21512</v>
      </c>
      <c r="EA61" s="3">
        <v>0.218741</v>
      </c>
      <c r="EB61" s="3">
        <v>0.219192</v>
      </c>
      <c r="EC61" s="3">
        <v>0.217245</v>
      </c>
    </row>
    <row r="62" s="1" customFormat="1" ht="15" spans="1:133">
      <c r="A62" s="3" t="s">
        <v>138</v>
      </c>
      <c r="B62" s="3">
        <v>0.2418</v>
      </c>
      <c r="C62" s="3">
        <v>5.485</v>
      </c>
      <c r="D62" s="3">
        <v>0</v>
      </c>
      <c r="E62" s="3">
        <f t="shared" si="0"/>
        <v>5.7268</v>
      </c>
      <c r="F62" s="3">
        <v>0.084057</v>
      </c>
      <c r="G62" s="3">
        <v>0.086894</v>
      </c>
      <c r="H62" s="3">
        <v>0.089529</v>
      </c>
      <c r="I62" s="3">
        <v>0.093891</v>
      </c>
      <c r="J62" s="3">
        <v>0.093659</v>
      </c>
      <c r="K62" s="3">
        <v>0.088172</v>
      </c>
      <c r="L62" s="3">
        <v>0.079641</v>
      </c>
      <c r="M62" s="3">
        <v>0.074088</v>
      </c>
      <c r="N62" s="3">
        <v>0.071771</v>
      </c>
      <c r="O62" s="3">
        <v>0.07149</v>
      </c>
      <c r="P62" s="3">
        <v>0.070819</v>
      </c>
      <c r="Q62" s="3">
        <v>0.070754</v>
      </c>
      <c r="R62" s="3">
        <v>0.071685</v>
      </c>
      <c r="S62" s="3">
        <v>0.075168</v>
      </c>
      <c r="T62" s="3">
        <v>0.079672</v>
      </c>
      <c r="U62" s="3">
        <v>0.082567</v>
      </c>
      <c r="V62" s="3">
        <v>0.082001</v>
      </c>
      <c r="W62" s="3">
        <v>0.079952</v>
      </c>
      <c r="X62" s="3">
        <v>0.077026</v>
      </c>
      <c r="Y62" s="3">
        <v>0.074213</v>
      </c>
      <c r="Z62" s="3">
        <v>0.071334</v>
      </c>
      <c r="AA62" s="3">
        <v>0.067977</v>
      </c>
      <c r="AB62" s="3">
        <v>0.064402</v>
      </c>
      <c r="AC62" s="3">
        <v>0.062014</v>
      </c>
      <c r="AD62" s="3">
        <v>0.062137</v>
      </c>
      <c r="AE62" s="3">
        <v>0.06346</v>
      </c>
      <c r="AF62" s="3">
        <v>0.065777</v>
      </c>
      <c r="AG62" s="3">
        <v>0.068549</v>
      </c>
      <c r="AH62" s="3">
        <v>0.071279</v>
      </c>
      <c r="AI62" s="3">
        <v>0.073816</v>
      </c>
      <c r="AJ62" s="3">
        <v>0.075593</v>
      </c>
      <c r="AK62" s="3">
        <v>0.076479</v>
      </c>
      <c r="AL62" s="3">
        <v>0.077309</v>
      </c>
      <c r="AM62" s="3">
        <v>0.078507</v>
      </c>
      <c r="AN62" s="3">
        <v>0.080513</v>
      </c>
      <c r="AO62" s="3">
        <v>0.083263</v>
      </c>
      <c r="AP62" s="3">
        <v>0.08596</v>
      </c>
      <c r="AQ62" s="3">
        <v>0.088778</v>
      </c>
      <c r="AR62" s="3">
        <v>0.091702</v>
      </c>
      <c r="AS62" s="3">
        <v>0.093875</v>
      </c>
      <c r="AT62" s="3">
        <v>0.095947</v>
      </c>
      <c r="AU62" s="3">
        <v>0.097885</v>
      </c>
      <c r="AV62" s="3">
        <v>0.100822</v>
      </c>
      <c r="AW62" s="3">
        <v>0.104381</v>
      </c>
      <c r="AX62" s="3">
        <v>0.107761</v>
      </c>
      <c r="AY62" s="3">
        <v>0.111006</v>
      </c>
      <c r="AZ62" s="3">
        <v>0.113314</v>
      </c>
      <c r="BA62" s="3">
        <v>0.114407</v>
      </c>
      <c r="BB62" s="3">
        <v>0.115049</v>
      </c>
      <c r="BC62" s="3">
        <v>0.115947</v>
      </c>
      <c r="BD62" s="3">
        <v>0.116765</v>
      </c>
      <c r="BE62" s="3">
        <v>0.117122</v>
      </c>
      <c r="BF62" s="3">
        <v>0.116257</v>
      </c>
      <c r="BG62" s="3">
        <v>0.115622</v>
      </c>
      <c r="BH62" s="3">
        <v>0.115392</v>
      </c>
      <c r="BI62" s="3">
        <v>0.114931</v>
      </c>
      <c r="BJ62" s="3">
        <v>0.111671</v>
      </c>
      <c r="BK62" s="3">
        <v>0.106524</v>
      </c>
      <c r="BL62" s="3">
        <v>0.10378</v>
      </c>
      <c r="BM62" s="3">
        <v>0.106158</v>
      </c>
      <c r="BN62" s="3">
        <v>0.116637</v>
      </c>
      <c r="BO62" s="3">
        <v>0.143002</v>
      </c>
      <c r="BP62" s="3">
        <v>0.181053</v>
      </c>
      <c r="BQ62" s="3">
        <v>0.217306</v>
      </c>
      <c r="BR62" s="3">
        <v>0.247068</v>
      </c>
      <c r="BS62" s="3">
        <v>0.270975</v>
      </c>
      <c r="BT62" s="3">
        <v>0.290572</v>
      </c>
      <c r="BU62" s="3">
        <v>0.30735</v>
      </c>
      <c r="BV62" s="3">
        <v>0.320241</v>
      </c>
      <c r="BW62" s="3">
        <v>0.329516</v>
      </c>
      <c r="BX62" s="3">
        <v>0.335335</v>
      </c>
      <c r="BY62" s="3">
        <v>0.339061</v>
      </c>
      <c r="BZ62" s="3">
        <v>0.341092</v>
      </c>
      <c r="CA62" s="3">
        <v>0.342879</v>
      </c>
      <c r="CB62" s="3">
        <v>0.344725</v>
      </c>
      <c r="CC62" s="3">
        <v>0.344853</v>
      </c>
      <c r="CD62" s="3">
        <v>0.344462</v>
      </c>
      <c r="CE62" s="3">
        <v>0.344195</v>
      </c>
      <c r="CF62" s="3">
        <v>0.343759</v>
      </c>
      <c r="CG62" s="3">
        <v>0.344792</v>
      </c>
      <c r="CH62" s="3">
        <v>0.344855</v>
      </c>
      <c r="CI62" s="3">
        <v>0.34395</v>
      </c>
      <c r="CJ62" s="3">
        <v>0.3438</v>
      </c>
      <c r="CK62" s="3">
        <v>0.34355</v>
      </c>
      <c r="CL62" s="3">
        <v>0.341599</v>
      </c>
      <c r="CM62" s="3">
        <v>0.339402</v>
      </c>
      <c r="CN62" s="3">
        <v>0.335799</v>
      </c>
      <c r="CO62" s="3">
        <v>0.332186</v>
      </c>
      <c r="CP62" s="3">
        <v>0.326183</v>
      </c>
      <c r="CQ62" s="3">
        <v>0.322333</v>
      </c>
      <c r="CR62" s="3">
        <v>0.320439</v>
      </c>
      <c r="CS62" s="3">
        <v>0.319817</v>
      </c>
      <c r="CT62" s="3">
        <v>0.318801</v>
      </c>
      <c r="CU62" s="3">
        <v>0.320998</v>
      </c>
      <c r="CV62" s="3">
        <v>0.32475</v>
      </c>
      <c r="CW62" s="3">
        <v>0.327672</v>
      </c>
      <c r="CX62" s="3">
        <v>0.326996</v>
      </c>
      <c r="CY62" s="3">
        <v>0.323093</v>
      </c>
      <c r="CZ62" s="3">
        <v>0.323721</v>
      </c>
      <c r="DA62" s="3">
        <v>0.322475</v>
      </c>
      <c r="DB62" s="3">
        <v>0.318222</v>
      </c>
      <c r="DC62" s="3">
        <v>0.315846</v>
      </c>
      <c r="DD62" s="3">
        <v>0.313373</v>
      </c>
      <c r="DE62" s="3">
        <v>0.311</v>
      </c>
      <c r="DF62" s="3">
        <v>0.306107</v>
      </c>
      <c r="DG62" s="3">
        <v>0.303244</v>
      </c>
      <c r="DH62" s="3">
        <v>0.299129</v>
      </c>
      <c r="DI62" s="3">
        <v>0.289511</v>
      </c>
      <c r="DJ62" s="3">
        <v>0.279846</v>
      </c>
      <c r="DK62" s="3">
        <v>0.27045</v>
      </c>
      <c r="DL62" s="3">
        <v>0.260518</v>
      </c>
      <c r="DM62" s="3">
        <v>0.251413</v>
      </c>
      <c r="DN62" s="3">
        <v>0.24369</v>
      </c>
      <c r="DO62" s="3">
        <v>0.239119</v>
      </c>
      <c r="DP62" s="3">
        <v>0.236914</v>
      </c>
      <c r="DQ62" s="3">
        <v>0.234999</v>
      </c>
      <c r="DR62" s="3">
        <v>0.234157</v>
      </c>
      <c r="DS62" s="3">
        <v>0.234371</v>
      </c>
      <c r="DT62" s="3">
        <v>0.235902</v>
      </c>
      <c r="DU62" s="3">
        <v>0.237061</v>
      </c>
      <c r="DV62" s="3">
        <v>0.240514</v>
      </c>
      <c r="DW62" s="3">
        <v>0.24332</v>
      </c>
      <c r="DX62" s="3">
        <v>0.244607</v>
      </c>
      <c r="DY62" s="3">
        <v>0.248187</v>
      </c>
      <c r="DZ62" s="3">
        <v>0.253112</v>
      </c>
      <c r="EA62" s="3">
        <v>0.255937</v>
      </c>
      <c r="EB62" s="3">
        <v>0.255521</v>
      </c>
      <c r="EC62" s="3">
        <v>0.255511</v>
      </c>
    </row>
    <row r="63" s="1" customFormat="1" ht="15" spans="1:133">
      <c r="A63" s="3" t="s">
        <v>137</v>
      </c>
      <c r="B63" s="3">
        <v>0.0866</v>
      </c>
      <c r="C63" s="3">
        <v>5.1811</v>
      </c>
      <c r="D63" s="3">
        <v>0</v>
      </c>
      <c r="E63" s="3">
        <f t="shared" si="0"/>
        <v>5.2677</v>
      </c>
      <c r="F63" s="3">
        <v>0.087843</v>
      </c>
      <c r="G63" s="3">
        <v>0.091073</v>
      </c>
      <c r="H63" s="3">
        <v>0.095789</v>
      </c>
      <c r="I63" s="3">
        <v>0.102208</v>
      </c>
      <c r="J63" s="3">
        <v>0.103033</v>
      </c>
      <c r="K63" s="3">
        <v>0.094812</v>
      </c>
      <c r="L63" s="3">
        <v>0.08505</v>
      </c>
      <c r="M63" s="3">
        <v>0.078292</v>
      </c>
      <c r="N63" s="3">
        <v>0.075041</v>
      </c>
      <c r="O63" s="3">
        <v>0.074266</v>
      </c>
      <c r="P63" s="3">
        <v>0.072601</v>
      </c>
      <c r="Q63" s="3">
        <v>0.071956</v>
      </c>
      <c r="R63" s="3">
        <v>0.072219</v>
      </c>
      <c r="S63" s="3">
        <v>0.074764</v>
      </c>
      <c r="T63" s="3">
        <v>0.077917</v>
      </c>
      <c r="U63" s="3">
        <v>0.079079</v>
      </c>
      <c r="V63" s="3">
        <v>0.076687</v>
      </c>
      <c r="W63" s="3">
        <v>0.07266</v>
      </c>
      <c r="X63" s="3">
        <v>0.067945</v>
      </c>
      <c r="Y63" s="3">
        <v>0.063623</v>
      </c>
      <c r="Z63" s="3">
        <v>0.059806</v>
      </c>
      <c r="AA63" s="3">
        <v>0.055606</v>
      </c>
      <c r="AB63" s="3">
        <v>0.051093</v>
      </c>
      <c r="AC63" s="3">
        <v>0.047111</v>
      </c>
      <c r="AD63" s="3">
        <v>0.045118</v>
      </c>
      <c r="AE63" s="3">
        <v>0.044291</v>
      </c>
      <c r="AF63" s="3">
        <v>0.044312</v>
      </c>
      <c r="AG63" s="3">
        <v>0.044935</v>
      </c>
      <c r="AH63" s="3">
        <v>0.045794</v>
      </c>
      <c r="AI63" s="3">
        <v>0.04678</v>
      </c>
      <c r="AJ63" s="3">
        <v>0.047558</v>
      </c>
      <c r="AK63" s="3">
        <v>0.048127</v>
      </c>
      <c r="AL63" s="3">
        <v>0.048871</v>
      </c>
      <c r="AM63" s="3">
        <v>0.050005</v>
      </c>
      <c r="AN63" s="3">
        <v>0.052094</v>
      </c>
      <c r="AO63" s="3">
        <v>0.055143</v>
      </c>
      <c r="AP63" s="3">
        <v>0.058578</v>
      </c>
      <c r="AQ63" s="3">
        <v>0.062233</v>
      </c>
      <c r="AR63" s="3">
        <v>0.065909</v>
      </c>
      <c r="AS63" s="3">
        <v>0.069244</v>
      </c>
      <c r="AT63" s="3">
        <v>0.072262</v>
      </c>
      <c r="AU63" s="3">
        <v>0.075181</v>
      </c>
      <c r="AV63" s="3">
        <v>0.078672</v>
      </c>
      <c r="AW63" s="3">
        <v>0.082574</v>
      </c>
      <c r="AX63" s="3">
        <v>0.086602</v>
      </c>
      <c r="AY63" s="3">
        <v>0.090591</v>
      </c>
      <c r="AZ63" s="3">
        <v>0.093911</v>
      </c>
      <c r="BA63" s="3">
        <v>0.096441</v>
      </c>
      <c r="BB63" s="3">
        <v>0.098291</v>
      </c>
      <c r="BC63" s="3">
        <v>0.099893</v>
      </c>
      <c r="BD63" s="3">
        <v>0.101206</v>
      </c>
      <c r="BE63" s="3">
        <v>0.101685</v>
      </c>
      <c r="BF63" s="3">
        <v>0.100615</v>
      </c>
      <c r="BG63" s="3">
        <v>0.099804</v>
      </c>
      <c r="BH63" s="3">
        <v>0.100177</v>
      </c>
      <c r="BI63" s="3">
        <v>0.101306</v>
      </c>
      <c r="BJ63" s="3">
        <v>0.101247</v>
      </c>
      <c r="BK63" s="3">
        <v>0.100027</v>
      </c>
      <c r="BL63" s="3">
        <v>0.100693</v>
      </c>
      <c r="BM63" s="3">
        <v>0.105896</v>
      </c>
      <c r="BN63" s="3">
        <v>0.118183</v>
      </c>
      <c r="BO63" s="3">
        <v>0.144028</v>
      </c>
      <c r="BP63" s="3">
        <v>0.180619</v>
      </c>
      <c r="BQ63" s="3">
        <v>0.216763</v>
      </c>
      <c r="BR63" s="3">
        <v>0.24852</v>
      </c>
      <c r="BS63" s="3">
        <v>0.27554</v>
      </c>
      <c r="BT63" s="3">
        <v>0.298312</v>
      </c>
      <c r="BU63" s="3">
        <v>0.317925</v>
      </c>
      <c r="BV63" s="3">
        <v>0.334006</v>
      </c>
      <c r="BW63" s="3">
        <v>0.346364</v>
      </c>
      <c r="BX63" s="3">
        <v>0.354399</v>
      </c>
      <c r="BY63" s="3">
        <v>0.359598</v>
      </c>
      <c r="BZ63" s="3">
        <v>0.362949</v>
      </c>
      <c r="CA63" s="3">
        <v>0.366042</v>
      </c>
      <c r="CB63" s="3">
        <v>0.368374</v>
      </c>
      <c r="CC63" s="3">
        <v>0.368703</v>
      </c>
      <c r="CD63" s="3">
        <v>0.368282</v>
      </c>
      <c r="CE63" s="3">
        <v>0.368424</v>
      </c>
      <c r="CF63" s="3">
        <v>0.368757</v>
      </c>
      <c r="CG63" s="3">
        <v>0.370225</v>
      </c>
      <c r="CH63" s="3">
        <v>0.369841</v>
      </c>
      <c r="CI63" s="3">
        <v>0.369062</v>
      </c>
      <c r="CJ63" s="3">
        <v>0.369354</v>
      </c>
      <c r="CK63" s="3">
        <v>0.369295</v>
      </c>
      <c r="CL63" s="3">
        <v>0.366987</v>
      </c>
      <c r="CM63" s="3">
        <v>0.364337</v>
      </c>
      <c r="CN63" s="3">
        <v>0.360157</v>
      </c>
      <c r="CO63" s="3">
        <v>0.356195</v>
      </c>
      <c r="CP63" s="3">
        <v>0.349788</v>
      </c>
      <c r="CQ63" s="3">
        <v>0.345822</v>
      </c>
      <c r="CR63" s="3">
        <v>0.344184</v>
      </c>
      <c r="CS63" s="3">
        <v>0.343818</v>
      </c>
      <c r="CT63" s="3">
        <v>0.343722</v>
      </c>
      <c r="CU63" s="3">
        <v>0.347342</v>
      </c>
      <c r="CV63" s="3">
        <v>0.351243</v>
      </c>
      <c r="CW63" s="3">
        <v>0.353503</v>
      </c>
      <c r="CX63" s="3">
        <v>0.351951</v>
      </c>
      <c r="CY63" s="3">
        <v>0.347625</v>
      </c>
      <c r="CZ63" s="3">
        <v>0.348314</v>
      </c>
      <c r="DA63" s="3">
        <v>0.347281</v>
      </c>
      <c r="DB63" s="3">
        <v>0.342849</v>
      </c>
      <c r="DC63" s="3">
        <v>0.340429</v>
      </c>
      <c r="DD63" s="3">
        <v>0.33822</v>
      </c>
      <c r="DE63" s="3">
        <v>0.335332</v>
      </c>
      <c r="DF63" s="3">
        <v>0.330549</v>
      </c>
      <c r="DG63" s="3">
        <v>0.327706</v>
      </c>
      <c r="DH63" s="3">
        <v>0.323835</v>
      </c>
      <c r="DI63" s="3">
        <v>0.313828</v>
      </c>
      <c r="DJ63" s="3">
        <v>0.30342</v>
      </c>
      <c r="DK63" s="3">
        <v>0.292387</v>
      </c>
      <c r="DL63" s="3">
        <v>0.281481</v>
      </c>
      <c r="DM63" s="3">
        <v>0.271276</v>
      </c>
      <c r="DN63" s="3">
        <v>0.263153</v>
      </c>
      <c r="DO63" s="3">
        <v>0.258311</v>
      </c>
      <c r="DP63" s="3">
        <v>0.255828</v>
      </c>
      <c r="DQ63" s="3">
        <v>0.253383</v>
      </c>
      <c r="DR63" s="3">
        <v>0.253154</v>
      </c>
      <c r="DS63" s="3">
        <v>0.253892</v>
      </c>
      <c r="DT63" s="3">
        <v>0.255584</v>
      </c>
      <c r="DU63" s="3">
        <v>0.257183</v>
      </c>
      <c r="DV63" s="3">
        <v>0.260897</v>
      </c>
      <c r="DW63" s="3">
        <v>0.263122</v>
      </c>
      <c r="DX63" s="3">
        <v>0.26512</v>
      </c>
      <c r="DY63" s="3">
        <v>0.269687</v>
      </c>
      <c r="DZ63" s="3">
        <v>0.274279</v>
      </c>
      <c r="EA63" s="3">
        <v>0.279221</v>
      </c>
      <c r="EB63" s="3">
        <v>0.28011</v>
      </c>
      <c r="EC63" s="3">
        <v>0.276669</v>
      </c>
    </row>
    <row r="64" s="1" customFormat="1" ht="15" spans="1:133">
      <c r="A64" s="3" t="s">
        <v>137</v>
      </c>
      <c r="B64" s="3">
        <v>0.3183</v>
      </c>
      <c r="C64" s="3">
        <v>27.7293</v>
      </c>
      <c r="D64" s="3">
        <v>0</v>
      </c>
      <c r="E64" s="3">
        <f t="shared" si="0"/>
        <v>28.0476</v>
      </c>
      <c r="F64" s="3">
        <v>0.07859</v>
      </c>
      <c r="G64" s="3">
        <v>0.075851</v>
      </c>
      <c r="H64" s="3">
        <v>0.06959</v>
      </c>
      <c r="I64" s="3">
        <v>0.066037</v>
      </c>
      <c r="J64" s="3">
        <v>0.058764</v>
      </c>
      <c r="K64" s="3">
        <v>0.049346</v>
      </c>
      <c r="L64" s="3">
        <v>0.041348</v>
      </c>
      <c r="M64" s="3">
        <v>0.036504</v>
      </c>
      <c r="N64" s="3">
        <v>0.034191</v>
      </c>
      <c r="O64" s="3">
        <v>0.033468</v>
      </c>
      <c r="P64" s="3">
        <v>0.031712</v>
      </c>
      <c r="Q64" s="3">
        <v>0.031103</v>
      </c>
      <c r="R64" s="3">
        <v>0.030868</v>
      </c>
      <c r="S64" s="3">
        <v>0.031653</v>
      </c>
      <c r="T64" s="3">
        <v>0.033146</v>
      </c>
      <c r="U64" s="3">
        <v>0.034225</v>
      </c>
      <c r="V64" s="3">
        <v>0.033658</v>
      </c>
      <c r="W64" s="3">
        <v>0.032407</v>
      </c>
      <c r="X64" s="3">
        <v>0.030841</v>
      </c>
      <c r="Y64" s="3">
        <v>0.029675</v>
      </c>
      <c r="Z64" s="3">
        <v>0.028739</v>
      </c>
      <c r="AA64" s="3">
        <v>0.027754</v>
      </c>
      <c r="AB64" s="3">
        <v>0.026518</v>
      </c>
      <c r="AC64" s="3">
        <v>0.025469</v>
      </c>
      <c r="AD64" s="3">
        <v>0.025356</v>
      </c>
      <c r="AE64" s="3">
        <v>0.025651</v>
      </c>
      <c r="AF64" s="3">
        <v>0.026249</v>
      </c>
      <c r="AG64" s="3">
        <v>0.027038</v>
      </c>
      <c r="AH64" s="3">
        <v>0.027886</v>
      </c>
      <c r="AI64" s="3">
        <v>0.028818</v>
      </c>
      <c r="AJ64" s="3">
        <v>0.029531</v>
      </c>
      <c r="AK64" s="3">
        <v>0.030011</v>
      </c>
      <c r="AL64" s="3">
        <v>0.030407</v>
      </c>
      <c r="AM64" s="3">
        <v>0.03086</v>
      </c>
      <c r="AN64" s="3">
        <v>0.031676</v>
      </c>
      <c r="AO64" s="3">
        <v>0.032823</v>
      </c>
      <c r="AP64" s="3">
        <v>0.034016</v>
      </c>
      <c r="AQ64" s="3">
        <v>0.035195</v>
      </c>
      <c r="AR64" s="3">
        <v>0.036209</v>
      </c>
      <c r="AS64" s="3">
        <v>0.037038</v>
      </c>
      <c r="AT64" s="3">
        <v>0.037753</v>
      </c>
      <c r="AU64" s="3">
        <v>0.038386</v>
      </c>
      <c r="AV64" s="3">
        <v>0.039311</v>
      </c>
      <c r="AW64" s="3">
        <v>0.040407</v>
      </c>
      <c r="AX64" s="3">
        <v>0.041578</v>
      </c>
      <c r="AY64" s="3">
        <v>0.042758</v>
      </c>
      <c r="AZ64" s="3">
        <v>0.043649</v>
      </c>
      <c r="BA64" s="3">
        <v>0.044161</v>
      </c>
      <c r="BB64" s="3">
        <v>0.044396</v>
      </c>
      <c r="BC64" s="3">
        <v>0.044757</v>
      </c>
      <c r="BD64" s="3">
        <v>0.045107</v>
      </c>
      <c r="BE64" s="3">
        <v>0.044938</v>
      </c>
      <c r="BF64" s="3">
        <v>0.04362</v>
      </c>
      <c r="BG64" s="3">
        <v>0.042187</v>
      </c>
      <c r="BH64" s="3">
        <v>0.041424</v>
      </c>
      <c r="BI64" s="3">
        <v>0.041236</v>
      </c>
      <c r="BJ64" s="3">
        <v>0.040275</v>
      </c>
      <c r="BK64" s="3">
        <v>0.0388</v>
      </c>
      <c r="BL64" s="3">
        <v>0.038256</v>
      </c>
      <c r="BM64" s="3">
        <v>0.03967</v>
      </c>
      <c r="BN64" s="3">
        <v>0.04471</v>
      </c>
      <c r="BO64" s="3">
        <v>0.059041</v>
      </c>
      <c r="BP64" s="3">
        <v>0.084767</v>
      </c>
      <c r="BQ64" s="3">
        <v>0.114501</v>
      </c>
      <c r="BR64" s="3">
        <v>0.143656</v>
      </c>
      <c r="BS64" s="3">
        <v>0.171085</v>
      </c>
      <c r="BT64" s="3">
        <v>0.19693</v>
      </c>
      <c r="BU64" s="3">
        <v>0.221632</v>
      </c>
      <c r="BV64" s="3">
        <v>0.244118</v>
      </c>
      <c r="BW64" s="3">
        <v>0.263037</v>
      </c>
      <c r="BX64" s="3">
        <v>0.277737</v>
      </c>
      <c r="BY64" s="3">
        <v>0.288993</v>
      </c>
      <c r="BZ64" s="3">
        <v>0.297564</v>
      </c>
      <c r="CA64" s="3">
        <v>0.304989</v>
      </c>
      <c r="CB64" s="3">
        <v>0.310996</v>
      </c>
      <c r="CC64" s="3">
        <v>0.314654</v>
      </c>
      <c r="CD64" s="3">
        <v>0.316964</v>
      </c>
      <c r="CE64" s="3">
        <v>0.319368</v>
      </c>
      <c r="CF64" s="3">
        <v>0.321305</v>
      </c>
      <c r="CG64" s="3">
        <v>0.324068</v>
      </c>
      <c r="CH64" s="3">
        <v>0.325144</v>
      </c>
      <c r="CI64" s="3">
        <v>0.325534</v>
      </c>
      <c r="CJ64" s="3">
        <v>0.326435</v>
      </c>
      <c r="CK64" s="3">
        <v>0.327019</v>
      </c>
      <c r="CL64" s="3">
        <v>0.325718</v>
      </c>
      <c r="CM64" s="3">
        <v>0.32415</v>
      </c>
      <c r="CN64" s="3">
        <v>0.321273</v>
      </c>
      <c r="CO64" s="3">
        <v>0.318712</v>
      </c>
      <c r="CP64" s="3">
        <v>0.313675</v>
      </c>
      <c r="CQ64" s="3">
        <v>0.310522</v>
      </c>
      <c r="CR64" s="3">
        <v>0.309165</v>
      </c>
      <c r="CS64" s="3">
        <v>0.308807</v>
      </c>
      <c r="CT64" s="3">
        <v>0.308833</v>
      </c>
      <c r="CU64" s="3">
        <v>0.311924</v>
      </c>
      <c r="CV64" s="3">
        <v>0.31589</v>
      </c>
      <c r="CW64" s="3">
        <v>0.318366</v>
      </c>
      <c r="CX64" s="3">
        <v>0.317234</v>
      </c>
      <c r="CY64" s="3">
        <v>0.313555</v>
      </c>
      <c r="CZ64" s="3">
        <v>0.314167</v>
      </c>
      <c r="DA64" s="3">
        <v>0.313312</v>
      </c>
      <c r="DB64" s="3">
        <v>0.309544</v>
      </c>
      <c r="DC64" s="3">
        <v>0.307485</v>
      </c>
      <c r="DD64" s="3">
        <v>0.305526</v>
      </c>
      <c r="DE64" s="3">
        <v>0.30299</v>
      </c>
      <c r="DF64" s="3">
        <v>0.298836</v>
      </c>
      <c r="DG64" s="3">
        <v>0.296141</v>
      </c>
      <c r="DH64" s="3">
        <v>0.293004</v>
      </c>
      <c r="DI64" s="3">
        <v>0.283792</v>
      </c>
      <c r="DJ64" s="3">
        <v>0.274402</v>
      </c>
      <c r="DK64" s="3">
        <v>0.264761</v>
      </c>
      <c r="DL64" s="3">
        <v>0.255161</v>
      </c>
      <c r="DM64" s="3">
        <v>0.24684</v>
      </c>
      <c r="DN64" s="3">
        <v>0.239813</v>
      </c>
      <c r="DO64" s="3">
        <v>0.235488</v>
      </c>
      <c r="DP64" s="3">
        <v>0.232906</v>
      </c>
      <c r="DQ64" s="3">
        <v>0.23114</v>
      </c>
      <c r="DR64" s="3">
        <v>0.230692</v>
      </c>
      <c r="DS64" s="3">
        <v>0.231728</v>
      </c>
      <c r="DT64" s="3">
        <v>0.232687</v>
      </c>
      <c r="DU64" s="3">
        <v>0.233555</v>
      </c>
      <c r="DV64" s="3">
        <v>0.23725</v>
      </c>
      <c r="DW64" s="3">
        <v>0.23949</v>
      </c>
      <c r="DX64" s="3">
        <v>0.241028</v>
      </c>
      <c r="DY64" s="3">
        <v>0.245461</v>
      </c>
      <c r="DZ64" s="3">
        <v>0.248983</v>
      </c>
      <c r="EA64" s="3">
        <v>0.252411</v>
      </c>
      <c r="EB64" s="3">
        <v>0.254218</v>
      </c>
      <c r="EC64" s="3">
        <v>0.252519</v>
      </c>
    </row>
    <row r="65" s="1" customFormat="1" ht="15" spans="1:133">
      <c r="A65" s="3" t="s">
        <v>135</v>
      </c>
      <c r="B65" s="3">
        <v>0</v>
      </c>
      <c r="C65" s="3">
        <v>0</v>
      </c>
      <c r="D65" s="3">
        <v>0</v>
      </c>
      <c r="E65" s="3">
        <f t="shared" si="0"/>
        <v>0</v>
      </c>
      <c r="F65" s="3">
        <v>0.108864</v>
      </c>
      <c r="G65" s="3">
        <v>0.117543</v>
      </c>
      <c r="H65" s="3">
        <v>0.125457</v>
      </c>
      <c r="I65" s="3">
        <v>0.138198</v>
      </c>
      <c r="J65" s="3">
        <v>0.149804</v>
      </c>
      <c r="K65" s="3">
        <v>0.152935</v>
      </c>
      <c r="L65" s="3">
        <v>0.154891</v>
      </c>
      <c r="M65" s="3">
        <v>0.159419</v>
      </c>
      <c r="N65" s="3">
        <v>0.169838</v>
      </c>
      <c r="O65" s="3">
        <v>0.182561</v>
      </c>
      <c r="P65" s="3">
        <v>0.197643</v>
      </c>
      <c r="Q65" s="3">
        <v>0.214669</v>
      </c>
      <c r="R65" s="3">
        <v>0.231481</v>
      </c>
      <c r="S65" s="3">
        <v>0.247522</v>
      </c>
      <c r="T65" s="3">
        <v>0.259226</v>
      </c>
      <c r="U65" s="3">
        <v>0.26902</v>
      </c>
      <c r="V65" s="3">
        <v>0.277931</v>
      </c>
      <c r="W65" s="3">
        <v>0.287882</v>
      </c>
      <c r="X65" s="3">
        <v>0.294963</v>
      </c>
      <c r="Y65" s="3">
        <v>0.29788</v>
      </c>
      <c r="Z65" s="3">
        <v>0.296935</v>
      </c>
      <c r="AA65" s="3">
        <v>0.29507</v>
      </c>
      <c r="AB65" s="3">
        <v>0.294673</v>
      </c>
      <c r="AC65" s="3">
        <v>0.296895</v>
      </c>
      <c r="AD65" s="3">
        <v>0.304508</v>
      </c>
      <c r="AE65" s="3">
        <v>0.312044</v>
      </c>
      <c r="AF65" s="3">
        <v>0.31866</v>
      </c>
      <c r="AG65" s="3">
        <v>0.323273</v>
      </c>
      <c r="AH65" s="3">
        <v>0.325495</v>
      </c>
      <c r="AI65" s="3">
        <v>0.327809</v>
      </c>
      <c r="AJ65" s="3">
        <v>0.329282</v>
      </c>
      <c r="AK65" s="3">
        <v>0.329211</v>
      </c>
      <c r="AL65" s="3">
        <v>0.330337</v>
      </c>
      <c r="AM65" s="3">
        <v>0.331145</v>
      </c>
      <c r="AN65" s="3">
        <v>0.33208</v>
      </c>
      <c r="AO65" s="3">
        <v>0.33273</v>
      </c>
      <c r="AP65" s="3">
        <v>0.332346</v>
      </c>
      <c r="AQ65" s="3">
        <v>0.333884</v>
      </c>
      <c r="AR65" s="3">
        <v>0.337837</v>
      </c>
      <c r="AS65" s="3">
        <v>0.341369</v>
      </c>
      <c r="AT65" s="3">
        <v>0.344064</v>
      </c>
      <c r="AU65" s="3">
        <v>0.344814</v>
      </c>
      <c r="AV65" s="3">
        <v>0.34711</v>
      </c>
      <c r="AW65" s="3">
        <v>0.348284</v>
      </c>
      <c r="AX65" s="3">
        <v>0.347157</v>
      </c>
      <c r="AY65" s="3">
        <v>0.346539</v>
      </c>
      <c r="AZ65" s="3">
        <v>0.345404</v>
      </c>
      <c r="BA65" s="3">
        <v>0.343804</v>
      </c>
      <c r="BB65" s="3">
        <v>0.34213</v>
      </c>
      <c r="BC65" s="3">
        <v>0.340124</v>
      </c>
      <c r="BD65" s="3">
        <v>0.337714</v>
      </c>
      <c r="BE65" s="3">
        <v>0.335682</v>
      </c>
      <c r="BF65" s="3">
        <v>0.332775</v>
      </c>
      <c r="BG65" s="3">
        <v>0.331458</v>
      </c>
      <c r="BH65" s="3">
        <v>0.331409</v>
      </c>
      <c r="BI65" s="3">
        <v>0.330466</v>
      </c>
      <c r="BJ65" s="3">
        <v>0.327992</v>
      </c>
      <c r="BK65" s="3">
        <v>0.32455</v>
      </c>
      <c r="BL65" s="3">
        <v>0.322325</v>
      </c>
      <c r="BM65" s="3">
        <v>0.321731</v>
      </c>
      <c r="BN65" s="3">
        <v>0.321634</v>
      </c>
      <c r="BO65" s="3">
        <v>0.324121</v>
      </c>
      <c r="BP65" s="3">
        <v>0.328632</v>
      </c>
      <c r="BQ65" s="3">
        <v>0.330247</v>
      </c>
      <c r="BR65" s="3">
        <v>0.330244</v>
      </c>
      <c r="BS65" s="3">
        <v>0.329625</v>
      </c>
      <c r="BT65" s="3">
        <v>0.328475</v>
      </c>
      <c r="BU65" s="3">
        <v>0.326947</v>
      </c>
      <c r="BV65" s="3">
        <v>0.325221</v>
      </c>
      <c r="BW65" s="3">
        <v>0.32341</v>
      </c>
      <c r="BX65" s="3">
        <v>0.321024</v>
      </c>
      <c r="BY65" s="3">
        <v>0.318402</v>
      </c>
      <c r="BZ65" s="3">
        <v>0.315626</v>
      </c>
      <c r="CA65" s="3">
        <v>0.31434</v>
      </c>
      <c r="CB65" s="3">
        <v>0.313859</v>
      </c>
      <c r="CC65" s="3">
        <v>0.31248</v>
      </c>
      <c r="CD65" s="3">
        <v>0.3105</v>
      </c>
      <c r="CE65" s="3">
        <v>0.308888</v>
      </c>
      <c r="CF65" s="3">
        <v>0.307577</v>
      </c>
      <c r="CG65" s="3">
        <v>0.308108</v>
      </c>
      <c r="CH65" s="3">
        <v>0.307599</v>
      </c>
      <c r="CI65" s="3">
        <v>0.306029</v>
      </c>
      <c r="CJ65" s="3">
        <v>0.305443</v>
      </c>
      <c r="CK65" s="3">
        <v>0.304641</v>
      </c>
      <c r="CL65" s="3">
        <v>0.303038</v>
      </c>
      <c r="CM65" s="3">
        <v>0.301732</v>
      </c>
      <c r="CN65" s="3">
        <v>0.299287</v>
      </c>
      <c r="CO65" s="3">
        <v>0.29666</v>
      </c>
      <c r="CP65" s="3">
        <v>0.291263</v>
      </c>
      <c r="CQ65" s="3">
        <v>0.287897</v>
      </c>
      <c r="CR65" s="3">
        <v>0.286396</v>
      </c>
      <c r="CS65" s="3">
        <v>0.285825</v>
      </c>
      <c r="CT65" s="3">
        <v>0.28557</v>
      </c>
      <c r="CU65" s="3">
        <v>0.288475</v>
      </c>
      <c r="CV65" s="3">
        <v>0.291765</v>
      </c>
      <c r="CW65" s="3">
        <v>0.293721</v>
      </c>
      <c r="CX65" s="3">
        <v>0.292624</v>
      </c>
      <c r="CY65" s="3">
        <v>0.288956</v>
      </c>
      <c r="CZ65" s="3">
        <v>0.289228</v>
      </c>
      <c r="DA65" s="3">
        <v>0.288278</v>
      </c>
      <c r="DB65" s="3">
        <v>0.284716</v>
      </c>
      <c r="DC65" s="3">
        <v>0.28287</v>
      </c>
      <c r="DD65" s="3">
        <v>0.281156</v>
      </c>
      <c r="DE65" s="3">
        <v>0.278953</v>
      </c>
      <c r="DF65" s="3">
        <v>0.274841</v>
      </c>
      <c r="DG65" s="3">
        <v>0.27189</v>
      </c>
      <c r="DH65" s="3">
        <v>0.268473</v>
      </c>
      <c r="DI65" s="3">
        <v>0.260698</v>
      </c>
      <c r="DJ65" s="3">
        <v>0.254587</v>
      </c>
      <c r="DK65" s="3">
        <v>0.247804</v>
      </c>
      <c r="DL65" s="3">
        <v>0.239883</v>
      </c>
      <c r="DM65" s="3">
        <v>0.233327</v>
      </c>
      <c r="DN65" s="3">
        <v>0.227232</v>
      </c>
      <c r="DO65" s="3">
        <v>0.223684</v>
      </c>
      <c r="DP65" s="3">
        <v>0.221908</v>
      </c>
      <c r="DQ65" s="3">
        <v>0.220237</v>
      </c>
      <c r="DR65" s="3">
        <v>0.220464</v>
      </c>
      <c r="DS65" s="3">
        <v>0.220676</v>
      </c>
      <c r="DT65" s="3">
        <v>0.221485</v>
      </c>
      <c r="DU65" s="3">
        <v>0.222656</v>
      </c>
      <c r="DV65" s="3">
        <v>0.225662</v>
      </c>
      <c r="DW65" s="3">
        <v>0.228715</v>
      </c>
      <c r="DX65" s="3">
        <v>0.229044</v>
      </c>
      <c r="DY65" s="3">
        <v>0.23302</v>
      </c>
      <c r="DZ65" s="3">
        <v>0.23725</v>
      </c>
      <c r="EA65" s="3">
        <v>0.240355</v>
      </c>
      <c r="EB65" s="3">
        <v>0.243566</v>
      </c>
      <c r="EC65" s="3">
        <v>0.240847</v>
      </c>
    </row>
    <row r="66" s="1" customFormat="1" ht="15" spans="1:133">
      <c r="A66" s="3" t="s">
        <v>135</v>
      </c>
      <c r="B66" s="3">
        <v>0</v>
      </c>
      <c r="C66" s="3">
        <v>0</v>
      </c>
      <c r="D66" s="3">
        <v>0</v>
      </c>
      <c r="E66" s="3">
        <f t="shared" si="0"/>
        <v>0</v>
      </c>
      <c r="F66" s="3">
        <v>0.103855</v>
      </c>
      <c r="G66" s="3">
        <v>0.118888</v>
      </c>
      <c r="H66" s="3">
        <v>0.135897</v>
      </c>
      <c r="I66" s="3">
        <v>0.167364</v>
      </c>
      <c r="J66" s="3">
        <v>0.196641</v>
      </c>
      <c r="K66" s="3">
        <v>0.210396</v>
      </c>
      <c r="L66" s="3">
        <v>0.212129</v>
      </c>
      <c r="M66" s="3">
        <v>0.215263</v>
      </c>
      <c r="N66" s="3">
        <v>0.225867</v>
      </c>
      <c r="O66" s="3">
        <v>0.240318</v>
      </c>
      <c r="P66" s="3">
        <v>0.258428</v>
      </c>
      <c r="Q66" s="3">
        <v>0.280948</v>
      </c>
      <c r="R66" s="3">
        <v>0.30354</v>
      </c>
      <c r="S66" s="3">
        <v>0.323777</v>
      </c>
      <c r="T66" s="3">
        <v>0.340145</v>
      </c>
      <c r="U66" s="3">
        <v>0.353561</v>
      </c>
      <c r="V66" s="3">
        <v>0.362737</v>
      </c>
      <c r="W66" s="3">
        <v>0.370491</v>
      </c>
      <c r="X66" s="3">
        <v>0.375448</v>
      </c>
      <c r="Y66" s="3">
        <v>0.377843</v>
      </c>
      <c r="Z66" s="3">
        <v>0.377416</v>
      </c>
      <c r="AA66" s="3">
        <v>0.373659</v>
      </c>
      <c r="AB66" s="3">
        <v>0.368701</v>
      </c>
      <c r="AC66" s="3">
        <v>0.367021</v>
      </c>
      <c r="AD66" s="3">
        <v>0.372766</v>
      </c>
      <c r="AE66" s="3">
        <v>0.378228</v>
      </c>
      <c r="AF66" s="3">
        <v>0.383648</v>
      </c>
      <c r="AG66" s="3">
        <v>0.387192</v>
      </c>
      <c r="AH66" s="3">
        <v>0.388284</v>
      </c>
      <c r="AI66" s="3">
        <v>0.389774</v>
      </c>
      <c r="AJ66" s="3">
        <v>0.390111</v>
      </c>
      <c r="AK66" s="3">
        <v>0.389618</v>
      </c>
      <c r="AL66" s="3">
        <v>0.39055</v>
      </c>
      <c r="AM66" s="3">
        <v>0.39158</v>
      </c>
      <c r="AN66" s="3">
        <v>0.391896</v>
      </c>
      <c r="AO66" s="3">
        <v>0.391177</v>
      </c>
      <c r="AP66" s="3">
        <v>0.389389</v>
      </c>
      <c r="AQ66" s="3">
        <v>0.390415</v>
      </c>
      <c r="AR66" s="3">
        <v>0.395559</v>
      </c>
      <c r="AS66" s="3">
        <v>0.399828</v>
      </c>
      <c r="AT66" s="3">
        <v>0.402551</v>
      </c>
      <c r="AU66" s="3">
        <v>0.403574</v>
      </c>
      <c r="AV66" s="3">
        <v>0.405779</v>
      </c>
      <c r="AW66" s="3">
        <v>0.406753</v>
      </c>
      <c r="AX66" s="3">
        <v>0.405161</v>
      </c>
      <c r="AY66" s="3">
        <v>0.403773</v>
      </c>
      <c r="AZ66" s="3">
        <v>0.402603</v>
      </c>
      <c r="BA66" s="3">
        <v>0.40076</v>
      </c>
      <c r="BB66" s="3">
        <v>0.398121</v>
      </c>
      <c r="BC66" s="3">
        <v>0.39568</v>
      </c>
      <c r="BD66" s="3">
        <v>0.392424</v>
      </c>
      <c r="BE66" s="3">
        <v>0.389294</v>
      </c>
      <c r="BF66" s="3">
        <v>0.385079</v>
      </c>
      <c r="BG66" s="3">
        <v>0.383829</v>
      </c>
      <c r="BH66" s="3">
        <v>0.383777</v>
      </c>
      <c r="BI66" s="3">
        <v>0.38142</v>
      </c>
      <c r="BJ66" s="3">
        <v>0.378448</v>
      </c>
      <c r="BK66" s="3">
        <v>0.374865</v>
      </c>
      <c r="BL66" s="3">
        <v>0.371873</v>
      </c>
      <c r="BM66" s="3">
        <v>0.370822</v>
      </c>
      <c r="BN66" s="3">
        <v>0.36995</v>
      </c>
      <c r="BO66" s="3">
        <v>0.371267</v>
      </c>
      <c r="BP66" s="3">
        <v>0.375569</v>
      </c>
      <c r="BQ66" s="3">
        <v>0.377412</v>
      </c>
      <c r="BR66" s="3">
        <v>0.377582</v>
      </c>
      <c r="BS66" s="3">
        <v>0.376668</v>
      </c>
      <c r="BT66" s="3">
        <v>0.374544</v>
      </c>
      <c r="BU66" s="3">
        <v>0.372498</v>
      </c>
      <c r="BV66" s="3">
        <v>0.369998</v>
      </c>
      <c r="BW66" s="3">
        <v>0.367213</v>
      </c>
      <c r="BX66" s="3">
        <v>0.363345</v>
      </c>
      <c r="BY66" s="3">
        <v>0.359651</v>
      </c>
      <c r="BZ66" s="3">
        <v>0.356398</v>
      </c>
      <c r="CA66" s="3">
        <v>0.354989</v>
      </c>
      <c r="CB66" s="3">
        <v>0.35401</v>
      </c>
      <c r="CC66" s="3">
        <v>0.352107</v>
      </c>
      <c r="CD66" s="3">
        <v>0.349823</v>
      </c>
      <c r="CE66" s="3">
        <v>0.348277</v>
      </c>
      <c r="CF66" s="3">
        <v>0.347056</v>
      </c>
      <c r="CG66" s="3">
        <v>0.34723</v>
      </c>
      <c r="CH66" s="3">
        <v>0.34649</v>
      </c>
      <c r="CI66" s="3">
        <v>0.345113</v>
      </c>
      <c r="CJ66" s="3">
        <v>0.345069</v>
      </c>
      <c r="CK66" s="3">
        <v>0.34411</v>
      </c>
      <c r="CL66" s="3">
        <v>0.341239</v>
      </c>
      <c r="CM66" s="3">
        <v>0.338364</v>
      </c>
      <c r="CN66" s="3">
        <v>0.334413</v>
      </c>
      <c r="CO66" s="3">
        <v>0.331018</v>
      </c>
      <c r="CP66" s="3">
        <v>0.32559</v>
      </c>
      <c r="CQ66" s="3">
        <v>0.321402</v>
      </c>
      <c r="CR66" s="3">
        <v>0.319045</v>
      </c>
      <c r="CS66" s="3">
        <v>0.317936</v>
      </c>
      <c r="CT66" s="3">
        <v>0.317051</v>
      </c>
      <c r="CU66" s="3">
        <v>0.320092</v>
      </c>
      <c r="CV66" s="3">
        <v>0.323919</v>
      </c>
      <c r="CW66" s="3">
        <v>0.325975</v>
      </c>
      <c r="CX66" s="3">
        <v>0.324818</v>
      </c>
      <c r="CY66" s="3">
        <v>0.320445</v>
      </c>
      <c r="CZ66" s="3">
        <v>0.320661</v>
      </c>
      <c r="DA66" s="3">
        <v>0.319449</v>
      </c>
      <c r="DB66" s="3">
        <v>0.31533</v>
      </c>
      <c r="DC66" s="3">
        <v>0.312962</v>
      </c>
      <c r="DD66" s="3">
        <v>0.310659</v>
      </c>
      <c r="DE66" s="3">
        <v>0.308033</v>
      </c>
      <c r="DF66" s="3">
        <v>0.30312</v>
      </c>
      <c r="DG66" s="3">
        <v>0.300238</v>
      </c>
      <c r="DH66" s="3">
        <v>0.296404</v>
      </c>
      <c r="DI66" s="3">
        <v>0.285865</v>
      </c>
      <c r="DJ66" s="3">
        <v>0.275881</v>
      </c>
      <c r="DK66" s="3">
        <v>0.265873</v>
      </c>
      <c r="DL66" s="3">
        <v>0.255705</v>
      </c>
      <c r="DM66" s="3">
        <v>0.246408</v>
      </c>
      <c r="DN66" s="3">
        <v>0.23846</v>
      </c>
      <c r="DO66" s="3">
        <v>0.234165</v>
      </c>
      <c r="DP66" s="3">
        <v>0.231455</v>
      </c>
      <c r="DQ66" s="3">
        <v>0.229127</v>
      </c>
      <c r="DR66" s="3">
        <v>0.228886</v>
      </c>
      <c r="DS66" s="3">
        <v>0.229333</v>
      </c>
      <c r="DT66" s="3">
        <v>0.230529</v>
      </c>
      <c r="DU66" s="3">
        <v>0.232436</v>
      </c>
      <c r="DV66" s="3">
        <v>0.235096</v>
      </c>
      <c r="DW66" s="3">
        <v>0.239296</v>
      </c>
      <c r="DX66" s="3">
        <v>0.240256</v>
      </c>
      <c r="DY66" s="3">
        <v>0.244178</v>
      </c>
      <c r="DZ66" s="3">
        <v>0.249881</v>
      </c>
      <c r="EA66" s="3">
        <v>0.252304</v>
      </c>
      <c r="EB66" s="3">
        <v>0.255084</v>
      </c>
      <c r="EC66" s="3">
        <v>0.252732</v>
      </c>
    </row>
    <row r="67" s="1" customFormat="1" ht="15" spans="1:133">
      <c r="A67" s="3" t="s">
        <v>135</v>
      </c>
      <c r="B67" s="3">
        <v>0</v>
      </c>
      <c r="C67" s="3">
        <v>0</v>
      </c>
      <c r="D67" s="3">
        <v>0</v>
      </c>
      <c r="E67" s="3">
        <f t="shared" si="0"/>
        <v>0</v>
      </c>
      <c r="F67" s="3">
        <v>0.107448</v>
      </c>
      <c r="G67" s="3">
        <v>0.120314</v>
      </c>
      <c r="H67" s="3">
        <v>0.140735</v>
      </c>
      <c r="I67" s="3">
        <v>0.162386</v>
      </c>
      <c r="J67" s="3">
        <v>0.182663</v>
      </c>
      <c r="K67" s="3">
        <v>0.181835</v>
      </c>
      <c r="L67" s="3">
        <v>0.174509</v>
      </c>
      <c r="M67" s="3">
        <v>0.169637</v>
      </c>
      <c r="N67" s="3">
        <v>0.171293</v>
      </c>
      <c r="O67" s="3">
        <v>0.179153</v>
      </c>
      <c r="P67" s="3">
        <v>0.191674</v>
      </c>
      <c r="Q67" s="3">
        <v>0.208765</v>
      </c>
      <c r="R67" s="3">
        <v>0.2279</v>
      </c>
      <c r="S67" s="3">
        <v>0.246541</v>
      </c>
      <c r="T67" s="3">
        <v>0.259537</v>
      </c>
      <c r="U67" s="3">
        <v>0.270482</v>
      </c>
      <c r="V67" s="3">
        <v>0.280257</v>
      </c>
      <c r="W67" s="3">
        <v>0.289733</v>
      </c>
      <c r="X67" s="3">
        <v>0.296708</v>
      </c>
      <c r="Y67" s="3">
        <v>0.300702</v>
      </c>
      <c r="Z67" s="3">
        <v>0.301699</v>
      </c>
      <c r="AA67" s="3">
        <v>0.298826</v>
      </c>
      <c r="AB67" s="3">
        <v>0.29596</v>
      </c>
      <c r="AC67" s="3">
        <v>0.29634</v>
      </c>
      <c r="AD67" s="3">
        <v>0.303203</v>
      </c>
      <c r="AE67" s="3">
        <v>0.310376</v>
      </c>
      <c r="AF67" s="3">
        <v>0.31709</v>
      </c>
      <c r="AG67" s="3">
        <v>0.321753</v>
      </c>
      <c r="AH67" s="3">
        <v>0.323646</v>
      </c>
      <c r="AI67" s="3">
        <v>0.325508</v>
      </c>
      <c r="AJ67" s="3">
        <v>0.325938</v>
      </c>
      <c r="AK67" s="3">
        <v>0.325899</v>
      </c>
      <c r="AL67" s="3">
        <v>0.327319</v>
      </c>
      <c r="AM67" s="3">
        <v>0.329128</v>
      </c>
      <c r="AN67" s="3">
        <v>0.331005</v>
      </c>
      <c r="AO67" s="3">
        <v>0.332177</v>
      </c>
      <c r="AP67" s="3">
        <v>0.332606</v>
      </c>
      <c r="AQ67" s="3">
        <v>0.334419</v>
      </c>
      <c r="AR67" s="3">
        <v>0.339096</v>
      </c>
      <c r="AS67" s="3">
        <v>0.343523</v>
      </c>
      <c r="AT67" s="3">
        <v>0.347472</v>
      </c>
      <c r="AU67" s="3">
        <v>0.350805</v>
      </c>
      <c r="AV67" s="3">
        <v>0.355765</v>
      </c>
      <c r="AW67" s="3">
        <v>0.359389</v>
      </c>
      <c r="AX67" s="3">
        <v>0.360043</v>
      </c>
      <c r="AY67" s="3">
        <v>0.35996</v>
      </c>
      <c r="AZ67" s="3">
        <v>0.360003</v>
      </c>
      <c r="BA67" s="3">
        <v>0.359372</v>
      </c>
      <c r="BB67" s="3">
        <v>0.357814</v>
      </c>
      <c r="BC67" s="3">
        <v>0.355827</v>
      </c>
      <c r="BD67" s="3">
        <v>0.353548</v>
      </c>
      <c r="BE67" s="3">
        <v>0.351263</v>
      </c>
      <c r="BF67" s="3">
        <v>0.347488</v>
      </c>
      <c r="BG67" s="3">
        <v>0.346606</v>
      </c>
      <c r="BH67" s="3">
        <v>0.347274</v>
      </c>
      <c r="BI67" s="3">
        <v>0.346477</v>
      </c>
      <c r="BJ67" s="3">
        <v>0.344898</v>
      </c>
      <c r="BK67" s="3">
        <v>0.342623</v>
      </c>
      <c r="BL67" s="3">
        <v>0.34089</v>
      </c>
      <c r="BM67" s="3">
        <v>0.340883</v>
      </c>
      <c r="BN67" s="3">
        <v>0.340745</v>
      </c>
      <c r="BO67" s="3">
        <v>0.342529</v>
      </c>
      <c r="BP67" s="3">
        <v>0.346553</v>
      </c>
      <c r="BQ67" s="3">
        <v>0.348241</v>
      </c>
      <c r="BR67" s="3">
        <v>0.348831</v>
      </c>
      <c r="BS67" s="3">
        <v>0.348372</v>
      </c>
      <c r="BT67" s="3">
        <v>0.346662</v>
      </c>
      <c r="BU67" s="3">
        <v>0.344758</v>
      </c>
      <c r="BV67" s="3">
        <v>0.342838</v>
      </c>
      <c r="BW67" s="3">
        <v>0.340794</v>
      </c>
      <c r="BX67" s="3">
        <v>0.337772</v>
      </c>
      <c r="BY67" s="3">
        <v>0.334715</v>
      </c>
      <c r="BZ67" s="3">
        <v>0.332041</v>
      </c>
      <c r="CA67" s="3">
        <v>0.331009</v>
      </c>
      <c r="CB67" s="3">
        <v>0.330352</v>
      </c>
      <c r="CC67" s="3">
        <v>0.328867</v>
      </c>
      <c r="CD67" s="3">
        <v>0.326918</v>
      </c>
      <c r="CE67" s="3">
        <v>0.325856</v>
      </c>
      <c r="CF67" s="3">
        <v>0.324764</v>
      </c>
      <c r="CG67" s="3">
        <v>0.325235</v>
      </c>
      <c r="CH67" s="3">
        <v>0.324582</v>
      </c>
      <c r="CI67" s="3">
        <v>0.323437</v>
      </c>
      <c r="CJ67" s="3">
        <v>0.323518</v>
      </c>
      <c r="CK67" s="3">
        <v>0.322881</v>
      </c>
      <c r="CL67" s="3">
        <v>0.320302</v>
      </c>
      <c r="CM67" s="3">
        <v>0.317396</v>
      </c>
      <c r="CN67" s="3">
        <v>0.313647</v>
      </c>
      <c r="CO67" s="3">
        <v>0.310515</v>
      </c>
      <c r="CP67" s="3">
        <v>0.305349</v>
      </c>
      <c r="CQ67" s="3">
        <v>0.301639</v>
      </c>
      <c r="CR67" s="3">
        <v>0.299816</v>
      </c>
      <c r="CS67" s="3">
        <v>0.298855</v>
      </c>
      <c r="CT67" s="3">
        <v>0.298411</v>
      </c>
      <c r="CU67" s="3">
        <v>0.30101</v>
      </c>
      <c r="CV67" s="3">
        <v>0.304522</v>
      </c>
      <c r="CW67" s="3">
        <v>0.306347</v>
      </c>
      <c r="CX67" s="3">
        <v>0.304991</v>
      </c>
      <c r="CY67" s="3">
        <v>0.301077</v>
      </c>
      <c r="CZ67" s="3">
        <v>0.301226</v>
      </c>
      <c r="DA67" s="3">
        <v>0.30018</v>
      </c>
      <c r="DB67" s="3">
        <v>0.296288</v>
      </c>
      <c r="DC67" s="3">
        <v>0.293978</v>
      </c>
      <c r="DD67" s="3">
        <v>0.292246</v>
      </c>
      <c r="DE67" s="3">
        <v>0.28942</v>
      </c>
      <c r="DF67" s="3">
        <v>0.285107</v>
      </c>
      <c r="DG67" s="3">
        <v>0.282706</v>
      </c>
      <c r="DH67" s="3">
        <v>0.27948</v>
      </c>
      <c r="DI67" s="3">
        <v>0.270417</v>
      </c>
      <c r="DJ67" s="3">
        <v>0.261936</v>
      </c>
      <c r="DK67" s="3">
        <v>0.2522</v>
      </c>
      <c r="DL67" s="3">
        <v>0.242774</v>
      </c>
      <c r="DM67" s="3">
        <v>0.234088</v>
      </c>
      <c r="DN67" s="3">
        <v>0.227737</v>
      </c>
      <c r="DO67" s="3">
        <v>0.223421</v>
      </c>
      <c r="DP67" s="3">
        <v>0.221104</v>
      </c>
      <c r="DQ67" s="3">
        <v>0.218969</v>
      </c>
      <c r="DR67" s="3">
        <v>0.218357</v>
      </c>
      <c r="DS67" s="3">
        <v>0.218978</v>
      </c>
      <c r="DT67" s="3">
        <v>0.219505</v>
      </c>
      <c r="DU67" s="3">
        <v>0.221293</v>
      </c>
      <c r="DV67" s="3">
        <v>0.224347</v>
      </c>
      <c r="DW67" s="3">
        <v>0.226039</v>
      </c>
      <c r="DX67" s="3">
        <v>0.228472</v>
      </c>
      <c r="DY67" s="3">
        <v>0.232707</v>
      </c>
      <c r="DZ67" s="3">
        <v>0.236979</v>
      </c>
      <c r="EA67" s="3">
        <v>0.240051</v>
      </c>
      <c r="EB67" s="3">
        <v>0.242897</v>
      </c>
      <c r="EC67" s="3">
        <v>0.240063</v>
      </c>
    </row>
    <row r="68" s="1" customFormat="1" ht="15" spans="1:133">
      <c r="A68" s="3" t="s">
        <v>135</v>
      </c>
      <c r="B68" s="3">
        <v>0</v>
      </c>
      <c r="C68" s="3">
        <v>0</v>
      </c>
      <c r="D68" s="3">
        <v>0</v>
      </c>
      <c r="E68" s="3">
        <f t="shared" ref="E68:E131" si="1">B68+C68+D68</f>
        <v>0</v>
      </c>
      <c r="F68" s="3">
        <v>0.102878</v>
      </c>
      <c r="G68" s="3">
        <v>0.114597</v>
      </c>
      <c r="H68" s="3">
        <v>0.132673</v>
      </c>
      <c r="I68" s="3">
        <v>0.158986</v>
      </c>
      <c r="J68" s="3">
        <v>0.181338</v>
      </c>
      <c r="K68" s="3">
        <v>0.185556</v>
      </c>
      <c r="L68" s="3">
        <v>0.180443</v>
      </c>
      <c r="M68" s="3">
        <v>0.177521</v>
      </c>
      <c r="N68" s="3">
        <v>0.180656</v>
      </c>
      <c r="O68" s="3">
        <v>0.188179</v>
      </c>
      <c r="P68" s="3">
        <v>0.200329</v>
      </c>
      <c r="Q68" s="3">
        <v>0.217638</v>
      </c>
      <c r="R68" s="3">
        <v>0.235706</v>
      </c>
      <c r="S68" s="3">
        <v>0.253626</v>
      </c>
      <c r="T68" s="3">
        <v>0.26701</v>
      </c>
      <c r="U68" s="3">
        <v>0.279395</v>
      </c>
      <c r="V68" s="3">
        <v>0.2882</v>
      </c>
      <c r="W68" s="3">
        <v>0.296385</v>
      </c>
      <c r="X68" s="3">
        <v>0.301649</v>
      </c>
      <c r="Y68" s="3">
        <v>0.303934</v>
      </c>
      <c r="Z68" s="3">
        <v>0.303805</v>
      </c>
      <c r="AA68" s="3">
        <v>0.30135</v>
      </c>
      <c r="AB68" s="3">
        <v>0.298565</v>
      </c>
      <c r="AC68" s="3">
        <v>0.298162</v>
      </c>
      <c r="AD68" s="3">
        <v>0.303843</v>
      </c>
      <c r="AE68" s="3">
        <v>0.309291</v>
      </c>
      <c r="AF68" s="3">
        <v>0.314536</v>
      </c>
      <c r="AG68" s="3">
        <v>0.318324</v>
      </c>
      <c r="AH68" s="3">
        <v>0.31989</v>
      </c>
      <c r="AI68" s="3">
        <v>0.321644</v>
      </c>
      <c r="AJ68" s="3">
        <v>0.322716</v>
      </c>
      <c r="AK68" s="3">
        <v>0.322872</v>
      </c>
      <c r="AL68" s="3">
        <v>0.32388</v>
      </c>
      <c r="AM68" s="3">
        <v>0.324664</v>
      </c>
      <c r="AN68" s="3">
        <v>0.3254</v>
      </c>
      <c r="AO68" s="3">
        <v>0.325584</v>
      </c>
      <c r="AP68" s="3">
        <v>0.325099</v>
      </c>
      <c r="AQ68" s="3">
        <v>0.327078</v>
      </c>
      <c r="AR68" s="3">
        <v>0.332212</v>
      </c>
      <c r="AS68" s="3">
        <v>0.336167</v>
      </c>
      <c r="AT68" s="3">
        <v>0.339005</v>
      </c>
      <c r="AU68" s="3">
        <v>0.34012</v>
      </c>
      <c r="AV68" s="3">
        <v>0.342564</v>
      </c>
      <c r="AW68" s="3">
        <v>0.343977</v>
      </c>
      <c r="AX68" s="3">
        <v>0.343042</v>
      </c>
      <c r="AY68" s="3">
        <v>0.342051</v>
      </c>
      <c r="AZ68" s="3">
        <v>0.341019</v>
      </c>
      <c r="BA68" s="3">
        <v>0.339503</v>
      </c>
      <c r="BB68" s="3">
        <v>0.337433</v>
      </c>
      <c r="BC68" s="3">
        <v>0.335522</v>
      </c>
      <c r="BD68" s="3">
        <v>0.332787</v>
      </c>
      <c r="BE68" s="3">
        <v>0.329902</v>
      </c>
      <c r="BF68" s="3">
        <v>0.326184</v>
      </c>
      <c r="BG68" s="3">
        <v>0.32533</v>
      </c>
      <c r="BH68" s="3">
        <v>0.325554</v>
      </c>
      <c r="BI68" s="3">
        <v>0.324031</v>
      </c>
      <c r="BJ68" s="3">
        <v>0.32152</v>
      </c>
      <c r="BK68" s="3">
        <v>0.318146</v>
      </c>
      <c r="BL68" s="3">
        <v>0.315713</v>
      </c>
      <c r="BM68" s="3">
        <v>0.315075</v>
      </c>
      <c r="BN68" s="3">
        <v>0.31505</v>
      </c>
      <c r="BO68" s="3">
        <v>0.31744</v>
      </c>
      <c r="BP68" s="3">
        <v>0.322677</v>
      </c>
      <c r="BQ68" s="3">
        <v>0.324969</v>
      </c>
      <c r="BR68" s="3">
        <v>0.325665</v>
      </c>
      <c r="BS68" s="3">
        <v>0.325275</v>
      </c>
      <c r="BT68" s="3">
        <v>0.32378</v>
      </c>
      <c r="BU68" s="3">
        <v>0.322029</v>
      </c>
      <c r="BV68" s="3">
        <v>0.319889</v>
      </c>
      <c r="BW68" s="3">
        <v>0.317604</v>
      </c>
      <c r="BX68" s="3">
        <v>0.314392</v>
      </c>
      <c r="BY68" s="3">
        <v>0.311341</v>
      </c>
      <c r="BZ68" s="3">
        <v>0.308759</v>
      </c>
      <c r="CA68" s="3">
        <v>0.307393</v>
      </c>
      <c r="CB68" s="3">
        <v>0.306657</v>
      </c>
      <c r="CC68" s="3">
        <v>0.304984</v>
      </c>
      <c r="CD68" s="3">
        <v>0.303218</v>
      </c>
      <c r="CE68" s="3">
        <v>0.301788</v>
      </c>
      <c r="CF68" s="3">
        <v>0.300713</v>
      </c>
      <c r="CG68" s="3">
        <v>0.300979</v>
      </c>
      <c r="CH68" s="3">
        <v>0.300305</v>
      </c>
      <c r="CI68" s="3">
        <v>0.29915</v>
      </c>
      <c r="CJ68" s="3">
        <v>0.299029</v>
      </c>
      <c r="CK68" s="3">
        <v>0.298237</v>
      </c>
      <c r="CL68" s="3">
        <v>0.295654</v>
      </c>
      <c r="CM68" s="3">
        <v>0.29278</v>
      </c>
      <c r="CN68" s="3">
        <v>0.288922</v>
      </c>
      <c r="CO68" s="3">
        <v>0.285887</v>
      </c>
      <c r="CP68" s="3">
        <v>0.281195</v>
      </c>
      <c r="CQ68" s="3">
        <v>0.278074</v>
      </c>
      <c r="CR68" s="3">
        <v>0.27646</v>
      </c>
      <c r="CS68" s="3">
        <v>0.275882</v>
      </c>
      <c r="CT68" s="3">
        <v>0.275765</v>
      </c>
      <c r="CU68" s="3">
        <v>0.278565</v>
      </c>
      <c r="CV68" s="3">
        <v>0.281879</v>
      </c>
      <c r="CW68" s="3">
        <v>0.283267</v>
      </c>
      <c r="CX68" s="3">
        <v>0.281899</v>
      </c>
      <c r="CY68" s="3">
        <v>0.277862</v>
      </c>
      <c r="CZ68" s="3">
        <v>0.278209</v>
      </c>
      <c r="DA68" s="3">
        <v>0.277351</v>
      </c>
      <c r="DB68" s="3">
        <v>0.273813</v>
      </c>
      <c r="DC68" s="3">
        <v>0.271969</v>
      </c>
      <c r="DD68" s="3">
        <v>0.270007</v>
      </c>
      <c r="DE68" s="3">
        <v>0.267759</v>
      </c>
      <c r="DF68" s="3">
        <v>0.263694</v>
      </c>
      <c r="DG68" s="3">
        <v>0.261708</v>
      </c>
      <c r="DH68" s="3">
        <v>0.258406</v>
      </c>
      <c r="DI68" s="3">
        <v>0.250589</v>
      </c>
      <c r="DJ68" s="3">
        <v>0.242807</v>
      </c>
      <c r="DK68" s="3">
        <v>0.234093</v>
      </c>
      <c r="DL68" s="3">
        <v>0.225045</v>
      </c>
      <c r="DM68" s="3">
        <v>0.217848</v>
      </c>
      <c r="DN68" s="3">
        <v>0.211761</v>
      </c>
      <c r="DO68" s="3">
        <v>0.207876</v>
      </c>
      <c r="DP68" s="3">
        <v>0.205868</v>
      </c>
      <c r="DQ68" s="3">
        <v>0.203811</v>
      </c>
      <c r="DR68" s="3">
        <v>0.203348</v>
      </c>
      <c r="DS68" s="3">
        <v>0.203805</v>
      </c>
      <c r="DT68" s="3">
        <v>0.204118</v>
      </c>
      <c r="DU68" s="3">
        <v>0.205562</v>
      </c>
      <c r="DV68" s="3">
        <v>0.20838</v>
      </c>
      <c r="DW68" s="3">
        <v>0.210804</v>
      </c>
      <c r="DX68" s="3">
        <v>0.211794</v>
      </c>
      <c r="DY68" s="3">
        <v>0.215583</v>
      </c>
      <c r="DZ68" s="3">
        <v>0.220534</v>
      </c>
      <c r="EA68" s="3">
        <v>0.223254</v>
      </c>
      <c r="EB68" s="3">
        <v>0.225662</v>
      </c>
      <c r="EC68" s="3">
        <v>0.224631</v>
      </c>
    </row>
    <row r="69" s="1" customFormat="1" ht="15" spans="1:133">
      <c r="A69" s="3" t="s">
        <v>136</v>
      </c>
      <c r="B69" s="3">
        <v>0</v>
      </c>
      <c r="C69" s="3">
        <v>0</v>
      </c>
      <c r="D69" s="3">
        <v>0</v>
      </c>
      <c r="E69" s="3">
        <f t="shared" si="1"/>
        <v>0</v>
      </c>
      <c r="F69" s="3">
        <v>0.101635</v>
      </c>
      <c r="G69" s="3">
        <v>0.10983</v>
      </c>
      <c r="H69" s="3">
        <v>0.121985</v>
      </c>
      <c r="I69" s="3">
        <v>0.145941</v>
      </c>
      <c r="J69" s="3">
        <v>0.160836</v>
      </c>
      <c r="K69" s="3">
        <v>0.163645</v>
      </c>
      <c r="L69" s="3">
        <v>0.156899</v>
      </c>
      <c r="M69" s="3">
        <v>0.151882</v>
      </c>
      <c r="N69" s="3">
        <v>0.151984</v>
      </c>
      <c r="O69" s="3">
        <v>0.154446</v>
      </c>
      <c r="P69" s="3">
        <v>0.157182</v>
      </c>
      <c r="Q69" s="3">
        <v>0.162117</v>
      </c>
      <c r="R69" s="3">
        <v>0.168472</v>
      </c>
      <c r="S69" s="3">
        <v>0.178446</v>
      </c>
      <c r="T69" s="3">
        <v>0.189569</v>
      </c>
      <c r="U69" s="3">
        <v>0.199183</v>
      </c>
      <c r="V69" s="3">
        <v>0.20462</v>
      </c>
      <c r="W69" s="3">
        <v>0.209183</v>
      </c>
      <c r="X69" s="3">
        <v>0.212313</v>
      </c>
      <c r="Y69" s="3">
        <v>0.215775</v>
      </c>
      <c r="Z69" s="3">
        <v>0.217792</v>
      </c>
      <c r="AA69" s="3">
        <v>0.217508</v>
      </c>
      <c r="AB69" s="3">
        <v>0.217716</v>
      </c>
      <c r="AC69" s="3">
        <v>0.222118</v>
      </c>
      <c r="AD69" s="3">
        <v>0.233653</v>
      </c>
      <c r="AE69" s="3">
        <v>0.248352</v>
      </c>
      <c r="AF69" s="3">
        <v>0.26553</v>
      </c>
      <c r="AG69" s="3">
        <v>0.28337</v>
      </c>
      <c r="AH69" s="3">
        <v>0.299518</v>
      </c>
      <c r="AI69" s="3">
        <v>0.314456</v>
      </c>
      <c r="AJ69" s="3">
        <v>0.325561</v>
      </c>
      <c r="AK69" s="3">
        <v>0.331756</v>
      </c>
      <c r="AL69" s="3">
        <v>0.335379</v>
      </c>
      <c r="AM69" s="3">
        <v>0.3371</v>
      </c>
      <c r="AN69" s="3">
        <v>0.338725</v>
      </c>
      <c r="AO69" s="3">
        <v>0.339259</v>
      </c>
      <c r="AP69" s="3">
        <v>0.336971</v>
      </c>
      <c r="AQ69" s="3">
        <v>0.334386</v>
      </c>
      <c r="AR69" s="3">
        <v>0.332254</v>
      </c>
      <c r="AS69" s="3">
        <v>0.328981</v>
      </c>
      <c r="AT69" s="3">
        <v>0.324213</v>
      </c>
      <c r="AU69" s="3">
        <v>0.319592</v>
      </c>
      <c r="AV69" s="3">
        <v>0.316351</v>
      </c>
      <c r="AW69" s="3">
        <v>0.313689</v>
      </c>
      <c r="AX69" s="3">
        <v>0.310741</v>
      </c>
      <c r="AY69" s="3">
        <v>0.306836</v>
      </c>
      <c r="AZ69" s="3">
        <v>0.301329</v>
      </c>
      <c r="BA69" s="3">
        <v>0.294658</v>
      </c>
      <c r="BB69" s="3">
        <v>0.287959</v>
      </c>
      <c r="BC69" s="3">
        <v>0.28315</v>
      </c>
      <c r="BD69" s="3">
        <v>0.280261</v>
      </c>
      <c r="BE69" s="3">
        <v>0.27682</v>
      </c>
      <c r="BF69" s="3">
        <v>0.269432</v>
      </c>
      <c r="BG69" s="3">
        <v>0.261651</v>
      </c>
      <c r="BH69" s="3">
        <v>0.253834</v>
      </c>
      <c r="BI69" s="3">
        <v>0.24483</v>
      </c>
      <c r="BJ69" s="3">
        <v>0.231509</v>
      </c>
      <c r="BK69" s="3">
        <v>0.215849</v>
      </c>
      <c r="BL69" s="3">
        <v>0.204204</v>
      </c>
      <c r="BM69" s="3">
        <v>0.20091</v>
      </c>
      <c r="BN69" s="3">
        <v>0.208167</v>
      </c>
      <c r="BO69" s="3">
        <v>0.232451</v>
      </c>
      <c r="BP69" s="3">
        <v>0.266646</v>
      </c>
      <c r="BQ69" s="3">
        <v>0.295789</v>
      </c>
      <c r="BR69" s="3">
        <v>0.317566</v>
      </c>
      <c r="BS69" s="3">
        <v>0.333862</v>
      </c>
      <c r="BT69" s="3">
        <v>0.346758</v>
      </c>
      <c r="BU69" s="3">
        <v>0.358056</v>
      </c>
      <c r="BV69" s="3">
        <v>0.367158</v>
      </c>
      <c r="BW69" s="3">
        <v>0.373831</v>
      </c>
      <c r="BX69" s="3">
        <v>0.377083</v>
      </c>
      <c r="BY69" s="3">
        <v>0.377996</v>
      </c>
      <c r="BZ69" s="3">
        <v>0.377546</v>
      </c>
      <c r="CA69" s="3">
        <v>0.377554</v>
      </c>
      <c r="CB69" s="3">
        <v>0.377076</v>
      </c>
      <c r="CC69" s="3">
        <v>0.375093</v>
      </c>
      <c r="CD69" s="3">
        <v>0.37272</v>
      </c>
      <c r="CE69" s="3">
        <v>0.371175</v>
      </c>
      <c r="CF69" s="3">
        <v>0.36991</v>
      </c>
      <c r="CG69" s="3">
        <v>0.37018</v>
      </c>
      <c r="CH69" s="3">
        <v>0.368923</v>
      </c>
      <c r="CI69" s="3">
        <v>0.367352</v>
      </c>
      <c r="CJ69" s="3">
        <v>0.366814</v>
      </c>
      <c r="CK69" s="3">
        <v>0.366076</v>
      </c>
      <c r="CL69" s="3">
        <v>0.363256</v>
      </c>
      <c r="CM69" s="3">
        <v>0.360326</v>
      </c>
      <c r="CN69" s="3">
        <v>0.356128</v>
      </c>
      <c r="CO69" s="3">
        <v>0.35267</v>
      </c>
      <c r="CP69" s="3">
        <v>0.346806</v>
      </c>
      <c r="CQ69" s="3">
        <v>0.342845</v>
      </c>
      <c r="CR69" s="3">
        <v>0.3408</v>
      </c>
      <c r="CS69" s="3">
        <v>0.339945</v>
      </c>
      <c r="CT69" s="3">
        <v>0.339187</v>
      </c>
      <c r="CU69" s="3">
        <v>0.341892</v>
      </c>
      <c r="CV69" s="3">
        <v>0.345826</v>
      </c>
      <c r="CW69" s="3">
        <v>0.348308</v>
      </c>
      <c r="CX69" s="3">
        <v>0.347448</v>
      </c>
      <c r="CY69" s="3">
        <v>0.343206</v>
      </c>
      <c r="CZ69" s="3">
        <v>0.343831</v>
      </c>
      <c r="DA69" s="3">
        <v>0.342871</v>
      </c>
      <c r="DB69" s="3">
        <v>0.338634</v>
      </c>
      <c r="DC69" s="3">
        <v>0.336351</v>
      </c>
      <c r="DD69" s="3">
        <v>0.334176</v>
      </c>
      <c r="DE69" s="3">
        <v>0.331363</v>
      </c>
      <c r="DF69" s="3">
        <v>0.326706</v>
      </c>
      <c r="DG69" s="3">
        <v>0.324252</v>
      </c>
      <c r="DH69" s="3">
        <v>0.320738</v>
      </c>
      <c r="DI69" s="3">
        <v>0.31142</v>
      </c>
      <c r="DJ69" s="3">
        <v>0.302098</v>
      </c>
      <c r="DK69" s="3">
        <v>0.292078</v>
      </c>
      <c r="DL69" s="3">
        <v>0.281776</v>
      </c>
      <c r="DM69" s="3">
        <v>0.273076</v>
      </c>
      <c r="DN69" s="3">
        <v>0.264992</v>
      </c>
      <c r="DO69" s="3">
        <v>0.260668</v>
      </c>
      <c r="DP69" s="3">
        <v>0.258122</v>
      </c>
      <c r="DQ69" s="3">
        <v>0.256276</v>
      </c>
      <c r="DR69" s="3">
        <v>0.255959</v>
      </c>
      <c r="DS69" s="3">
        <v>0.256379</v>
      </c>
      <c r="DT69" s="3">
        <v>0.257798</v>
      </c>
      <c r="DU69" s="3">
        <v>0.259142</v>
      </c>
      <c r="DV69" s="3">
        <v>0.262664</v>
      </c>
      <c r="DW69" s="3">
        <v>0.265928</v>
      </c>
      <c r="DX69" s="3">
        <v>0.266727</v>
      </c>
      <c r="DY69" s="3">
        <v>0.27136</v>
      </c>
      <c r="DZ69" s="3">
        <v>0.276602</v>
      </c>
      <c r="EA69" s="3">
        <v>0.279301</v>
      </c>
      <c r="EB69" s="3">
        <v>0.281378</v>
      </c>
      <c r="EC69" s="3">
        <v>0.279623</v>
      </c>
    </row>
    <row r="70" s="1" customFormat="1" ht="15" spans="1:133">
      <c r="A70" s="3" t="s">
        <v>136</v>
      </c>
      <c r="B70" s="3">
        <v>0</v>
      </c>
      <c r="C70" s="3">
        <v>0</v>
      </c>
      <c r="D70" s="3">
        <v>0</v>
      </c>
      <c r="E70" s="3">
        <f t="shared" si="1"/>
        <v>0</v>
      </c>
      <c r="F70" s="3">
        <v>0.090581</v>
      </c>
      <c r="G70" s="3">
        <v>0.094237</v>
      </c>
      <c r="H70" s="3">
        <v>0.104131</v>
      </c>
      <c r="I70" s="3">
        <v>0.11094</v>
      </c>
      <c r="J70" s="3">
        <v>0.113728</v>
      </c>
      <c r="K70" s="3">
        <v>0.10664</v>
      </c>
      <c r="L70" s="3">
        <v>0.093652</v>
      </c>
      <c r="M70" s="3">
        <v>0.083412</v>
      </c>
      <c r="N70" s="3">
        <v>0.079517</v>
      </c>
      <c r="O70" s="3">
        <v>0.07765</v>
      </c>
      <c r="P70" s="3">
        <v>0.075371</v>
      </c>
      <c r="Q70" s="3">
        <v>0.074721</v>
      </c>
      <c r="R70" s="3">
        <v>0.076545</v>
      </c>
      <c r="S70" s="3">
        <v>0.082138</v>
      </c>
      <c r="T70" s="3">
        <v>0.090557</v>
      </c>
      <c r="U70" s="3">
        <v>0.097284</v>
      </c>
      <c r="V70" s="3">
        <v>0.10092</v>
      </c>
      <c r="W70" s="3">
        <v>0.101864</v>
      </c>
      <c r="X70" s="3">
        <v>0.10174</v>
      </c>
      <c r="Y70" s="3">
        <v>0.102103</v>
      </c>
      <c r="Z70" s="3">
        <v>0.102043</v>
      </c>
      <c r="AA70" s="3">
        <v>0.101624</v>
      </c>
      <c r="AB70" s="3">
        <v>0.102475</v>
      </c>
      <c r="AC70" s="3">
        <v>0.108103</v>
      </c>
      <c r="AD70" s="3">
        <v>0.118327</v>
      </c>
      <c r="AE70" s="3">
        <v>0.132588</v>
      </c>
      <c r="AF70" s="3">
        <v>0.151101</v>
      </c>
      <c r="AG70" s="3">
        <v>0.17174</v>
      </c>
      <c r="AH70" s="3">
        <v>0.192553</v>
      </c>
      <c r="AI70" s="3">
        <v>0.211866</v>
      </c>
      <c r="AJ70" s="3">
        <v>0.22748</v>
      </c>
      <c r="AK70" s="3">
        <v>0.237075</v>
      </c>
      <c r="AL70" s="3">
        <v>0.242519</v>
      </c>
      <c r="AM70" s="3">
        <v>0.245043</v>
      </c>
      <c r="AN70" s="3">
        <v>0.24687</v>
      </c>
      <c r="AO70" s="3">
        <v>0.247726</v>
      </c>
      <c r="AP70" s="3">
        <v>0.244878</v>
      </c>
      <c r="AQ70" s="3">
        <v>0.240004</v>
      </c>
      <c r="AR70" s="3">
        <v>0.233357</v>
      </c>
      <c r="AS70" s="3">
        <v>0.224728</v>
      </c>
      <c r="AT70" s="3">
        <v>0.216564</v>
      </c>
      <c r="AU70" s="3">
        <v>0.209293</v>
      </c>
      <c r="AV70" s="3">
        <v>0.204179</v>
      </c>
      <c r="AW70" s="3">
        <v>0.200798</v>
      </c>
      <c r="AX70" s="3">
        <v>0.197376</v>
      </c>
      <c r="AY70" s="3">
        <v>0.193231</v>
      </c>
      <c r="AZ70" s="3">
        <v>0.186884</v>
      </c>
      <c r="BA70" s="3">
        <v>0.178901</v>
      </c>
      <c r="BB70" s="3">
        <v>0.171775</v>
      </c>
      <c r="BC70" s="3">
        <v>0.167335</v>
      </c>
      <c r="BD70" s="3">
        <v>0.164694</v>
      </c>
      <c r="BE70" s="3">
        <v>0.160985</v>
      </c>
      <c r="BF70" s="3">
        <v>0.153025</v>
      </c>
      <c r="BG70" s="3">
        <v>0.143429</v>
      </c>
      <c r="BH70" s="3">
        <v>0.134476</v>
      </c>
      <c r="BI70" s="3">
        <v>0.126202</v>
      </c>
      <c r="BJ70" s="3">
        <v>0.11408</v>
      </c>
      <c r="BK70" s="3">
        <v>0.100364</v>
      </c>
      <c r="BL70" s="3">
        <v>0.091394</v>
      </c>
      <c r="BM70" s="3">
        <v>0.089382</v>
      </c>
      <c r="BN70" s="3">
        <v>0.096585</v>
      </c>
      <c r="BO70" s="3">
        <v>0.121033</v>
      </c>
      <c r="BP70" s="3">
        <v>0.161194</v>
      </c>
      <c r="BQ70" s="3">
        <v>0.202782</v>
      </c>
      <c r="BR70" s="3">
        <v>0.238119</v>
      </c>
      <c r="BS70" s="3">
        <v>0.266438</v>
      </c>
      <c r="BT70" s="3">
        <v>0.29051</v>
      </c>
      <c r="BU70" s="3">
        <v>0.312119</v>
      </c>
      <c r="BV70" s="3">
        <v>0.329809</v>
      </c>
      <c r="BW70" s="3">
        <v>0.342915</v>
      </c>
      <c r="BX70" s="3">
        <v>0.351702</v>
      </c>
      <c r="BY70" s="3">
        <v>0.357183</v>
      </c>
      <c r="BZ70" s="3">
        <v>0.359681</v>
      </c>
      <c r="CA70" s="3">
        <v>0.361085</v>
      </c>
      <c r="CB70" s="3">
        <v>0.362423</v>
      </c>
      <c r="CC70" s="3">
        <v>0.361365</v>
      </c>
      <c r="CD70" s="3">
        <v>0.359645</v>
      </c>
      <c r="CE70" s="3">
        <v>0.358151</v>
      </c>
      <c r="CF70" s="3">
        <v>0.356701</v>
      </c>
      <c r="CG70" s="3">
        <v>0.357162</v>
      </c>
      <c r="CH70" s="3">
        <v>0.356267</v>
      </c>
      <c r="CI70" s="3">
        <v>0.354395</v>
      </c>
      <c r="CJ70" s="3">
        <v>0.353253</v>
      </c>
      <c r="CK70" s="3">
        <v>0.352808</v>
      </c>
      <c r="CL70" s="3">
        <v>0.351323</v>
      </c>
      <c r="CM70" s="3">
        <v>0.349303</v>
      </c>
      <c r="CN70" s="3">
        <v>0.345643</v>
      </c>
      <c r="CO70" s="3">
        <v>0.341871</v>
      </c>
      <c r="CP70" s="3">
        <v>0.334985</v>
      </c>
      <c r="CQ70" s="3">
        <v>0.330735</v>
      </c>
      <c r="CR70" s="3">
        <v>0.328731</v>
      </c>
      <c r="CS70" s="3">
        <v>0.328313</v>
      </c>
      <c r="CT70" s="3">
        <v>0.326625</v>
      </c>
      <c r="CU70" s="3">
        <v>0.32475</v>
      </c>
      <c r="CV70" s="3">
        <v>0.324995</v>
      </c>
      <c r="CW70" s="3">
        <v>0.328495</v>
      </c>
      <c r="CX70" s="3">
        <v>0.330838</v>
      </c>
      <c r="CY70" s="3">
        <v>0.328925</v>
      </c>
      <c r="CZ70" s="3">
        <v>0.330242</v>
      </c>
      <c r="DA70" s="3">
        <v>0.329849</v>
      </c>
      <c r="DB70" s="3">
        <v>0.325682</v>
      </c>
      <c r="DC70" s="3">
        <v>0.323111</v>
      </c>
      <c r="DD70" s="3">
        <v>0.320919</v>
      </c>
      <c r="DE70" s="3">
        <v>0.318462</v>
      </c>
      <c r="DF70" s="3">
        <v>0.313722</v>
      </c>
      <c r="DG70" s="3">
        <v>0.31065</v>
      </c>
      <c r="DH70" s="3">
        <v>0.305853</v>
      </c>
      <c r="DI70" s="3">
        <v>0.298175</v>
      </c>
      <c r="DJ70" s="3">
        <v>0.290198</v>
      </c>
      <c r="DK70" s="3">
        <v>0.279098</v>
      </c>
      <c r="DL70" s="3">
        <v>0.266706</v>
      </c>
      <c r="DM70" s="3">
        <v>0.256934</v>
      </c>
      <c r="DN70" s="3">
        <v>0.248207</v>
      </c>
      <c r="DO70" s="3">
        <v>0.242598</v>
      </c>
      <c r="DP70" s="3">
        <v>0.240327</v>
      </c>
      <c r="DQ70" s="3">
        <v>0.239353</v>
      </c>
      <c r="DR70" s="3">
        <v>0.239255</v>
      </c>
      <c r="DS70" s="3">
        <v>0.238695</v>
      </c>
      <c r="DT70" s="3">
        <v>0.238706</v>
      </c>
      <c r="DU70" s="3">
        <v>0.239825</v>
      </c>
      <c r="DV70" s="3">
        <v>0.243396</v>
      </c>
      <c r="DW70" s="3">
        <v>0.24636</v>
      </c>
      <c r="DX70" s="3">
        <v>0.250103</v>
      </c>
      <c r="DY70" s="3">
        <v>0.252731</v>
      </c>
      <c r="DZ70" s="3">
        <v>0.254586</v>
      </c>
      <c r="EA70" s="3">
        <v>0.258423</v>
      </c>
      <c r="EB70" s="3">
        <v>0.259101</v>
      </c>
      <c r="EC70" s="3">
        <v>0.259712</v>
      </c>
    </row>
    <row r="71" s="1" customFormat="1" ht="15" spans="1:133">
      <c r="A71" s="3" t="s">
        <v>136</v>
      </c>
      <c r="B71" s="3">
        <v>0</v>
      </c>
      <c r="C71" s="3">
        <v>0</v>
      </c>
      <c r="D71" s="3">
        <v>0</v>
      </c>
      <c r="E71" s="3">
        <f t="shared" si="1"/>
        <v>0</v>
      </c>
      <c r="F71" s="3">
        <v>0.083219</v>
      </c>
      <c r="G71" s="3">
        <v>0.08008</v>
      </c>
      <c r="H71" s="3">
        <v>0.080523</v>
      </c>
      <c r="I71" s="3">
        <v>0.078554</v>
      </c>
      <c r="J71" s="3">
        <v>0.078437</v>
      </c>
      <c r="K71" s="3">
        <v>0.07641</v>
      </c>
      <c r="L71" s="3">
        <v>0.072705</v>
      </c>
      <c r="M71" s="3">
        <v>0.069117</v>
      </c>
      <c r="N71" s="3">
        <v>0.069222</v>
      </c>
      <c r="O71" s="3">
        <v>0.070058</v>
      </c>
      <c r="P71" s="3">
        <v>0.069585</v>
      </c>
      <c r="Q71" s="3">
        <v>0.069896</v>
      </c>
      <c r="R71" s="3">
        <v>0.072201</v>
      </c>
      <c r="S71" s="3">
        <v>0.07659</v>
      </c>
      <c r="T71" s="3">
        <v>0.082876</v>
      </c>
      <c r="U71" s="3">
        <v>0.087471</v>
      </c>
      <c r="V71" s="3">
        <v>0.090196</v>
      </c>
      <c r="W71" s="3">
        <v>0.091736</v>
      </c>
      <c r="X71" s="3">
        <v>0.092486</v>
      </c>
      <c r="Y71" s="3">
        <v>0.092856</v>
      </c>
      <c r="Z71" s="3">
        <v>0.092137</v>
      </c>
      <c r="AA71" s="3">
        <v>0.09114</v>
      </c>
      <c r="AB71" s="3">
        <v>0.091913</v>
      </c>
      <c r="AC71" s="3">
        <v>0.096989</v>
      </c>
      <c r="AD71" s="3">
        <v>0.106678</v>
      </c>
      <c r="AE71" s="3">
        <v>0.119071</v>
      </c>
      <c r="AF71" s="3">
        <v>0.134031</v>
      </c>
      <c r="AG71" s="3">
        <v>0.150638</v>
      </c>
      <c r="AH71" s="3">
        <v>0.167032</v>
      </c>
      <c r="AI71" s="3">
        <v>0.18207</v>
      </c>
      <c r="AJ71" s="3">
        <v>0.194412</v>
      </c>
      <c r="AK71" s="3">
        <v>0.201985</v>
      </c>
      <c r="AL71" s="3">
        <v>0.206918</v>
      </c>
      <c r="AM71" s="3">
        <v>0.209308</v>
      </c>
      <c r="AN71" s="3">
        <v>0.210865</v>
      </c>
      <c r="AO71" s="3">
        <v>0.211606</v>
      </c>
      <c r="AP71" s="3">
        <v>0.209626</v>
      </c>
      <c r="AQ71" s="3">
        <v>0.206351</v>
      </c>
      <c r="AR71" s="3">
        <v>0.202308</v>
      </c>
      <c r="AS71" s="3">
        <v>0.196654</v>
      </c>
      <c r="AT71" s="3">
        <v>0.1911</v>
      </c>
      <c r="AU71" s="3">
        <v>0.185813</v>
      </c>
      <c r="AV71" s="3">
        <v>0.182372</v>
      </c>
      <c r="AW71" s="3">
        <v>0.180007</v>
      </c>
      <c r="AX71" s="3">
        <v>0.177503</v>
      </c>
      <c r="AY71" s="3">
        <v>0.174335</v>
      </c>
      <c r="AZ71" s="3">
        <v>0.169284</v>
      </c>
      <c r="BA71" s="3">
        <v>0.163132</v>
      </c>
      <c r="BB71" s="3">
        <v>0.157569</v>
      </c>
      <c r="BC71" s="3">
        <v>0.153956</v>
      </c>
      <c r="BD71" s="3">
        <v>0.151888</v>
      </c>
      <c r="BE71" s="3">
        <v>0.149038</v>
      </c>
      <c r="BF71" s="3">
        <v>0.142672</v>
      </c>
      <c r="BG71" s="3">
        <v>0.13515</v>
      </c>
      <c r="BH71" s="3">
        <v>0.128145</v>
      </c>
      <c r="BI71" s="3">
        <v>0.121393</v>
      </c>
      <c r="BJ71" s="3">
        <v>0.111362</v>
      </c>
      <c r="BK71" s="3">
        <v>0.099976</v>
      </c>
      <c r="BL71" s="3">
        <v>0.09257</v>
      </c>
      <c r="BM71" s="3">
        <v>0.091194</v>
      </c>
      <c r="BN71" s="3">
        <v>0.097757</v>
      </c>
      <c r="BO71" s="3">
        <v>0.118019</v>
      </c>
      <c r="BP71" s="3">
        <v>0.149285</v>
      </c>
      <c r="BQ71" s="3">
        <v>0.179986</v>
      </c>
      <c r="BR71" s="3">
        <v>0.20594</v>
      </c>
      <c r="BS71" s="3">
        <v>0.226795</v>
      </c>
      <c r="BT71" s="3">
        <v>0.244518</v>
      </c>
      <c r="BU71" s="3">
        <v>0.260484</v>
      </c>
      <c r="BV71" s="3">
        <v>0.273885</v>
      </c>
      <c r="BW71" s="3">
        <v>0.284537</v>
      </c>
      <c r="BX71" s="3">
        <v>0.291804</v>
      </c>
      <c r="BY71" s="3">
        <v>0.296085</v>
      </c>
      <c r="BZ71" s="3">
        <v>0.297787</v>
      </c>
      <c r="CA71" s="3">
        <v>0.298956</v>
      </c>
      <c r="CB71" s="3">
        <v>0.299553</v>
      </c>
      <c r="CC71" s="3">
        <v>0.298364</v>
      </c>
      <c r="CD71" s="3">
        <v>0.296559</v>
      </c>
      <c r="CE71" s="3">
        <v>0.295147</v>
      </c>
      <c r="CF71" s="3">
        <v>0.293954</v>
      </c>
      <c r="CG71" s="3">
        <v>0.294095</v>
      </c>
      <c r="CH71" s="3">
        <v>0.293</v>
      </c>
      <c r="CI71" s="3">
        <v>0.291213</v>
      </c>
      <c r="CJ71" s="3">
        <v>0.290452</v>
      </c>
      <c r="CK71" s="3">
        <v>0.290194</v>
      </c>
      <c r="CL71" s="3">
        <v>0.288618</v>
      </c>
      <c r="CM71" s="3">
        <v>0.286794</v>
      </c>
      <c r="CN71" s="3">
        <v>0.283567</v>
      </c>
      <c r="CO71" s="3">
        <v>0.280675</v>
      </c>
      <c r="CP71" s="3">
        <v>0.275561</v>
      </c>
      <c r="CQ71" s="3">
        <v>0.272684</v>
      </c>
      <c r="CR71" s="3">
        <v>0.271102</v>
      </c>
      <c r="CS71" s="3">
        <v>0.270658</v>
      </c>
      <c r="CT71" s="3">
        <v>0.26908</v>
      </c>
      <c r="CU71" s="3">
        <v>0.268653</v>
      </c>
      <c r="CV71" s="3">
        <v>0.270197</v>
      </c>
      <c r="CW71" s="3">
        <v>0.273406</v>
      </c>
      <c r="CX71" s="3">
        <v>0.274541</v>
      </c>
      <c r="CY71" s="3">
        <v>0.272219</v>
      </c>
      <c r="CZ71" s="3">
        <v>0.272929</v>
      </c>
      <c r="DA71" s="3">
        <v>0.272371</v>
      </c>
      <c r="DB71" s="3">
        <v>0.269158</v>
      </c>
      <c r="DC71" s="3">
        <v>0.267436</v>
      </c>
      <c r="DD71" s="3">
        <v>0.266009</v>
      </c>
      <c r="DE71" s="3">
        <v>0.263801</v>
      </c>
      <c r="DF71" s="3">
        <v>0.260088</v>
      </c>
      <c r="DG71" s="3">
        <v>0.257964</v>
      </c>
      <c r="DH71" s="3">
        <v>0.254992</v>
      </c>
      <c r="DI71" s="3">
        <v>0.248786</v>
      </c>
      <c r="DJ71" s="3">
        <v>0.24265</v>
      </c>
      <c r="DK71" s="3">
        <v>0.233971</v>
      </c>
      <c r="DL71" s="3">
        <v>0.22407</v>
      </c>
      <c r="DM71" s="3">
        <v>0.216121</v>
      </c>
      <c r="DN71" s="3">
        <v>0.209458</v>
      </c>
      <c r="DO71" s="3">
        <v>0.205398</v>
      </c>
      <c r="DP71" s="3">
        <v>0.203379</v>
      </c>
      <c r="DQ71" s="3">
        <v>0.202696</v>
      </c>
      <c r="DR71" s="3">
        <v>0.202199</v>
      </c>
      <c r="DS71" s="3">
        <v>0.201593</v>
      </c>
      <c r="DT71" s="3">
        <v>0.201706</v>
      </c>
      <c r="DU71" s="3">
        <v>0.203106</v>
      </c>
      <c r="DV71" s="3">
        <v>0.206031</v>
      </c>
      <c r="DW71" s="3">
        <v>0.207801</v>
      </c>
      <c r="DX71" s="3">
        <v>0.211012</v>
      </c>
      <c r="DY71" s="3">
        <v>0.212809</v>
      </c>
      <c r="DZ71" s="3">
        <v>0.214386</v>
      </c>
      <c r="EA71" s="3">
        <v>0.217965</v>
      </c>
      <c r="EB71" s="3">
        <v>0.220346</v>
      </c>
      <c r="EC71" s="3">
        <v>0.220238</v>
      </c>
    </row>
    <row r="72" s="1" customFormat="1" ht="15" spans="1:133">
      <c r="A72" s="3" t="s">
        <v>136</v>
      </c>
      <c r="B72" s="3">
        <v>0</v>
      </c>
      <c r="C72" s="3">
        <v>0</v>
      </c>
      <c r="D72" s="3">
        <v>0</v>
      </c>
      <c r="E72" s="3">
        <f t="shared" si="1"/>
        <v>0</v>
      </c>
      <c r="F72" s="3">
        <v>0.087161</v>
      </c>
      <c r="G72" s="3">
        <v>0.085089</v>
      </c>
      <c r="H72" s="3">
        <v>0.089318</v>
      </c>
      <c r="I72" s="3">
        <v>0.091622</v>
      </c>
      <c r="J72" s="3">
        <v>0.092358</v>
      </c>
      <c r="K72" s="3">
        <v>0.087256</v>
      </c>
      <c r="L72" s="3">
        <v>0.079937</v>
      </c>
      <c r="M72" s="3">
        <v>0.07318</v>
      </c>
      <c r="N72" s="3">
        <v>0.071196</v>
      </c>
      <c r="O72" s="3">
        <v>0.069916</v>
      </c>
      <c r="P72" s="3">
        <v>0.067859</v>
      </c>
      <c r="Q72" s="3">
        <v>0.066788</v>
      </c>
      <c r="R72" s="3">
        <v>0.067778</v>
      </c>
      <c r="S72" s="3">
        <v>0.071742</v>
      </c>
      <c r="T72" s="3">
        <v>0.077924</v>
      </c>
      <c r="U72" s="3">
        <v>0.082888</v>
      </c>
      <c r="V72" s="3">
        <v>0.085354</v>
      </c>
      <c r="W72" s="3">
        <v>0.085977</v>
      </c>
      <c r="X72" s="3">
        <v>0.085515</v>
      </c>
      <c r="Y72" s="3">
        <v>0.085645</v>
      </c>
      <c r="Z72" s="3">
        <v>0.08581</v>
      </c>
      <c r="AA72" s="3">
        <v>0.085511</v>
      </c>
      <c r="AB72" s="3">
        <v>0.086127</v>
      </c>
      <c r="AC72" s="3">
        <v>0.090295</v>
      </c>
      <c r="AD72" s="3">
        <v>0.098221</v>
      </c>
      <c r="AE72" s="3">
        <v>0.110123</v>
      </c>
      <c r="AF72" s="3">
        <v>0.126218</v>
      </c>
      <c r="AG72" s="3">
        <v>0.144283</v>
      </c>
      <c r="AH72" s="3">
        <v>0.162957</v>
      </c>
      <c r="AI72" s="3">
        <v>0.180666</v>
      </c>
      <c r="AJ72" s="3">
        <v>0.194984</v>
      </c>
      <c r="AK72" s="3">
        <v>0.204048</v>
      </c>
      <c r="AL72" s="3">
        <v>0.209315</v>
      </c>
      <c r="AM72" s="3">
        <v>0.211726</v>
      </c>
      <c r="AN72" s="3">
        <v>0.213357</v>
      </c>
      <c r="AO72" s="3">
        <v>0.213992</v>
      </c>
      <c r="AP72" s="3">
        <v>0.211642</v>
      </c>
      <c r="AQ72" s="3">
        <v>0.207145</v>
      </c>
      <c r="AR72" s="3">
        <v>0.201027</v>
      </c>
      <c r="AS72" s="3">
        <v>0.193434</v>
      </c>
      <c r="AT72" s="3">
        <v>0.186071</v>
      </c>
      <c r="AU72" s="3">
        <v>0.179463</v>
      </c>
      <c r="AV72" s="3">
        <v>0.174869</v>
      </c>
      <c r="AW72" s="3">
        <v>0.17157</v>
      </c>
      <c r="AX72" s="3">
        <v>0.168574</v>
      </c>
      <c r="AY72" s="3">
        <v>0.164937</v>
      </c>
      <c r="AZ72" s="3">
        <v>0.159473</v>
      </c>
      <c r="BA72" s="3">
        <v>0.152757</v>
      </c>
      <c r="BB72" s="3">
        <v>0.146645</v>
      </c>
      <c r="BC72" s="3">
        <v>0.142758</v>
      </c>
      <c r="BD72" s="3">
        <v>0.140722</v>
      </c>
      <c r="BE72" s="3">
        <v>0.137374</v>
      </c>
      <c r="BF72" s="3">
        <v>0.129854</v>
      </c>
      <c r="BG72" s="3">
        <v>0.120999</v>
      </c>
      <c r="BH72" s="3">
        <v>0.113414</v>
      </c>
      <c r="BI72" s="3">
        <v>0.106929</v>
      </c>
      <c r="BJ72" s="3">
        <v>0.097531</v>
      </c>
      <c r="BK72" s="3">
        <v>0.087023</v>
      </c>
      <c r="BL72" s="3">
        <v>0.080617</v>
      </c>
      <c r="BM72" s="3">
        <v>0.079953</v>
      </c>
      <c r="BN72" s="3">
        <v>0.08656</v>
      </c>
      <c r="BO72" s="3">
        <v>0.106741</v>
      </c>
      <c r="BP72" s="3">
        <v>0.140494</v>
      </c>
      <c r="BQ72" s="3">
        <v>0.17634</v>
      </c>
      <c r="BR72" s="3">
        <v>0.207458</v>
      </c>
      <c r="BS72" s="3">
        <v>0.232926</v>
      </c>
      <c r="BT72" s="3">
        <v>0.254492</v>
      </c>
      <c r="BU72" s="3">
        <v>0.273925</v>
      </c>
      <c r="BV72" s="3">
        <v>0.290204</v>
      </c>
      <c r="BW72" s="3">
        <v>0.30316</v>
      </c>
      <c r="BX72" s="3">
        <v>0.311931</v>
      </c>
      <c r="BY72" s="3">
        <v>0.31705</v>
      </c>
      <c r="BZ72" s="3">
        <v>0.319451</v>
      </c>
      <c r="CA72" s="3">
        <v>0.321003</v>
      </c>
      <c r="CB72" s="3">
        <v>0.321575</v>
      </c>
      <c r="CC72" s="3">
        <v>0.320441</v>
      </c>
      <c r="CD72" s="3">
        <v>0.318468</v>
      </c>
      <c r="CE72" s="3">
        <v>0.316918</v>
      </c>
      <c r="CF72" s="3">
        <v>0.315554</v>
      </c>
      <c r="CG72" s="3">
        <v>0.31549</v>
      </c>
      <c r="CH72" s="3">
        <v>0.314302</v>
      </c>
      <c r="CI72" s="3">
        <v>0.312665</v>
      </c>
      <c r="CJ72" s="3">
        <v>0.312204</v>
      </c>
      <c r="CK72" s="3">
        <v>0.311838</v>
      </c>
      <c r="CL72" s="3">
        <v>0.31</v>
      </c>
      <c r="CM72" s="3">
        <v>0.307538</v>
      </c>
      <c r="CN72" s="3">
        <v>0.30423</v>
      </c>
      <c r="CO72" s="3">
        <v>0.301557</v>
      </c>
      <c r="CP72" s="3">
        <v>0.296633</v>
      </c>
      <c r="CQ72" s="3">
        <v>0.293343</v>
      </c>
      <c r="CR72" s="3">
        <v>0.291619</v>
      </c>
      <c r="CS72" s="3">
        <v>0.290992</v>
      </c>
      <c r="CT72" s="3">
        <v>0.289009</v>
      </c>
      <c r="CU72" s="3">
        <v>0.288202</v>
      </c>
      <c r="CV72" s="3">
        <v>0.289507</v>
      </c>
      <c r="CW72" s="3">
        <v>0.292995</v>
      </c>
      <c r="CX72" s="3">
        <v>0.294541</v>
      </c>
      <c r="CY72" s="3">
        <v>0.292289</v>
      </c>
      <c r="CZ72" s="3">
        <v>0.293137</v>
      </c>
      <c r="DA72" s="3">
        <v>0.292612</v>
      </c>
      <c r="DB72" s="3">
        <v>0.289021</v>
      </c>
      <c r="DC72" s="3">
        <v>0.287121</v>
      </c>
      <c r="DD72" s="3">
        <v>0.285659</v>
      </c>
      <c r="DE72" s="3">
        <v>0.283479</v>
      </c>
      <c r="DF72" s="3">
        <v>0.279841</v>
      </c>
      <c r="DG72" s="3">
        <v>0.277239</v>
      </c>
      <c r="DH72" s="3">
        <v>0.274404</v>
      </c>
      <c r="DI72" s="3">
        <v>0.26823</v>
      </c>
      <c r="DJ72" s="3">
        <v>0.261765</v>
      </c>
      <c r="DK72" s="3">
        <v>0.253146</v>
      </c>
      <c r="DL72" s="3">
        <v>0.242823</v>
      </c>
      <c r="DM72" s="3">
        <v>0.234281</v>
      </c>
      <c r="DN72" s="3">
        <v>0.227027</v>
      </c>
      <c r="DO72" s="3">
        <v>0.22305</v>
      </c>
      <c r="DP72" s="3">
        <v>0.221038</v>
      </c>
      <c r="DQ72" s="3">
        <v>0.220095</v>
      </c>
      <c r="DR72" s="3">
        <v>0.219677</v>
      </c>
      <c r="DS72" s="3">
        <v>0.218952</v>
      </c>
      <c r="DT72" s="3">
        <v>0.219644</v>
      </c>
      <c r="DU72" s="3">
        <v>0.221314</v>
      </c>
      <c r="DV72" s="3">
        <v>0.224207</v>
      </c>
      <c r="DW72" s="3">
        <v>0.226693</v>
      </c>
      <c r="DX72" s="3">
        <v>0.229376</v>
      </c>
      <c r="DY72" s="3">
        <v>0.231854</v>
      </c>
      <c r="DZ72" s="3">
        <v>0.233949</v>
      </c>
      <c r="EA72" s="3">
        <v>0.236902</v>
      </c>
      <c r="EB72" s="3">
        <v>0.238909</v>
      </c>
      <c r="EC72" s="3">
        <v>0.238946</v>
      </c>
    </row>
    <row r="73" s="1" customFormat="1" ht="15" spans="1:133">
      <c r="A73" s="3" t="s">
        <v>136</v>
      </c>
      <c r="B73" s="3">
        <v>0</v>
      </c>
      <c r="C73" s="3">
        <v>0</v>
      </c>
      <c r="D73" s="3">
        <v>0</v>
      </c>
      <c r="E73" s="3">
        <f t="shared" si="1"/>
        <v>0</v>
      </c>
      <c r="F73" s="3">
        <v>0.089248</v>
      </c>
      <c r="G73" s="3">
        <v>0.092452</v>
      </c>
      <c r="H73" s="3">
        <v>0.101355</v>
      </c>
      <c r="I73" s="3">
        <v>0.113774</v>
      </c>
      <c r="J73" s="3">
        <v>0.119738</v>
      </c>
      <c r="K73" s="3">
        <v>0.118093</v>
      </c>
      <c r="L73" s="3">
        <v>0.108549</v>
      </c>
      <c r="M73" s="3">
        <v>0.100058</v>
      </c>
      <c r="N73" s="3">
        <v>0.098017</v>
      </c>
      <c r="O73" s="3">
        <v>0.097558</v>
      </c>
      <c r="P73" s="3">
        <v>0.096167</v>
      </c>
      <c r="Q73" s="3">
        <v>0.095842</v>
      </c>
      <c r="R73" s="3">
        <v>0.098364</v>
      </c>
      <c r="S73" s="3">
        <v>0.104578</v>
      </c>
      <c r="T73" s="3">
        <v>0.112676</v>
      </c>
      <c r="U73" s="3">
        <v>0.118808</v>
      </c>
      <c r="V73" s="3">
        <v>0.122191</v>
      </c>
      <c r="W73" s="3">
        <v>0.123514</v>
      </c>
      <c r="X73" s="3">
        <v>0.123715</v>
      </c>
      <c r="Y73" s="3">
        <v>0.124259</v>
      </c>
      <c r="Z73" s="3">
        <v>0.124252</v>
      </c>
      <c r="AA73" s="3">
        <v>0.123717</v>
      </c>
      <c r="AB73" s="3">
        <v>0.12472</v>
      </c>
      <c r="AC73" s="3">
        <v>0.129482</v>
      </c>
      <c r="AD73" s="3">
        <v>0.137804</v>
      </c>
      <c r="AE73" s="3">
        <v>0.148524</v>
      </c>
      <c r="AF73" s="3">
        <v>0.161613</v>
      </c>
      <c r="AG73" s="3">
        <v>0.17562</v>
      </c>
      <c r="AH73" s="3">
        <v>0.188988</v>
      </c>
      <c r="AI73" s="3">
        <v>0.201174</v>
      </c>
      <c r="AJ73" s="3">
        <v>0.210639</v>
      </c>
      <c r="AK73" s="3">
        <v>0.216302</v>
      </c>
      <c r="AL73" s="3">
        <v>0.219688</v>
      </c>
      <c r="AM73" s="3">
        <v>0.221387</v>
      </c>
      <c r="AN73" s="3">
        <v>0.222581</v>
      </c>
      <c r="AO73" s="3">
        <v>0.223089</v>
      </c>
      <c r="AP73" s="3">
        <v>0.221565</v>
      </c>
      <c r="AQ73" s="3">
        <v>0.218996</v>
      </c>
      <c r="AR73" s="3">
        <v>0.2159</v>
      </c>
      <c r="AS73" s="3">
        <v>0.211676</v>
      </c>
      <c r="AT73" s="3">
        <v>0.207226</v>
      </c>
      <c r="AU73" s="3">
        <v>0.202795</v>
      </c>
      <c r="AV73" s="3">
        <v>0.199877</v>
      </c>
      <c r="AW73" s="3">
        <v>0.197918</v>
      </c>
      <c r="AX73" s="3">
        <v>0.195632</v>
      </c>
      <c r="AY73" s="3">
        <v>0.192717</v>
      </c>
      <c r="AZ73" s="3">
        <v>0.188297</v>
      </c>
      <c r="BA73" s="3">
        <v>0.182875</v>
      </c>
      <c r="BB73" s="3">
        <v>0.177834</v>
      </c>
      <c r="BC73" s="3">
        <v>0.174287</v>
      </c>
      <c r="BD73" s="3">
        <v>0.172278</v>
      </c>
      <c r="BE73" s="3">
        <v>0.169469</v>
      </c>
      <c r="BF73" s="3">
        <v>0.163384</v>
      </c>
      <c r="BG73" s="3">
        <v>0.156703</v>
      </c>
      <c r="BH73" s="3">
        <v>0.150456</v>
      </c>
      <c r="BI73" s="3">
        <v>0.14422</v>
      </c>
      <c r="BJ73" s="3">
        <v>0.134826</v>
      </c>
      <c r="BK73" s="3">
        <v>0.123503</v>
      </c>
      <c r="BL73" s="3">
        <v>0.115661</v>
      </c>
      <c r="BM73" s="3">
        <v>0.113692</v>
      </c>
      <c r="BN73" s="3">
        <v>0.119741</v>
      </c>
      <c r="BO73" s="3">
        <v>0.138735</v>
      </c>
      <c r="BP73" s="3">
        <v>0.166311</v>
      </c>
      <c r="BQ73" s="3">
        <v>0.191533</v>
      </c>
      <c r="BR73" s="3">
        <v>0.210897</v>
      </c>
      <c r="BS73" s="3">
        <v>0.225692</v>
      </c>
      <c r="BT73" s="3">
        <v>0.23772</v>
      </c>
      <c r="BU73" s="3">
        <v>0.248257</v>
      </c>
      <c r="BV73" s="3">
        <v>0.256874</v>
      </c>
      <c r="BW73" s="3">
        <v>0.263469</v>
      </c>
      <c r="BX73" s="3">
        <v>0.267378</v>
      </c>
      <c r="BY73" s="3">
        <v>0.269221</v>
      </c>
      <c r="BZ73" s="3">
        <v>0.269604</v>
      </c>
      <c r="CA73" s="3">
        <v>0.269852</v>
      </c>
      <c r="CB73" s="3">
        <v>0.269757</v>
      </c>
      <c r="CC73" s="3">
        <v>0.268259</v>
      </c>
      <c r="CD73" s="3">
        <v>0.266476</v>
      </c>
      <c r="CE73" s="3">
        <v>0.265342</v>
      </c>
      <c r="CF73" s="3">
        <v>0.264208</v>
      </c>
      <c r="CG73" s="3">
        <v>0.264155</v>
      </c>
      <c r="CH73" s="3">
        <v>0.263043</v>
      </c>
      <c r="CI73" s="3">
        <v>0.261588</v>
      </c>
      <c r="CJ73" s="3">
        <v>0.261118</v>
      </c>
      <c r="CK73" s="3">
        <v>0.260754</v>
      </c>
      <c r="CL73" s="3">
        <v>0.259075</v>
      </c>
      <c r="CM73" s="3">
        <v>0.25699</v>
      </c>
      <c r="CN73" s="3">
        <v>0.25395</v>
      </c>
      <c r="CO73" s="3">
        <v>0.251309</v>
      </c>
      <c r="CP73" s="3">
        <v>0.246781</v>
      </c>
      <c r="CQ73" s="3">
        <v>0.24406</v>
      </c>
      <c r="CR73" s="3">
        <v>0.242769</v>
      </c>
      <c r="CS73" s="3">
        <v>0.242106</v>
      </c>
      <c r="CT73" s="3">
        <v>0.24064</v>
      </c>
      <c r="CU73" s="3">
        <v>0.240106</v>
      </c>
      <c r="CV73" s="3">
        <v>0.241397</v>
      </c>
      <c r="CW73" s="3">
        <v>0.244246</v>
      </c>
      <c r="CX73" s="3">
        <v>0.245073</v>
      </c>
      <c r="CY73" s="3">
        <v>0.243067</v>
      </c>
      <c r="CZ73" s="3">
        <v>0.24372</v>
      </c>
      <c r="DA73" s="3">
        <v>0.243284</v>
      </c>
      <c r="DB73" s="3">
        <v>0.240229</v>
      </c>
      <c r="DC73" s="3">
        <v>0.238496</v>
      </c>
      <c r="DD73" s="3">
        <v>0.237097</v>
      </c>
      <c r="DE73" s="3">
        <v>0.235182</v>
      </c>
      <c r="DF73" s="3">
        <v>0.231852</v>
      </c>
      <c r="DG73" s="3">
        <v>0.229795</v>
      </c>
      <c r="DH73" s="3">
        <v>0.226898</v>
      </c>
      <c r="DI73" s="3">
        <v>0.221521</v>
      </c>
      <c r="DJ73" s="3">
        <v>0.215846</v>
      </c>
      <c r="DK73" s="3">
        <v>0.208542</v>
      </c>
      <c r="DL73" s="3">
        <v>0.199838</v>
      </c>
      <c r="DM73" s="3">
        <v>0.193266</v>
      </c>
      <c r="DN73" s="3">
        <v>0.187216</v>
      </c>
      <c r="DO73" s="3">
        <v>0.18379</v>
      </c>
      <c r="DP73" s="3">
        <v>0.181758</v>
      </c>
      <c r="DQ73" s="3">
        <v>0.180722</v>
      </c>
      <c r="DR73" s="3">
        <v>0.180125</v>
      </c>
      <c r="DS73" s="3">
        <v>0.179515</v>
      </c>
      <c r="DT73" s="3">
        <v>0.179823</v>
      </c>
      <c r="DU73" s="3">
        <v>0.180789</v>
      </c>
      <c r="DV73" s="3">
        <v>0.182876</v>
      </c>
      <c r="DW73" s="3">
        <v>0.184761</v>
      </c>
      <c r="DX73" s="3">
        <v>0.186872</v>
      </c>
      <c r="DY73" s="3">
        <v>0.188922</v>
      </c>
      <c r="DZ73" s="3">
        <v>0.19049</v>
      </c>
      <c r="EA73" s="3">
        <v>0.192538</v>
      </c>
      <c r="EB73" s="3">
        <v>0.194005</v>
      </c>
      <c r="EC73" s="3">
        <v>0.194713</v>
      </c>
    </row>
    <row r="74" s="1" customFormat="1" ht="15" spans="1:133">
      <c r="A74" s="3" t="s">
        <v>136</v>
      </c>
      <c r="B74" s="3">
        <v>0</v>
      </c>
      <c r="C74" s="3">
        <v>0</v>
      </c>
      <c r="D74" s="3">
        <v>0</v>
      </c>
      <c r="E74" s="3">
        <f t="shared" si="1"/>
        <v>0</v>
      </c>
      <c r="F74" s="3">
        <v>0.091052</v>
      </c>
      <c r="G74" s="3">
        <v>0.092973</v>
      </c>
      <c r="H74" s="3">
        <v>0.100141</v>
      </c>
      <c r="I74" s="3">
        <v>0.105339</v>
      </c>
      <c r="J74" s="3">
        <v>0.105015</v>
      </c>
      <c r="K74" s="3">
        <v>0.098435</v>
      </c>
      <c r="L74" s="3">
        <v>0.087636</v>
      </c>
      <c r="M74" s="3">
        <v>0.078879</v>
      </c>
      <c r="N74" s="3">
        <v>0.075431</v>
      </c>
      <c r="O74" s="3">
        <v>0.074057</v>
      </c>
      <c r="P74" s="3">
        <v>0.072099</v>
      </c>
      <c r="Q74" s="3">
        <v>0.071364</v>
      </c>
      <c r="R74" s="3">
        <v>0.072839</v>
      </c>
      <c r="S74" s="3">
        <v>0.077467</v>
      </c>
      <c r="T74" s="3">
        <v>0.084797</v>
      </c>
      <c r="U74" s="3">
        <v>0.090492</v>
      </c>
      <c r="V74" s="3">
        <v>0.093676</v>
      </c>
      <c r="W74" s="3">
        <v>0.09465</v>
      </c>
      <c r="X74" s="3">
        <v>0.094398</v>
      </c>
      <c r="Y74" s="3">
        <v>0.094738</v>
      </c>
      <c r="Z74" s="3">
        <v>0.094666</v>
      </c>
      <c r="AA74" s="3">
        <v>0.094263</v>
      </c>
      <c r="AB74" s="3">
        <v>0.094873</v>
      </c>
      <c r="AC74" s="3">
        <v>0.09971</v>
      </c>
      <c r="AD74" s="3">
        <v>0.108919</v>
      </c>
      <c r="AE74" s="3">
        <v>0.122222</v>
      </c>
      <c r="AF74" s="3">
        <v>0.139108</v>
      </c>
      <c r="AG74" s="3">
        <v>0.15839</v>
      </c>
      <c r="AH74" s="3">
        <v>0.177808</v>
      </c>
      <c r="AI74" s="3">
        <v>0.196027</v>
      </c>
      <c r="AJ74" s="3">
        <v>0.210455</v>
      </c>
      <c r="AK74" s="3">
        <v>0.219539</v>
      </c>
      <c r="AL74" s="3">
        <v>0.224576</v>
      </c>
      <c r="AM74" s="3">
        <v>0.226864</v>
      </c>
      <c r="AN74" s="3">
        <v>0.228583</v>
      </c>
      <c r="AO74" s="3">
        <v>0.229241</v>
      </c>
      <c r="AP74" s="3">
        <v>0.226543</v>
      </c>
      <c r="AQ74" s="3">
        <v>0.221801</v>
      </c>
      <c r="AR74" s="3">
        <v>0.215234</v>
      </c>
      <c r="AS74" s="3">
        <v>0.207224</v>
      </c>
      <c r="AT74" s="3">
        <v>0.19935</v>
      </c>
      <c r="AU74" s="3">
        <v>0.19275</v>
      </c>
      <c r="AV74" s="3">
        <v>0.187936</v>
      </c>
      <c r="AW74" s="3">
        <v>0.184551</v>
      </c>
      <c r="AX74" s="3">
        <v>0.181586</v>
      </c>
      <c r="AY74" s="3">
        <v>0.177808</v>
      </c>
      <c r="AZ74" s="3">
        <v>0.171898</v>
      </c>
      <c r="BA74" s="3">
        <v>0.164555</v>
      </c>
      <c r="BB74" s="3">
        <v>0.157966</v>
      </c>
      <c r="BC74" s="3">
        <v>0.153744</v>
      </c>
      <c r="BD74" s="3">
        <v>0.151452</v>
      </c>
      <c r="BE74" s="3">
        <v>0.148045</v>
      </c>
      <c r="BF74" s="3">
        <v>0.140453</v>
      </c>
      <c r="BG74" s="3">
        <v>0.131469</v>
      </c>
      <c r="BH74" s="3">
        <v>0.123471</v>
      </c>
      <c r="BI74" s="3">
        <v>0.116249</v>
      </c>
      <c r="BJ74" s="3">
        <v>0.105934</v>
      </c>
      <c r="BK74" s="3">
        <v>0.094442</v>
      </c>
      <c r="BL74" s="3">
        <v>0.087356</v>
      </c>
      <c r="BM74" s="3">
        <v>0.086665</v>
      </c>
      <c r="BN74" s="3">
        <v>0.094036</v>
      </c>
      <c r="BO74" s="3">
        <v>0.115856</v>
      </c>
      <c r="BP74" s="3">
        <v>0.151919</v>
      </c>
      <c r="BQ74" s="3">
        <v>0.190158</v>
      </c>
      <c r="BR74" s="3">
        <v>0.223239</v>
      </c>
      <c r="BS74" s="3">
        <v>0.250378</v>
      </c>
      <c r="BT74" s="3">
        <v>0.273644</v>
      </c>
      <c r="BU74" s="3">
        <v>0.294459</v>
      </c>
      <c r="BV74" s="3">
        <v>0.311773</v>
      </c>
      <c r="BW74" s="3">
        <v>0.325122</v>
      </c>
      <c r="BX74" s="3">
        <v>0.334261</v>
      </c>
      <c r="BY74" s="3">
        <v>0.339386</v>
      </c>
      <c r="BZ74" s="3">
        <v>0.341719</v>
      </c>
      <c r="CA74" s="3">
        <v>0.343074</v>
      </c>
      <c r="CB74" s="3">
        <v>0.343913</v>
      </c>
      <c r="CC74" s="3">
        <v>0.342552</v>
      </c>
      <c r="CD74" s="3">
        <v>0.340323</v>
      </c>
      <c r="CE74" s="3">
        <v>0.33856</v>
      </c>
      <c r="CF74" s="3">
        <v>0.337144</v>
      </c>
      <c r="CG74" s="3">
        <v>0.337388</v>
      </c>
      <c r="CH74" s="3">
        <v>0.335967</v>
      </c>
      <c r="CI74" s="3">
        <v>0.334204</v>
      </c>
      <c r="CJ74" s="3">
        <v>0.33325</v>
      </c>
      <c r="CK74" s="3">
        <v>0.332971</v>
      </c>
      <c r="CL74" s="3">
        <v>0.331477</v>
      </c>
      <c r="CM74" s="3">
        <v>0.329549</v>
      </c>
      <c r="CN74" s="3">
        <v>0.32623</v>
      </c>
      <c r="CO74" s="3">
        <v>0.323195</v>
      </c>
      <c r="CP74" s="3">
        <v>0.317521</v>
      </c>
      <c r="CQ74" s="3">
        <v>0.313459</v>
      </c>
      <c r="CR74" s="3">
        <v>0.311416</v>
      </c>
      <c r="CS74" s="3">
        <v>0.310638</v>
      </c>
      <c r="CT74" s="3">
        <v>0.308461</v>
      </c>
      <c r="CU74" s="3">
        <v>0.307388</v>
      </c>
      <c r="CV74" s="3">
        <v>0.308259</v>
      </c>
      <c r="CW74" s="3">
        <v>0.312027</v>
      </c>
      <c r="CX74" s="3">
        <v>0.314033</v>
      </c>
      <c r="CY74" s="3">
        <v>0.311827</v>
      </c>
      <c r="CZ74" s="3">
        <v>0.312937</v>
      </c>
      <c r="DA74" s="3">
        <v>0.312336</v>
      </c>
      <c r="DB74" s="3">
        <v>0.308414</v>
      </c>
      <c r="DC74" s="3">
        <v>0.306433</v>
      </c>
      <c r="DD74" s="3">
        <v>0.304567</v>
      </c>
      <c r="DE74" s="3">
        <v>0.302175</v>
      </c>
      <c r="DF74" s="3">
        <v>0.297891</v>
      </c>
      <c r="DG74" s="3">
        <v>0.294956</v>
      </c>
      <c r="DH74" s="3">
        <v>0.29096</v>
      </c>
      <c r="DI74" s="3">
        <v>0.283696</v>
      </c>
      <c r="DJ74" s="3">
        <v>0.276713</v>
      </c>
      <c r="DK74" s="3">
        <v>0.266808</v>
      </c>
      <c r="DL74" s="3">
        <v>0.25489</v>
      </c>
      <c r="DM74" s="3">
        <v>0.245879</v>
      </c>
      <c r="DN74" s="3">
        <v>0.237799</v>
      </c>
      <c r="DO74" s="3">
        <v>0.232712</v>
      </c>
      <c r="DP74" s="3">
        <v>0.230023</v>
      </c>
      <c r="DQ74" s="3">
        <v>0.229098</v>
      </c>
      <c r="DR74" s="3">
        <v>0.228833</v>
      </c>
      <c r="DS74" s="3">
        <v>0.22858</v>
      </c>
      <c r="DT74" s="3">
        <v>0.229075</v>
      </c>
      <c r="DU74" s="3">
        <v>0.230148</v>
      </c>
      <c r="DV74" s="3">
        <v>0.233845</v>
      </c>
      <c r="DW74" s="3">
        <v>0.237007</v>
      </c>
      <c r="DX74" s="3">
        <v>0.240104</v>
      </c>
      <c r="DY74" s="3">
        <v>0.242657</v>
      </c>
      <c r="DZ74" s="3">
        <v>0.245011</v>
      </c>
      <c r="EA74" s="3">
        <v>0.248827</v>
      </c>
      <c r="EB74" s="3">
        <v>0.250619</v>
      </c>
      <c r="EC74" s="3">
        <v>0.251317</v>
      </c>
    </row>
    <row r="75" s="1" customFormat="1" ht="15" spans="1:133">
      <c r="A75" s="3" t="s">
        <v>136</v>
      </c>
      <c r="B75" s="3">
        <v>0</v>
      </c>
      <c r="C75" s="3">
        <v>0</v>
      </c>
      <c r="D75" s="3">
        <v>0</v>
      </c>
      <c r="E75" s="3">
        <f t="shared" si="1"/>
        <v>0</v>
      </c>
      <c r="F75" s="3">
        <v>0.104931</v>
      </c>
      <c r="G75" s="3">
        <v>0.114218</v>
      </c>
      <c r="H75" s="3">
        <v>0.131432</v>
      </c>
      <c r="I75" s="3">
        <v>0.145095</v>
      </c>
      <c r="J75" s="3">
        <v>0.15228</v>
      </c>
      <c r="K75" s="3">
        <v>0.14414</v>
      </c>
      <c r="L75" s="3">
        <v>0.129537</v>
      </c>
      <c r="M75" s="3">
        <v>0.118351</v>
      </c>
      <c r="N75" s="3">
        <v>0.114456</v>
      </c>
      <c r="O75" s="3">
        <v>0.113633</v>
      </c>
      <c r="P75" s="3">
        <v>0.113264</v>
      </c>
      <c r="Q75" s="3">
        <v>0.114924</v>
      </c>
      <c r="R75" s="3">
        <v>0.119308</v>
      </c>
      <c r="S75" s="3">
        <v>0.127507</v>
      </c>
      <c r="T75" s="3">
        <v>0.137981</v>
      </c>
      <c r="U75" s="3">
        <v>0.145655</v>
      </c>
      <c r="V75" s="3">
        <v>0.149791</v>
      </c>
      <c r="W75" s="3">
        <v>0.15169</v>
      </c>
      <c r="X75" s="3">
        <v>0.152528</v>
      </c>
      <c r="Y75" s="3">
        <v>0.153971</v>
      </c>
      <c r="Z75" s="3">
        <v>0.155195</v>
      </c>
      <c r="AA75" s="3">
        <v>0.155071</v>
      </c>
      <c r="AB75" s="3">
        <v>0.155664</v>
      </c>
      <c r="AC75" s="3">
        <v>0.161116</v>
      </c>
      <c r="AD75" s="3">
        <v>0.171544</v>
      </c>
      <c r="AE75" s="3">
        <v>0.185861</v>
      </c>
      <c r="AF75" s="3">
        <v>0.203933</v>
      </c>
      <c r="AG75" s="3">
        <v>0.223849</v>
      </c>
      <c r="AH75" s="3">
        <v>0.243664</v>
      </c>
      <c r="AI75" s="3">
        <v>0.261828</v>
      </c>
      <c r="AJ75" s="3">
        <v>0.276217</v>
      </c>
      <c r="AK75" s="3">
        <v>0.28438</v>
      </c>
      <c r="AL75" s="3">
        <v>0.28933</v>
      </c>
      <c r="AM75" s="3">
        <v>0.291176</v>
      </c>
      <c r="AN75" s="3">
        <v>0.292693</v>
      </c>
      <c r="AO75" s="3">
        <v>0.293548</v>
      </c>
      <c r="AP75" s="3">
        <v>0.291334</v>
      </c>
      <c r="AQ75" s="3">
        <v>0.287579</v>
      </c>
      <c r="AR75" s="3">
        <v>0.282419</v>
      </c>
      <c r="AS75" s="3">
        <v>0.275154</v>
      </c>
      <c r="AT75" s="3">
        <v>0.268079</v>
      </c>
      <c r="AU75" s="3">
        <v>0.261295</v>
      </c>
      <c r="AV75" s="3">
        <v>0.257057</v>
      </c>
      <c r="AW75" s="3">
        <v>0.253934</v>
      </c>
      <c r="AX75" s="3">
        <v>0.25069</v>
      </c>
      <c r="AY75" s="3">
        <v>0.246659</v>
      </c>
      <c r="AZ75" s="3">
        <v>0.240273</v>
      </c>
      <c r="BA75" s="3">
        <v>0.232672</v>
      </c>
      <c r="BB75" s="3">
        <v>0.225656</v>
      </c>
      <c r="BC75" s="3">
        <v>0.220912</v>
      </c>
      <c r="BD75" s="3">
        <v>0.218108</v>
      </c>
      <c r="BE75" s="3">
        <v>0.213859</v>
      </c>
      <c r="BF75" s="3">
        <v>0.20402</v>
      </c>
      <c r="BG75" s="3">
        <v>0.192656</v>
      </c>
      <c r="BH75" s="3">
        <v>0.183571</v>
      </c>
      <c r="BI75" s="3">
        <v>0.176206</v>
      </c>
      <c r="BJ75" s="3">
        <v>0.165114</v>
      </c>
      <c r="BK75" s="3">
        <v>0.152178</v>
      </c>
      <c r="BL75" s="3">
        <v>0.144045</v>
      </c>
      <c r="BM75" s="3">
        <v>0.143391</v>
      </c>
      <c r="BN75" s="3">
        <v>0.152145</v>
      </c>
      <c r="BO75" s="3">
        <v>0.178284</v>
      </c>
      <c r="BP75" s="3">
        <v>0.219438</v>
      </c>
      <c r="BQ75" s="3">
        <v>0.259376</v>
      </c>
      <c r="BR75" s="3">
        <v>0.29101</v>
      </c>
      <c r="BS75" s="3">
        <v>0.314826</v>
      </c>
      <c r="BT75" s="3">
        <v>0.333592</v>
      </c>
      <c r="BU75" s="3">
        <v>0.349117</v>
      </c>
      <c r="BV75" s="3">
        <v>0.360806</v>
      </c>
      <c r="BW75" s="3">
        <v>0.369343</v>
      </c>
      <c r="BX75" s="3">
        <v>0.374013</v>
      </c>
      <c r="BY75" s="3">
        <v>0.37592</v>
      </c>
      <c r="BZ75" s="3">
        <v>0.375792</v>
      </c>
      <c r="CA75" s="3">
        <v>0.375468</v>
      </c>
      <c r="CB75" s="3">
        <v>0.375154</v>
      </c>
      <c r="CC75" s="3">
        <v>0.37296</v>
      </c>
      <c r="CD75" s="3">
        <v>0.370082</v>
      </c>
      <c r="CE75" s="3">
        <v>0.367991</v>
      </c>
      <c r="CF75" s="3">
        <v>0.366558</v>
      </c>
      <c r="CG75" s="3">
        <v>0.366904</v>
      </c>
      <c r="CH75" s="3">
        <v>0.36547</v>
      </c>
      <c r="CI75" s="3">
        <v>0.363096</v>
      </c>
      <c r="CJ75" s="3">
        <v>0.362326</v>
      </c>
      <c r="CK75" s="3">
        <v>0.362269</v>
      </c>
      <c r="CL75" s="3">
        <v>0.360721</v>
      </c>
      <c r="CM75" s="3">
        <v>0.359174</v>
      </c>
      <c r="CN75" s="3">
        <v>0.355255</v>
      </c>
      <c r="CO75" s="3">
        <v>0.350967</v>
      </c>
      <c r="CP75" s="3">
        <v>0.343411</v>
      </c>
      <c r="CQ75" s="3">
        <v>0.339436</v>
      </c>
      <c r="CR75" s="3">
        <v>0.337438</v>
      </c>
      <c r="CS75" s="3">
        <v>0.336632</v>
      </c>
      <c r="CT75" s="3">
        <v>0.334964</v>
      </c>
      <c r="CU75" s="3">
        <v>0.334393</v>
      </c>
      <c r="CV75" s="3">
        <v>0.336698</v>
      </c>
      <c r="CW75" s="3">
        <v>0.340452</v>
      </c>
      <c r="CX75" s="3">
        <v>0.341687</v>
      </c>
      <c r="CY75" s="3">
        <v>0.338567</v>
      </c>
      <c r="CZ75" s="3">
        <v>0.339008</v>
      </c>
      <c r="DA75" s="3">
        <v>0.338067</v>
      </c>
      <c r="DB75" s="3">
        <v>0.333923</v>
      </c>
      <c r="DC75" s="3">
        <v>0.331887</v>
      </c>
      <c r="DD75" s="3">
        <v>0.329843</v>
      </c>
      <c r="DE75" s="3">
        <v>0.326964</v>
      </c>
      <c r="DF75" s="3">
        <v>0.322278</v>
      </c>
      <c r="DG75" s="3">
        <v>0.319098</v>
      </c>
      <c r="DH75" s="3">
        <v>0.3144</v>
      </c>
      <c r="DI75" s="3">
        <v>0.305976</v>
      </c>
      <c r="DJ75" s="3">
        <v>0.29704</v>
      </c>
      <c r="DK75" s="3">
        <v>0.285251</v>
      </c>
      <c r="DL75" s="3">
        <v>0.272238</v>
      </c>
      <c r="DM75" s="3">
        <v>0.261179</v>
      </c>
      <c r="DN75" s="3">
        <v>0.251958</v>
      </c>
      <c r="DO75" s="3">
        <v>0.246143</v>
      </c>
      <c r="DP75" s="3">
        <v>0.243533</v>
      </c>
      <c r="DQ75" s="3">
        <v>0.242279</v>
      </c>
      <c r="DR75" s="3">
        <v>0.242006</v>
      </c>
      <c r="DS75" s="3">
        <v>0.241494</v>
      </c>
      <c r="DT75" s="3">
        <v>0.242812</v>
      </c>
      <c r="DU75" s="3">
        <v>0.245006</v>
      </c>
      <c r="DV75" s="3">
        <v>0.248872</v>
      </c>
      <c r="DW75" s="3">
        <v>0.251421</v>
      </c>
      <c r="DX75" s="3">
        <v>0.256024</v>
      </c>
      <c r="DY75" s="3">
        <v>0.259736</v>
      </c>
      <c r="DZ75" s="3">
        <v>0.262978</v>
      </c>
      <c r="EA75" s="3">
        <v>0.268142</v>
      </c>
      <c r="EB75" s="3">
        <v>0.272019</v>
      </c>
      <c r="EC75" s="3">
        <v>0.271468</v>
      </c>
    </row>
    <row r="76" s="1" customFormat="1" ht="15" spans="1:133">
      <c r="A76" s="3" t="s">
        <v>136</v>
      </c>
      <c r="B76" s="3">
        <v>0</v>
      </c>
      <c r="C76" s="3">
        <v>0</v>
      </c>
      <c r="D76" s="3">
        <v>0</v>
      </c>
      <c r="E76" s="3">
        <f t="shared" si="1"/>
        <v>0</v>
      </c>
      <c r="F76" s="3">
        <v>0.091504</v>
      </c>
      <c r="G76" s="3">
        <v>0.090157</v>
      </c>
      <c r="H76" s="3">
        <v>0.095529</v>
      </c>
      <c r="I76" s="3">
        <v>0.100267</v>
      </c>
      <c r="J76" s="3">
        <v>0.096201</v>
      </c>
      <c r="K76" s="3">
        <v>0.089742</v>
      </c>
      <c r="L76" s="3">
        <v>0.080396</v>
      </c>
      <c r="M76" s="3">
        <v>0.072663</v>
      </c>
      <c r="N76" s="3">
        <v>0.07036</v>
      </c>
      <c r="O76" s="3">
        <v>0.069037</v>
      </c>
      <c r="P76" s="3">
        <v>0.067403</v>
      </c>
      <c r="Q76" s="3">
        <v>0.067042</v>
      </c>
      <c r="R76" s="3">
        <v>0.068416</v>
      </c>
      <c r="S76" s="3">
        <v>0.071381</v>
      </c>
      <c r="T76" s="3">
        <v>0.07569</v>
      </c>
      <c r="U76" s="3">
        <v>0.078828</v>
      </c>
      <c r="V76" s="3">
        <v>0.080271</v>
      </c>
      <c r="W76" s="3">
        <v>0.080811</v>
      </c>
      <c r="X76" s="3">
        <v>0.080491</v>
      </c>
      <c r="Y76" s="3">
        <v>0.080212</v>
      </c>
      <c r="Z76" s="3">
        <v>0.079717</v>
      </c>
      <c r="AA76" s="3">
        <v>0.078934</v>
      </c>
      <c r="AB76" s="3">
        <v>0.078881</v>
      </c>
      <c r="AC76" s="3">
        <v>0.081574</v>
      </c>
      <c r="AD76" s="3">
        <v>0.087147</v>
      </c>
      <c r="AE76" s="3">
        <v>0.095764</v>
      </c>
      <c r="AF76" s="3">
        <v>0.107703</v>
      </c>
      <c r="AG76" s="3">
        <v>0.123314</v>
      </c>
      <c r="AH76" s="3">
        <v>0.141241</v>
      </c>
      <c r="AI76" s="3">
        <v>0.159174</v>
      </c>
      <c r="AJ76" s="3">
        <v>0.174268</v>
      </c>
      <c r="AK76" s="3">
        <v>0.184143</v>
      </c>
      <c r="AL76" s="3">
        <v>0.18963</v>
      </c>
      <c r="AM76" s="3">
        <v>0.191818</v>
      </c>
      <c r="AN76" s="3">
        <v>0.193505</v>
      </c>
      <c r="AO76" s="3">
        <v>0.194105</v>
      </c>
      <c r="AP76" s="3">
        <v>0.191487</v>
      </c>
      <c r="AQ76" s="3">
        <v>0.186024</v>
      </c>
      <c r="AR76" s="3">
        <v>0.178132</v>
      </c>
      <c r="AS76" s="3">
        <v>0.168986</v>
      </c>
      <c r="AT76" s="3">
        <v>0.160627</v>
      </c>
      <c r="AU76" s="3">
        <v>0.153513</v>
      </c>
      <c r="AV76" s="3">
        <v>0.148677</v>
      </c>
      <c r="AW76" s="3">
        <v>0.145129</v>
      </c>
      <c r="AX76" s="3">
        <v>0.142278</v>
      </c>
      <c r="AY76" s="3">
        <v>0.138838</v>
      </c>
      <c r="AZ76" s="3">
        <v>0.133436</v>
      </c>
      <c r="BA76" s="3">
        <v>0.127131</v>
      </c>
      <c r="BB76" s="3">
        <v>0.121585</v>
      </c>
      <c r="BC76" s="3">
        <v>0.11792</v>
      </c>
      <c r="BD76" s="3">
        <v>0.116124</v>
      </c>
      <c r="BE76" s="3">
        <v>0.113194</v>
      </c>
      <c r="BF76" s="3">
        <v>0.106487</v>
      </c>
      <c r="BG76" s="3">
        <v>0.098974</v>
      </c>
      <c r="BH76" s="3">
        <v>0.093068</v>
      </c>
      <c r="BI76" s="3">
        <v>0.088389</v>
      </c>
      <c r="BJ76" s="3">
        <v>0.081784</v>
      </c>
      <c r="BK76" s="3">
        <v>0.074799</v>
      </c>
      <c r="BL76" s="3">
        <v>0.071029</v>
      </c>
      <c r="BM76" s="3">
        <v>0.071382</v>
      </c>
      <c r="BN76" s="3">
        <v>0.076598</v>
      </c>
      <c r="BO76" s="3">
        <v>0.091375</v>
      </c>
      <c r="BP76" s="3">
        <v>0.120161</v>
      </c>
      <c r="BQ76" s="3">
        <v>0.157284</v>
      </c>
      <c r="BR76" s="3">
        <v>0.194582</v>
      </c>
      <c r="BS76" s="3">
        <v>0.228811</v>
      </c>
      <c r="BT76" s="3">
        <v>0.26004</v>
      </c>
      <c r="BU76" s="3">
        <v>0.288487</v>
      </c>
      <c r="BV76" s="3">
        <v>0.312881</v>
      </c>
      <c r="BW76" s="3">
        <v>0.332543</v>
      </c>
      <c r="BX76" s="3">
        <v>0.346293</v>
      </c>
      <c r="BY76" s="3">
        <v>0.354462</v>
      </c>
      <c r="BZ76" s="3">
        <v>0.358689</v>
      </c>
      <c r="CA76" s="3">
        <v>0.361568</v>
      </c>
      <c r="CB76" s="3">
        <v>0.362922</v>
      </c>
      <c r="CC76" s="3">
        <v>0.361705</v>
      </c>
      <c r="CD76" s="3">
        <v>0.359371</v>
      </c>
      <c r="CE76" s="3">
        <v>0.357736</v>
      </c>
      <c r="CF76" s="3">
        <v>0.356412</v>
      </c>
      <c r="CG76" s="3">
        <v>0.356522</v>
      </c>
      <c r="CH76" s="3">
        <v>0.35503</v>
      </c>
      <c r="CI76" s="3">
        <v>0.35283</v>
      </c>
      <c r="CJ76" s="3">
        <v>0.352444</v>
      </c>
      <c r="CK76" s="3">
        <v>0.35237</v>
      </c>
      <c r="CL76" s="3">
        <v>0.350808</v>
      </c>
      <c r="CM76" s="3">
        <v>0.348949</v>
      </c>
      <c r="CN76" s="3">
        <v>0.345532</v>
      </c>
      <c r="CO76" s="3">
        <v>0.34196</v>
      </c>
      <c r="CP76" s="3">
        <v>0.335636</v>
      </c>
      <c r="CQ76" s="3">
        <v>0.331794</v>
      </c>
      <c r="CR76" s="3">
        <v>0.330064</v>
      </c>
      <c r="CS76" s="3">
        <v>0.329183</v>
      </c>
      <c r="CT76" s="3">
        <v>0.327188</v>
      </c>
      <c r="CU76" s="3">
        <v>0.326489</v>
      </c>
      <c r="CV76" s="3">
        <v>0.328564</v>
      </c>
      <c r="CW76" s="3">
        <v>0.332839</v>
      </c>
      <c r="CX76" s="3">
        <v>0.334421</v>
      </c>
      <c r="CY76" s="3">
        <v>0.33154</v>
      </c>
      <c r="CZ76" s="3">
        <v>0.332154</v>
      </c>
      <c r="DA76" s="3">
        <v>0.331456</v>
      </c>
      <c r="DB76" s="3">
        <v>0.327429</v>
      </c>
      <c r="DC76" s="3">
        <v>0.325498</v>
      </c>
      <c r="DD76" s="3">
        <v>0.323818</v>
      </c>
      <c r="DE76" s="3">
        <v>0.321473</v>
      </c>
      <c r="DF76" s="3">
        <v>0.316974</v>
      </c>
      <c r="DG76" s="3">
        <v>0.314078</v>
      </c>
      <c r="DH76" s="3">
        <v>0.310159</v>
      </c>
      <c r="DI76" s="3">
        <v>0.302698</v>
      </c>
      <c r="DJ76" s="3">
        <v>0.295098</v>
      </c>
      <c r="DK76" s="3">
        <v>0.284918</v>
      </c>
      <c r="DL76" s="3">
        <v>0.272964</v>
      </c>
      <c r="DM76" s="3">
        <v>0.263201</v>
      </c>
      <c r="DN76" s="3">
        <v>0.254798</v>
      </c>
      <c r="DO76" s="3">
        <v>0.250115</v>
      </c>
      <c r="DP76" s="3">
        <v>0.247405</v>
      </c>
      <c r="DQ76" s="3">
        <v>0.246928</v>
      </c>
      <c r="DR76" s="3">
        <v>0.246465</v>
      </c>
      <c r="DS76" s="3">
        <v>0.245985</v>
      </c>
      <c r="DT76" s="3">
        <v>0.246497</v>
      </c>
      <c r="DU76" s="3">
        <v>0.249098</v>
      </c>
      <c r="DV76" s="3">
        <v>0.252273</v>
      </c>
      <c r="DW76" s="3">
        <v>0.255172</v>
      </c>
      <c r="DX76" s="3">
        <v>0.258553</v>
      </c>
      <c r="DY76" s="3">
        <v>0.261945</v>
      </c>
      <c r="DZ76" s="3">
        <v>0.26548</v>
      </c>
      <c r="EA76" s="3">
        <v>0.269778</v>
      </c>
      <c r="EB76" s="3">
        <v>0.27172</v>
      </c>
      <c r="EC76" s="3">
        <v>0.27235</v>
      </c>
    </row>
    <row r="77" s="1" customFormat="1" ht="15" spans="1:133">
      <c r="A77" s="3" t="s">
        <v>136</v>
      </c>
      <c r="B77" s="3">
        <v>0</v>
      </c>
      <c r="C77" s="3">
        <v>0</v>
      </c>
      <c r="D77" s="3">
        <v>0</v>
      </c>
      <c r="E77" s="3">
        <f t="shared" si="1"/>
        <v>0</v>
      </c>
      <c r="F77" s="3">
        <v>0.087793</v>
      </c>
      <c r="G77" s="3">
        <v>0.085245</v>
      </c>
      <c r="H77" s="3">
        <v>0.084549</v>
      </c>
      <c r="I77" s="3">
        <v>0.086752</v>
      </c>
      <c r="J77" s="3">
        <v>0.080102</v>
      </c>
      <c r="K77" s="3">
        <v>0.072522</v>
      </c>
      <c r="L77" s="3">
        <v>0.063313</v>
      </c>
      <c r="M77" s="3">
        <v>0.056322</v>
      </c>
      <c r="N77" s="3">
        <v>0.054082</v>
      </c>
      <c r="O77" s="3">
        <v>0.052536</v>
      </c>
      <c r="P77" s="3">
        <v>0.05062</v>
      </c>
      <c r="Q77" s="3">
        <v>0.049993</v>
      </c>
      <c r="R77" s="3">
        <v>0.050869</v>
      </c>
      <c r="S77" s="3">
        <v>0.053287</v>
      </c>
      <c r="T77" s="3">
        <v>0.057431</v>
      </c>
      <c r="U77" s="3">
        <v>0.060397</v>
      </c>
      <c r="V77" s="3">
        <v>0.06162</v>
      </c>
      <c r="W77" s="3">
        <v>0.061791</v>
      </c>
      <c r="X77" s="3">
        <v>0.0613</v>
      </c>
      <c r="Y77" s="3">
        <v>0.061276</v>
      </c>
      <c r="Z77" s="3">
        <v>0.061251</v>
      </c>
      <c r="AA77" s="3">
        <v>0.060806</v>
      </c>
      <c r="AB77" s="3">
        <v>0.061049</v>
      </c>
      <c r="AC77" s="3">
        <v>0.063616</v>
      </c>
      <c r="AD77" s="3">
        <v>0.068955</v>
      </c>
      <c r="AE77" s="3">
        <v>0.077262</v>
      </c>
      <c r="AF77" s="3">
        <v>0.089268</v>
      </c>
      <c r="AG77" s="3">
        <v>0.104925</v>
      </c>
      <c r="AH77" s="3">
        <v>0.123906</v>
      </c>
      <c r="AI77" s="3">
        <v>0.143925</v>
      </c>
      <c r="AJ77" s="3">
        <v>0.161239</v>
      </c>
      <c r="AK77" s="3">
        <v>0.173087</v>
      </c>
      <c r="AL77" s="3">
        <v>0.17972</v>
      </c>
      <c r="AM77" s="3">
        <v>0.182652</v>
      </c>
      <c r="AN77" s="3">
        <v>0.184606</v>
      </c>
      <c r="AO77" s="3">
        <v>0.185474</v>
      </c>
      <c r="AP77" s="3">
        <v>0.182762</v>
      </c>
      <c r="AQ77" s="3">
        <v>0.176596</v>
      </c>
      <c r="AR77" s="3">
        <v>0.167785</v>
      </c>
      <c r="AS77" s="3">
        <v>0.157632</v>
      </c>
      <c r="AT77" s="3">
        <v>0.148501</v>
      </c>
      <c r="AU77" s="3">
        <v>0.140916</v>
      </c>
      <c r="AV77" s="3">
        <v>0.135427</v>
      </c>
      <c r="AW77" s="3">
        <v>0.131454</v>
      </c>
      <c r="AX77" s="3">
        <v>0.128208</v>
      </c>
      <c r="AY77" s="3">
        <v>0.124435</v>
      </c>
      <c r="AZ77" s="3">
        <v>0.119179</v>
      </c>
      <c r="BA77" s="3">
        <v>0.112973</v>
      </c>
      <c r="BB77" s="3">
        <v>0.107365</v>
      </c>
      <c r="BC77" s="3">
        <v>0.103918</v>
      </c>
      <c r="BD77" s="3">
        <v>0.102249</v>
      </c>
      <c r="BE77" s="3">
        <v>0.098633</v>
      </c>
      <c r="BF77" s="3">
        <v>0.090514</v>
      </c>
      <c r="BG77" s="3">
        <v>0.081666</v>
      </c>
      <c r="BH77" s="3">
        <v>0.075422</v>
      </c>
      <c r="BI77" s="3">
        <v>0.071274</v>
      </c>
      <c r="BJ77" s="3">
        <v>0.065543</v>
      </c>
      <c r="BK77" s="3">
        <v>0.059312</v>
      </c>
      <c r="BL77" s="3">
        <v>0.056045</v>
      </c>
      <c r="BM77" s="3">
        <v>0.056748</v>
      </c>
      <c r="BN77" s="3">
        <v>0.0624</v>
      </c>
      <c r="BO77" s="3">
        <v>0.078716</v>
      </c>
      <c r="BP77" s="3">
        <v>0.111527</v>
      </c>
      <c r="BQ77" s="3">
        <v>0.15498</v>
      </c>
      <c r="BR77" s="3">
        <v>0.199206</v>
      </c>
      <c r="BS77" s="3">
        <v>0.239217</v>
      </c>
      <c r="BT77" s="3">
        <v>0.275256</v>
      </c>
      <c r="BU77" s="3">
        <v>0.307864</v>
      </c>
      <c r="BV77" s="3">
        <v>0.335521</v>
      </c>
      <c r="BW77" s="3">
        <v>0.357124</v>
      </c>
      <c r="BX77" s="3">
        <v>0.371644</v>
      </c>
      <c r="BY77" s="3">
        <v>0.380295</v>
      </c>
      <c r="BZ77" s="3">
        <v>0.384767</v>
      </c>
      <c r="CA77" s="3">
        <v>0.387882</v>
      </c>
      <c r="CB77" s="3">
        <v>0.389178</v>
      </c>
      <c r="CC77" s="3">
        <v>0.387856</v>
      </c>
      <c r="CD77" s="3">
        <v>0.385768</v>
      </c>
      <c r="CE77" s="3">
        <v>0.384199</v>
      </c>
      <c r="CF77" s="3">
        <v>0.382783</v>
      </c>
      <c r="CG77" s="3">
        <v>0.382763</v>
      </c>
      <c r="CH77" s="3">
        <v>0.381373</v>
      </c>
      <c r="CI77" s="3">
        <v>0.379654</v>
      </c>
      <c r="CJ77" s="3">
        <v>0.379702</v>
      </c>
      <c r="CK77" s="3">
        <v>0.379764</v>
      </c>
      <c r="CL77" s="3">
        <v>0.377719</v>
      </c>
      <c r="CM77" s="3">
        <v>0.374544</v>
      </c>
      <c r="CN77" s="3">
        <v>0.369862</v>
      </c>
      <c r="CO77" s="3">
        <v>0.365699</v>
      </c>
      <c r="CP77" s="3">
        <v>0.359318</v>
      </c>
      <c r="CQ77" s="3">
        <v>0.355079</v>
      </c>
      <c r="CR77" s="3">
        <v>0.353184</v>
      </c>
      <c r="CS77" s="3">
        <v>0.3521</v>
      </c>
      <c r="CT77" s="3">
        <v>0.349953</v>
      </c>
      <c r="CU77" s="3">
        <v>0.348866</v>
      </c>
      <c r="CV77" s="3">
        <v>0.350677</v>
      </c>
      <c r="CW77" s="3">
        <v>0.355347</v>
      </c>
      <c r="CX77" s="3">
        <v>0.356785</v>
      </c>
      <c r="CY77" s="3">
        <v>0.353944</v>
      </c>
      <c r="CZ77" s="3">
        <v>0.354733</v>
      </c>
      <c r="DA77" s="3">
        <v>0.353757</v>
      </c>
      <c r="DB77" s="3">
        <v>0.349386</v>
      </c>
      <c r="DC77" s="3">
        <v>0.346778</v>
      </c>
      <c r="DD77" s="3">
        <v>0.345095</v>
      </c>
      <c r="DE77" s="3">
        <v>0.342102</v>
      </c>
      <c r="DF77" s="3">
        <v>0.337119</v>
      </c>
      <c r="DG77" s="3">
        <v>0.333533</v>
      </c>
      <c r="DH77" s="3">
        <v>0.329183</v>
      </c>
      <c r="DI77" s="3">
        <v>0.320945</v>
      </c>
      <c r="DJ77" s="3">
        <v>0.311935</v>
      </c>
      <c r="DK77" s="3">
        <v>0.300088</v>
      </c>
      <c r="DL77" s="3">
        <v>0.285985</v>
      </c>
      <c r="DM77" s="3">
        <v>0.27525</v>
      </c>
      <c r="DN77" s="3">
        <v>0.265459</v>
      </c>
      <c r="DO77" s="3">
        <v>0.25994</v>
      </c>
      <c r="DP77" s="3">
        <v>0.257007</v>
      </c>
      <c r="DQ77" s="3">
        <v>0.255865</v>
      </c>
      <c r="DR77" s="3">
        <v>0.255455</v>
      </c>
      <c r="DS77" s="3">
        <v>0.254905</v>
      </c>
      <c r="DT77" s="3">
        <v>0.256117</v>
      </c>
      <c r="DU77" s="3">
        <v>0.258097</v>
      </c>
      <c r="DV77" s="3">
        <v>0.261571</v>
      </c>
      <c r="DW77" s="3">
        <v>0.264793</v>
      </c>
      <c r="DX77" s="3">
        <v>0.269076</v>
      </c>
      <c r="DY77" s="3">
        <v>0.272962</v>
      </c>
      <c r="DZ77" s="3">
        <v>0.27639</v>
      </c>
      <c r="EA77" s="3">
        <v>0.280701</v>
      </c>
      <c r="EB77" s="3">
        <v>0.284419</v>
      </c>
      <c r="EC77" s="3">
        <v>0.282963</v>
      </c>
    </row>
    <row r="78" s="1" customFormat="1" ht="15" spans="1:133">
      <c r="A78" s="3" t="s">
        <v>136</v>
      </c>
      <c r="B78" s="3">
        <v>0</v>
      </c>
      <c r="C78" s="3">
        <v>0</v>
      </c>
      <c r="D78" s="3">
        <v>0</v>
      </c>
      <c r="E78" s="3">
        <f t="shared" si="1"/>
        <v>0</v>
      </c>
      <c r="F78" s="3">
        <v>0.082963</v>
      </c>
      <c r="G78" s="3">
        <v>0.079874</v>
      </c>
      <c r="H78" s="3">
        <v>0.080394</v>
      </c>
      <c r="I78" s="3">
        <v>0.077335</v>
      </c>
      <c r="J78" s="3">
        <v>0.071688</v>
      </c>
      <c r="K78" s="3">
        <v>0.064568</v>
      </c>
      <c r="L78" s="3">
        <v>0.056499</v>
      </c>
      <c r="M78" s="3">
        <v>0.050311</v>
      </c>
      <c r="N78" s="3">
        <v>0.04796</v>
      </c>
      <c r="O78" s="3">
        <v>0.046549</v>
      </c>
      <c r="P78" s="3">
        <v>0.045093</v>
      </c>
      <c r="Q78" s="3">
        <v>0.044094</v>
      </c>
      <c r="R78" s="3">
        <v>0.044865</v>
      </c>
      <c r="S78" s="3">
        <v>0.046636</v>
      </c>
      <c r="T78" s="3">
        <v>0.049893</v>
      </c>
      <c r="U78" s="3">
        <v>0.051999</v>
      </c>
      <c r="V78" s="3">
        <v>0.05272</v>
      </c>
      <c r="W78" s="3">
        <v>0.052788</v>
      </c>
      <c r="X78" s="3">
        <v>0.052401</v>
      </c>
      <c r="Y78" s="3">
        <v>0.05228</v>
      </c>
      <c r="Z78" s="3">
        <v>0.052134</v>
      </c>
      <c r="AA78" s="3">
        <v>0.05166</v>
      </c>
      <c r="AB78" s="3">
        <v>0.051637</v>
      </c>
      <c r="AC78" s="3">
        <v>0.053386</v>
      </c>
      <c r="AD78" s="3">
        <v>0.057229</v>
      </c>
      <c r="AE78" s="3">
        <v>0.06323</v>
      </c>
      <c r="AF78" s="3">
        <v>0.072134</v>
      </c>
      <c r="AG78" s="3">
        <v>0.083954</v>
      </c>
      <c r="AH78" s="3">
        <v>0.098552</v>
      </c>
      <c r="AI78" s="3">
        <v>0.115039</v>
      </c>
      <c r="AJ78" s="3">
        <v>0.130178</v>
      </c>
      <c r="AK78" s="3">
        <v>0.140561</v>
      </c>
      <c r="AL78" s="3">
        <v>0.146546</v>
      </c>
      <c r="AM78" s="3">
        <v>0.149233</v>
      </c>
      <c r="AN78" s="3">
        <v>0.150916</v>
      </c>
      <c r="AO78" s="3">
        <v>0.151684</v>
      </c>
      <c r="AP78" s="3">
        <v>0.149141</v>
      </c>
      <c r="AQ78" s="3">
        <v>0.14354</v>
      </c>
      <c r="AR78" s="3">
        <v>0.135691</v>
      </c>
      <c r="AS78" s="3">
        <v>0.126617</v>
      </c>
      <c r="AT78" s="3">
        <v>0.11864</v>
      </c>
      <c r="AU78" s="3">
        <v>0.112112</v>
      </c>
      <c r="AV78" s="3">
        <v>0.107459</v>
      </c>
      <c r="AW78" s="3">
        <v>0.104262</v>
      </c>
      <c r="AX78" s="3">
        <v>0.10161</v>
      </c>
      <c r="AY78" s="3">
        <v>0.098514</v>
      </c>
      <c r="AZ78" s="3">
        <v>0.094055</v>
      </c>
      <c r="BA78" s="3">
        <v>0.08886</v>
      </c>
      <c r="BB78" s="3">
        <v>0.08432</v>
      </c>
      <c r="BC78" s="3">
        <v>0.081583</v>
      </c>
      <c r="BD78" s="3">
        <v>0.080227</v>
      </c>
      <c r="BE78" s="3">
        <v>0.077529</v>
      </c>
      <c r="BF78" s="3">
        <v>0.071592</v>
      </c>
      <c r="BG78" s="3">
        <v>0.06526</v>
      </c>
      <c r="BH78" s="3">
        <v>0.060743</v>
      </c>
      <c r="BI78" s="3">
        <v>0.057701</v>
      </c>
      <c r="BJ78" s="3">
        <v>0.053586</v>
      </c>
      <c r="BK78" s="3">
        <v>0.049437</v>
      </c>
      <c r="BL78" s="3">
        <v>0.047685</v>
      </c>
      <c r="BM78" s="3">
        <v>0.049084</v>
      </c>
      <c r="BN78" s="3">
        <v>0.053946</v>
      </c>
      <c r="BO78" s="3">
        <v>0.065682</v>
      </c>
      <c r="BP78" s="3">
        <v>0.090184</v>
      </c>
      <c r="BQ78" s="3">
        <v>0.125193</v>
      </c>
      <c r="BR78" s="3">
        <v>0.163778</v>
      </c>
      <c r="BS78" s="3">
        <v>0.201761</v>
      </c>
      <c r="BT78" s="3">
        <v>0.238568</v>
      </c>
      <c r="BU78" s="3">
        <v>0.274323</v>
      </c>
      <c r="BV78" s="3">
        <v>0.305855</v>
      </c>
      <c r="BW78" s="3">
        <v>0.331694</v>
      </c>
      <c r="BX78" s="3">
        <v>0.350192</v>
      </c>
      <c r="BY78" s="3">
        <v>0.362213</v>
      </c>
      <c r="BZ78" s="3">
        <v>0.368877</v>
      </c>
      <c r="CA78" s="3">
        <v>0.372921</v>
      </c>
      <c r="CB78" s="3">
        <v>0.374959</v>
      </c>
      <c r="CC78" s="3">
        <v>0.374025</v>
      </c>
      <c r="CD78" s="3">
        <v>0.372028</v>
      </c>
      <c r="CE78" s="3">
        <v>0.370364</v>
      </c>
      <c r="CF78" s="3">
        <v>0.368994</v>
      </c>
      <c r="CG78" s="3">
        <v>0.369207</v>
      </c>
      <c r="CH78" s="3">
        <v>0.367814</v>
      </c>
      <c r="CI78" s="3">
        <v>0.365901</v>
      </c>
      <c r="CJ78" s="3">
        <v>0.365428</v>
      </c>
      <c r="CK78" s="3">
        <v>0.365404</v>
      </c>
      <c r="CL78" s="3">
        <v>0.363551</v>
      </c>
      <c r="CM78" s="3">
        <v>0.36099</v>
      </c>
      <c r="CN78" s="3">
        <v>0.356694</v>
      </c>
      <c r="CO78" s="3">
        <v>0.352454</v>
      </c>
      <c r="CP78" s="3">
        <v>0.34576</v>
      </c>
      <c r="CQ78" s="3">
        <v>0.341792</v>
      </c>
      <c r="CR78" s="3">
        <v>0.339963</v>
      </c>
      <c r="CS78" s="3">
        <v>0.339134</v>
      </c>
      <c r="CT78" s="3">
        <v>0.337235</v>
      </c>
      <c r="CU78" s="3">
        <v>0.336536</v>
      </c>
      <c r="CV78" s="3">
        <v>0.338517</v>
      </c>
      <c r="CW78" s="3">
        <v>0.342643</v>
      </c>
      <c r="CX78" s="3">
        <v>0.343926</v>
      </c>
      <c r="CY78" s="3">
        <v>0.340891</v>
      </c>
      <c r="CZ78" s="3">
        <v>0.341739</v>
      </c>
      <c r="DA78" s="3">
        <v>0.340882</v>
      </c>
      <c r="DB78" s="3">
        <v>0.336799</v>
      </c>
      <c r="DC78" s="3">
        <v>0.334483</v>
      </c>
      <c r="DD78" s="3">
        <v>0.332599</v>
      </c>
      <c r="DE78" s="3">
        <v>0.329541</v>
      </c>
      <c r="DF78" s="3">
        <v>0.32491</v>
      </c>
      <c r="DG78" s="3">
        <v>0.322048</v>
      </c>
      <c r="DH78" s="3">
        <v>0.317772</v>
      </c>
      <c r="DI78" s="3">
        <v>0.309626</v>
      </c>
      <c r="DJ78" s="3">
        <v>0.301035</v>
      </c>
      <c r="DK78" s="3">
        <v>0.289032</v>
      </c>
      <c r="DL78" s="3">
        <v>0.275804</v>
      </c>
      <c r="DM78" s="3">
        <v>0.264877</v>
      </c>
      <c r="DN78" s="3">
        <v>0.255387</v>
      </c>
      <c r="DO78" s="3">
        <v>0.249998</v>
      </c>
      <c r="DP78" s="3">
        <v>0.247324</v>
      </c>
      <c r="DQ78" s="3">
        <v>0.246029</v>
      </c>
      <c r="DR78" s="3">
        <v>0.245672</v>
      </c>
      <c r="DS78" s="3">
        <v>0.245304</v>
      </c>
      <c r="DT78" s="3">
        <v>0.246031</v>
      </c>
      <c r="DU78" s="3">
        <v>0.248107</v>
      </c>
      <c r="DV78" s="3">
        <v>0.251942</v>
      </c>
      <c r="DW78" s="3">
        <v>0.254588</v>
      </c>
      <c r="DX78" s="3">
        <v>0.259355</v>
      </c>
      <c r="DY78" s="3">
        <v>0.262573</v>
      </c>
      <c r="DZ78" s="3">
        <v>0.264531</v>
      </c>
      <c r="EA78" s="3">
        <v>0.270028</v>
      </c>
      <c r="EB78" s="3">
        <v>0.272572</v>
      </c>
      <c r="EC78" s="3">
        <v>0.272821</v>
      </c>
    </row>
    <row r="79" s="1" customFormat="1" ht="15" spans="1:133">
      <c r="A79" s="3" t="s">
        <v>136</v>
      </c>
      <c r="B79" s="3">
        <v>0</v>
      </c>
      <c r="C79" s="3">
        <v>0</v>
      </c>
      <c r="D79" s="3">
        <v>0</v>
      </c>
      <c r="E79" s="3">
        <f t="shared" si="1"/>
        <v>0</v>
      </c>
      <c r="F79" s="3">
        <v>0.081491</v>
      </c>
      <c r="G79" s="3">
        <v>0.073212</v>
      </c>
      <c r="H79" s="3">
        <v>0.068881</v>
      </c>
      <c r="I79" s="3">
        <v>0.061417</v>
      </c>
      <c r="J79" s="3">
        <v>0.053572</v>
      </c>
      <c r="K79" s="3">
        <v>0.046346</v>
      </c>
      <c r="L79" s="3">
        <v>0.039852</v>
      </c>
      <c r="M79" s="3">
        <v>0.036049</v>
      </c>
      <c r="N79" s="3">
        <v>0.035867</v>
      </c>
      <c r="O79" s="3">
        <v>0.036558</v>
      </c>
      <c r="P79" s="3">
        <v>0.037178</v>
      </c>
      <c r="Q79" s="3">
        <v>0.038732</v>
      </c>
      <c r="R79" s="3">
        <v>0.041272</v>
      </c>
      <c r="S79" s="3">
        <v>0.044363</v>
      </c>
      <c r="T79" s="3">
        <v>0.047832</v>
      </c>
      <c r="U79" s="3">
        <v>0.050414</v>
      </c>
      <c r="V79" s="3">
        <v>0.05266</v>
      </c>
      <c r="W79" s="3">
        <v>0.054776</v>
      </c>
      <c r="X79" s="3">
        <v>0.056335</v>
      </c>
      <c r="Y79" s="3">
        <v>0.05691</v>
      </c>
      <c r="Z79" s="3">
        <v>0.056331</v>
      </c>
      <c r="AA79" s="3">
        <v>0.055704</v>
      </c>
      <c r="AB79" s="3">
        <v>0.05665</v>
      </c>
      <c r="AC79" s="3">
        <v>0.060606</v>
      </c>
      <c r="AD79" s="3">
        <v>0.067778</v>
      </c>
      <c r="AE79" s="3">
        <v>0.078244</v>
      </c>
      <c r="AF79" s="3">
        <v>0.093142</v>
      </c>
      <c r="AG79" s="3">
        <v>0.112368</v>
      </c>
      <c r="AH79" s="3">
        <v>0.134327</v>
      </c>
      <c r="AI79" s="3">
        <v>0.156116</v>
      </c>
      <c r="AJ79" s="3">
        <v>0.174756</v>
      </c>
      <c r="AK79" s="3">
        <v>0.187228</v>
      </c>
      <c r="AL79" s="3">
        <v>0.195061</v>
      </c>
      <c r="AM79" s="3">
        <v>0.199453</v>
      </c>
      <c r="AN79" s="3">
        <v>0.202393</v>
      </c>
      <c r="AO79" s="3">
        <v>0.204144</v>
      </c>
      <c r="AP79" s="3">
        <v>0.202111</v>
      </c>
      <c r="AQ79" s="3">
        <v>0.197926</v>
      </c>
      <c r="AR79" s="3">
        <v>0.192022</v>
      </c>
      <c r="AS79" s="3">
        <v>0.183787</v>
      </c>
      <c r="AT79" s="3">
        <v>0.176121</v>
      </c>
      <c r="AU79" s="3">
        <v>0.169179</v>
      </c>
      <c r="AV79" s="3">
        <v>0.164233</v>
      </c>
      <c r="AW79" s="3">
        <v>0.160855</v>
      </c>
      <c r="AX79" s="3">
        <v>0.157589</v>
      </c>
      <c r="AY79" s="3">
        <v>0.153933</v>
      </c>
      <c r="AZ79" s="3">
        <v>0.148567</v>
      </c>
      <c r="BA79" s="3">
        <v>0.142135</v>
      </c>
      <c r="BB79" s="3">
        <v>0.136363</v>
      </c>
      <c r="BC79" s="3">
        <v>0.13293</v>
      </c>
      <c r="BD79" s="3">
        <v>0.13099</v>
      </c>
      <c r="BE79" s="3">
        <v>0.127095</v>
      </c>
      <c r="BF79" s="3">
        <v>0.118455</v>
      </c>
      <c r="BG79" s="3">
        <v>0.108948</v>
      </c>
      <c r="BH79" s="3">
        <v>0.101774</v>
      </c>
      <c r="BI79" s="3">
        <v>0.096714</v>
      </c>
      <c r="BJ79" s="3">
        <v>0.088966</v>
      </c>
      <c r="BK79" s="3">
        <v>0.080128</v>
      </c>
      <c r="BL79" s="3">
        <v>0.075153</v>
      </c>
      <c r="BM79" s="3">
        <v>0.075476</v>
      </c>
      <c r="BN79" s="3">
        <v>0.082212</v>
      </c>
      <c r="BO79" s="3">
        <v>0.102264</v>
      </c>
      <c r="BP79" s="3">
        <v>0.139329</v>
      </c>
      <c r="BQ79" s="3">
        <v>0.183779</v>
      </c>
      <c r="BR79" s="3">
        <v>0.224911</v>
      </c>
      <c r="BS79" s="3">
        <v>0.258634</v>
      </c>
      <c r="BT79" s="3">
        <v>0.286243</v>
      </c>
      <c r="BU79" s="3">
        <v>0.309684</v>
      </c>
      <c r="BV79" s="3">
        <v>0.328056</v>
      </c>
      <c r="BW79" s="3">
        <v>0.341231</v>
      </c>
      <c r="BX79" s="3">
        <v>0.349399</v>
      </c>
      <c r="BY79" s="3">
        <v>0.354166</v>
      </c>
      <c r="BZ79" s="3">
        <v>0.355871</v>
      </c>
      <c r="CA79" s="3">
        <v>0.356572</v>
      </c>
      <c r="CB79" s="3">
        <v>0.357024</v>
      </c>
      <c r="CC79" s="3">
        <v>0.355326</v>
      </c>
      <c r="CD79" s="3">
        <v>0.353302</v>
      </c>
      <c r="CE79" s="3">
        <v>0.351727</v>
      </c>
      <c r="CF79" s="3">
        <v>0.350145</v>
      </c>
      <c r="CG79" s="3">
        <v>0.350317</v>
      </c>
      <c r="CH79" s="3">
        <v>0.349302</v>
      </c>
      <c r="CI79" s="3">
        <v>0.347582</v>
      </c>
      <c r="CJ79" s="3">
        <v>0.346878</v>
      </c>
      <c r="CK79" s="3">
        <v>0.346799</v>
      </c>
      <c r="CL79" s="3">
        <v>0.34525</v>
      </c>
      <c r="CM79" s="3">
        <v>0.342843</v>
      </c>
      <c r="CN79" s="3">
        <v>0.338285</v>
      </c>
      <c r="CO79" s="3">
        <v>0.333775</v>
      </c>
      <c r="CP79" s="3">
        <v>0.327331</v>
      </c>
      <c r="CQ79" s="3">
        <v>0.323909</v>
      </c>
      <c r="CR79" s="3">
        <v>0.322329</v>
      </c>
      <c r="CS79" s="3">
        <v>0.322055</v>
      </c>
      <c r="CT79" s="3">
        <v>0.32024</v>
      </c>
      <c r="CU79" s="3">
        <v>0.318857</v>
      </c>
      <c r="CV79" s="3">
        <v>0.320215</v>
      </c>
      <c r="CW79" s="3">
        <v>0.323975</v>
      </c>
      <c r="CX79" s="3">
        <v>0.325662</v>
      </c>
      <c r="CY79" s="3">
        <v>0.323389</v>
      </c>
      <c r="CZ79" s="3">
        <v>0.324313</v>
      </c>
      <c r="DA79" s="3">
        <v>0.32381</v>
      </c>
      <c r="DB79" s="3">
        <v>0.320079</v>
      </c>
      <c r="DC79" s="3">
        <v>0.317725</v>
      </c>
      <c r="DD79" s="3">
        <v>0.315803</v>
      </c>
      <c r="DE79" s="3">
        <v>0.313201</v>
      </c>
      <c r="DF79" s="3">
        <v>0.308791</v>
      </c>
      <c r="DG79" s="3">
        <v>0.305869</v>
      </c>
      <c r="DH79" s="3">
        <v>0.302124</v>
      </c>
      <c r="DI79" s="3">
        <v>0.295084</v>
      </c>
      <c r="DJ79" s="3">
        <v>0.287954</v>
      </c>
      <c r="DK79" s="3">
        <v>0.277775</v>
      </c>
      <c r="DL79" s="3">
        <v>0.265782</v>
      </c>
      <c r="DM79" s="3">
        <v>0.255701</v>
      </c>
      <c r="DN79" s="3">
        <v>0.247665</v>
      </c>
      <c r="DO79" s="3">
        <v>0.242363</v>
      </c>
      <c r="DP79" s="3">
        <v>0.24023</v>
      </c>
      <c r="DQ79" s="3">
        <v>0.239302</v>
      </c>
      <c r="DR79" s="3">
        <v>0.238711</v>
      </c>
      <c r="DS79" s="3">
        <v>0.238473</v>
      </c>
      <c r="DT79" s="3">
        <v>0.238474</v>
      </c>
      <c r="DU79" s="3">
        <v>0.24045</v>
      </c>
      <c r="DV79" s="3">
        <v>0.244134</v>
      </c>
      <c r="DW79" s="3">
        <v>0.246986</v>
      </c>
      <c r="DX79" s="3">
        <v>0.249975</v>
      </c>
      <c r="DY79" s="3">
        <v>0.253543</v>
      </c>
      <c r="DZ79" s="3">
        <v>0.255719</v>
      </c>
      <c r="EA79" s="3">
        <v>0.260328</v>
      </c>
      <c r="EB79" s="3">
        <v>0.261572</v>
      </c>
      <c r="EC79" s="3">
        <v>0.262629</v>
      </c>
    </row>
    <row r="80" s="1" customFormat="1" ht="15" spans="1:133">
      <c r="A80" s="3" t="s">
        <v>138</v>
      </c>
      <c r="B80" s="3">
        <v>0.2147</v>
      </c>
      <c r="C80" s="3">
        <v>11.0382</v>
      </c>
      <c r="D80" s="3">
        <v>0</v>
      </c>
      <c r="E80" s="3">
        <f t="shared" si="1"/>
        <v>11.2529</v>
      </c>
      <c r="F80" s="3">
        <v>0.088059</v>
      </c>
      <c r="G80" s="3">
        <v>0.096938</v>
      </c>
      <c r="H80" s="3">
        <v>0.101394</v>
      </c>
      <c r="I80" s="3">
        <v>0.102826</v>
      </c>
      <c r="J80" s="3">
        <v>0.10272</v>
      </c>
      <c r="K80" s="3">
        <v>0.094603</v>
      </c>
      <c r="L80" s="3">
        <v>0.086689</v>
      </c>
      <c r="M80" s="3">
        <v>0.080634</v>
      </c>
      <c r="N80" s="3">
        <v>0.078122</v>
      </c>
      <c r="O80" s="3">
        <v>0.077525</v>
      </c>
      <c r="P80" s="3">
        <v>0.076524</v>
      </c>
      <c r="Q80" s="3">
        <v>0.076202</v>
      </c>
      <c r="R80" s="3">
        <v>0.077342</v>
      </c>
      <c r="S80" s="3">
        <v>0.080044</v>
      </c>
      <c r="T80" s="3">
        <v>0.083122</v>
      </c>
      <c r="U80" s="3">
        <v>0.084302</v>
      </c>
      <c r="V80" s="3">
        <v>0.084219</v>
      </c>
      <c r="W80" s="3">
        <v>0.082765</v>
      </c>
      <c r="X80" s="3">
        <v>0.080894</v>
      </c>
      <c r="Y80" s="3">
        <v>0.079046</v>
      </c>
      <c r="Z80" s="3">
        <v>0.077068</v>
      </c>
      <c r="AA80" s="3">
        <v>0.074469</v>
      </c>
      <c r="AB80" s="3">
        <v>0.071806</v>
      </c>
      <c r="AC80" s="3">
        <v>0.070812</v>
      </c>
      <c r="AD80" s="3">
        <v>0.071266</v>
      </c>
      <c r="AE80" s="3">
        <v>0.072497</v>
      </c>
      <c r="AF80" s="3">
        <v>0.074461</v>
      </c>
      <c r="AG80" s="3">
        <v>0.076784</v>
      </c>
      <c r="AH80" s="3">
        <v>0.078979</v>
      </c>
      <c r="AI80" s="3">
        <v>0.081196</v>
      </c>
      <c r="AJ80" s="3">
        <v>0.082678</v>
      </c>
      <c r="AK80" s="3">
        <v>0.083356</v>
      </c>
      <c r="AL80" s="3">
        <v>0.083994</v>
      </c>
      <c r="AM80" s="3">
        <v>0.084575</v>
      </c>
      <c r="AN80" s="3">
        <v>0.085677</v>
      </c>
      <c r="AO80" s="3">
        <v>0.087137</v>
      </c>
      <c r="AP80" s="3">
        <v>0.088436</v>
      </c>
      <c r="AQ80" s="3">
        <v>0.089644</v>
      </c>
      <c r="AR80" s="3">
        <v>0.090765</v>
      </c>
      <c r="AS80" s="3">
        <v>0.091666</v>
      </c>
      <c r="AT80" s="3">
        <v>0.092152</v>
      </c>
      <c r="AU80" s="3">
        <v>0.092493</v>
      </c>
      <c r="AV80" s="3">
        <v>0.093553</v>
      </c>
      <c r="AW80" s="3">
        <v>0.094838</v>
      </c>
      <c r="AX80" s="3">
        <v>0.096259</v>
      </c>
      <c r="AY80" s="3">
        <v>0.097578</v>
      </c>
      <c r="AZ80" s="3">
        <v>0.098204</v>
      </c>
      <c r="BA80" s="3">
        <v>0.098311</v>
      </c>
      <c r="BB80" s="3">
        <v>0.098268</v>
      </c>
      <c r="BC80" s="3">
        <v>0.098261</v>
      </c>
      <c r="BD80" s="3">
        <v>0.098595</v>
      </c>
      <c r="BE80" s="3">
        <v>0.098624</v>
      </c>
      <c r="BF80" s="3">
        <v>0.097439</v>
      </c>
      <c r="BG80" s="3">
        <v>0.096257</v>
      </c>
      <c r="BH80" s="3">
        <v>0.095613</v>
      </c>
      <c r="BI80" s="3">
        <v>0.095323</v>
      </c>
      <c r="BJ80" s="3">
        <v>0.093969</v>
      </c>
      <c r="BK80" s="3">
        <v>0.091932</v>
      </c>
      <c r="BL80" s="3">
        <v>0.091659</v>
      </c>
      <c r="BM80" s="3">
        <v>0.094537</v>
      </c>
      <c r="BN80" s="3">
        <v>0.102075</v>
      </c>
      <c r="BO80" s="3">
        <v>0.120058</v>
      </c>
      <c r="BP80" s="3">
        <v>0.148168</v>
      </c>
      <c r="BQ80" s="3">
        <v>0.177371</v>
      </c>
      <c r="BR80" s="3">
        <v>0.203863</v>
      </c>
      <c r="BS80" s="3">
        <v>0.227564</v>
      </c>
      <c r="BT80" s="3">
        <v>0.248844</v>
      </c>
      <c r="BU80" s="3">
        <v>0.267792</v>
      </c>
      <c r="BV80" s="3">
        <v>0.283788</v>
      </c>
      <c r="BW80" s="3">
        <v>0.297329</v>
      </c>
      <c r="BX80" s="3">
        <v>0.307529</v>
      </c>
      <c r="BY80" s="3">
        <v>0.314908</v>
      </c>
      <c r="BZ80" s="3">
        <v>0.320039</v>
      </c>
      <c r="CA80" s="3">
        <v>0.324841</v>
      </c>
      <c r="CB80" s="3">
        <v>0.329233</v>
      </c>
      <c r="CC80" s="3">
        <v>0.331778</v>
      </c>
      <c r="CD80" s="3">
        <v>0.332893</v>
      </c>
      <c r="CE80" s="3">
        <v>0.334162</v>
      </c>
      <c r="CF80" s="3">
        <v>0.335175</v>
      </c>
      <c r="CG80" s="3">
        <v>0.337509</v>
      </c>
      <c r="CH80" s="3">
        <v>0.33816</v>
      </c>
      <c r="CI80" s="3">
        <v>0.337518</v>
      </c>
      <c r="CJ80" s="3">
        <v>0.338466</v>
      </c>
      <c r="CK80" s="3">
        <v>0.339253</v>
      </c>
      <c r="CL80" s="3">
        <v>0.338398</v>
      </c>
      <c r="CM80" s="3">
        <v>0.337537</v>
      </c>
      <c r="CN80" s="3">
        <v>0.335198</v>
      </c>
      <c r="CO80" s="3">
        <v>0.33289</v>
      </c>
      <c r="CP80" s="3">
        <v>0.327411</v>
      </c>
      <c r="CQ80" s="3">
        <v>0.323997</v>
      </c>
      <c r="CR80" s="3">
        <v>0.322632</v>
      </c>
      <c r="CS80" s="3">
        <v>0.322108</v>
      </c>
      <c r="CT80" s="3">
        <v>0.320206</v>
      </c>
      <c r="CU80" s="3">
        <v>0.320883</v>
      </c>
      <c r="CV80" s="3">
        <v>0.324828</v>
      </c>
      <c r="CW80" s="3">
        <v>0.328958</v>
      </c>
      <c r="CX80" s="3">
        <v>0.329625</v>
      </c>
      <c r="CY80" s="3">
        <v>0.326144</v>
      </c>
      <c r="CZ80" s="3">
        <v>0.326415</v>
      </c>
      <c r="DA80" s="3">
        <v>0.325784</v>
      </c>
      <c r="DB80" s="3">
        <v>0.32217</v>
      </c>
      <c r="DC80" s="3">
        <v>0.320434</v>
      </c>
      <c r="DD80" s="3">
        <v>0.318671</v>
      </c>
      <c r="DE80" s="3">
        <v>0.316331</v>
      </c>
      <c r="DF80" s="3">
        <v>0.311887</v>
      </c>
      <c r="DG80" s="3">
        <v>0.309108</v>
      </c>
      <c r="DH80" s="3">
        <v>0.305849</v>
      </c>
      <c r="DI80" s="3">
        <v>0.297492</v>
      </c>
      <c r="DJ80" s="3">
        <v>0.290171</v>
      </c>
      <c r="DK80" s="3">
        <v>0.281042</v>
      </c>
      <c r="DL80" s="3">
        <v>0.270878</v>
      </c>
      <c r="DM80" s="3">
        <v>0.261709</v>
      </c>
      <c r="DN80" s="3">
        <v>0.253801</v>
      </c>
      <c r="DO80" s="3">
        <v>0.249562</v>
      </c>
      <c r="DP80" s="3">
        <v>0.247369</v>
      </c>
      <c r="DQ80" s="3">
        <v>0.245594</v>
      </c>
      <c r="DR80" s="3">
        <v>0.245442</v>
      </c>
      <c r="DS80" s="3">
        <v>0.24612</v>
      </c>
      <c r="DT80" s="3">
        <v>0.246646</v>
      </c>
      <c r="DU80" s="3">
        <v>0.249023</v>
      </c>
      <c r="DV80" s="3">
        <v>0.253242</v>
      </c>
      <c r="DW80" s="3">
        <v>0.255716</v>
      </c>
      <c r="DX80" s="3">
        <v>0.258629</v>
      </c>
      <c r="DY80" s="3">
        <v>0.262932</v>
      </c>
      <c r="DZ80" s="3">
        <v>0.268492</v>
      </c>
      <c r="EA80" s="3">
        <v>0.271117</v>
      </c>
      <c r="EB80" s="3">
        <v>0.274857</v>
      </c>
      <c r="EC80" s="3">
        <v>0.271535</v>
      </c>
    </row>
    <row r="81" s="1" customFormat="1" ht="15" spans="1:133">
      <c r="A81" s="3" t="s">
        <v>137</v>
      </c>
      <c r="B81" s="3">
        <v>0.1847</v>
      </c>
      <c r="C81" s="3">
        <v>23.4784</v>
      </c>
      <c r="D81" s="3">
        <v>0</v>
      </c>
      <c r="E81" s="3">
        <f t="shared" si="1"/>
        <v>23.6631</v>
      </c>
      <c r="F81" s="3">
        <v>0.084822</v>
      </c>
      <c r="G81" s="3">
        <v>0.090363</v>
      </c>
      <c r="H81" s="3">
        <v>0.086841</v>
      </c>
      <c r="I81" s="3">
        <v>0.086082</v>
      </c>
      <c r="J81" s="3">
        <v>0.083299</v>
      </c>
      <c r="K81" s="3">
        <v>0.077116</v>
      </c>
      <c r="L81" s="3">
        <v>0.067042</v>
      </c>
      <c r="M81" s="3">
        <v>0.061862</v>
      </c>
      <c r="N81" s="3">
        <v>0.059488</v>
      </c>
      <c r="O81" s="3">
        <v>0.059114</v>
      </c>
      <c r="P81" s="3">
        <v>0.058755</v>
      </c>
      <c r="Q81" s="3">
        <v>0.059622</v>
      </c>
      <c r="R81" s="3">
        <v>0.060933</v>
      </c>
      <c r="S81" s="3">
        <v>0.063227</v>
      </c>
      <c r="T81" s="3">
        <v>0.06518</v>
      </c>
      <c r="U81" s="3">
        <v>0.066442</v>
      </c>
      <c r="V81" s="3">
        <v>0.066989</v>
      </c>
      <c r="W81" s="3">
        <v>0.066668</v>
      </c>
      <c r="X81" s="3">
        <v>0.066211</v>
      </c>
      <c r="Y81" s="3">
        <v>0.065713</v>
      </c>
      <c r="Z81" s="3">
        <v>0.065143</v>
      </c>
      <c r="AA81" s="3">
        <v>0.064461</v>
      </c>
      <c r="AB81" s="3">
        <v>0.062747</v>
      </c>
      <c r="AC81" s="3">
        <v>0.061288</v>
      </c>
      <c r="AD81" s="3">
        <v>0.061031</v>
      </c>
      <c r="AE81" s="3">
        <v>0.061697</v>
      </c>
      <c r="AF81" s="3">
        <v>0.062905</v>
      </c>
      <c r="AG81" s="3">
        <v>0.064309</v>
      </c>
      <c r="AH81" s="3">
        <v>0.065498</v>
      </c>
      <c r="AI81" s="3">
        <v>0.066595</v>
      </c>
      <c r="AJ81" s="3">
        <v>0.067411</v>
      </c>
      <c r="AK81" s="3">
        <v>0.067647</v>
      </c>
      <c r="AL81" s="3">
        <v>0.067721</v>
      </c>
      <c r="AM81" s="3">
        <v>0.067754</v>
      </c>
      <c r="AN81" s="3">
        <v>0.068276</v>
      </c>
      <c r="AO81" s="3">
        <v>0.068995</v>
      </c>
      <c r="AP81" s="3">
        <v>0.069453</v>
      </c>
      <c r="AQ81" s="3">
        <v>0.069987</v>
      </c>
      <c r="AR81" s="3">
        <v>0.070531</v>
      </c>
      <c r="AS81" s="3">
        <v>0.071126</v>
      </c>
      <c r="AT81" s="3">
        <v>0.071794</v>
      </c>
      <c r="AU81" s="3">
        <v>0.072565</v>
      </c>
      <c r="AV81" s="3">
        <v>0.074278</v>
      </c>
      <c r="AW81" s="3">
        <v>0.076381</v>
      </c>
      <c r="AX81" s="3">
        <v>0.07869</v>
      </c>
      <c r="AY81" s="3">
        <v>0.081101</v>
      </c>
      <c r="AZ81" s="3">
        <v>0.082797</v>
      </c>
      <c r="BA81" s="3">
        <v>0.084241</v>
      </c>
      <c r="BB81" s="3">
        <v>0.085655</v>
      </c>
      <c r="BC81" s="3">
        <v>0.087346</v>
      </c>
      <c r="BD81" s="3">
        <v>0.089408</v>
      </c>
      <c r="BE81" s="3">
        <v>0.091428</v>
      </c>
      <c r="BF81" s="3">
        <v>0.092299</v>
      </c>
      <c r="BG81" s="3">
        <v>0.092937</v>
      </c>
      <c r="BH81" s="3">
        <v>0.094369</v>
      </c>
      <c r="BI81" s="3">
        <v>0.095907</v>
      </c>
      <c r="BJ81" s="3">
        <v>0.095544</v>
      </c>
      <c r="BK81" s="3">
        <v>0.094142</v>
      </c>
      <c r="BL81" s="3">
        <v>0.093897</v>
      </c>
      <c r="BM81" s="3">
        <v>0.095328</v>
      </c>
      <c r="BN81" s="3">
        <v>0.099746</v>
      </c>
      <c r="BO81" s="3">
        <v>0.112931</v>
      </c>
      <c r="BP81" s="3">
        <v>0.138458</v>
      </c>
      <c r="BQ81" s="3">
        <v>0.169736</v>
      </c>
      <c r="BR81" s="3">
        <v>0.19925</v>
      </c>
      <c r="BS81" s="3">
        <v>0.225199</v>
      </c>
      <c r="BT81" s="3">
        <v>0.247708</v>
      </c>
      <c r="BU81" s="3">
        <v>0.267445</v>
      </c>
      <c r="BV81" s="3">
        <v>0.283514</v>
      </c>
      <c r="BW81" s="3">
        <v>0.29579</v>
      </c>
      <c r="BX81" s="3">
        <v>0.304258</v>
      </c>
      <c r="BY81" s="3">
        <v>0.310097</v>
      </c>
      <c r="BZ81" s="3">
        <v>0.313839</v>
      </c>
      <c r="CA81" s="3">
        <v>0.317116</v>
      </c>
      <c r="CB81" s="3">
        <v>0.320487</v>
      </c>
      <c r="CC81" s="3">
        <v>0.321826</v>
      </c>
      <c r="CD81" s="3">
        <v>0.321939</v>
      </c>
      <c r="CE81" s="3">
        <v>0.322275</v>
      </c>
      <c r="CF81" s="3">
        <v>0.322618</v>
      </c>
      <c r="CG81" s="3">
        <v>0.324977</v>
      </c>
      <c r="CH81" s="3">
        <v>0.325362</v>
      </c>
      <c r="CI81" s="3">
        <v>0.324579</v>
      </c>
      <c r="CJ81" s="3">
        <v>0.324492</v>
      </c>
      <c r="CK81" s="3">
        <v>0.324126</v>
      </c>
      <c r="CL81" s="3">
        <v>0.323786</v>
      </c>
      <c r="CM81" s="3">
        <v>0.323164</v>
      </c>
      <c r="CN81" s="3">
        <v>0.320664</v>
      </c>
      <c r="CO81" s="3">
        <v>0.317389</v>
      </c>
      <c r="CP81" s="3">
        <v>0.310648</v>
      </c>
      <c r="CQ81" s="3">
        <v>0.307376</v>
      </c>
      <c r="CR81" s="3">
        <v>0.305901</v>
      </c>
      <c r="CS81" s="3">
        <v>0.306036</v>
      </c>
      <c r="CT81" s="3">
        <v>0.307469</v>
      </c>
      <c r="CU81" s="3">
        <v>0.311624</v>
      </c>
      <c r="CV81" s="3">
        <v>0.314984</v>
      </c>
      <c r="CW81" s="3">
        <v>0.315919</v>
      </c>
      <c r="CX81" s="3">
        <v>0.314162</v>
      </c>
      <c r="CY81" s="3">
        <v>0.310033</v>
      </c>
      <c r="CZ81" s="3">
        <v>0.310408</v>
      </c>
      <c r="DA81" s="3">
        <v>0.309492</v>
      </c>
      <c r="DB81" s="3">
        <v>0.305766</v>
      </c>
      <c r="DC81" s="3">
        <v>0.303474</v>
      </c>
      <c r="DD81" s="3">
        <v>0.301803</v>
      </c>
      <c r="DE81" s="3">
        <v>0.299234</v>
      </c>
      <c r="DF81" s="3">
        <v>0.294528</v>
      </c>
      <c r="DG81" s="3">
        <v>0.291419</v>
      </c>
      <c r="DH81" s="3">
        <v>0.286098</v>
      </c>
      <c r="DI81" s="3">
        <v>0.275993</v>
      </c>
      <c r="DJ81" s="3">
        <v>0.268706</v>
      </c>
      <c r="DK81" s="3">
        <v>0.261375</v>
      </c>
      <c r="DL81" s="3">
        <v>0.252999</v>
      </c>
      <c r="DM81" s="3">
        <v>0.244095</v>
      </c>
      <c r="DN81" s="3">
        <v>0.237118</v>
      </c>
      <c r="DO81" s="3">
        <v>0.2324</v>
      </c>
      <c r="DP81" s="3">
        <v>0.229671</v>
      </c>
      <c r="DQ81" s="3">
        <v>0.228482</v>
      </c>
      <c r="DR81" s="3">
        <v>0.228436</v>
      </c>
      <c r="DS81" s="3">
        <v>0.229294</v>
      </c>
      <c r="DT81" s="3">
        <v>0.232368</v>
      </c>
      <c r="DU81" s="3">
        <v>0.23326</v>
      </c>
      <c r="DV81" s="3">
        <v>0.23474</v>
      </c>
      <c r="DW81" s="3">
        <v>0.238007</v>
      </c>
      <c r="DX81" s="3">
        <v>0.240502</v>
      </c>
      <c r="DY81" s="3">
        <v>0.244675</v>
      </c>
      <c r="DZ81" s="3">
        <v>0.248069</v>
      </c>
      <c r="EA81" s="3">
        <v>0.253616</v>
      </c>
      <c r="EB81" s="3">
        <v>0.258599</v>
      </c>
      <c r="EC81" s="3">
        <v>0.257396</v>
      </c>
    </row>
    <row r="82" s="1" customFormat="1" ht="15" spans="1:133">
      <c r="A82" s="3" t="s">
        <v>134</v>
      </c>
      <c r="B82" s="3">
        <v>0.3281</v>
      </c>
      <c r="C82" s="3">
        <v>12.458</v>
      </c>
      <c r="D82" s="3">
        <v>0</v>
      </c>
      <c r="E82" s="3">
        <f t="shared" si="1"/>
        <v>12.7861</v>
      </c>
      <c r="F82" s="3">
        <v>0.093017</v>
      </c>
      <c r="G82" s="3">
        <v>0.107606</v>
      </c>
      <c r="H82" s="3">
        <v>0.119304</v>
      </c>
      <c r="I82" s="3">
        <v>0.126345</v>
      </c>
      <c r="J82" s="3">
        <v>0.131742</v>
      </c>
      <c r="K82" s="3">
        <v>0.126444</v>
      </c>
      <c r="L82" s="3">
        <v>0.115893</v>
      </c>
      <c r="M82" s="3">
        <v>0.108475</v>
      </c>
      <c r="N82" s="3">
        <v>0.105349</v>
      </c>
      <c r="O82" s="3">
        <v>0.105196</v>
      </c>
      <c r="P82" s="3">
        <v>0.105846</v>
      </c>
      <c r="Q82" s="3">
        <v>0.107833</v>
      </c>
      <c r="R82" s="3">
        <v>0.109959</v>
      </c>
      <c r="S82" s="3">
        <v>0.11406</v>
      </c>
      <c r="T82" s="3">
        <v>0.116256</v>
      </c>
      <c r="U82" s="3">
        <v>0.116402</v>
      </c>
      <c r="V82" s="3">
        <v>0.113761</v>
      </c>
      <c r="W82" s="3">
        <v>0.109569</v>
      </c>
      <c r="X82" s="3">
        <v>0.104394</v>
      </c>
      <c r="Y82" s="3">
        <v>0.099497</v>
      </c>
      <c r="Z82" s="3">
        <v>0.094447</v>
      </c>
      <c r="AA82" s="3">
        <v>0.089182</v>
      </c>
      <c r="AB82" s="3">
        <v>0.082615</v>
      </c>
      <c r="AC82" s="3">
        <v>0.076781</v>
      </c>
      <c r="AD82" s="3">
        <v>0.073058</v>
      </c>
      <c r="AE82" s="3">
        <v>0.070735</v>
      </c>
      <c r="AF82" s="3">
        <v>0.069474</v>
      </c>
      <c r="AG82" s="3">
        <v>0.068907</v>
      </c>
      <c r="AH82" s="3">
        <v>0.068559</v>
      </c>
      <c r="AI82" s="3">
        <v>0.068533</v>
      </c>
      <c r="AJ82" s="3">
        <v>0.068558</v>
      </c>
      <c r="AK82" s="3">
        <v>0.068448</v>
      </c>
      <c r="AL82" s="3">
        <v>0.068827</v>
      </c>
      <c r="AM82" s="3">
        <v>0.069867</v>
      </c>
      <c r="AN82" s="3">
        <v>0.07199</v>
      </c>
      <c r="AO82" s="3">
        <v>0.075068</v>
      </c>
      <c r="AP82" s="3">
        <v>0.078473</v>
      </c>
      <c r="AQ82" s="3">
        <v>0.082333</v>
      </c>
      <c r="AR82" s="3">
        <v>0.086346</v>
      </c>
      <c r="AS82" s="3">
        <v>0.090112</v>
      </c>
      <c r="AT82" s="3">
        <v>0.093719</v>
      </c>
      <c r="AU82" s="3">
        <v>0.096966</v>
      </c>
      <c r="AV82" s="3">
        <v>0.101041</v>
      </c>
      <c r="AW82" s="3">
        <v>0.105567</v>
      </c>
      <c r="AX82" s="3">
        <v>0.109831</v>
      </c>
      <c r="AY82" s="3">
        <v>0.114405</v>
      </c>
      <c r="AZ82" s="3">
        <v>0.118454</v>
      </c>
      <c r="BA82" s="3">
        <v>0.121685</v>
      </c>
      <c r="BB82" s="3">
        <v>0.124178</v>
      </c>
      <c r="BC82" s="3">
        <v>0.126223</v>
      </c>
      <c r="BD82" s="3">
        <v>0.12795</v>
      </c>
      <c r="BE82" s="3">
        <v>0.129675</v>
      </c>
      <c r="BF82" s="3">
        <v>0.130785</v>
      </c>
      <c r="BG82" s="3">
        <v>0.1326</v>
      </c>
      <c r="BH82" s="3">
        <v>0.135374</v>
      </c>
      <c r="BI82" s="3">
        <v>0.13887</v>
      </c>
      <c r="BJ82" s="3">
        <v>0.141787</v>
      </c>
      <c r="BK82" s="3">
        <v>0.14441</v>
      </c>
      <c r="BL82" s="3">
        <v>0.148795</v>
      </c>
      <c r="BM82" s="3">
        <v>0.156018</v>
      </c>
      <c r="BN82" s="3">
        <v>0.166842</v>
      </c>
      <c r="BO82" s="3">
        <v>0.185755</v>
      </c>
      <c r="BP82" s="3">
        <v>0.212249</v>
      </c>
      <c r="BQ82" s="3">
        <v>0.237648</v>
      </c>
      <c r="BR82" s="3">
        <v>0.258578</v>
      </c>
      <c r="BS82" s="3">
        <v>0.275097</v>
      </c>
      <c r="BT82" s="3">
        <v>0.288229</v>
      </c>
      <c r="BU82" s="3">
        <v>0.299004</v>
      </c>
      <c r="BV82" s="3">
        <v>0.30685</v>
      </c>
      <c r="BW82" s="3">
        <v>0.311849</v>
      </c>
      <c r="BX82" s="3">
        <v>0.314528</v>
      </c>
      <c r="BY82" s="3">
        <v>0.316211</v>
      </c>
      <c r="BZ82" s="3">
        <v>0.317066</v>
      </c>
      <c r="CA82" s="3">
        <v>0.317987</v>
      </c>
      <c r="CB82" s="3">
        <v>0.319377</v>
      </c>
      <c r="CC82" s="3">
        <v>0.319482</v>
      </c>
      <c r="CD82" s="3">
        <v>0.318928</v>
      </c>
      <c r="CE82" s="3">
        <v>0.318449</v>
      </c>
      <c r="CF82" s="3">
        <v>0.318134</v>
      </c>
      <c r="CG82" s="3">
        <v>0.319437</v>
      </c>
      <c r="CH82" s="3">
        <v>0.319927</v>
      </c>
      <c r="CI82" s="3">
        <v>0.318888</v>
      </c>
      <c r="CJ82" s="3">
        <v>0.31833</v>
      </c>
      <c r="CK82" s="3">
        <v>0.317633</v>
      </c>
      <c r="CL82" s="3">
        <v>0.316158</v>
      </c>
      <c r="CM82" s="3">
        <v>0.315459</v>
      </c>
      <c r="CN82" s="3">
        <v>0.313421</v>
      </c>
      <c r="CO82" s="3">
        <v>0.3107</v>
      </c>
      <c r="CP82" s="3">
        <v>0.304255</v>
      </c>
      <c r="CQ82" s="3">
        <v>0.300015</v>
      </c>
      <c r="CR82" s="3">
        <v>0.298103</v>
      </c>
      <c r="CS82" s="3">
        <v>0.297949</v>
      </c>
      <c r="CT82" s="3">
        <v>0.298563</v>
      </c>
      <c r="CU82" s="3">
        <v>0.301755</v>
      </c>
      <c r="CV82" s="3">
        <v>0.304734</v>
      </c>
      <c r="CW82" s="3">
        <v>0.305351</v>
      </c>
      <c r="CX82" s="3">
        <v>0.303726</v>
      </c>
      <c r="CY82" s="3">
        <v>0.29992</v>
      </c>
      <c r="CZ82" s="3">
        <v>0.300329</v>
      </c>
      <c r="DA82" s="3">
        <v>0.299325</v>
      </c>
      <c r="DB82" s="3">
        <v>0.295283</v>
      </c>
      <c r="DC82" s="3">
        <v>0.292901</v>
      </c>
      <c r="DD82" s="3">
        <v>0.290897</v>
      </c>
      <c r="DE82" s="3">
        <v>0.288184</v>
      </c>
      <c r="DF82" s="3">
        <v>0.284212</v>
      </c>
      <c r="DG82" s="3">
        <v>0.281333</v>
      </c>
      <c r="DH82" s="3">
        <v>0.276694</v>
      </c>
      <c r="DI82" s="3">
        <v>0.266611</v>
      </c>
      <c r="DJ82" s="3">
        <v>0.25897</v>
      </c>
      <c r="DK82" s="3">
        <v>0.250784</v>
      </c>
      <c r="DL82" s="3">
        <v>0.242482</v>
      </c>
      <c r="DM82" s="3">
        <v>0.234057</v>
      </c>
      <c r="DN82" s="3">
        <v>0.22686</v>
      </c>
      <c r="DO82" s="3">
        <v>0.222516</v>
      </c>
      <c r="DP82" s="3">
        <v>0.219667</v>
      </c>
      <c r="DQ82" s="3">
        <v>0.217915</v>
      </c>
      <c r="DR82" s="3">
        <v>0.217872</v>
      </c>
      <c r="DS82" s="3">
        <v>0.218442</v>
      </c>
      <c r="DT82" s="3">
        <v>0.221384</v>
      </c>
      <c r="DU82" s="3">
        <v>0.222317</v>
      </c>
      <c r="DV82" s="3">
        <v>0.224726</v>
      </c>
      <c r="DW82" s="3">
        <v>0.227034</v>
      </c>
      <c r="DX82" s="3">
        <v>0.229976</v>
      </c>
      <c r="DY82" s="3">
        <v>0.23476</v>
      </c>
      <c r="DZ82" s="3">
        <v>0.236692</v>
      </c>
      <c r="EA82" s="3">
        <v>0.24216</v>
      </c>
      <c r="EB82" s="3">
        <v>0.245576</v>
      </c>
      <c r="EC82" s="3">
        <v>0.24586</v>
      </c>
    </row>
    <row r="83" s="1" customFormat="1" ht="15" spans="1:133">
      <c r="A83" s="3" t="s">
        <v>134</v>
      </c>
      <c r="B83" s="3">
        <v>0.4925</v>
      </c>
      <c r="C83" s="3">
        <v>51.5293</v>
      </c>
      <c r="D83" s="3">
        <v>0</v>
      </c>
      <c r="E83" s="3">
        <f t="shared" si="1"/>
        <v>52.0218</v>
      </c>
      <c r="F83" s="3">
        <v>0.0752</v>
      </c>
      <c r="G83" s="3">
        <v>0.073613</v>
      </c>
      <c r="H83" s="3">
        <v>0.073724</v>
      </c>
      <c r="I83" s="3">
        <v>0.064147</v>
      </c>
      <c r="J83" s="3">
        <v>0.059313</v>
      </c>
      <c r="K83" s="3">
        <v>0.052061</v>
      </c>
      <c r="L83" s="3">
        <v>0.046096</v>
      </c>
      <c r="M83" s="3">
        <v>0.042671</v>
      </c>
      <c r="N83" s="3">
        <v>0.041469</v>
      </c>
      <c r="O83" s="3">
        <v>0.041573</v>
      </c>
      <c r="P83" s="3">
        <v>0.041622</v>
      </c>
      <c r="Q83" s="3">
        <v>0.041902</v>
      </c>
      <c r="R83" s="3">
        <v>0.042598</v>
      </c>
      <c r="S83" s="3">
        <v>0.043676</v>
      </c>
      <c r="T83" s="3">
        <v>0.043945</v>
      </c>
      <c r="U83" s="3">
        <v>0.042757</v>
      </c>
      <c r="V83" s="3">
        <v>0.041104</v>
      </c>
      <c r="W83" s="3">
        <v>0.039007</v>
      </c>
      <c r="X83" s="3">
        <v>0.036906</v>
      </c>
      <c r="Y83" s="3">
        <v>0.034982</v>
      </c>
      <c r="Z83" s="3">
        <v>0.033274</v>
      </c>
      <c r="AA83" s="3">
        <v>0.031471</v>
      </c>
      <c r="AB83" s="3">
        <v>0.029575</v>
      </c>
      <c r="AC83" s="3">
        <v>0.02824</v>
      </c>
      <c r="AD83" s="3">
        <v>0.027663</v>
      </c>
      <c r="AE83" s="3">
        <v>0.02732</v>
      </c>
      <c r="AF83" s="3">
        <v>0.027164</v>
      </c>
      <c r="AG83" s="3">
        <v>0.027196</v>
      </c>
      <c r="AH83" s="3">
        <v>0.027189</v>
      </c>
      <c r="AI83" s="3">
        <v>0.027356</v>
      </c>
      <c r="AJ83" s="3">
        <v>0.02746</v>
      </c>
      <c r="AK83" s="3">
        <v>0.027469</v>
      </c>
      <c r="AL83" s="3">
        <v>0.027624</v>
      </c>
      <c r="AM83" s="3">
        <v>0.027811</v>
      </c>
      <c r="AN83" s="3">
        <v>0.028235</v>
      </c>
      <c r="AO83" s="3">
        <v>0.02876</v>
      </c>
      <c r="AP83" s="3">
        <v>0.0294</v>
      </c>
      <c r="AQ83" s="3">
        <v>0.030184</v>
      </c>
      <c r="AR83" s="3">
        <v>0.031109</v>
      </c>
      <c r="AS83" s="3">
        <v>0.032134</v>
      </c>
      <c r="AT83" s="3">
        <v>0.03317</v>
      </c>
      <c r="AU83" s="3">
        <v>0.034082</v>
      </c>
      <c r="AV83" s="3">
        <v>0.035374</v>
      </c>
      <c r="AW83" s="3">
        <v>0.036821</v>
      </c>
      <c r="AX83" s="3">
        <v>0.038353</v>
      </c>
      <c r="AY83" s="3">
        <v>0.040039</v>
      </c>
      <c r="AZ83" s="3">
        <v>0.041867</v>
      </c>
      <c r="BA83" s="3">
        <v>0.043661</v>
      </c>
      <c r="BB83" s="3">
        <v>0.045203</v>
      </c>
      <c r="BC83" s="3">
        <v>0.046507</v>
      </c>
      <c r="BD83" s="3">
        <v>0.047605</v>
      </c>
      <c r="BE83" s="3">
        <v>0.048502</v>
      </c>
      <c r="BF83" s="3">
        <v>0.04941</v>
      </c>
      <c r="BG83" s="3">
        <v>0.051168</v>
      </c>
      <c r="BH83" s="3">
        <v>0.053804</v>
      </c>
      <c r="BI83" s="3">
        <v>0.057194</v>
      </c>
      <c r="BJ83" s="3">
        <v>0.061356</v>
      </c>
      <c r="BK83" s="3">
        <v>0.066141</v>
      </c>
      <c r="BL83" s="3">
        <v>0.072435</v>
      </c>
      <c r="BM83" s="3">
        <v>0.080853</v>
      </c>
      <c r="BN83" s="3">
        <v>0.091671</v>
      </c>
      <c r="BO83" s="3">
        <v>0.106531</v>
      </c>
      <c r="BP83" s="3">
        <v>0.12487</v>
      </c>
      <c r="BQ83" s="3">
        <v>0.143286</v>
      </c>
      <c r="BR83" s="3">
        <v>0.161244</v>
      </c>
      <c r="BS83" s="3">
        <v>0.178522</v>
      </c>
      <c r="BT83" s="3">
        <v>0.194866</v>
      </c>
      <c r="BU83" s="3">
        <v>0.210057</v>
      </c>
      <c r="BV83" s="3">
        <v>0.223528</v>
      </c>
      <c r="BW83" s="3">
        <v>0.235321</v>
      </c>
      <c r="BX83" s="3">
        <v>0.245278</v>
      </c>
      <c r="BY83" s="3">
        <v>0.253788</v>
      </c>
      <c r="BZ83" s="3">
        <v>0.260864</v>
      </c>
      <c r="CA83" s="3">
        <v>0.267398</v>
      </c>
      <c r="CB83" s="3">
        <v>0.273629</v>
      </c>
      <c r="CC83" s="3">
        <v>0.278098</v>
      </c>
      <c r="CD83" s="3">
        <v>0.28158</v>
      </c>
      <c r="CE83" s="3">
        <v>0.28491</v>
      </c>
      <c r="CF83" s="3">
        <v>0.287663</v>
      </c>
      <c r="CG83" s="3">
        <v>0.290924</v>
      </c>
      <c r="CH83" s="3">
        <v>0.292723</v>
      </c>
      <c r="CI83" s="3">
        <v>0.293569</v>
      </c>
      <c r="CJ83" s="3">
        <v>0.295329</v>
      </c>
      <c r="CK83" s="3">
        <v>0.296742</v>
      </c>
      <c r="CL83" s="3">
        <v>0.296329</v>
      </c>
      <c r="CM83" s="3">
        <v>0.295696</v>
      </c>
      <c r="CN83" s="3">
        <v>0.293331</v>
      </c>
      <c r="CO83" s="3">
        <v>0.290757</v>
      </c>
      <c r="CP83" s="3">
        <v>0.286075</v>
      </c>
      <c r="CQ83" s="3">
        <v>0.284167</v>
      </c>
      <c r="CR83" s="3">
        <v>0.283502</v>
      </c>
      <c r="CS83" s="3">
        <v>0.283613</v>
      </c>
      <c r="CT83" s="3">
        <v>0.282951</v>
      </c>
      <c r="CU83" s="3">
        <v>0.284566</v>
      </c>
      <c r="CV83" s="3">
        <v>0.288478</v>
      </c>
      <c r="CW83" s="3">
        <v>0.29169</v>
      </c>
      <c r="CX83" s="3">
        <v>0.291936</v>
      </c>
      <c r="CY83" s="3">
        <v>0.288813</v>
      </c>
      <c r="CZ83" s="3">
        <v>0.289673</v>
      </c>
      <c r="DA83" s="3">
        <v>0.289342</v>
      </c>
      <c r="DB83" s="3">
        <v>0.285868</v>
      </c>
      <c r="DC83" s="3">
        <v>0.284394</v>
      </c>
      <c r="DD83" s="3">
        <v>0.282656</v>
      </c>
      <c r="DE83" s="3">
        <v>0.280279</v>
      </c>
      <c r="DF83" s="3">
        <v>0.27665</v>
      </c>
      <c r="DG83" s="3">
        <v>0.274566</v>
      </c>
      <c r="DH83" s="3">
        <v>0.271644</v>
      </c>
      <c r="DI83" s="3">
        <v>0.264382</v>
      </c>
      <c r="DJ83" s="3">
        <v>0.25669</v>
      </c>
      <c r="DK83" s="3">
        <v>0.24812</v>
      </c>
      <c r="DL83" s="3">
        <v>0.240142</v>
      </c>
      <c r="DM83" s="3">
        <v>0.232968</v>
      </c>
      <c r="DN83" s="3">
        <v>0.226498</v>
      </c>
      <c r="DO83" s="3">
        <v>0.222774</v>
      </c>
      <c r="DP83" s="3">
        <v>0.221197</v>
      </c>
      <c r="DQ83" s="3">
        <v>0.219777</v>
      </c>
      <c r="DR83" s="3">
        <v>0.219006</v>
      </c>
      <c r="DS83" s="3">
        <v>0.219628</v>
      </c>
      <c r="DT83" s="3">
        <v>0.220483</v>
      </c>
      <c r="DU83" s="3">
        <v>0.221509</v>
      </c>
      <c r="DV83" s="3">
        <v>0.224964</v>
      </c>
      <c r="DW83" s="3">
        <v>0.226624</v>
      </c>
      <c r="DX83" s="3">
        <v>0.227811</v>
      </c>
      <c r="DY83" s="3">
        <v>0.230909</v>
      </c>
      <c r="DZ83" s="3">
        <v>0.234944</v>
      </c>
      <c r="EA83" s="3">
        <v>0.239067</v>
      </c>
      <c r="EB83" s="3">
        <v>0.240102</v>
      </c>
      <c r="EC83" s="3">
        <v>0.236802</v>
      </c>
    </row>
    <row r="84" s="1" customFormat="1" ht="15" spans="1:133">
      <c r="A84" s="3" t="s">
        <v>134</v>
      </c>
      <c r="B84" s="3">
        <v>1.4664</v>
      </c>
      <c r="C84" s="3">
        <v>65.6255</v>
      </c>
      <c r="D84" s="3">
        <v>0</v>
      </c>
      <c r="E84" s="3">
        <f t="shared" si="1"/>
        <v>67.0919</v>
      </c>
      <c r="F84" s="3">
        <v>0.080461</v>
      </c>
      <c r="G84" s="3">
        <v>0.087533</v>
      </c>
      <c r="H84" s="3">
        <v>0.097287</v>
      </c>
      <c r="I84" s="3">
        <v>0.098004</v>
      </c>
      <c r="J84" s="3">
        <v>0.100023</v>
      </c>
      <c r="K84" s="3">
        <v>0.095078</v>
      </c>
      <c r="L84" s="3">
        <v>0.086739</v>
      </c>
      <c r="M84" s="3">
        <v>0.081649</v>
      </c>
      <c r="N84" s="3">
        <v>0.080186</v>
      </c>
      <c r="O84" s="3">
        <v>0.081038</v>
      </c>
      <c r="P84" s="3">
        <v>0.081954</v>
      </c>
      <c r="Q84" s="3">
        <v>0.083521</v>
      </c>
      <c r="R84" s="3">
        <v>0.085688</v>
      </c>
      <c r="S84" s="3">
        <v>0.088475</v>
      </c>
      <c r="T84" s="3">
        <v>0.089492</v>
      </c>
      <c r="U84" s="3">
        <v>0.087599</v>
      </c>
      <c r="V84" s="3">
        <v>0.084529</v>
      </c>
      <c r="W84" s="3">
        <v>0.080421</v>
      </c>
      <c r="X84" s="3">
        <v>0.075931</v>
      </c>
      <c r="Y84" s="3">
        <v>0.071641</v>
      </c>
      <c r="Z84" s="3">
        <v>0.067348</v>
      </c>
      <c r="AA84" s="3">
        <v>0.062718</v>
      </c>
      <c r="AB84" s="3">
        <v>0.057963</v>
      </c>
      <c r="AC84" s="3">
        <v>0.054536</v>
      </c>
      <c r="AD84" s="3">
        <v>0.052386</v>
      </c>
      <c r="AE84" s="3">
        <v>0.05087</v>
      </c>
      <c r="AF84" s="3">
        <v>0.04987</v>
      </c>
      <c r="AG84" s="3">
        <v>0.049191</v>
      </c>
      <c r="AH84" s="3">
        <v>0.048626</v>
      </c>
      <c r="AI84" s="3">
        <v>0.048317</v>
      </c>
      <c r="AJ84" s="3">
        <v>0.047981</v>
      </c>
      <c r="AK84" s="3">
        <v>0.047474</v>
      </c>
      <c r="AL84" s="3">
        <v>0.047375</v>
      </c>
      <c r="AM84" s="3">
        <v>0.047576</v>
      </c>
      <c r="AN84" s="3">
        <v>0.048189</v>
      </c>
      <c r="AO84" s="3">
        <v>0.049279</v>
      </c>
      <c r="AP84" s="3">
        <v>0.05057</v>
      </c>
      <c r="AQ84" s="3">
        <v>0.052233</v>
      </c>
      <c r="AR84" s="3">
        <v>0.054179</v>
      </c>
      <c r="AS84" s="3">
        <v>0.056185</v>
      </c>
      <c r="AT84" s="3">
        <v>0.058305</v>
      </c>
      <c r="AU84" s="3">
        <v>0.060185</v>
      </c>
      <c r="AV84" s="3">
        <v>0.062931</v>
      </c>
      <c r="AW84" s="3">
        <v>0.066107</v>
      </c>
      <c r="AX84" s="3">
        <v>0.069281</v>
      </c>
      <c r="AY84" s="3">
        <v>0.07276</v>
      </c>
      <c r="AZ84" s="3">
        <v>0.076286</v>
      </c>
      <c r="BA84" s="3">
        <v>0.079432</v>
      </c>
      <c r="BB84" s="3">
        <v>0.082116</v>
      </c>
      <c r="BC84" s="3">
        <v>0.084202</v>
      </c>
      <c r="BD84" s="3">
        <v>0.085833</v>
      </c>
      <c r="BE84" s="3">
        <v>0.08748</v>
      </c>
      <c r="BF84" s="3">
        <v>0.08939</v>
      </c>
      <c r="BG84" s="3">
        <v>0.092676</v>
      </c>
      <c r="BH84" s="3">
        <v>0.097265</v>
      </c>
      <c r="BI84" s="3">
        <v>0.102959</v>
      </c>
      <c r="BJ84" s="3">
        <v>0.109523</v>
      </c>
      <c r="BK84" s="3">
        <v>0.116863</v>
      </c>
      <c r="BL84" s="3">
        <v>0.126061</v>
      </c>
      <c r="BM84" s="3">
        <v>0.137773</v>
      </c>
      <c r="BN84" s="3">
        <v>0.151748</v>
      </c>
      <c r="BO84" s="3">
        <v>0.169596</v>
      </c>
      <c r="BP84" s="3">
        <v>0.190124</v>
      </c>
      <c r="BQ84" s="3">
        <v>0.208923</v>
      </c>
      <c r="BR84" s="3">
        <v>0.225934</v>
      </c>
      <c r="BS84" s="3">
        <v>0.24125</v>
      </c>
      <c r="BT84" s="3">
        <v>0.25444</v>
      </c>
      <c r="BU84" s="3">
        <v>0.265743</v>
      </c>
      <c r="BV84" s="3">
        <v>0.274918</v>
      </c>
      <c r="BW84" s="3">
        <v>0.282366</v>
      </c>
      <c r="BX84" s="3">
        <v>0.287753</v>
      </c>
      <c r="BY84" s="3">
        <v>0.292208</v>
      </c>
      <c r="BZ84" s="3">
        <v>0.295463</v>
      </c>
      <c r="CA84" s="3">
        <v>0.298728</v>
      </c>
      <c r="CB84" s="3">
        <v>0.302274</v>
      </c>
      <c r="CC84" s="3">
        <v>0.304154</v>
      </c>
      <c r="CD84" s="3">
        <v>0.305122</v>
      </c>
      <c r="CE84" s="3">
        <v>0.306331</v>
      </c>
      <c r="CF84" s="3">
        <v>0.307305</v>
      </c>
      <c r="CG84" s="3">
        <v>0.309378</v>
      </c>
      <c r="CH84" s="3">
        <v>0.309958</v>
      </c>
      <c r="CI84" s="3">
        <v>0.309502</v>
      </c>
      <c r="CJ84" s="3">
        <v>0.310099</v>
      </c>
      <c r="CK84" s="3">
        <v>0.310916</v>
      </c>
      <c r="CL84" s="3">
        <v>0.310287</v>
      </c>
      <c r="CM84" s="3">
        <v>0.309245</v>
      </c>
      <c r="CN84" s="3">
        <v>0.306202</v>
      </c>
      <c r="CO84" s="3">
        <v>0.302618</v>
      </c>
      <c r="CP84" s="3">
        <v>0.296629</v>
      </c>
      <c r="CQ84" s="3">
        <v>0.293558</v>
      </c>
      <c r="CR84" s="3">
        <v>0.292228</v>
      </c>
      <c r="CS84" s="3">
        <v>0.291944</v>
      </c>
      <c r="CT84" s="3">
        <v>0.290651</v>
      </c>
      <c r="CU84" s="3">
        <v>0.291645</v>
      </c>
      <c r="CV84" s="3">
        <v>0.295111</v>
      </c>
      <c r="CW84" s="3">
        <v>0.298373</v>
      </c>
      <c r="CX84" s="3">
        <v>0.298436</v>
      </c>
      <c r="CY84" s="3">
        <v>0.295057</v>
      </c>
      <c r="CZ84" s="3">
        <v>0.295351</v>
      </c>
      <c r="DA84" s="3">
        <v>0.294345</v>
      </c>
      <c r="DB84" s="3">
        <v>0.290632</v>
      </c>
      <c r="DC84" s="3">
        <v>0.288731</v>
      </c>
      <c r="DD84" s="3">
        <v>0.287011</v>
      </c>
      <c r="DE84" s="3">
        <v>0.284637</v>
      </c>
      <c r="DF84" s="3">
        <v>0.280485</v>
      </c>
      <c r="DG84" s="3">
        <v>0.277716</v>
      </c>
      <c r="DH84" s="3">
        <v>0.273995</v>
      </c>
      <c r="DI84" s="3">
        <v>0.26623</v>
      </c>
      <c r="DJ84" s="3">
        <v>0.258467</v>
      </c>
      <c r="DK84" s="3">
        <v>0.250285</v>
      </c>
      <c r="DL84" s="3">
        <v>0.24103</v>
      </c>
      <c r="DM84" s="3">
        <v>0.232597</v>
      </c>
      <c r="DN84" s="3">
        <v>0.225119</v>
      </c>
      <c r="DO84" s="3">
        <v>0.221005</v>
      </c>
      <c r="DP84" s="3">
        <v>0.218966</v>
      </c>
      <c r="DQ84" s="3">
        <v>0.21755</v>
      </c>
      <c r="DR84" s="3">
        <v>0.216672</v>
      </c>
      <c r="DS84" s="3">
        <v>0.217068</v>
      </c>
      <c r="DT84" s="3">
        <v>0.218235</v>
      </c>
      <c r="DU84" s="3">
        <v>0.21964</v>
      </c>
      <c r="DV84" s="3">
        <v>0.223173</v>
      </c>
      <c r="DW84" s="3">
        <v>0.224738</v>
      </c>
      <c r="DX84" s="3">
        <v>0.227123</v>
      </c>
      <c r="DY84" s="3">
        <v>0.230053</v>
      </c>
      <c r="DZ84" s="3">
        <v>0.234498</v>
      </c>
      <c r="EA84" s="3">
        <v>0.238898</v>
      </c>
      <c r="EB84" s="3">
        <v>0.239929</v>
      </c>
      <c r="EC84" s="3">
        <v>0.238734</v>
      </c>
    </row>
    <row r="85" s="1" customFormat="1" ht="15" spans="1:133">
      <c r="A85" s="3" t="s">
        <v>134</v>
      </c>
      <c r="B85" s="3">
        <v>0.3827</v>
      </c>
      <c r="C85" s="3">
        <v>9.3672</v>
      </c>
      <c r="D85" s="3">
        <v>0</v>
      </c>
      <c r="E85" s="3">
        <f t="shared" si="1"/>
        <v>9.7499</v>
      </c>
      <c r="F85" s="3">
        <v>0.076397</v>
      </c>
      <c r="G85" s="3">
        <v>0.07501</v>
      </c>
      <c r="H85" s="3">
        <v>0.076636</v>
      </c>
      <c r="I85" s="3">
        <v>0.071018</v>
      </c>
      <c r="J85" s="3">
        <v>0.068816</v>
      </c>
      <c r="K85" s="3">
        <v>0.065481</v>
      </c>
      <c r="L85" s="3">
        <v>0.061972</v>
      </c>
      <c r="M85" s="3">
        <v>0.059448</v>
      </c>
      <c r="N85" s="3">
        <v>0.059543</v>
      </c>
      <c r="O85" s="3">
        <v>0.061345</v>
      </c>
      <c r="P85" s="3">
        <v>0.06229</v>
      </c>
      <c r="Q85" s="3">
        <v>0.063929</v>
      </c>
      <c r="R85" s="3">
        <v>0.065769</v>
      </c>
      <c r="S85" s="3">
        <v>0.067646</v>
      </c>
      <c r="T85" s="3">
        <v>0.067981</v>
      </c>
      <c r="U85" s="3">
        <v>0.066053</v>
      </c>
      <c r="V85" s="3">
        <v>0.063163</v>
      </c>
      <c r="W85" s="3">
        <v>0.059524</v>
      </c>
      <c r="X85" s="3">
        <v>0.055467</v>
      </c>
      <c r="Y85" s="3">
        <v>0.051468</v>
      </c>
      <c r="Z85" s="3">
        <v>0.047519</v>
      </c>
      <c r="AA85" s="3">
        <v>0.043465</v>
      </c>
      <c r="AB85" s="3">
        <v>0.039619</v>
      </c>
      <c r="AC85" s="3">
        <v>0.036931</v>
      </c>
      <c r="AD85" s="3">
        <v>0.035245</v>
      </c>
      <c r="AE85" s="3">
        <v>0.034078</v>
      </c>
      <c r="AF85" s="3">
        <v>0.03321</v>
      </c>
      <c r="AG85" s="3">
        <v>0.0327</v>
      </c>
      <c r="AH85" s="3">
        <v>0.03223</v>
      </c>
      <c r="AI85" s="3">
        <v>0.032049</v>
      </c>
      <c r="AJ85" s="3">
        <v>0.031799</v>
      </c>
      <c r="AK85" s="3">
        <v>0.031584</v>
      </c>
      <c r="AL85" s="3">
        <v>0.031551</v>
      </c>
      <c r="AM85" s="3">
        <v>0.031713</v>
      </c>
      <c r="AN85" s="3">
        <v>0.032233</v>
      </c>
      <c r="AO85" s="3">
        <v>0.032969</v>
      </c>
      <c r="AP85" s="3">
        <v>0.033924</v>
      </c>
      <c r="AQ85" s="3">
        <v>0.03512</v>
      </c>
      <c r="AR85" s="3">
        <v>0.036471</v>
      </c>
      <c r="AS85" s="3">
        <v>0.038016</v>
      </c>
      <c r="AT85" s="3">
        <v>0.039642</v>
      </c>
      <c r="AU85" s="3">
        <v>0.041361</v>
      </c>
      <c r="AV85" s="3">
        <v>0.043632</v>
      </c>
      <c r="AW85" s="3">
        <v>0.046347</v>
      </c>
      <c r="AX85" s="3">
        <v>0.04943</v>
      </c>
      <c r="AY85" s="3">
        <v>0.05278</v>
      </c>
      <c r="AZ85" s="3">
        <v>0.056248</v>
      </c>
      <c r="BA85" s="3">
        <v>0.059516</v>
      </c>
      <c r="BB85" s="3">
        <v>0.06229</v>
      </c>
      <c r="BC85" s="3">
        <v>0.064637</v>
      </c>
      <c r="BD85" s="3">
        <v>0.066701</v>
      </c>
      <c r="BE85" s="3">
        <v>0.068751</v>
      </c>
      <c r="BF85" s="3">
        <v>0.071117</v>
      </c>
      <c r="BG85" s="3">
        <v>0.07496</v>
      </c>
      <c r="BH85" s="3">
        <v>0.080237</v>
      </c>
      <c r="BI85" s="3">
        <v>0.086407</v>
      </c>
      <c r="BJ85" s="3">
        <v>0.093663</v>
      </c>
      <c r="BK85" s="3">
        <v>0.101851</v>
      </c>
      <c r="BL85" s="3">
        <v>0.111423</v>
      </c>
      <c r="BM85" s="3">
        <v>0.123102</v>
      </c>
      <c r="BN85" s="3">
        <v>0.136509</v>
      </c>
      <c r="BO85" s="3">
        <v>0.153208</v>
      </c>
      <c r="BP85" s="3">
        <v>0.17296</v>
      </c>
      <c r="BQ85" s="3">
        <v>0.191679</v>
      </c>
      <c r="BR85" s="3">
        <v>0.208346</v>
      </c>
      <c r="BS85" s="3">
        <v>0.222566</v>
      </c>
      <c r="BT85" s="3">
        <v>0.234375</v>
      </c>
      <c r="BU85" s="3">
        <v>0.244129</v>
      </c>
      <c r="BV85" s="3">
        <v>0.251776</v>
      </c>
      <c r="BW85" s="3">
        <v>0.257847</v>
      </c>
      <c r="BX85" s="3">
        <v>0.261895</v>
      </c>
      <c r="BY85" s="3">
        <v>0.264648</v>
      </c>
      <c r="BZ85" s="3">
        <v>0.26659</v>
      </c>
      <c r="CA85" s="3">
        <v>0.268967</v>
      </c>
      <c r="CB85" s="3">
        <v>0.271124</v>
      </c>
      <c r="CC85" s="3">
        <v>0.271926</v>
      </c>
      <c r="CD85" s="3">
        <v>0.27197</v>
      </c>
      <c r="CE85" s="3">
        <v>0.272765</v>
      </c>
      <c r="CF85" s="3">
        <v>0.273265</v>
      </c>
      <c r="CG85" s="3">
        <v>0.274605</v>
      </c>
      <c r="CH85" s="3">
        <v>0.274467</v>
      </c>
      <c r="CI85" s="3">
        <v>0.274065</v>
      </c>
      <c r="CJ85" s="3">
        <v>0.27472</v>
      </c>
      <c r="CK85" s="3">
        <v>0.275123</v>
      </c>
      <c r="CL85" s="3">
        <v>0.273797</v>
      </c>
      <c r="CM85" s="3">
        <v>0.271915</v>
      </c>
      <c r="CN85" s="3">
        <v>0.26899</v>
      </c>
      <c r="CO85" s="3">
        <v>0.266206</v>
      </c>
      <c r="CP85" s="3">
        <v>0.261863</v>
      </c>
      <c r="CQ85" s="3">
        <v>0.25922</v>
      </c>
      <c r="CR85" s="3">
        <v>0.257879</v>
      </c>
      <c r="CS85" s="3">
        <v>0.257267</v>
      </c>
      <c r="CT85" s="3">
        <v>0.255949</v>
      </c>
      <c r="CU85" s="3">
        <v>0.256706</v>
      </c>
      <c r="CV85" s="3">
        <v>0.259767</v>
      </c>
      <c r="CW85" s="3">
        <v>0.26264</v>
      </c>
      <c r="CX85" s="3">
        <v>0.262793</v>
      </c>
      <c r="CY85" s="3">
        <v>0.259681</v>
      </c>
      <c r="CZ85" s="3">
        <v>0.260115</v>
      </c>
      <c r="DA85" s="3">
        <v>0.259309</v>
      </c>
      <c r="DB85" s="3">
        <v>0.256007</v>
      </c>
      <c r="DC85" s="3">
        <v>0.254199</v>
      </c>
      <c r="DD85" s="3">
        <v>0.252596</v>
      </c>
      <c r="DE85" s="3">
        <v>0.250203</v>
      </c>
      <c r="DF85" s="3">
        <v>0.246358</v>
      </c>
      <c r="DG85" s="3">
        <v>0.243805</v>
      </c>
      <c r="DH85" s="3">
        <v>0.240518</v>
      </c>
      <c r="DI85" s="3">
        <v>0.233152</v>
      </c>
      <c r="DJ85" s="3">
        <v>0.224571</v>
      </c>
      <c r="DK85" s="3">
        <v>0.216234</v>
      </c>
      <c r="DL85" s="3">
        <v>0.207979</v>
      </c>
      <c r="DM85" s="3">
        <v>0.200183</v>
      </c>
      <c r="DN85" s="3">
        <v>0.19317</v>
      </c>
      <c r="DO85" s="3">
        <v>0.189134</v>
      </c>
      <c r="DP85" s="3">
        <v>0.187198</v>
      </c>
      <c r="DQ85" s="3">
        <v>0.185349</v>
      </c>
      <c r="DR85" s="3">
        <v>0.18479</v>
      </c>
      <c r="DS85" s="3">
        <v>0.185293</v>
      </c>
      <c r="DT85" s="3">
        <v>0.186086</v>
      </c>
      <c r="DU85" s="3">
        <v>0.1874</v>
      </c>
      <c r="DV85" s="3">
        <v>0.189901</v>
      </c>
      <c r="DW85" s="3">
        <v>0.192563</v>
      </c>
      <c r="DX85" s="3">
        <v>0.193924</v>
      </c>
      <c r="DY85" s="3">
        <v>0.19737</v>
      </c>
      <c r="DZ85" s="3">
        <v>0.201359</v>
      </c>
      <c r="EA85" s="3">
        <v>0.205974</v>
      </c>
      <c r="EB85" s="3">
        <v>0.207694</v>
      </c>
      <c r="EC85" s="3">
        <v>0.207479</v>
      </c>
    </row>
    <row r="86" s="1" customFormat="1" ht="15" spans="1:133">
      <c r="A86" s="3" t="s">
        <v>134</v>
      </c>
      <c r="B86" s="3">
        <v>2.4226</v>
      </c>
      <c r="C86" s="3">
        <v>216.9747</v>
      </c>
      <c r="D86" s="3">
        <v>0</v>
      </c>
      <c r="E86" s="3">
        <f t="shared" si="1"/>
        <v>219.3973</v>
      </c>
      <c r="F86" s="3">
        <v>0.071393</v>
      </c>
      <c r="G86" s="3">
        <v>0.070886</v>
      </c>
      <c r="H86" s="3">
        <v>0.069548</v>
      </c>
      <c r="I86" s="3">
        <v>0.066463</v>
      </c>
      <c r="J86" s="3">
        <v>0.061406</v>
      </c>
      <c r="K86" s="3">
        <v>0.057233</v>
      </c>
      <c r="L86" s="3">
        <v>0.050746</v>
      </c>
      <c r="M86" s="3">
        <v>0.046701</v>
      </c>
      <c r="N86" s="3">
        <v>0.045571</v>
      </c>
      <c r="O86" s="3">
        <v>0.045566</v>
      </c>
      <c r="P86" s="3">
        <v>0.045371</v>
      </c>
      <c r="Q86" s="3">
        <v>0.046054</v>
      </c>
      <c r="R86" s="3">
        <v>0.046827</v>
      </c>
      <c r="S86" s="3">
        <v>0.047996</v>
      </c>
      <c r="T86" s="3">
        <v>0.048287</v>
      </c>
      <c r="U86" s="3">
        <v>0.047095</v>
      </c>
      <c r="V86" s="3">
        <v>0.045484</v>
      </c>
      <c r="W86" s="3">
        <v>0.043733</v>
      </c>
      <c r="X86" s="3">
        <v>0.041688</v>
      </c>
      <c r="Y86" s="3">
        <v>0.039639</v>
      </c>
      <c r="Z86" s="3">
        <v>0.037413</v>
      </c>
      <c r="AA86" s="3">
        <v>0.035127</v>
      </c>
      <c r="AB86" s="3">
        <v>0.033276</v>
      </c>
      <c r="AC86" s="3">
        <v>0.032112</v>
      </c>
      <c r="AD86" s="3">
        <v>0.031251</v>
      </c>
      <c r="AE86" s="3">
        <v>0.03061</v>
      </c>
      <c r="AF86" s="3">
        <v>0.030174</v>
      </c>
      <c r="AG86" s="3">
        <v>0.029906</v>
      </c>
      <c r="AH86" s="3">
        <v>0.029655</v>
      </c>
      <c r="AI86" s="3">
        <v>0.029476</v>
      </c>
      <c r="AJ86" s="3">
        <v>0.029396</v>
      </c>
      <c r="AK86" s="3">
        <v>0.029299</v>
      </c>
      <c r="AL86" s="3">
        <v>0.029333</v>
      </c>
      <c r="AM86" s="3">
        <v>0.029402</v>
      </c>
      <c r="AN86" s="3">
        <v>0.029703</v>
      </c>
      <c r="AO86" s="3">
        <v>0.030182</v>
      </c>
      <c r="AP86" s="3">
        <v>0.030743</v>
      </c>
      <c r="AQ86" s="3">
        <v>0.031396</v>
      </c>
      <c r="AR86" s="3">
        <v>0.032149</v>
      </c>
      <c r="AS86" s="3">
        <v>0.033023</v>
      </c>
      <c r="AT86" s="3">
        <v>0.033874</v>
      </c>
      <c r="AU86" s="3">
        <v>0.034593</v>
      </c>
      <c r="AV86" s="3">
        <v>0.035573</v>
      </c>
      <c r="AW86" s="3">
        <v>0.036682</v>
      </c>
      <c r="AX86" s="3">
        <v>0.037786</v>
      </c>
      <c r="AY86" s="3">
        <v>0.038952</v>
      </c>
      <c r="AZ86" s="3">
        <v>0.040209</v>
      </c>
      <c r="BA86" s="3">
        <v>0.041494</v>
      </c>
      <c r="BB86" s="3">
        <v>0.042528</v>
      </c>
      <c r="BC86" s="3">
        <v>0.04333</v>
      </c>
      <c r="BD86" s="3">
        <v>0.044021</v>
      </c>
      <c r="BE86" s="3">
        <v>0.044494</v>
      </c>
      <c r="BF86" s="3">
        <v>0.044914</v>
      </c>
      <c r="BG86" s="3">
        <v>0.046019</v>
      </c>
      <c r="BH86" s="3">
        <v>0.047852</v>
      </c>
      <c r="BI86" s="3">
        <v>0.050152</v>
      </c>
      <c r="BJ86" s="3">
        <v>0.053208</v>
      </c>
      <c r="BK86" s="3">
        <v>0.057024</v>
      </c>
      <c r="BL86" s="3">
        <v>0.061923</v>
      </c>
      <c r="BM86" s="3">
        <v>0.0683</v>
      </c>
      <c r="BN86" s="3">
        <v>0.076203</v>
      </c>
      <c r="BO86" s="3">
        <v>0.086211</v>
      </c>
      <c r="BP86" s="3">
        <v>0.098774</v>
      </c>
      <c r="BQ86" s="3">
        <v>0.112623</v>
      </c>
      <c r="BR86" s="3">
        <v>0.127572</v>
      </c>
      <c r="BS86" s="3">
        <v>0.143071</v>
      </c>
      <c r="BT86" s="3">
        <v>0.158397</v>
      </c>
      <c r="BU86" s="3">
        <v>0.173552</v>
      </c>
      <c r="BV86" s="3">
        <v>0.188012</v>
      </c>
      <c r="BW86" s="3">
        <v>0.201433</v>
      </c>
      <c r="BX86" s="3">
        <v>0.213273</v>
      </c>
      <c r="BY86" s="3">
        <v>0.224046</v>
      </c>
      <c r="BZ86" s="3">
        <v>0.233794</v>
      </c>
      <c r="CA86" s="3">
        <v>0.24334</v>
      </c>
      <c r="CB86" s="3">
        <v>0.252183</v>
      </c>
      <c r="CC86" s="3">
        <v>0.25903</v>
      </c>
      <c r="CD86" s="3">
        <v>0.264951</v>
      </c>
      <c r="CE86" s="3">
        <v>0.270709</v>
      </c>
      <c r="CF86" s="3">
        <v>0.275719</v>
      </c>
      <c r="CG86" s="3">
        <v>0.280823</v>
      </c>
      <c r="CH86" s="3">
        <v>0.283981</v>
      </c>
      <c r="CI86" s="3">
        <v>0.286158</v>
      </c>
      <c r="CJ86" s="3">
        <v>0.289113</v>
      </c>
      <c r="CK86" s="3">
        <v>0.291855</v>
      </c>
      <c r="CL86" s="3">
        <v>0.293063</v>
      </c>
      <c r="CM86" s="3">
        <v>0.293017</v>
      </c>
      <c r="CN86" s="3">
        <v>0.290733</v>
      </c>
      <c r="CO86" s="3">
        <v>0.288432</v>
      </c>
      <c r="CP86" s="3">
        <v>0.284071</v>
      </c>
      <c r="CQ86" s="3">
        <v>0.282792</v>
      </c>
      <c r="CR86" s="3">
        <v>0.282932</v>
      </c>
      <c r="CS86" s="3">
        <v>0.283395</v>
      </c>
      <c r="CT86" s="3">
        <v>0.282678</v>
      </c>
      <c r="CU86" s="3">
        <v>0.281877</v>
      </c>
      <c r="CV86" s="3">
        <v>0.282485</v>
      </c>
      <c r="CW86" s="3">
        <v>0.285776</v>
      </c>
      <c r="CX86" s="3">
        <v>0.288335</v>
      </c>
      <c r="CY86" s="3">
        <v>0.287257</v>
      </c>
      <c r="CZ86" s="3">
        <v>0.288964</v>
      </c>
      <c r="DA86" s="3">
        <v>0.289309</v>
      </c>
      <c r="DB86" s="3">
        <v>0.286205</v>
      </c>
      <c r="DC86" s="3">
        <v>0.28475</v>
      </c>
      <c r="DD86" s="3">
        <v>0.283479</v>
      </c>
      <c r="DE86" s="3">
        <v>0.281074</v>
      </c>
      <c r="DF86" s="3">
        <v>0.277268</v>
      </c>
      <c r="DG86" s="3">
        <v>0.274772</v>
      </c>
      <c r="DH86" s="3">
        <v>0.271784</v>
      </c>
      <c r="DI86" s="3">
        <v>0.265603</v>
      </c>
      <c r="DJ86" s="3">
        <v>0.259574</v>
      </c>
      <c r="DK86" s="3">
        <v>0.250347</v>
      </c>
      <c r="DL86" s="3">
        <v>0.240185</v>
      </c>
      <c r="DM86" s="3">
        <v>0.231389</v>
      </c>
      <c r="DN86" s="3">
        <v>0.224194</v>
      </c>
      <c r="DO86" s="3">
        <v>0.219794</v>
      </c>
      <c r="DP86" s="3">
        <v>0.217598</v>
      </c>
      <c r="DQ86" s="3">
        <v>0.216407</v>
      </c>
      <c r="DR86" s="3">
        <v>0.216952</v>
      </c>
      <c r="DS86" s="3">
        <v>0.216158</v>
      </c>
      <c r="DT86" s="3">
        <v>0.217001</v>
      </c>
      <c r="DU86" s="3">
        <v>0.217529</v>
      </c>
      <c r="DV86" s="3">
        <v>0.220549</v>
      </c>
      <c r="DW86" s="3">
        <v>0.223698</v>
      </c>
      <c r="DX86" s="3">
        <v>0.225374</v>
      </c>
      <c r="DY86" s="3">
        <v>0.228872</v>
      </c>
      <c r="DZ86" s="3">
        <v>0.231886</v>
      </c>
      <c r="EA86" s="3">
        <v>0.235661</v>
      </c>
      <c r="EB86" s="3">
        <v>0.235978</v>
      </c>
      <c r="EC86" s="3">
        <v>0.236909</v>
      </c>
    </row>
    <row r="87" s="1" customFormat="1" ht="15" spans="1:133">
      <c r="A87" s="3" t="s">
        <v>137</v>
      </c>
      <c r="B87" s="3">
        <v>3.1561</v>
      </c>
      <c r="C87" s="3">
        <v>166.1977</v>
      </c>
      <c r="D87" s="3">
        <v>0</v>
      </c>
      <c r="E87" s="3">
        <f t="shared" si="1"/>
        <v>169.3538</v>
      </c>
      <c r="F87" s="3">
        <v>0.06606</v>
      </c>
      <c r="G87" s="3">
        <v>0.063723</v>
      </c>
      <c r="H87" s="3">
        <v>0.058453</v>
      </c>
      <c r="I87" s="3">
        <v>0.050922</v>
      </c>
      <c r="J87" s="3">
        <v>0.042828</v>
      </c>
      <c r="K87" s="3">
        <v>0.03745</v>
      </c>
      <c r="L87" s="3">
        <v>0.032196</v>
      </c>
      <c r="M87" s="3">
        <v>0.02837</v>
      </c>
      <c r="N87" s="3">
        <v>0.027037</v>
      </c>
      <c r="O87" s="3">
        <v>0.026185</v>
      </c>
      <c r="P87" s="3">
        <v>0.025207</v>
      </c>
      <c r="Q87" s="3">
        <v>0.024658</v>
      </c>
      <c r="R87" s="3">
        <v>0.024888</v>
      </c>
      <c r="S87" s="3">
        <v>0.025421</v>
      </c>
      <c r="T87" s="3">
        <v>0.025684</v>
      </c>
      <c r="U87" s="3">
        <v>0.025442</v>
      </c>
      <c r="V87" s="3">
        <v>0.025022</v>
      </c>
      <c r="W87" s="3">
        <v>0.024627</v>
      </c>
      <c r="X87" s="3">
        <v>0.024177</v>
      </c>
      <c r="Y87" s="3">
        <v>0.023704</v>
      </c>
      <c r="Z87" s="3">
        <v>0.022995</v>
      </c>
      <c r="AA87" s="3">
        <v>0.022638</v>
      </c>
      <c r="AB87" s="3">
        <v>0.022485</v>
      </c>
      <c r="AC87" s="3">
        <v>0.022468</v>
      </c>
      <c r="AD87" s="3">
        <v>0.022507</v>
      </c>
      <c r="AE87" s="3">
        <v>0.022577</v>
      </c>
      <c r="AF87" s="3">
        <v>0.022661</v>
      </c>
      <c r="AG87" s="3">
        <v>0.02277</v>
      </c>
      <c r="AH87" s="3">
        <v>0.022813</v>
      </c>
      <c r="AI87" s="3">
        <v>0.022876</v>
      </c>
      <c r="AJ87" s="3">
        <v>0.022996</v>
      </c>
      <c r="AK87" s="3">
        <v>0.023048</v>
      </c>
      <c r="AL87" s="3">
        <v>0.023064</v>
      </c>
      <c r="AM87" s="3">
        <v>0.023103</v>
      </c>
      <c r="AN87" s="3">
        <v>0.023177</v>
      </c>
      <c r="AO87" s="3">
        <v>0.023259</v>
      </c>
      <c r="AP87" s="3">
        <v>0.023268</v>
      </c>
      <c r="AQ87" s="3">
        <v>0.023277</v>
      </c>
      <c r="AR87" s="3">
        <v>0.023395</v>
      </c>
      <c r="AS87" s="3">
        <v>0.023586</v>
      </c>
      <c r="AT87" s="3">
        <v>0.023665</v>
      </c>
      <c r="AU87" s="3">
        <v>0.023575</v>
      </c>
      <c r="AV87" s="3">
        <v>0.023538</v>
      </c>
      <c r="AW87" s="3">
        <v>0.023564</v>
      </c>
      <c r="AX87" s="3">
        <v>0.023461</v>
      </c>
      <c r="AY87" s="3">
        <v>0.023383</v>
      </c>
      <c r="AZ87" s="3">
        <v>0.023359</v>
      </c>
      <c r="BA87" s="3">
        <v>0.023352</v>
      </c>
      <c r="BB87" s="3">
        <v>0.023332</v>
      </c>
      <c r="BC87" s="3">
        <v>0.023315</v>
      </c>
      <c r="BD87" s="3">
        <v>0.023279</v>
      </c>
      <c r="BE87" s="3">
        <v>0.023252</v>
      </c>
      <c r="BF87" s="3">
        <v>0.023256</v>
      </c>
      <c r="BG87" s="3">
        <v>0.023509</v>
      </c>
      <c r="BH87" s="3">
        <v>0.023943</v>
      </c>
      <c r="BI87" s="3">
        <v>0.02448</v>
      </c>
      <c r="BJ87" s="3">
        <v>0.025379</v>
      </c>
      <c r="BK87" s="3">
        <v>0.026878</v>
      </c>
      <c r="BL87" s="3">
        <v>0.029313</v>
      </c>
      <c r="BM87" s="3">
        <v>0.033294</v>
      </c>
      <c r="BN87" s="3">
        <v>0.039262</v>
      </c>
      <c r="BO87" s="3">
        <v>0.04822</v>
      </c>
      <c r="BP87" s="3">
        <v>0.060793</v>
      </c>
      <c r="BQ87" s="3">
        <v>0.075566</v>
      </c>
      <c r="BR87" s="3">
        <v>0.091915</v>
      </c>
      <c r="BS87" s="3">
        <v>0.109176</v>
      </c>
      <c r="BT87" s="3">
        <v>0.126597</v>
      </c>
      <c r="BU87" s="3">
        <v>0.143829</v>
      </c>
      <c r="BV87" s="3">
        <v>0.160109</v>
      </c>
      <c r="BW87" s="3">
        <v>0.175172</v>
      </c>
      <c r="BX87" s="3">
        <v>0.188691</v>
      </c>
      <c r="BY87" s="3">
        <v>0.200758</v>
      </c>
      <c r="BZ87" s="3">
        <v>0.211505</v>
      </c>
      <c r="CA87" s="3">
        <v>0.221721</v>
      </c>
      <c r="CB87" s="3">
        <v>0.231383</v>
      </c>
      <c r="CC87" s="3">
        <v>0.238998</v>
      </c>
      <c r="CD87" s="3">
        <v>0.245228</v>
      </c>
      <c r="CE87" s="3">
        <v>0.251133</v>
      </c>
      <c r="CF87" s="3">
        <v>0.256109</v>
      </c>
      <c r="CG87" s="3">
        <v>0.261265</v>
      </c>
      <c r="CH87" s="3">
        <v>0.264682</v>
      </c>
      <c r="CI87" s="3">
        <v>0.267076</v>
      </c>
      <c r="CJ87" s="3">
        <v>0.269608</v>
      </c>
      <c r="CK87" s="3">
        <v>0.271674</v>
      </c>
      <c r="CL87" s="3">
        <v>0.272478</v>
      </c>
      <c r="CM87" s="3">
        <v>0.272855</v>
      </c>
      <c r="CN87" s="3">
        <v>0.271932</v>
      </c>
      <c r="CO87" s="3">
        <v>0.271046</v>
      </c>
      <c r="CP87" s="3">
        <v>0.267775</v>
      </c>
      <c r="CQ87" s="3">
        <v>0.265486</v>
      </c>
      <c r="CR87" s="3">
        <v>0.264966</v>
      </c>
      <c r="CS87" s="3">
        <v>0.265353</v>
      </c>
      <c r="CT87" s="3">
        <v>0.264833</v>
      </c>
      <c r="CU87" s="3">
        <v>0.264331</v>
      </c>
      <c r="CV87" s="3">
        <v>0.262604</v>
      </c>
      <c r="CW87" s="3">
        <v>0.263314</v>
      </c>
      <c r="CX87" s="3">
        <v>0.265383</v>
      </c>
      <c r="CY87" s="3">
        <v>0.265334</v>
      </c>
      <c r="CZ87" s="3">
        <v>0.268285</v>
      </c>
      <c r="DA87" s="3">
        <v>0.269675</v>
      </c>
      <c r="DB87" s="3">
        <v>0.268027</v>
      </c>
      <c r="DC87" s="3">
        <v>0.266596</v>
      </c>
      <c r="DD87" s="3">
        <v>0.265284</v>
      </c>
      <c r="DE87" s="3">
        <v>0.263551</v>
      </c>
      <c r="DF87" s="3">
        <v>0.260215</v>
      </c>
      <c r="DG87" s="3">
        <v>0.258063</v>
      </c>
      <c r="DH87" s="3">
        <v>0.254765</v>
      </c>
      <c r="DI87" s="3">
        <v>0.248502</v>
      </c>
      <c r="DJ87" s="3">
        <v>0.243541</v>
      </c>
      <c r="DK87" s="3">
        <v>0.235649</v>
      </c>
      <c r="DL87" s="3">
        <v>0.224899</v>
      </c>
      <c r="DM87" s="3">
        <v>0.215468</v>
      </c>
      <c r="DN87" s="3">
        <v>0.208315</v>
      </c>
      <c r="DO87" s="3">
        <v>0.203742</v>
      </c>
      <c r="DP87" s="3">
        <v>0.201508</v>
      </c>
      <c r="DQ87" s="3">
        <v>0.200297</v>
      </c>
      <c r="DR87" s="3">
        <v>0.200645</v>
      </c>
      <c r="DS87" s="3">
        <v>0.200254</v>
      </c>
      <c r="DT87" s="3">
        <v>0.199827</v>
      </c>
      <c r="DU87" s="3">
        <v>0.200657</v>
      </c>
      <c r="DV87" s="3">
        <v>0.203242</v>
      </c>
      <c r="DW87" s="3">
        <v>0.205821</v>
      </c>
      <c r="DX87" s="3">
        <v>0.207364</v>
      </c>
      <c r="DY87" s="3">
        <v>0.210362</v>
      </c>
      <c r="DZ87" s="3">
        <v>0.213714</v>
      </c>
      <c r="EA87" s="3">
        <v>0.215805</v>
      </c>
      <c r="EB87" s="3">
        <v>0.218072</v>
      </c>
      <c r="EC87" s="3">
        <v>0.216864</v>
      </c>
    </row>
    <row r="88" s="1" customFormat="1" ht="15" spans="1:133">
      <c r="A88" s="3" t="s">
        <v>137</v>
      </c>
      <c r="B88" s="3">
        <v>3.3639</v>
      </c>
      <c r="C88" s="3">
        <v>327.7579</v>
      </c>
      <c r="D88" s="3">
        <v>0</v>
      </c>
      <c r="E88" s="3">
        <f t="shared" si="1"/>
        <v>331.1218</v>
      </c>
      <c r="F88" s="3">
        <v>0.067074</v>
      </c>
      <c r="G88" s="3">
        <v>0.067892</v>
      </c>
      <c r="H88" s="3">
        <v>0.064824</v>
      </c>
      <c r="I88" s="3">
        <v>0.059611</v>
      </c>
      <c r="J88" s="3">
        <v>0.053763</v>
      </c>
      <c r="K88" s="3">
        <v>0.048886</v>
      </c>
      <c r="L88" s="3">
        <v>0.044183</v>
      </c>
      <c r="M88" s="3">
        <v>0.040222</v>
      </c>
      <c r="N88" s="3">
        <v>0.039048</v>
      </c>
      <c r="O88" s="3">
        <v>0.038515</v>
      </c>
      <c r="P88" s="3">
        <v>0.037712</v>
      </c>
      <c r="Q88" s="3">
        <v>0.037293</v>
      </c>
      <c r="R88" s="3">
        <v>0.037985</v>
      </c>
      <c r="S88" s="3">
        <v>0.039031</v>
      </c>
      <c r="T88" s="3">
        <v>0.03954</v>
      </c>
      <c r="U88" s="3">
        <v>0.039394</v>
      </c>
      <c r="V88" s="3">
        <v>0.039158</v>
      </c>
      <c r="W88" s="3">
        <v>0.038654</v>
      </c>
      <c r="X88" s="3">
        <v>0.038186</v>
      </c>
      <c r="Y88" s="3">
        <v>0.037379</v>
      </c>
      <c r="Z88" s="3">
        <v>0.036411</v>
      </c>
      <c r="AA88" s="3">
        <v>0.035845</v>
      </c>
      <c r="AB88" s="3">
        <v>0.035513</v>
      </c>
      <c r="AC88" s="3">
        <v>0.035492</v>
      </c>
      <c r="AD88" s="3">
        <v>0.035527</v>
      </c>
      <c r="AE88" s="3">
        <v>0.035607</v>
      </c>
      <c r="AF88" s="3">
        <v>0.035703</v>
      </c>
      <c r="AG88" s="3">
        <v>0.035833</v>
      </c>
      <c r="AH88" s="3">
        <v>0.035882</v>
      </c>
      <c r="AI88" s="3">
        <v>0.036017</v>
      </c>
      <c r="AJ88" s="3">
        <v>0.036189</v>
      </c>
      <c r="AK88" s="3">
        <v>0.036254</v>
      </c>
      <c r="AL88" s="3">
        <v>0.036319</v>
      </c>
      <c r="AM88" s="3">
        <v>0.036451</v>
      </c>
      <c r="AN88" s="3">
        <v>0.036618</v>
      </c>
      <c r="AO88" s="3">
        <v>0.036827</v>
      </c>
      <c r="AP88" s="3">
        <v>0.036893</v>
      </c>
      <c r="AQ88" s="3">
        <v>0.037018</v>
      </c>
      <c r="AR88" s="3">
        <v>0.037259</v>
      </c>
      <c r="AS88" s="3">
        <v>0.037604</v>
      </c>
      <c r="AT88" s="3">
        <v>0.037776</v>
      </c>
      <c r="AU88" s="3">
        <v>0.03773</v>
      </c>
      <c r="AV88" s="3">
        <v>0.037762</v>
      </c>
      <c r="AW88" s="3">
        <v>0.037833</v>
      </c>
      <c r="AX88" s="3">
        <v>0.03774</v>
      </c>
      <c r="AY88" s="3">
        <v>0.037672</v>
      </c>
      <c r="AZ88" s="3">
        <v>0.037676</v>
      </c>
      <c r="BA88" s="3">
        <v>0.037691</v>
      </c>
      <c r="BB88" s="3">
        <v>0.037619</v>
      </c>
      <c r="BC88" s="3">
        <v>0.037513</v>
      </c>
      <c r="BD88" s="3">
        <v>0.037396</v>
      </c>
      <c r="BE88" s="3">
        <v>0.037278</v>
      </c>
      <c r="BF88" s="3">
        <v>0.037148</v>
      </c>
      <c r="BG88" s="3">
        <v>0.037336</v>
      </c>
      <c r="BH88" s="3">
        <v>0.037661</v>
      </c>
      <c r="BI88" s="3">
        <v>0.037965</v>
      </c>
      <c r="BJ88" s="3">
        <v>0.038386</v>
      </c>
      <c r="BK88" s="3">
        <v>0.038972</v>
      </c>
      <c r="BL88" s="3">
        <v>0.039952</v>
      </c>
      <c r="BM88" s="3">
        <v>0.041639</v>
      </c>
      <c r="BN88" s="3">
        <v>0.044097</v>
      </c>
      <c r="BO88" s="3">
        <v>0.047976</v>
      </c>
      <c r="BP88" s="3">
        <v>0.054026</v>
      </c>
      <c r="BQ88" s="3">
        <v>0.061873</v>
      </c>
      <c r="BR88" s="3">
        <v>0.071239</v>
      </c>
      <c r="BS88" s="3">
        <v>0.081661</v>
      </c>
      <c r="BT88" s="3">
        <v>0.092749</v>
      </c>
      <c r="BU88" s="3">
        <v>0.104319</v>
      </c>
      <c r="BV88" s="3">
        <v>0.115785</v>
      </c>
      <c r="BW88" s="3">
        <v>0.126756</v>
      </c>
      <c r="BX88" s="3">
        <v>0.137086</v>
      </c>
      <c r="BY88" s="3">
        <v>0.146814</v>
      </c>
      <c r="BZ88" s="3">
        <v>0.155795</v>
      </c>
      <c r="CA88" s="3">
        <v>0.164536</v>
      </c>
      <c r="CB88" s="3">
        <v>0.173192</v>
      </c>
      <c r="CC88" s="3">
        <v>0.180511</v>
      </c>
      <c r="CD88" s="3">
        <v>0.186904</v>
      </c>
      <c r="CE88" s="3">
        <v>0.192992</v>
      </c>
      <c r="CF88" s="3">
        <v>0.198172</v>
      </c>
      <c r="CG88" s="3">
        <v>0.203438</v>
      </c>
      <c r="CH88" s="3">
        <v>0.207425</v>
      </c>
      <c r="CI88" s="3">
        <v>0.210297</v>
      </c>
      <c r="CJ88" s="3">
        <v>0.213221</v>
      </c>
      <c r="CK88" s="3">
        <v>0.215724</v>
      </c>
      <c r="CL88" s="3">
        <v>0.217287</v>
      </c>
      <c r="CM88" s="3">
        <v>0.218313</v>
      </c>
      <c r="CN88" s="3">
        <v>0.218261</v>
      </c>
      <c r="CO88" s="3">
        <v>0.217916</v>
      </c>
      <c r="CP88" s="3">
        <v>0.215875</v>
      </c>
      <c r="CQ88" s="3">
        <v>0.214985</v>
      </c>
      <c r="CR88" s="3">
        <v>0.215221</v>
      </c>
      <c r="CS88" s="3">
        <v>0.216048</v>
      </c>
      <c r="CT88" s="3">
        <v>0.215859</v>
      </c>
      <c r="CU88" s="3">
        <v>0.215531</v>
      </c>
      <c r="CV88" s="3">
        <v>0.214519</v>
      </c>
      <c r="CW88" s="3">
        <v>0.21516</v>
      </c>
      <c r="CX88" s="3">
        <v>0.217032</v>
      </c>
      <c r="CY88" s="3">
        <v>0.217222</v>
      </c>
      <c r="CZ88" s="3">
        <v>0.219516</v>
      </c>
      <c r="DA88" s="3">
        <v>0.221144</v>
      </c>
      <c r="DB88" s="3">
        <v>0.219865</v>
      </c>
      <c r="DC88" s="3">
        <v>0.218905</v>
      </c>
      <c r="DD88" s="3">
        <v>0.21782</v>
      </c>
      <c r="DE88" s="3">
        <v>0.216407</v>
      </c>
      <c r="DF88" s="3">
        <v>0.213768</v>
      </c>
      <c r="DG88" s="3">
        <v>0.211939</v>
      </c>
      <c r="DH88" s="3">
        <v>0.209638</v>
      </c>
      <c r="DI88" s="3">
        <v>0.204555</v>
      </c>
      <c r="DJ88" s="3">
        <v>0.200964</v>
      </c>
      <c r="DK88" s="3">
        <v>0.194492</v>
      </c>
      <c r="DL88" s="3">
        <v>0.186148</v>
      </c>
      <c r="DM88" s="3">
        <v>0.179181</v>
      </c>
      <c r="DN88" s="3">
        <v>0.17364</v>
      </c>
      <c r="DO88" s="3">
        <v>0.169851</v>
      </c>
      <c r="DP88" s="3">
        <v>0.168173</v>
      </c>
      <c r="DQ88" s="3">
        <v>0.16693</v>
      </c>
      <c r="DR88" s="3">
        <v>0.167151</v>
      </c>
      <c r="DS88" s="3">
        <v>0.166521</v>
      </c>
      <c r="DT88" s="3">
        <v>0.166316</v>
      </c>
      <c r="DU88" s="3">
        <v>0.166629</v>
      </c>
      <c r="DV88" s="3">
        <v>0.168754</v>
      </c>
      <c r="DW88" s="3">
        <v>0.170161</v>
      </c>
      <c r="DX88" s="3">
        <v>0.171574</v>
      </c>
      <c r="DY88" s="3">
        <v>0.173108</v>
      </c>
      <c r="DZ88" s="3">
        <v>0.175884</v>
      </c>
      <c r="EA88" s="3">
        <v>0.178205</v>
      </c>
      <c r="EB88" s="3">
        <v>0.178795</v>
      </c>
      <c r="EC88" s="3">
        <v>0.179378</v>
      </c>
    </row>
    <row r="89" s="1" customFormat="1" ht="15" spans="1:133">
      <c r="A89" s="3" t="s">
        <v>137</v>
      </c>
      <c r="B89" s="3">
        <v>6.0559</v>
      </c>
      <c r="C89" s="3">
        <v>427.8247</v>
      </c>
      <c r="D89" s="3">
        <v>0</v>
      </c>
      <c r="E89" s="3">
        <f t="shared" si="1"/>
        <v>433.8806</v>
      </c>
      <c r="F89" s="3">
        <v>0.070221</v>
      </c>
      <c r="G89" s="3">
        <v>0.070146</v>
      </c>
      <c r="H89" s="3">
        <v>0.066863</v>
      </c>
      <c r="I89" s="3">
        <v>0.061349</v>
      </c>
      <c r="J89" s="3">
        <v>0.053459</v>
      </c>
      <c r="K89" s="3">
        <v>0.046732</v>
      </c>
      <c r="L89" s="3">
        <v>0.041</v>
      </c>
      <c r="M89" s="3">
        <v>0.03587</v>
      </c>
      <c r="N89" s="3">
        <v>0.034315</v>
      </c>
      <c r="O89" s="3">
        <v>0.033293</v>
      </c>
      <c r="P89" s="3">
        <v>0.032174</v>
      </c>
      <c r="Q89" s="3">
        <v>0.031536</v>
      </c>
      <c r="R89" s="3">
        <v>0.031769</v>
      </c>
      <c r="S89" s="3">
        <v>0.032329</v>
      </c>
      <c r="T89" s="3">
        <v>0.032677</v>
      </c>
      <c r="U89" s="3">
        <v>0.032438</v>
      </c>
      <c r="V89" s="3">
        <v>0.032132</v>
      </c>
      <c r="W89" s="3">
        <v>0.031715</v>
      </c>
      <c r="X89" s="3">
        <v>0.031331</v>
      </c>
      <c r="Y89" s="3">
        <v>0.030768</v>
      </c>
      <c r="Z89" s="3">
        <v>0.029915</v>
      </c>
      <c r="AA89" s="3">
        <v>0.029543</v>
      </c>
      <c r="AB89" s="3">
        <v>0.029282</v>
      </c>
      <c r="AC89" s="3">
        <v>0.02929</v>
      </c>
      <c r="AD89" s="3">
        <v>0.029289</v>
      </c>
      <c r="AE89" s="3">
        <v>0.029297</v>
      </c>
      <c r="AF89" s="3">
        <v>0.029381</v>
      </c>
      <c r="AG89" s="3">
        <v>0.029424</v>
      </c>
      <c r="AH89" s="3">
        <v>0.029398</v>
      </c>
      <c r="AI89" s="3">
        <v>0.029399</v>
      </c>
      <c r="AJ89" s="3">
        <v>0.029479</v>
      </c>
      <c r="AK89" s="3">
        <v>0.029434</v>
      </c>
      <c r="AL89" s="3">
        <v>0.029423</v>
      </c>
      <c r="AM89" s="3">
        <v>0.029378</v>
      </c>
      <c r="AN89" s="3">
        <v>0.029365</v>
      </c>
      <c r="AO89" s="3">
        <v>0.029431</v>
      </c>
      <c r="AP89" s="3">
        <v>0.02929</v>
      </c>
      <c r="AQ89" s="3">
        <v>0.029259</v>
      </c>
      <c r="AR89" s="3">
        <v>0.029317</v>
      </c>
      <c r="AS89" s="3">
        <v>0.029434</v>
      </c>
      <c r="AT89" s="3">
        <v>0.029514</v>
      </c>
      <c r="AU89" s="3">
        <v>0.029352</v>
      </c>
      <c r="AV89" s="3">
        <v>0.029272</v>
      </c>
      <c r="AW89" s="3">
        <v>0.029289</v>
      </c>
      <c r="AX89" s="3">
        <v>0.029123</v>
      </c>
      <c r="AY89" s="3">
        <v>0.029059</v>
      </c>
      <c r="AZ89" s="3">
        <v>0.029033</v>
      </c>
      <c r="BA89" s="3">
        <v>0.028997</v>
      </c>
      <c r="BB89" s="3">
        <v>0.02894</v>
      </c>
      <c r="BC89" s="3">
        <v>0.028899</v>
      </c>
      <c r="BD89" s="3">
        <v>0.028789</v>
      </c>
      <c r="BE89" s="3">
        <v>0.028688</v>
      </c>
      <c r="BF89" s="3">
        <v>0.028558</v>
      </c>
      <c r="BG89" s="3">
        <v>0.02863</v>
      </c>
      <c r="BH89" s="3">
        <v>0.028788</v>
      </c>
      <c r="BI89" s="3">
        <v>0.029038</v>
      </c>
      <c r="BJ89" s="3">
        <v>0.029333</v>
      </c>
      <c r="BK89" s="3">
        <v>0.029659</v>
      </c>
      <c r="BL89" s="3">
        <v>0.030257</v>
      </c>
      <c r="BM89" s="3">
        <v>0.031462</v>
      </c>
      <c r="BN89" s="3">
        <v>0.033868</v>
      </c>
      <c r="BO89" s="3">
        <v>0.039647</v>
      </c>
      <c r="BP89" s="3">
        <v>0.050405</v>
      </c>
      <c r="BQ89" s="3">
        <v>0.064841</v>
      </c>
      <c r="BR89" s="3">
        <v>0.081526</v>
      </c>
      <c r="BS89" s="3">
        <v>0.099854</v>
      </c>
      <c r="BT89" s="3">
        <v>0.119119</v>
      </c>
      <c r="BU89" s="3">
        <v>0.139062</v>
      </c>
      <c r="BV89" s="3">
        <v>0.158293</v>
      </c>
      <c r="BW89" s="3">
        <v>0.17639</v>
      </c>
      <c r="BX89" s="3">
        <v>0.193281</v>
      </c>
      <c r="BY89" s="3">
        <v>0.20875</v>
      </c>
      <c r="BZ89" s="3">
        <v>0.222592</v>
      </c>
      <c r="CA89" s="3">
        <v>0.235598</v>
      </c>
      <c r="CB89" s="3">
        <v>0.248422</v>
      </c>
      <c r="CC89" s="3">
        <v>0.258889</v>
      </c>
      <c r="CD89" s="3">
        <v>0.267729</v>
      </c>
      <c r="CE89" s="3">
        <v>0.275682</v>
      </c>
      <c r="CF89" s="3">
        <v>0.282703</v>
      </c>
      <c r="CG89" s="3">
        <v>0.290129</v>
      </c>
      <c r="CH89" s="3">
        <v>0.295544</v>
      </c>
      <c r="CI89" s="3">
        <v>0.29903</v>
      </c>
      <c r="CJ89" s="3">
        <v>0.302534</v>
      </c>
      <c r="CK89" s="3">
        <v>0.305787</v>
      </c>
      <c r="CL89" s="3">
        <v>0.308189</v>
      </c>
      <c r="CM89" s="3">
        <v>0.310399</v>
      </c>
      <c r="CN89" s="3">
        <v>0.310778</v>
      </c>
      <c r="CO89" s="3">
        <v>0.31031</v>
      </c>
      <c r="CP89" s="3">
        <v>0.306665</v>
      </c>
      <c r="CQ89" s="3">
        <v>0.304897</v>
      </c>
      <c r="CR89" s="3">
        <v>0.304849</v>
      </c>
      <c r="CS89" s="3">
        <v>0.306173</v>
      </c>
      <c r="CT89" s="3">
        <v>0.305805</v>
      </c>
      <c r="CU89" s="3">
        <v>0.305441</v>
      </c>
      <c r="CV89" s="3">
        <v>0.303648</v>
      </c>
      <c r="CW89" s="3">
        <v>0.304452</v>
      </c>
      <c r="CX89" s="3">
        <v>0.307475</v>
      </c>
      <c r="CY89" s="3">
        <v>0.307773</v>
      </c>
      <c r="CZ89" s="3">
        <v>0.311388</v>
      </c>
      <c r="DA89" s="3">
        <v>0.313727</v>
      </c>
      <c r="DB89" s="3">
        <v>0.311771</v>
      </c>
      <c r="DC89" s="3">
        <v>0.310507</v>
      </c>
      <c r="DD89" s="3">
        <v>0.308836</v>
      </c>
      <c r="DE89" s="3">
        <v>0.307293</v>
      </c>
      <c r="DF89" s="3">
        <v>0.303682</v>
      </c>
      <c r="DG89" s="3">
        <v>0.301196</v>
      </c>
      <c r="DH89" s="3">
        <v>0.297366</v>
      </c>
      <c r="DI89" s="3">
        <v>0.290552</v>
      </c>
      <c r="DJ89" s="3">
        <v>0.285079</v>
      </c>
      <c r="DK89" s="3">
        <v>0.276686</v>
      </c>
      <c r="DL89" s="3">
        <v>0.26521</v>
      </c>
      <c r="DM89" s="3">
        <v>0.254483</v>
      </c>
      <c r="DN89" s="3">
        <v>0.245438</v>
      </c>
      <c r="DO89" s="3">
        <v>0.239752</v>
      </c>
      <c r="DP89" s="3">
        <v>0.237062</v>
      </c>
      <c r="DQ89" s="3">
        <v>0.235636</v>
      </c>
      <c r="DR89" s="3">
        <v>0.236753</v>
      </c>
      <c r="DS89" s="3">
        <v>0.236582</v>
      </c>
      <c r="DT89" s="3">
        <v>0.236044</v>
      </c>
      <c r="DU89" s="3">
        <v>0.23739</v>
      </c>
      <c r="DV89" s="3">
        <v>0.240396</v>
      </c>
      <c r="DW89" s="3">
        <v>0.242475</v>
      </c>
      <c r="DX89" s="3">
        <v>0.245264</v>
      </c>
      <c r="DY89" s="3">
        <v>0.249583</v>
      </c>
      <c r="DZ89" s="3">
        <v>0.251851</v>
      </c>
      <c r="EA89" s="3">
        <v>0.255267</v>
      </c>
      <c r="EB89" s="3">
        <v>0.257223</v>
      </c>
      <c r="EC89" s="3">
        <v>0.254884</v>
      </c>
    </row>
    <row r="90" s="1" customFormat="1" ht="15" spans="1:133">
      <c r="A90" s="3" t="s">
        <v>134</v>
      </c>
      <c r="B90" s="3">
        <v>0.8848</v>
      </c>
      <c r="C90" s="3">
        <v>174.7602</v>
      </c>
      <c r="D90" s="3">
        <v>0</v>
      </c>
      <c r="E90" s="3">
        <f t="shared" si="1"/>
        <v>175.645</v>
      </c>
      <c r="F90" s="3">
        <v>0.07314</v>
      </c>
      <c r="G90" s="3">
        <v>0.074353</v>
      </c>
      <c r="H90" s="3">
        <v>0.070983</v>
      </c>
      <c r="I90" s="3">
        <v>0.063857</v>
      </c>
      <c r="J90" s="3">
        <v>0.055971</v>
      </c>
      <c r="K90" s="3">
        <v>0.049244</v>
      </c>
      <c r="L90" s="3">
        <v>0.042661</v>
      </c>
      <c r="M90" s="3">
        <v>0.037421</v>
      </c>
      <c r="N90" s="3">
        <v>0.035561</v>
      </c>
      <c r="O90" s="3">
        <v>0.034332</v>
      </c>
      <c r="P90" s="3">
        <v>0.033115</v>
      </c>
      <c r="Q90" s="3">
        <v>0.032312</v>
      </c>
      <c r="R90" s="3">
        <v>0.032453</v>
      </c>
      <c r="S90" s="3">
        <v>0.033115</v>
      </c>
      <c r="T90" s="3">
        <v>0.033408</v>
      </c>
      <c r="U90" s="3">
        <v>0.033456</v>
      </c>
      <c r="V90" s="3">
        <v>0.033103</v>
      </c>
      <c r="W90" s="3">
        <v>0.032641</v>
      </c>
      <c r="X90" s="3">
        <v>0.032267</v>
      </c>
      <c r="Y90" s="3">
        <v>0.03148</v>
      </c>
      <c r="Z90" s="3">
        <v>0.030559</v>
      </c>
      <c r="AA90" s="3">
        <v>0.030041</v>
      </c>
      <c r="AB90" s="3">
        <v>0.029776</v>
      </c>
      <c r="AC90" s="3">
        <v>0.029656</v>
      </c>
      <c r="AD90" s="3">
        <v>0.02961</v>
      </c>
      <c r="AE90" s="3">
        <v>0.02956</v>
      </c>
      <c r="AF90" s="3">
        <v>0.029605</v>
      </c>
      <c r="AG90" s="3">
        <v>0.029622</v>
      </c>
      <c r="AH90" s="3">
        <v>0.029608</v>
      </c>
      <c r="AI90" s="3">
        <v>0.029617</v>
      </c>
      <c r="AJ90" s="3">
        <v>0.029644</v>
      </c>
      <c r="AK90" s="3">
        <v>0.029609</v>
      </c>
      <c r="AL90" s="3">
        <v>0.029631</v>
      </c>
      <c r="AM90" s="3">
        <v>0.029657</v>
      </c>
      <c r="AN90" s="3">
        <v>0.029693</v>
      </c>
      <c r="AO90" s="3">
        <v>0.029811</v>
      </c>
      <c r="AP90" s="3">
        <v>0.029808</v>
      </c>
      <c r="AQ90" s="3">
        <v>0.029876</v>
      </c>
      <c r="AR90" s="3">
        <v>0.030023</v>
      </c>
      <c r="AS90" s="3">
        <v>0.030289</v>
      </c>
      <c r="AT90" s="3">
        <v>0.030521</v>
      </c>
      <c r="AU90" s="3">
        <v>0.03058</v>
      </c>
      <c r="AV90" s="3">
        <v>0.030807</v>
      </c>
      <c r="AW90" s="3">
        <v>0.031156</v>
      </c>
      <c r="AX90" s="3">
        <v>0.031489</v>
      </c>
      <c r="AY90" s="3">
        <v>0.031978</v>
      </c>
      <c r="AZ90" s="3">
        <v>0.032524</v>
      </c>
      <c r="BA90" s="3">
        <v>0.033071</v>
      </c>
      <c r="BB90" s="3">
        <v>0.033638</v>
      </c>
      <c r="BC90" s="3">
        <v>0.03422</v>
      </c>
      <c r="BD90" s="3">
        <v>0.034967</v>
      </c>
      <c r="BE90" s="3">
        <v>0.035908</v>
      </c>
      <c r="BF90" s="3">
        <v>0.036863</v>
      </c>
      <c r="BG90" s="3">
        <v>0.038169</v>
      </c>
      <c r="BH90" s="3">
        <v>0.040051</v>
      </c>
      <c r="BI90" s="3">
        <v>0.04238</v>
      </c>
      <c r="BJ90" s="3">
        <v>0.044423</v>
      </c>
      <c r="BK90" s="3">
        <v>0.045829</v>
      </c>
      <c r="BL90" s="3">
        <v>0.047508</v>
      </c>
      <c r="BM90" s="3">
        <v>0.050554</v>
      </c>
      <c r="BN90" s="3">
        <v>0.056981</v>
      </c>
      <c r="BO90" s="3">
        <v>0.072829</v>
      </c>
      <c r="BP90" s="3">
        <v>0.099552</v>
      </c>
      <c r="BQ90" s="3">
        <v>0.128725</v>
      </c>
      <c r="BR90" s="3">
        <v>0.155328</v>
      </c>
      <c r="BS90" s="3">
        <v>0.178547</v>
      </c>
      <c r="BT90" s="3">
        <v>0.199082</v>
      </c>
      <c r="BU90" s="3">
        <v>0.217565</v>
      </c>
      <c r="BV90" s="3">
        <v>0.233446</v>
      </c>
      <c r="BW90" s="3">
        <v>0.246845</v>
      </c>
      <c r="BX90" s="3">
        <v>0.25746</v>
      </c>
      <c r="BY90" s="3">
        <v>0.266041</v>
      </c>
      <c r="BZ90" s="3">
        <v>0.273027</v>
      </c>
      <c r="CA90" s="3">
        <v>0.279839</v>
      </c>
      <c r="CB90" s="3">
        <v>0.286304</v>
      </c>
      <c r="CC90" s="3">
        <v>0.290661</v>
      </c>
      <c r="CD90" s="3">
        <v>0.293784</v>
      </c>
      <c r="CE90" s="3">
        <v>0.297</v>
      </c>
      <c r="CF90" s="3">
        <v>0.299903</v>
      </c>
      <c r="CG90" s="3">
        <v>0.303648</v>
      </c>
      <c r="CH90" s="3">
        <v>0.305705</v>
      </c>
      <c r="CI90" s="3">
        <v>0.306455</v>
      </c>
      <c r="CJ90" s="3">
        <v>0.307737</v>
      </c>
      <c r="CK90" s="3">
        <v>0.308767</v>
      </c>
      <c r="CL90" s="3">
        <v>0.308813</v>
      </c>
      <c r="CM90" s="3">
        <v>0.308768</v>
      </c>
      <c r="CN90" s="3">
        <v>0.307564</v>
      </c>
      <c r="CO90" s="3">
        <v>0.306177</v>
      </c>
      <c r="CP90" s="3">
        <v>0.301735</v>
      </c>
      <c r="CQ90" s="3">
        <v>0.298723</v>
      </c>
      <c r="CR90" s="3">
        <v>0.297545</v>
      </c>
      <c r="CS90" s="3">
        <v>0.297515</v>
      </c>
      <c r="CT90" s="3">
        <v>0.296489</v>
      </c>
      <c r="CU90" s="3">
        <v>0.29557</v>
      </c>
      <c r="CV90" s="3">
        <v>0.293342</v>
      </c>
      <c r="CW90" s="3">
        <v>0.29348</v>
      </c>
      <c r="CX90" s="3">
        <v>0.295512</v>
      </c>
      <c r="CY90" s="3">
        <v>0.29531</v>
      </c>
      <c r="CZ90" s="3">
        <v>0.298352</v>
      </c>
      <c r="DA90" s="3">
        <v>0.300139</v>
      </c>
      <c r="DB90" s="3">
        <v>0.29831</v>
      </c>
      <c r="DC90" s="3">
        <v>0.296788</v>
      </c>
      <c r="DD90" s="3">
        <v>0.295117</v>
      </c>
      <c r="DE90" s="3">
        <v>0.293166</v>
      </c>
      <c r="DF90" s="3">
        <v>0.289639</v>
      </c>
      <c r="DG90" s="3">
        <v>0.286842</v>
      </c>
      <c r="DH90" s="3">
        <v>0.283073</v>
      </c>
      <c r="DI90" s="3">
        <v>0.275784</v>
      </c>
      <c r="DJ90" s="3">
        <v>0.270543</v>
      </c>
      <c r="DK90" s="3">
        <v>0.262466</v>
      </c>
      <c r="DL90" s="3">
        <v>0.251568</v>
      </c>
      <c r="DM90" s="3">
        <v>0.241868</v>
      </c>
      <c r="DN90" s="3">
        <v>0.233957</v>
      </c>
      <c r="DO90" s="3">
        <v>0.228835</v>
      </c>
      <c r="DP90" s="3">
        <v>0.226198</v>
      </c>
      <c r="DQ90" s="3">
        <v>0.224856</v>
      </c>
      <c r="DR90" s="3">
        <v>0.225344</v>
      </c>
      <c r="DS90" s="3">
        <v>0.22541</v>
      </c>
      <c r="DT90" s="3">
        <v>0.224706</v>
      </c>
      <c r="DU90" s="3">
        <v>0.225651</v>
      </c>
      <c r="DV90" s="3">
        <v>0.228617</v>
      </c>
      <c r="DW90" s="3">
        <v>0.23097</v>
      </c>
      <c r="DX90" s="3">
        <v>0.233995</v>
      </c>
      <c r="DY90" s="3">
        <v>0.236961</v>
      </c>
      <c r="DZ90" s="3">
        <v>0.240998</v>
      </c>
      <c r="EA90" s="3">
        <v>0.243108</v>
      </c>
      <c r="EB90" s="3">
        <v>0.244164</v>
      </c>
      <c r="EC90" s="3">
        <v>0.243401</v>
      </c>
    </row>
    <row r="91" s="1" customFormat="1" ht="15" spans="1:133">
      <c r="A91" s="3" t="s">
        <v>134</v>
      </c>
      <c r="B91" s="3">
        <v>2.0107</v>
      </c>
      <c r="C91" s="3">
        <v>91.3876</v>
      </c>
      <c r="D91" s="3">
        <v>0</v>
      </c>
      <c r="E91" s="3">
        <f t="shared" si="1"/>
        <v>93.3983</v>
      </c>
      <c r="F91" s="3">
        <v>0.068173</v>
      </c>
      <c r="G91" s="3">
        <v>0.069136</v>
      </c>
      <c r="H91" s="3">
        <v>0.065236</v>
      </c>
      <c r="I91" s="3">
        <v>0.061102</v>
      </c>
      <c r="J91" s="3">
        <v>0.056255</v>
      </c>
      <c r="K91" s="3">
        <v>0.052276</v>
      </c>
      <c r="L91" s="3">
        <v>0.047959</v>
      </c>
      <c r="M91" s="3">
        <v>0.043755</v>
      </c>
      <c r="N91" s="3">
        <v>0.043214</v>
      </c>
      <c r="O91" s="3">
        <v>0.043076</v>
      </c>
      <c r="P91" s="3">
        <v>0.042648</v>
      </c>
      <c r="Q91" s="3">
        <v>0.042446</v>
      </c>
      <c r="R91" s="3">
        <v>0.043469</v>
      </c>
      <c r="S91" s="3">
        <v>0.044677</v>
      </c>
      <c r="T91" s="3">
        <v>0.045016</v>
      </c>
      <c r="U91" s="3">
        <v>0.04443</v>
      </c>
      <c r="V91" s="3">
        <v>0.043406</v>
      </c>
      <c r="W91" s="3">
        <v>0.042085</v>
      </c>
      <c r="X91" s="3">
        <v>0.040758</v>
      </c>
      <c r="Y91" s="3">
        <v>0.039239</v>
      </c>
      <c r="Z91" s="3">
        <v>0.037606</v>
      </c>
      <c r="AA91" s="3">
        <v>0.036564</v>
      </c>
      <c r="AB91" s="3">
        <v>0.035835</v>
      </c>
      <c r="AC91" s="3">
        <v>0.035492</v>
      </c>
      <c r="AD91" s="3">
        <v>0.035348</v>
      </c>
      <c r="AE91" s="3">
        <v>0.035279</v>
      </c>
      <c r="AF91" s="3">
        <v>0.035308</v>
      </c>
      <c r="AG91" s="3">
        <v>0.035392</v>
      </c>
      <c r="AH91" s="3">
        <v>0.035384</v>
      </c>
      <c r="AI91" s="3">
        <v>0.035519</v>
      </c>
      <c r="AJ91" s="3">
        <v>0.035676</v>
      </c>
      <c r="AK91" s="3">
        <v>0.035728</v>
      </c>
      <c r="AL91" s="3">
        <v>0.035814</v>
      </c>
      <c r="AM91" s="3">
        <v>0.035982</v>
      </c>
      <c r="AN91" s="3">
        <v>0.03623</v>
      </c>
      <c r="AO91" s="3">
        <v>0.036506</v>
      </c>
      <c r="AP91" s="3">
        <v>0.036692</v>
      </c>
      <c r="AQ91" s="3">
        <v>0.036977</v>
      </c>
      <c r="AR91" s="3">
        <v>0.037374</v>
      </c>
      <c r="AS91" s="3">
        <v>0.037941</v>
      </c>
      <c r="AT91" s="3">
        <v>0.038366</v>
      </c>
      <c r="AU91" s="3">
        <v>0.038597</v>
      </c>
      <c r="AV91" s="3">
        <v>0.03899</v>
      </c>
      <c r="AW91" s="3">
        <v>0.039483</v>
      </c>
      <c r="AX91" s="3">
        <v>0.039922</v>
      </c>
      <c r="AY91" s="3">
        <v>0.040469</v>
      </c>
      <c r="AZ91" s="3">
        <v>0.041128</v>
      </c>
      <c r="BA91" s="3">
        <v>0.041779</v>
      </c>
      <c r="BB91" s="3">
        <v>0.042296</v>
      </c>
      <c r="BC91" s="3">
        <v>0.042678</v>
      </c>
      <c r="BD91" s="3">
        <v>0.043007</v>
      </c>
      <c r="BE91" s="3">
        <v>0.043313</v>
      </c>
      <c r="BF91" s="3">
        <v>0.043666</v>
      </c>
      <c r="BG91" s="3">
        <v>0.044534</v>
      </c>
      <c r="BH91" s="3">
        <v>0.045829</v>
      </c>
      <c r="BI91" s="3">
        <v>0.047448</v>
      </c>
      <c r="BJ91" s="3">
        <v>0.049626</v>
      </c>
      <c r="BK91" s="3">
        <v>0.052451</v>
      </c>
      <c r="BL91" s="3">
        <v>0.056408</v>
      </c>
      <c r="BM91" s="3">
        <v>0.061891</v>
      </c>
      <c r="BN91" s="3">
        <v>0.068855</v>
      </c>
      <c r="BO91" s="3">
        <v>0.078239</v>
      </c>
      <c r="BP91" s="3">
        <v>0.09019</v>
      </c>
      <c r="BQ91" s="3">
        <v>0.102932</v>
      </c>
      <c r="BR91" s="3">
        <v>0.115856</v>
      </c>
      <c r="BS91" s="3">
        <v>0.128654</v>
      </c>
      <c r="BT91" s="3">
        <v>0.140929</v>
      </c>
      <c r="BU91" s="3">
        <v>0.152705</v>
      </c>
      <c r="BV91" s="3">
        <v>0.16328</v>
      </c>
      <c r="BW91" s="3">
        <v>0.172357</v>
      </c>
      <c r="BX91" s="3">
        <v>0.180218</v>
      </c>
      <c r="BY91" s="3">
        <v>0.18708</v>
      </c>
      <c r="BZ91" s="3">
        <v>0.192909</v>
      </c>
      <c r="CA91" s="3">
        <v>0.198476</v>
      </c>
      <c r="CB91" s="3">
        <v>0.204034</v>
      </c>
      <c r="CC91" s="3">
        <v>0.208141</v>
      </c>
      <c r="CD91" s="3">
        <v>0.211333</v>
      </c>
      <c r="CE91" s="3">
        <v>0.214354</v>
      </c>
      <c r="CF91" s="3">
        <v>0.216818</v>
      </c>
      <c r="CG91" s="3">
        <v>0.219742</v>
      </c>
      <c r="CH91" s="3">
        <v>0.221388</v>
      </c>
      <c r="CI91" s="3">
        <v>0.222026</v>
      </c>
      <c r="CJ91" s="3">
        <v>0.222972</v>
      </c>
      <c r="CK91" s="3">
        <v>0.223945</v>
      </c>
      <c r="CL91" s="3">
        <v>0.224325</v>
      </c>
      <c r="CM91" s="3">
        <v>0.224372</v>
      </c>
      <c r="CN91" s="3">
        <v>0.222905</v>
      </c>
      <c r="CO91" s="3">
        <v>0.22117</v>
      </c>
      <c r="CP91" s="3">
        <v>0.217834</v>
      </c>
      <c r="CQ91" s="3">
        <v>0.215998</v>
      </c>
      <c r="CR91" s="3">
        <v>0.215422</v>
      </c>
      <c r="CS91" s="3">
        <v>0.215795</v>
      </c>
      <c r="CT91" s="3">
        <v>0.215072</v>
      </c>
      <c r="CU91" s="3">
        <v>0.21426</v>
      </c>
      <c r="CV91" s="3">
        <v>0.212829</v>
      </c>
      <c r="CW91" s="3">
        <v>0.212919</v>
      </c>
      <c r="CX91" s="3">
        <v>0.214611</v>
      </c>
      <c r="CY91" s="3">
        <v>0.214366</v>
      </c>
      <c r="CZ91" s="3">
        <v>0.216557</v>
      </c>
      <c r="DA91" s="3">
        <v>0.217613</v>
      </c>
      <c r="DB91" s="3">
        <v>0.216122</v>
      </c>
      <c r="DC91" s="3">
        <v>0.214914</v>
      </c>
      <c r="DD91" s="3">
        <v>0.213695</v>
      </c>
      <c r="DE91" s="3">
        <v>0.212394</v>
      </c>
      <c r="DF91" s="3">
        <v>0.209584</v>
      </c>
      <c r="DG91" s="3">
        <v>0.207597</v>
      </c>
      <c r="DH91" s="3">
        <v>0.205051</v>
      </c>
      <c r="DI91" s="3">
        <v>0.19997</v>
      </c>
      <c r="DJ91" s="3">
        <v>0.196582</v>
      </c>
      <c r="DK91" s="3">
        <v>0.190524</v>
      </c>
      <c r="DL91" s="3">
        <v>0.182185</v>
      </c>
      <c r="DM91" s="3">
        <v>0.17456</v>
      </c>
      <c r="DN91" s="3">
        <v>0.168572</v>
      </c>
      <c r="DO91" s="3">
        <v>0.164785</v>
      </c>
      <c r="DP91" s="3">
        <v>0.16302</v>
      </c>
      <c r="DQ91" s="3">
        <v>0.161919</v>
      </c>
      <c r="DR91" s="3">
        <v>0.162298</v>
      </c>
      <c r="DS91" s="3">
        <v>0.161838</v>
      </c>
      <c r="DT91" s="3">
        <v>0.161294</v>
      </c>
      <c r="DU91" s="3">
        <v>0.161606</v>
      </c>
      <c r="DV91" s="3">
        <v>0.163546</v>
      </c>
      <c r="DW91" s="3">
        <v>0.16486</v>
      </c>
      <c r="DX91" s="3">
        <v>0.165984</v>
      </c>
      <c r="DY91" s="3">
        <v>0.167927</v>
      </c>
      <c r="DZ91" s="3">
        <v>0.170493</v>
      </c>
      <c r="EA91" s="3">
        <v>0.172178</v>
      </c>
      <c r="EB91" s="3">
        <v>0.173839</v>
      </c>
      <c r="EC91" s="3">
        <v>0.174059</v>
      </c>
    </row>
    <row r="92" s="1" customFormat="1" ht="15" spans="1:133">
      <c r="A92" s="3" t="s">
        <v>134</v>
      </c>
      <c r="B92" s="3">
        <v>1.3727</v>
      </c>
      <c r="C92" s="3">
        <v>38.2291</v>
      </c>
      <c r="D92" s="3">
        <v>0</v>
      </c>
      <c r="E92" s="3">
        <f t="shared" si="1"/>
        <v>39.6018</v>
      </c>
      <c r="F92" s="3">
        <v>0.067173</v>
      </c>
      <c r="G92" s="3">
        <v>0.072484</v>
      </c>
      <c r="H92" s="3">
        <v>0.065276</v>
      </c>
      <c r="I92" s="3">
        <v>0.063717</v>
      </c>
      <c r="J92" s="3">
        <v>0.057864</v>
      </c>
      <c r="K92" s="3">
        <v>0.052211</v>
      </c>
      <c r="L92" s="3">
        <v>0.045794</v>
      </c>
      <c r="M92" s="3">
        <v>0.041724</v>
      </c>
      <c r="N92" s="3">
        <v>0.040172</v>
      </c>
      <c r="O92" s="3">
        <v>0.039352</v>
      </c>
      <c r="P92" s="3">
        <v>0.038178</v>
      </c>
      <c r="Q92" s="3">
        <v>0.037141</v>
      </c>
      <c r="R92" s="3">
        <v>0.036993</v>
      </c>
      <c r="S92" s="3">
        <v>0.038121</v>
      </c>
      <c r="T92" s="3">
        <v>0.038736</v>
      </c>
      <c r="U92" s="3">
        <v>0.038428</v>
      </c>
      <c r="V92" s="3">
        <v>0.037131</v>
      </c>
      <c r="W92" s="3">
        <v>0.035428</v>
      </c>
      <c r="X92" s="3">
        <v>0.033542</v>
      </c>
      <c r="Y92" s="3">
        <v>0.03153</v>
      </c>
      <c r="Z92" s="3">
        <v>0.029804</v>
      </c>
      <c r="AA92" s="3">
        <v>0.028805</v>
      </c>
      <c r="AB92" s="3">
        <v>0.028141</v>
      </c>
      <c r="AC92" s="3">
        <v>0.027647</v>
      </c>
      <c r="AD92" s="3">
        <v>0.027507</v>
      </c>
      <c r="AE92" s="3">
        <v>0.02759</v>
      </c>
      <c r="AF92" s="3">
        <v>0.027864</v>
      </c>
      <c r="AG92" s="3">
        <v>0.028138</v>
      </c>
      <c r="AH92" s="3">
        <v>0.02845</v>
      </c>
      <c r="AI92" s="3">
        <v>0.02883</v>
      </c>
      <c r="AJ92" s="3">
        <v>0.029079</v>
      </c>
      <c r="AK92" s="3">
        <v>0.029164</v>
      </c>
      <c r="AL92" s="3">
        <v>0.029247</v>
      </c>
      <c r="AM92" s="3">
        <v>0.029308</v>
      </c>
      <c r="AN92" s="3">
        <v>0.029469</v>
      </c>
      <c r="AO92" s="3">
        <v>0.02983</v>
      </c>
      <c r="AP92" s="3">
        <v>0.030201</v>
      </c>
      <c r="AQ92" s="3">
        <v>0.030689</v>
      </c>
      <c r="AR92" s="3">
        <v>0.031178</v>
      </c>
      <c r="AS92" s="3">
        <v>0.031708</v>
      </c>
      <c r="AT92" s="3">
        <v>0.032309</v>
      </c>
      <c r="AU92" s="3">
        <v>0.032772</v>
      </c>
      <c r="AV92" s="3">
        <v>0.033546</v>
      </c>
      <c r="AW92" s="3">
        <v>0.034533</v>
      </c>
      <c r="AX92" s="3">
        <v>0.035556</v>
      </c>
      <c r="AY92" s="3">
        <v>0.036765</v>
      </c>
      <c r="AZ92" s="3">
        <v>0.037974</v>
      </c>
      <c r="BA92" s="3">
        <v>0.039036</v>
      </c>
      <c r="BB92" s="3">
        <v>0.039885</v>
      </c>
      <c r="BC92" s="3">
        <v>0.04065</v>
      </c>
      <c r="BD92" s="3">
        <v>0.041294</v>
      </c>
      <c r="BE92" s="3">
        <v>0.041633</v>
      </c>
      <c r="BF92" s="3">
        <v>0.04151</v>
      </c>
      <c r="BG92" s="3">
        <v>0.041713</v>
      </c>
      <c r="BH92" s="3">
        <v>0.04265</v>
      </c>
      <c r="BI92" s="3">
        <v>0.044238</v>
      </c>
      <c r="BJ92" s="3">
        <v>0.045669</v>
      </c>
      <c r="BK92" s="3">
        <v>0.046716</v>
      </c>
      <c r="BL92" s="3">
        <v>0.048762</v>
      </c>
      <c r="BM92" s="3">
        <v>0.052945</v>
      </c>
      <c r="BN92" s="3">
        <v>0.061441</v>
      </c>
      <c r="BO92" s="3">
        <v>0.079815</v>
      </c>
      <c r="BP92" s="3">
        <v>0.107353</v>
      </c>
      <c r="BQ92" s="3">
        <v>0.136341</v>
      </c>
      <c r="BR92" s="3">
        <v>0.163466</v>
      </c>
      <c r="BS92" s="3">
        <v>0.188418</v>
      </c>
      <c r="BT92" s="3">
        <v>0.211019</v>
      </c>
      <c r="BU92" s="3">
        <v>0.231379</v>
      </c>
      <c r="BV92" s="3">
        <v>0.248856</v>
      </c>
      <c r="BW92" s="3">
        <v>0.263487</v>
      </c>
      <c r="BX92" s="3">
        <v>0.274933</v>
      </c>
      <c r="BY92" s="3">
        <v>0.283965</v>
      </c>
      <c r="BZ92" s="3">
        <v>0.290983</v>
      </c>
      <c r="CA92" s="3">
        <v>0.297235</v>
      </c>
      <c r="CB92" s="3">
        <v>0.303155</v>
      </c>
      <c r="CC92" s="3">
        <v>0.306875</v>
      </c>
      <c r="CD92" s="3">
        <v>0.309338</v>
      </c>
      <c r="CE92" s="3">
        <v>0.311716</v>
      </c>
      <c r="CF92" s="3">
        <v>0.314191</v>
      </c>
      <c r="CG92" s="3">
        <v>0.317672</v>
      </c>
      <c r="CH92" s="3">
        <v>0.319056</v>
      </c>
      <c r="CI92" s="3">
        <v>0.318942</v>
      </c>
      <c r="CJ92" s="3">
        <v>0.319287</v>
      </c>
      <c r="CK92" s="3">
        <v>0.320163</v>
      </c>
      <c r="CL92" s="3">
        <v>0.319977</v>
      </c>
      <c r="CM92" s="3">
        <v>0.319368</v>
      </c>
      <c r="CN92" s="3">
        <v>0.316774</v>
      </c>
      <c r="CO92" s="3">
        <v>0.3136</v>
      </c>
      <c r="CP92" s="3">
        <v>0.308305</v>
      </c>
      <c r="CQ92" s="3">
        <v>0.306272</v>
      </c>
      <c r="CR92" s="3">
        <v>0.305268</v>
      </c>
      <c r="CS92" s="3">
        <v>0.305018</v>
      </c>
      <c r="CT92" s="3">
        <v>0.303827</v>
      </c>
      <c r="CU92" s="3">
        <v>0.30237</v>
      </c>
      <c r="CV92" s="3">
        <v>0.300412</v>
      </c>
      <c r="CW92" s="3">
        <v>0.298558</v>
      </c>
      <c r="CX92" s="3">
        <v>0.297428</v>
      </c>
      <c r="CY92" s="3">
        <v>0.295956</v>
      </c>
      <c r="CZ92" s="3">
        <v>0.298504</v>
      </c>
      <c r="DA92" s="3">
        <v>0.301102</v>
      </c>
      <c r="DB92" s="3">
        <v>0.300893</v>
      </c>
      <c r="DC92" s="3">
        <v>0.301568</v>
      </c>
      <c r="DD92" s="3">
        <v>0.300553</v>
      </c>
      <c r="DE92" s="3">
        <v>0.298766</v>
      </c>
      <c r="DF92" s="3">
        <v>0.295299</v>
      </c>
      <c r="DG92" s="3">
        <v>0.292941</v>
      </c>
      <c r="DH92" s="3">
        <v>0.288989</v>
      </c>
      <c r="DI92" s="3">
        <v>0.281807</v>
      </c>
      <c r="DJ92" s="3">
        <v>0.276563</v>
      </c>
      <c r="DK92" s="3">
        <v>0.26913</v>
      </c>
      <c r="DL92" s="3">
        <v>0.258779</v>
      </c>
      <c r="DM92" s="3">
        <v>0.247102</v>
      </c>
      <c r="DN92" s="3">
        <v>0.236923</v>
      </c>
      <c r="DO92" s="3">
        <v>0.230557</v>
      </c>
      <c r="DP92" s="3">
        <v>0.227379</v>
      </c>
      <c r="DQ92" s="3">
        <v>0.226709</v>
      </c>
      <c r="DR92" s="3">
        <v>0.227489</v>
      </c>
      <c r="DS92" s="3">
        <v>0.228096</v>
      </c>
      <c r="DT92" s="3">
        <v>0.228005</v>
      </c>
      <c r="DU92" s="3">
        <v>0.227743</v>
      </c>
      <c r="DV92" s="3">
        <v>0.230633</v>
      </c>
      <c r="DW92" s="3">
        <v>0.233354</v>
      </c>
      <c r="DX92" s="3">
        <v>0.237064</v>
      </c>
      <c r="DY92" s="3">
        <v>0.238888</v>
      </c>
      <c r="DZ92" s="3">
        <v>0.243121</v>
      </c>
      <c r="EA92" s="3">
        <v>0.245057</v>
      </c>
      <c r="EB92" s="3">
        <v>0.248727</v>
      </c>
      <c r="EC92" s="3">
        <v>0.247431</v>
      </c>
    </row>
    <row r="93" s="1" customFormat="1" ht="15" spans="1:133">
      <c r="A93" s="3" t="s">
        <v>134</v>
      </c>
      <c r="B93" s="3">
        <v>0.8527</v>
      </c>
      <c r="C93" s="3">
        <v>47.2303</v>
      </c>
      <c r="D93" s="3">
        <v>0</v>
      </c>
      <c r="E93" s="3">
        <f t="shared" si="1"/>
        <v>48.083</v>
      </c>
      <c r="F93" s="3">
        <v>0.080847</v>
      </c>
      <c r="G93" s="3">
        <v>0.088941</v>
      </c>
      <c r="H93" s="3">
        <v>0.088709</v>
      </c>
      <c r="I93" s="3">
        <v>0.091902</v>
      </c>
      <c r="J93" s="3">
        <v>0.091415</v>
      </c>
      <c r="K93" s="3">
        <v>0.088577</v>
      </c>
      <c r="L93" s="3">
        <v>0.081077</v>
      </c>
      <c r="M93" s="3">
        <v>0.077018</v>
      </c>
      <c r="N93" s="3">
        <v>0.076268</v>
      </c>
      <c r="O93" s="3">
        <v>0.077615</v>
      </c>
      <c r="P93" s="3">
        <v>0.078222</v>
      </c>
      <c r="Q93" s="3">
        <v>0.080283</v>
      </c>
      <c r="R93" s="3">
        <v>0.082757</v>
      </c>
      <c r="S93" s="3">
        <v>0.085</v>
      </c>
      <c r="T93" s="3">
        <v>0.08504</v>
      </c>
      <c r="U93" s="3">
        <v>0.082788</v>
      </c>
      <c r="V93" s="3">
        <v>0.079305</v>
      </c>
      <c r="W93" s="3">
        <v>0.074889</v>
      </c>
      <c r="X93" s="3">
        <v>0.069868</v>
      </c>
      <c r="Y93" s="3">
        <v>0.063934</v>
      </c>
      <c r="Z93" s="3">
        <v>0.058552</v>
      </c>
      <c r="AA93" s="3">
        <v>0.054492</v>
      </c>
      <c r="AB93" s="3">
        <v>0.051004</v>
      </c>
      <c r="AC93" s="3">
        <v>0.048056</v>
      </c>
      <c r="AD93" s="3">
        <v>0.045713</v>
      </c>
      <c r="AE93" s="3">
        <v>0.043975</v>
      </c>
      <c r="AF93" s="3">
        <v>0.042684</v>
      </c>
      <c r="AG93" s="3">
        <v>0.041906</v>
      </c>
      <c r="AH93" s="3">
        <v>0.041305</v>
      </c>
      <c r="AI93" s="3">
        <v>0.04104</v>
      </c>
      <c r="AJ93" s="3">
        <v>0.040803</v>
      </c>
      <c r="AK93" s="3">
        <v>0.040721</v>
      </c>
      <c r="AL93" s="3">
        <v>0.040928</v>
      </c>
      <c r="AM93" s="3">
        <v>0.041441</v>
      </c>
      <c r="AN93" s="3">
        <v>0.042403</v>
      </c>
      <c r="AO93" s="3">
        <v>0.04383</v>
      </c>
      <c r="AP93" s="3">
        <v>0.045593</v>
      </c>
      <c r="AQ93" s="3">
        <v>0.047695</v>
      </c>
      <c r="AR93" s="3">
        <v>0.050091</v>
      </c>
      <c r="AS93" s="3">
        <v>0.052647</v>
      </c>
      <c r="AT93" s="3">
        <v>0.055154</v>
      </c>
      <c r="AU93" s="3">
        <v>0.057713</v>
      </c>
      <c r="AV93" s="3">
        <v>0.060739</v>
      </c>
      <c r="AW93" s="3">
        <v>0.06417</v>
      </c>
      <c r="AX93" s="3">
        <v>0.067705</v>
      </c>
      <c r="AY93" s="3">
        <v>0.071541</v>
      </c>
      <c r="AZ93" s="3">
        <v>0.075416</v>
      </c>
      <c r="BA93" s="3">
        <v>0.079046</v>
      </c>
      <c r="BB93" s="3">
        <v>0.082028</v>
      </c>
      <c r="BC93" s="3">
        <v>0.084357</v>
      </c>
      <c r="BD93" s="3">
        <v>0.086229</v>
      </c>
      <c r="BE93" s="3">
        <v>0.087974</v>
      </c>
      <c r="BF93" s="3">
        <v>0.08963</v>
      </c>
      <c r="BG93" s="3">
        <v>0.092633</v>
      </c>
      <c r="BH93" s="3">
        <v>0.096791</v>
      </c>
      <c r="BI93" s="3">
        <v>0.101625</v>
      </c>
      <c r="BJ93" s="3">
        <v>0.10781</v>
      </c>
      <c r="BK93" s="3">
        <v>0.115341</v>
      </c>
      <c r="BL93" s="3">
        <v>0.124719</v>
      </c>
      <c r="BM93" s="3">
        <v>0.136717</v>
      </c>
      <c r="BN93" s="3">
        <v>0.150872</v>
      </c>
      <c r="BO93" s="3">
        <v>0.168403</v>
      </c>
      <c r="BP93" s="3">
        <v>0.189045</v>
      </c>
      <c r="BQ93" s="3">
        <v>0.208818</v>
      </c>
      <c r="BR93" s="3">
        <v>0.22714</v>
      </c>
      <c r="BS93" s="3">
        <v>0.243817</v>
      </c>
      <c r="BT93" s="3">
        <v>0.258191</v>
      </c>
      <c r="BU93" s="3">
        <v>0.27075</v>
      </c>
      <c r="BV93" s="3">
        <v>0.281267</v>
      </c>
      <c r="BW93" s="3">
        <v>0.290034</v>
      </c>
      <c r="BX93" s="3">
        <v>0.296388</v>
      </c>
      <c r="BY93" s="3">
        <v>0.301429</v>
      </c>
      <c r="BZ93" s="3">
        <v>0.305399</v>
      </c>
      <c r="CA93" s="3">
        <v>0.309865</v>
      </c>
      <c r="CB93" s="3">
        <v>0.313862</v>
      </c>
      <c r="CC93" s="3">
        <v>0.316163</v>
      </c>
      <c r="CD93" s="3">
        <v>0.317315</v>
      </c>
      <c r="CE93" s="3">
        <v>0.318868</v>
      </c>
      <c r="CF93" s="3">
        <v>0.320704</v>
      </c>
      <c r="CG93" s="3">
        <v>0.323483</v>
      </c>
      <c r="CH93" s="3">
        <v>0.324407</v>
      </c>
      <c r="CI93" s="3">
        <v>0.32403</v>
      </c>
      <c r="CJ93" s="3">
        <v>0.32427</v>
      </c>
      <c r="CK93" s="3">
        <v>0.32456</v>
      </c>
      <c r="CL93" s="3">
        <v>0.323366</v>
      </c>
      <c r="CM93" s="3">
        <v>0.322097</v>
      </c>
      <c r="CN93" s="3">
        <v>0.320122</v>
      </c>
      <c r="CO93" s="3">
        <v>0.317942</v>
      </c>
      <c r="CP93" s="3">
        <v>0.313132</v>
      </c>
      <c r="CQ93" s="3">
        <v>0.309446</v>
      </c>
      <c r="CR93" s="3">
        <v>0.307388</v>
      </c>
      <c r="CS93" s="3">
        <v>0.306598</v>
      </c>
      <c r="CT93" s="3">
        <v>0.304928</v>
      </c>
      <c r="CU93" s="3">
        <v>0.303557</v>
      </c>
      <c r="CV93" s="3">
        <v>0.301063</v>
      </c>
      <c r="CW93" s="3">
        <v>0.299241</v>
      </c>
      <c r="CX93" s="3">
        <v>0.29822</v>
      </c>
      <c r="CY93" s="3">
        <v>0.296662</v>
      </c>
      <c r="CZ93" s="3">
        <v>0.299142</v>
      </c>
      <c r="DA93" s="3">
        <v>0.301626</v>
      </c>
      <c r="DB93" s="3">
        <v>0.301163</v>
      </c>
      <c r="DC93" s="3">
        <v>0.301429</v>
      </c>
      <c r="DD93" s="3">
        <v>0.300355</v>
      </c>
      <c r="DE93" s="3">
        <v>0.298644</v>
      </c>
      <c r="DF93" s="3">
        <v>0.294872</v>
      </c>
      <c r="DG93" s="3">
        <v>0.292079</v>
      </c>
      <c r="DH93" s="3">
        <v>0.287952</v>
      </c>
      <c r="DI93" s="3">
        <v>0.280004</v>
      </c>
      <c r="DJ93" s="3">
        <v>0.274473</v>
      </c>
      <c r="DK93" s="3">
        <v>0.266186</v>
      </c>
      <c r="DL93" s="3">
        <v>0.254553</v>
      </c>
      <c r="DM93" s="3">
        <v>0.243426</v>
      </c>
      <c r="DN93" s="3">
        <v>0.234424</v>
      </c>
      <c r="DO93" s="3">
        <v>0.228736</v>
      </c>
      <c r="DP93" s="3">
        <v>0.225687</v>
      </c>
      <c r="DQ93" s="3">
        <v>0.224677</v>
      </c>
      <c r="DR93" s="3">
        <v>0.225321</v>
      </c>
      <c r="DS93" s="3">
        <v>0.225366</v>
      </c>
      <c r="DT93" s="3">
        <v>0.225178</v>
      </c>
      <c r="DU93" s="3">
        <v>0.225411</v>
      </c>
      <c r="DV93" s="3">
        <v>0.227806</v>
      </c>
      <c r="DW93" s="3">
        <v>0.230967</v>
      </c>
      <c r="DX93" s="3">
        <v>0.234652</v>
      </c>
      <c r="DY93" s="3">
        <v>0.236192</v>
      </c>
      <c r="DZ93" s="3">
        <v>0.238897</v>
      </c>
      <c r="EA93" s="3">
        <v>0.242576</v>
      </c>
      <c r="EB93" s="3">
        <v>0.24387</v>
      </c>
      <c r="EC93" s="3">
        <v>0.243578</v>
      </c>
    </row>
    <row r="94" s="1" customFormat="1" ht="15" spans="1:133">
      <c r="A94" s="3" t="s">
        <v>134</v>
      </c>
      <c r="B94" s="3">
        <v>0.9992</v>
      </c>
      <c r="C94" s="3">
        <v>50.3537</v>
      </c>
      <c r="D94" s="3">
        <v>0</v>
      </c>
      <c r="E94" s="3">
        <f t="shared" si="1"/>
        <v>51.3529</v>
      </c>
      <c r="F94" s="3">
        <v>0.076856</v>
      </c>
      <c r="G94" s="3">
        <v>0.086222</v>
      </c>
      <c r="H94" s="3">
        <v>0.085602</v>
      </c>
      <c r="I94" s="3">
        <v>0.087273</v>
      </c>
      <c r="J94" s="3">
        <v>0.083722</v>
      </c>
      <c r="K94" s="3">
        <v>0.078092</v>
      </c>
      <c r="L94" s="3">
        <v>0.069962</v>
      </c>
      <c r="M94" s="3">
        <v>0.064916</v>
      </c>
      <c r="N94" s="3">
        <v>0.06311</v>
      </c>
      <c r="O94" s="3">
        <v>0.062738</v>
      </c>
      <c r="P94" s="3">
        <v>0.061893</v>
      </c>
      <c r="Q94" s="3">
        <v>0.061824</v>
      </c>
      <c r="R94" s="3">
        <v>0.062551</v>
      </c>
      <c r="S94" s="3">
        <v>0.063726</v>
      </c>
      <c r="T94" s="3">
        <v>0.063256</v>
      </c>
      <c r="U94" s="3">
        <v>0.06162</v>
      </c>
      <c r="V94" s="3">
        <v>0.059204</v>
      </c>
      <c r="W94" s="3">
        <v>0.056469</v>
      </c>
      <c r="X94" s="3">
        <v>0.053514</v>
      </c>
      <c r="Y94" s="3">
        <v>0.049997</v>
      </c>
      <c r="Z94" s="3">
        <v>0.047081</v>
      </c>
      <c r="AA94" s="3">
        <v>0.04515</v>
      </c>
      <c r="AB94" s="3">
        <v>0.043689</v>
      </c>
      <c r="AC94" s="3">
        <v>0.042505</v>
      </c>
      <c r="AD94" s="3">
        <v>0.041615</v>
      </c>
      <c r="AE94" s="3">
        <v>0.041027</v>
      </c>
      <c r="AF94" s="3">
        <v>0.040603</v>
      </c>
      <c r="AG94" s="3">
        <v>0.040301</v>
      </c>
      <c r="AH94" s="3">
        <v>0.040069</v>
      </c>
      <c r="AI94" s="3">
        <v>0.040041</v>
      </c>
      <c r="AJ94" s="3">
        <v>0.039989</v>
      </c>
      <c r="AK94" s="3">
        <v>0.039919</v>
      </c>
      <c r="AL94" s="3">
        <v>0.03995</v>
      </c>
      <c r="AM94" s="3">
        <v>0.040033</v>
      </c>
      <c r="AN94" s="3">
        <v>0.040201</v>
      </c>
      <c r="AO94" s="3">
        <v>0.04058</v>
      </c>
      <c r="AP94" s="3">
        <v>0.041042</v>
      </c>
      <c r="AQ94" s="3">
        <v>0.041689</v>
      </c>
      <c r="AR94" s="3">
        <v>0.042515</v>
      </c>
      <c r="AS94" s="3">
        <v>0.043468</v>
      </c>
      <c r="AT94" s="3">
        <v>0.044479</v>
      </c>
      <c r="AU94" s="3">
        <v>0.045245</v>
      </c>
      <c r="AV94" s="3">
        <v>0.046338</v>
      </c>
      <c r="AW94" s="3">
        <v>0.047638</v>
      </c>
      <c r="AX94" s="3">
        <v>0.048918</v>
      </c>
      <c r="AY94" s="3">
        <v>0.050512</v>
      </c>
      <c r="AZ94" s="3">
        <v>0.052275</v>
      </c>
      <c r="BA94" s="3">
        <v>0.054006</v>
      </c>
      <c r="BB94" s="3">
        <v>0.055506</v>
      </c>
      <c r="BC94" s="3">
        <v>0.056669</v>
      </c>
      <c r="BD94" s="3">
        <v>0.057475</v>
      </c>
      <c r="BE94" s="3">
        <v>0.058192</v>
      </c>
      <c r="BF94" s="3">
        <v>0.058892</v>
      </c>
      <c r="BG94" s="3">
        <v>0.060504</v>
      </c>
      <c r="BH94" s="3">
        <v>0.062966</v>
      </c>
      <c r="BI94" s="3">
        <v>0.066119</v>
      </c>
      <c r="BJ94" s="3">
        <v>0.070374</v>
      </c>
      <c r="BK94" s="3">
        <v>0.075814</v>
      </c>
      <c r="BL94" s="3">
        <v>0.082892</v>
      </c>
      <c r="BM94" s="3">
        <v>0.092129</v>
      </c>
      <c r="BN94" s="3">
        <v>0.10333</v>
      </c>
      <c r="BO94" s="3">
        <v>0.117312</v>
      </c>
      <c r="BP94" s="3">
        <v>0.134331</v>
      </c>
      <c r="BQ94" s="3">
        <v>0.152165</v>
      </c>
      <c r="BR94" s="3">
        <v>0.170371</v>
      </c>
      <c r="BS94" s="3">
        <v>0.188162</v>
      </c>
      <c r="BT94" s="3">
        <v>0.204916</v>
      </c>
      <c r="BU94" s="3">
        <v>0.220426</v>
      </c>
      <c r="BV94" s="3">
        <v>0.234225</v>
      </c>
      <c r="BW94" s="3">
        <v>0.246411</v>
      </c>
      <c r="BX94" s="3">
        <v>0.256622</v>
      </c>
      <c r="BY94" s="3">
        <v>0.265539</v>
      </c>
      <c r="BZ94" s="3">
        <v>0.273127</v>
      </c>
      <c r="CA94" s="3">
        <v>0.28061</v>
      </c>
      <c r="CB94" s="3">
        <v>0.287633</v>
      </c>
      <c r="CC94" s="3">
        <v>0.292718</v>
      </c>
      <c r="CD94" s="3">
        <v>0.296555</v>
      </c>
      <c r="CE94" s="3">
        <v>0.300193</v>
      </c>
      <c r="CF94" s="3">
        <v>0.303806</v>
      </c>
      <c r="CG94" s="3">
        <v>0.308143</v>
      </c>
      <c r="CH94" s="3">
        <v>0.310649</v>
      </c>
      <c r="CI94" s="3">
        <v>0.311632</v>
      </c>
      <c r="CJ94" s="3">
        <v>0.312952</v>
      </c>
      <c r="CK94" s="3">
        <v>0.314337</v>
      </c>
      <c r="CL94" s="3">
        <v>0.314264</v>
      </c>
      <c r="CM94" s="3">
        <v>0.313745</v>
      </c>
      <c r="CN94" s="3">
        <v>0.311708</v>
      </c>
      <c r="CO94" s="3">
        <v>0.309344</v>
      </c>
      <c r="CP94" s="3">
        <v>0.304748</v>
      </c>
      <c r="CQ94" s="3">
        <v>0.302348</v>
      </c>
      <c r="CR94" s="3">
        <v>0.301243</v>
      </c>
      <c r="CS94" s="3">
        <v>0.300981</v>
      </c>
      <c r="CT94" s="3">
        <v>0.29975</v>
      </c>
      <c r="CU94" s="3">
        <v>0.298362</v>
      </c>
      <c r="CV94" s="3">
        <v>0.29635</v>
      </c>
      <c r="CW94" s="3">
        <v>0.294579</v>
      </c>
      <c r="CX94" s="3">
        <v>0.293327</v>
      </c>
      <c r="CY94" s="3">
        <v>0.291846</v>
      </c>
      <c r="CZ94" s="3">
        <v>0.294339</v>
      </c>
      <c r="DA94" s="3">
        <v>0.296722</v>
      </c>
      <c r="DB94" s="3">
        <v>0.29661</v>
      </c>
      <c r="DC94" s="3">
        <v>0.29724</v>
      </c>
      <c r="DD94" s="3">
        <v>0.296259</v>
      </c>
      <c r="DE94" s="3">
        <v>0.294404</v>
      </c>
      <c r="DF94" s="3">
        <v>0.290993</v>
      </c>
      <c r="DG94" s="3">
        <v>0.288443</v>
      </c>
      <c r="DH94" s="3">
        <v>0.284699</v>
      </c>
      <c r="DI94" s="3">
        <v>0.277152</v>
      </c>
      <c r="DJ94" s="3">
        <v>0.271844</v>
      </c>
      <c r="DK94" s="3">
        <v>0.264487</v>
      </c>
      <c r="DL94" s="3">
        <v>0.254327</v>
      </c>
      <c r="DM94" s="3">
        <v>0.243299</v>
      </c>
      <c r="DN94" s="3">
        <v>0.233892</v>
      </c>
      <c r="DO94" s="3">
        <v>0.227784</v>
      </c>
      <c r="DP94" s="3">
        <v>0.224206</v>
      </c>
      <c r="DQ94" s="3">
        <v>0.222999</v>
      </c>
      <c r="DR94" s="3">
        <v>0.223684</v>
      </c>
      <c r="DS94" s="3">
        <v>0.223726</v>
      </c>
      <c r="DT94" s="3">
        <v>0.22352</v>
      </c>
      <c r="DU94" s="3">
        <v>0.223488</v>
      </c>
      <c r="DV94" s="3">
        <v>0.225449</v>
      </c>
      <c r="DW94" s="3">
        <v>0.228603</v>
      </c>
      <c r="DX94" s="3">
        <v>0.23188</v>
      </c>
      <c r="DY94" s="3">
        <v>0.233779</v>
      </c>
      <c r="DZ94" s="3">
        <v>0.236782</v>
      </c>
      <c r="EA94" s="3">
        <v>0.240312</v>
      </c>
      <c r="EB94" s="3">
        <v>0.241006</v>
      </c>
      <c r="EC94" s="3">
        <v>0.24103</v>
      </c>
    </row>
    <row r="95" s="1" customFormat="1" ht="15" spans="1:133">
      <c r="A95" s="3" t="s">
        <v>134</v>
      </c>
      <c r="B95" s="3">
        <v>0.3843</v>
      </c>
      <c r="C95" s="3">
        <v>12.2333</v>
      </c>
      <c r="D95" s="3">
        <v>0</v>
      </c>
      <c r="E95" s="3">
        <f t="shared" si="1"/>
        <v>12.6176</v>
      </c>
      <c r="F95" s="3">
        <v>0.075585</v>
      </c>
      <c r="G95" s="3">
        <v>0.08338</v>
      </c>
      <c r="H95" s="3">
        <v>0.084265</v>
      </c>
      <c r="I95" s="3">
        <v>0.087081</v>
      </c>
      <c r="J95" s="3">
        <v>0.08633</v>
      </c>
      <c r="K95" s="3">
        <v>0.081449</v>
      </c>
      <c r="L95" s="3">
        <v>0.073791</v>
      </c>
      <c r="M95" s="3">
        <v>0.069152</v>
      </c>
      <c r="N95" s="3">
        <v>0.067675</v>
      </c>
      <c r="O95" s="3">
        <v>0.068109</v>
      </c>
      <c r="P95" s="3">
        <v>0.067928</v>
      </c>
      <c r="Q95" s="3">
        <v>0.068843</v>
      </c>
      <c r="R95" s="3">
        <v>0.070307</v>
      </c>
      <c r="S95" s="3">
        <v>0.071832</v>
      </c>
      <c r="T95" s="3">
        <v>0.071475</v>
      </c>
      <c r="U95" s="3">
        <v>0.069209</v>
      </c>
      <c r="V95" s="3">
        <v>0.065675</v>
      </c>
      <c r="W95" s="3">
        <v>0.061494</v>
      </c>
      <c r="X95" s="3">
        <v>0.056975</v>
      </c>
      <c r="Y95" s="3">
        <v>0.051713</v>
      </c>
      <c r="Z95" s="3">
        <v>0.047132</v>
      </c>
      <c r="AA95" s="3">
        <v>0.043691</v>
      </c>
      <c r="AB95" s="3">
        <v>0.040943</v>
      </c>
      <c r="AC95" s="3">
        <v>0.038611</v>
      </c>
      <c r="AD95" s="3">
        <v>0.036863</v>
      </c>
      <c r="AE95" s="3">
        <v>0.035647</v>
      </c>
      <c r="AF95" s="3">
        <v>0.034824</v>
      </c>
      <c r="AG95" s="3">
        <v>0.034368</v>
      </c>
      <c r="AH95" s="3">
        <v>0.034051</v>
      </c>
      <c r="AI95" s="3">
        <v>0.033923</v>
      </c>
      <c r="AJ95" s="3">
        <v>0.033824</v>
      </c>
      <c r="AK95" s="3">
        <v>0.033771</v>
      </c>
      <c r="AL95" s="3">
        <v>0.033906</v>
      </c>
      <c r="AM95" s="3">
        <v>0.034264</v>
      </c>
      <c r="AN95" s="3">
        <v>0.034852</v>
      </c>
      <c r="AO95" s="3">
        <v>0.035891</v>
      </c>
      <c r="AP95" s="3">
        <v>0.037187</v>
      </c>
      <c r="AQ95" s="3">
        <v>0.038745</v>
      </c>
      <c r="AR95" s="3">
        <v>0.040624</v>
      </c>
      <c r="AS95" s="3">
        <v>0.042483</v>
      </c>
      <c r="AT95" s="3">
        <v>0.044478</v>
      </c>
      <c r="AU95" s="3">
        <v>0.046377</v>
      </c>
      <c r="AV95" s="3">
        <v>0.048825</v>
      </c>
      <c r="AW95" s="3">
        <v>0.051609</v>
      </c>
      <c r="AX95" s="3">
        <v>0.054433</v>
      </c>
      <c r="AY95" s="3">
        <v>0.057614</v>
      </c>
      <c r="AZ95" s="3">
        <v>0.060883</v>
      </c>
      <c r="BA95" s="3">
        <v>0.063963</v>
      </c>
      <c r="BB95" s="3">
        <v>0.066572</v>
      </c>
      <c r="BC95" s="3">
        <v>0.068722</v>
      </c>
      <c r="BD95" s="3">
        <v>0.070358</v>
      </c>
      <c r="BE95" s="3">
        <v>0.071753</v>
      </c>
      <c r="BF95" s="3">
        <v>0.073226</v>
      </c>
      <c r="BG95" s="3">
        <v>0.07605</v>
      </c>
      <c r="BH95" s="3">
        <v>0.080289</v>
      </c>
      <c r="BI95" s="3">
        <v>0.085584</v>
      </c>
      <c r="BJ95" s="3">
        <v>0.09186</v>
      </c>
      <c r="BK95" s="3">
        <v>0.099073</v>
      </c>
      <c r="BL95" s="3">
        <v>0.108195</v>
      </c>
      <c r="BM95" s="3">
        <v>0.11969</v>
      </c>
      <c r="BN95" s="3">
        <v>0.133476</v>
      </c>
      <c r="BO95" s="3">
        <v>0.151182</v>
      </c>
      <c r="BP95" s="3">
        <v>0.172274</v>
      </c>
      <c r="BQ95" s="3">
        <v>0.192383</v>
      </c>
      <c r="BR95" s="3">
        <v>0.210403</v>
      </c>
      <c r="BS95" s="3">
        <v>0.22622</v>
      </c>
      <c r="BT95" s="3">
        <v>0.239736</v>
      </c>
      <c r="BU95" s="3">
        <v>0.251127</v>
      </c>
      <c r="BV95" s="3">
        <v>0.260415</v>
      </c>
      <c r="BW95" s="3">
        <v>0.268024</v>
      </c>
      <c r="BX95" s="3">
        <v>0.273476</v>
      </c>
      <c r="BY95" s="3">
        <v>0.277636</v>
      </c>
      <c r="BZ95" s="3">
        <v>0.280739</v>
      </c>
      <c r="CA95" s="3">
        <v>0.284214</v>
      </c>
      <c r="CB95" s="3">
        <v>0.287454</v>
      </c>
      <c r="CC95" s="3">
        <v>0.289218</v>
      </c>
      <c r="CD95" s="3">
        <v>0.289923</v>
      </c>
      <c r="CE95" s="3">
        <v>0.290908</v>
      </c>
      <c r="CF95" s="3">
        <v>0.292281</v>
      </c>
      <c r="CG95" s="3">
        <v>0.294507</v>
      </c>
      <c r="CH95" s="3">
        <v>0.294941</v>
      </c>
      <c r="CI95" s="3">
        <v>0.294386</v>
      </c>
      <c r="CJ95" s="3">
        <v>0.294615</v>
      </c>
      <c r="CK95" s="3">
        <v>0.29478</v>
      </c>
      <c r="CL95" s="3">
        <v>0.293683</v>
      </c>
      <c r="CM95" s="3">
        <v>0.292163</v>
      </c>
      <c r="CN95" s="3">
        <v>0.289388</v>
      </c>
      <c r="CO95" s="3">
        <v>0.286724</v>
      </c>
      <c r="CP95" s="3">
        <v>0.28239</v>
      </c>
      <c r="CQ95" s="3">
        <v>0.280061</v>
      </c>
      <c r="CR95" s="3">
        <v>0.278569</v>
      </c>
      <c r="CS95" s="3">
        <v>0.27807</v>
      </c>
      <c r="CT95" s="3">
        <v>0.27678</v>
      </c>
      <c r="CU95" s="3">
        <v>0.275684</v>
      </c>
      <c r="CV95" s="3">
        <v>0.273747</v>
      </c>
      <c r="CW95" s="3">
        <v>0.272008</v>
      </c>
      <c r="CX95" s="3">
        <v>0.270931</v>
      </c>
      <c r="CY95" s="3">
        <v>0.269571</v>
      </c>
      <c r="CZ95" s="3">
        <v>0.271903</v>
      </c>
      <c r="DA95" s="3">
        <v>0.274253</v>
      </c>
      <c r="DB95" s="3">
        <v>0.274285</v>
      </c>
      <c r="DC95" s="3">
        <v>0.274553</v>
      </c>
      <c r="DD95" s="3">
        <v>0.273489</v>
      </c>
      <c r="DE95" s="3">
        <v>0.271969</v>
      </c>
      <c r="DF95" s="3">
        <v>0.268847</v>
      </c>
      <c r="DG95" s="3">
        <v>0.26669</v>
      </c>
      <c r="DH95" s="3">
        <v>0.263592</v>
      </c>
      <c r="DI95" s="3">
        <v>0.257051</v>
      </c>
      <c r="DJ95" s="3">
        <v>0.252794</v>
      </c>
      <c r="DK95" s="3">
        <v>0.246059</v>
      </c>
      <c r="DL95" s="3">
        <v>0.236996</v>
      </c>
      <c r="DM95" s="3">
        <v>0.226955</v>
      </c>
      <c r="DN95" s="3">
        <v>0.218781</v>
      </c>
      <c r="DO95" s="3">
        <v>0.213591</v>
      </c>
      <c r="DP95" s="3">
        <v>0.21079</v>
      </c>
      <c r="DQ95" s="3">
        <v>0.209981</v>
      </c>
      <c r="DR95" s="3">
        <v>0.210512</v>
      </c>
      <c r="DS95" s="3">
        <v>0.210602</v>
      </c>
      <c r="DT95" s="3">
        <v>0.209613</v>
      </c>
      <c r="DU95" s="3">
        <v>0.209576</v>
      </c>
      <c r="DV95" s="3">
        <v>0.211415</v>
      </c>
      <c r="DW95" s="3">
        <v>0.213798</v>
      </c>
      <c r="DX95" s="3">
        <v>0.217192</v>
      </c>
      <c r="DY95" s="3">
        <v>0.217705</v>
      </c>
      <c r="DZ95" s="3">
        <v>0.221367</v>
      </c>
      <c r="EA95" s="3">
        <v>0.223796</v>
      </c>
      <c r="EB95" s="3">
        <v>0.225749</v>
      </c>
      <c r="EC95" s="3">
        <v>0.225562</v>
      </c>
    </row>
    <row r="96" s="1" customFormat="1" ht="15" spans="1:133">
      <c r="A96" s="3" t="s">
        <v>134</v>
      </c>
      <c r="B96" s="3">
        <v>0.2571</v>
      </c>
      <c r="C96" s="3">
        <v>5.1278</v>
      </c>
      <c r="D96" s="3">
        <v>0</v>
      </c>
      <c r="E96" s="3">
        <f t="shared" si="1"/>
        <v>5.3849</v>
      </c>
      <c r="F96" s="3">
        <v>0.074576</v>
      </c>
      <c r="G96" s="3">
        <v>0.0813</v>
      </c>
      <c r="H96" s="3">
        <v>0.081352</v>
      </c>
      <c r="I96" s="3">
        <v>0.085931</v>
      </c>
      <c r="J96" s="3">
        <v>0.083591</v>
      </c>
      <c r="K96" s="3">
        <v>0.078669</v>
      </c>
      <c r="L96" s="3">
        <v>0.071503</v>
      </c>
      <c r="M96" s="3">
        <v>0.067229</v>
      </c>
      <c r="N96" s="3">
        <v>0.066058</v>
      </c>
      <c r="O96" s="3">
        <v>0.067098</v>
      </c>
      <c r="P96" s="3">
        <v>0.067567</v>
      </c>
      <c r="Q96" s="3">
        <v>0.06893</v>
      </c>
      <c r="R96" s="3">
        <v>0.070721</v>
      </c>
      <c r="S96" s="3">
        <v>0.072712</v>
      </c>
      <c r="T96" s="3">
        <v>0.072227</v>
      </c>
      <c r="U96" s="3">
        <v>0.069477</v>
      </c>
      <c r="V96" s="3">
        <v>0.065095</v>
      </c>
      <c r="W96" s="3">
        <v>0.059813</v>
      </c>
      <c r="X96" s="3">
        <v>0.053948</v>
      </c>
      <c r="Y96" s="3">
        <v>0.047612</v>
      </c>
      <c r="Z96" s="3">
        <v>0.041979</v>
      </c>
      <c r="AA96" s="3">
        <v>0.037603</v>
      </c>
      <c r="AB96" s="3">
        <v>0.03383</v>
      </c>
      <c r="AC96" s="3">
        <v>0.030621</v>
      </c>
      <c r="AD96" s="3">
        <v>0.0282</v>
      </c>
      <c r="AE96" s="3">
        <v>0.026489</v>
      </c>
      <c r="AF96" s="3">
        <v>0.025318</v>
      </c>
      <c r="AG96" s="3">
        <v>0.02452</v>
      </c>
      <c r="AH96" s="3">
        <v>0.023939</v>
      </c>
      <c r="AI96" s="3">
        <v>0.023552</v>
      </c>
      <c r="AJ96" s="3">
        <v>0.023186</v>
      </c>
      <c r="AK96" s="3">
        <v>0.02289</v>
      </c>
      <c r="AL96" s="3">
        <v>0.022774</v>
      </c>
      <c r="AM96" s="3">
        <v>0.022914</v>
      </c>
      <c r="AN96" s="3">
        <v>0.023299</v>
      </c>
      <c r="AO96" s="3">
        <v>0.024075</v>
      </c>
      <c r="AP96" s="3">
        <v>0.025121</v>
      </c>
      <c r="AQ96" s="3">
        <v>0.026472</v>
      </c>
      <c r="AR96" s="3">
        <v>0.028034</v>
      </c>
      <c r="AS96" s="3">
        <v>0.029708</v>
      </c>
      <c r="AT96" s="3">
        <v>0.031566</v>
      </c>
      <c r="AU96" s="3">
        <v>0.033544</v>
      </c>
      <c r="AV96" s="3">
        <v>0.036186</v>
      </c>
      <c r="AW96" s="3">
        <v>0.039481</v>
      </c>
      <c r="AX96" s="3">
        <v>0.043019</v>
      </c>
      <c r="AY96" s="3">
        <v>0.047079</v>
      </c>
      <c r="AZ96" s="3">
        <v>0.051298</v>
      </c>
      <c r="BA96" s="3">
        <v>0.055192</v>
      </c>
      <c r="BB96" s="3">
        <v>0.058492</v>
      </c>
      <c r="BC96" s="3">
        <v>0.061229</v>
      </c>
      <c r="BD96" s="3">
        <v>0.063605</v>
      </c>
      <c r="BE96" s="3">
        <v>0.066073</v>
      </c>
      <c r="BF96" s="3">
        <v>0.069054</v>
      </c>
      <c r="BG96" s="3">
        <v>0.073637</v>
      </c>
      <c r="BH96" s="3">
        <v>0.079929</v>
      </c>
      <c r="BI96" s="3">
        <v>0.087705</v>
      </c>
      <c r="BJ96" s="3">
        <v>0.096753</v>
      </c>
      <c r="BK96" s="3">
        <v>0.106889</v>
      </c>
      <c r="BL96" s="3">
        <v>0.119242</v>
      </c>
      <c r="BM96" s="3">
        <v>0.134391</v>
      </c>
      <c r="BN96" s="3">
        <v>0.152082</v>
      </c>
      <c r="BO96" s="3">
        <v>0.174069</v>
      </c>
      <c r="BP96" s="3">
        <v>0.199588</v>
      </c>
      <c r="BQ96" s="3">
        <v>0.223232</v>
      </c>
      <c r="BR96" s="3">
        <v>0.244225</v>
      </c>
      <c r="BS96" s="3">
        <v>0.26244</v>
      </c>
      <c r="BT96" s="3">
        <v>0.277709</v>
      </c>
      <c r="BU96" s="3">
        <v>0.290649</v>
      </c>
      <c r="BV96" s="3">
        <v>0.300793</v>
      </c>
      <c r="BW96" s="3">
        <v>0.308838</v>
      </c>
      <c r="BX96" s="3">
        <v>0.314586</v>
      </c>
      <c r="BY96" s="3">
        <v>0.318911</v>
      </c>
      <c r="BZ96" s="3">
        <v>0.322008</v>
      </c>
      <c r="CA96" s="3">
        <v>0.325244</v>
      </c>
      <c r="CB96" s="3">
        <v>0.328494</v>
      </c>
      <c r="CC96" s="3">
        <v>0.330071</v>
      </c>
      <c r="CD96" s="3">
        <v>0.330764</v>
      </c>
      <c r="CE96" s="3">
        <v>0.331479</v>
      </c>
      <c r="CF96" s="3">
        <v>0.332821</v>
      </c>
      <c r="CG96" s="3">
        <v>0.334908</v>
      </c>
      <c r="CH96" s="3">
        <v>0.335248</v>
      </c>
      <c r="CI96" s="3">
        <v>0.334402</v>
      </c>
      <c r="CJ96" s="3">
        <v>0.334442</v>
      </c>
      <c r="CK96" s="3">
        <v>0.334604</v>
      </c>
      <c r="CL96" s="3">
        <v>0.333263</v>
      </c>
      <c r="CM96" s="3">
        <v>0.331829</v>
      </c>
      <c r="CN96" s="3">
        <v>0.328655</v>
      </c>
      <c r="CO96" s="3">
        <v>0.325503</v>
      </c>
      <c r="CP96" s="3">
        <v>0.320344</v>
      </c>
      <c r="CQ96" s="3">
        <v>0.31794</v>
      </c>
      <c r="CR96" s="3">
        <v>0.316209</v>
      </c>
      <c r="CS96" s="3">
        <v>0.315773</v>
      </c>
      <c r="CT96" s="3">
        <v>0.314495</v>
      </c>
      <c r="CU96" s="3">
        <v>0.313119</v>
      </c>
      <c r="CV96" s="3">
        <v>0.310898</v>
      </c>
      <c r="CW96" s="3">
        <v>0.308812</v>
      </c>
      <c r="CX96" s="3">
        <v>0.307428</v>
      </c>
      <c r="CY96" s="3">
        <v>0.305835</v>
      </c>
      <c r="CZ96" s="3">
        <v>0.308693</v>
      </c>
      <c r="DA96" s="3">
        <v>0.311538</v>
      </c>
      <c r="DB96" s="3">
        <v>0.311558</v>
      </c>
      <c r="DC96" s="3">
        <v>0.312103</v>
      </c>
      <c r="DD96" s="3">
        <v>0.311139</v>
      </c>
      <c r="DE96" s="3">
        <v>0.309496</v>
      </c>
      <c r="DF96" s="3">
        <v>0.30618</v>
      </c>
      <c r="DG96" s="3">
        <v>0.304103</v>
      </c>
      <c r="DH96" s="3">
        <v>0.300385</v>
      </c>
      <c r="DI96" s="3">
        <v>0.29347</v>
      </c>
      <c r="DJ96" s="3">
        <v>0.288576</v>
      </c>
      <c r="DK96" s="3">
        <v>0.281673</v>
      </c>
      <c r="DL96" s="3">
        <v>0.271164</v>
      </c>
      <c r="DM96" s="3">
        <v>0.259656</v>
      </c>
      <c r="DN96" s="3">
        <v>0.249608</v>
      </c>
      <c r="DO96" s="3">
        <v>0.243631</v>
      </c>
      <c r="DP96" s="3">
        <v>0.240437</v>
      </c>
      <c r="DQ96" s="3">
        <v>0.23987</v>
      </c>
      <c r="DR96" s="3">
        <v>0.240203</v>
      </c>
      <c r="DS96" s="3">
        <v>0.240469</v>
      </c>
      <c r="DT96" s="3">
        <v>0.240037</v>
      </c>
      <c r="DU96" s="3">
        <v>0.239659</v>
      </c>
      <c r="DV96" s="3">
        <v>0.242245</v>
      </c>
      <c r="DW96" s="3">
        <v>0.245265</v>
      </c>
      <c r="DX96" s="3">
        <v>0.248331</v>
      </c>
      <c r="DY96" s="3">
        <v>0.24973</v>
      </c>
      <c r="DZ96" s="3">
        <v>0.253295</v>
      </c>
      <c r="EA96" s="3">
        <v>0.255817</v>
      </c>
      <c r="EB96" s="3">
        <v>0.257555</v>
      </c>
      <c r="EC96" s="3">
        <v>0.255885</v>
      </c>
    </row>
    <row r="97" s="1" customFormat="1" ht="15" spans="1:133">
      <c r="A97" s="3" t="s">
        <v>134</v>
      </c>
      <c r="B97" s="3">
        <v>5.0898</v>
      </c>
      <c r="C97" s="3">
        <v>443.5994</v>
      </c>
      <c r="D97" s="3">
        <v>0</v>
      </c>
      <c r="E97" s="3">
        <f t="shared" si="1"/>
        <v>448.6892</v>
      </c>
      <c r="F97" s="3">
        <v>0.063235</v>
      </c>
      <c r="G97" s="3">
        <v>0.065327</v>
      </c>
      <c r="H97" s="3">
        <v>0.058877</v>
      </c>
      <c r="I97" s="3">
        <v>0.052789</v>
      </c>
      <c r="J97" s="3">
        <v>0.046117</v>
      </c>
      <c r="K97" s="3">
        <v>0.04017</v>
      </c>
      <c r="L97" s="3">
        <v>0.03475</v>
      </c>
      <c r="M97" s="3">
        <v>0.031457</v>
      </c>
      <c r="N97" s="3">
        <v>0.03036</v>
      </c>
      <c r="O97" s="3">
        <v>0.030305</v>
      </c>
      <c r="P97" s="3">
        <v>0.029981</v>
      </c>
      <c r="Q97" s="3">
        <v>0.029957</v>
      </c>
      <c r="R97" s="3">
        <v>0.030364</v>
      </c>
      <c r="S97" s="3">
        <v>0.031167</v>
      </c>
      <c r="T97" s="3">
        <v>0.031255</v>
      </c>
      <c r="U97" s="3">
        <v>0.030568</v>
      </c>
      <c r="V97" s="3">
        <v>0.029514</v>
      </c>
      <c r="W97" s="3">
        <v>0.028377</v>
      </c>
      <c r="X97" s="3">
        <v>0.027072</v>
      </c>
      <c r="Y97" s="3">
        <v>0.025392</v>
      </c>
      <c r="Z97" s="3">
        <v>0.023813</v>
      </c>
      <c r="AA97" s="3">
        <v>0.022756</v>
      </c>
      <c r="AB97" s="3">
        <v>0.022</v>
      </c>
      <c r="AC97" s="3">
        <v>0.021325</v>
      </c>
      <c r="AD97" s="3">
        <v>0.020866</v>
      </c>
      <c r="AE97" s="3">
        <v>0.02054</v>
      </c>
      <c r="AF97" s="3">
        <v>0.020316</v>
      </c>
      <c r="AG97" s="3">
        <v>0.020153</v>
      </c>
      <c r="AH97" s="3">
        <v>0.020034</v>
      </c>
      <c r="AI97" s="3">
        <v>0.020031</v>
      </c>
      <c r="AJ97" s="3">
        <v>0.020004</v>
      </c>
      <c r="AK97" s="3">
        <v>0.019978</v>
      </c>
      <c r="AL97" s="3">
        <v>0.019989</v>
      </c>
      <c r="AM97" s="3">
        <v>0.020064</v>
      </c>
      <c r="AN97" s="3">
        <v>0.020164</v>
      </c>
      <c r="AO97" s="3">
        <v>0.0204</v>
      </c>
      <c r="AP97" s="3">
        <v>0.020651</v>
      </c>
      <c r="AQ97" s="3">
        <v>0.021003</v>
      </c>
      <c r="AR97" s="3">
        <v>0.021484</v>
      </c>
      <c r="AS97" s="3">
        <v>0.021996</v>
      </c>
      <c r="AT97" s="3">
        <v>0.022556</v>
      </c>
      <c r="AU97" s="3">
        <v>0.022913</v>
      </c>
      <c r="AV97" s="3">
        <v>0.023468</v>
      </c>
      <c r="AW97" s="3">
        <v>0.024134</v>
      </c>
      <c r="AX97" s="3">
        <v>0.024734</v>
      </c>
      <c r="AY97" s="3">
        <v>0.025448</v>
      </c>
      <c r="AZ97" s="3">
        <v>0.026254</v>
      </c>
      <c r="BA97" s="3">
        <v>0.026978</v>
      </c>
      <c r="BB97" s="3">
        <v>0.027593</v>
      </c>
      <c r="BC97" s="3">
        <v>0.028115</v>
      </c>
      <c r="BD97" s="3">
        <v>0.028515</v>
      </c>
      <c r="BE97" s="3">
        <v>0.028838</v>
      </c>
      <c r="BF97" s="3">
        <v>0.029199</v>
      </c>
      <c r="BG97" s="3">
        <v>0.030029</v>
      </c>
      <c r="BH97" s="3">
        <v>0.031251</v>
      </c>
      <c r="BI97" s="3">
        <v>0.032768</v>
      </c>
      <c r="BJ97" s="3">
        <v>0.034744</v>
      </c>
      <c r="BK97" s="3">
        <v>0.037167</v>
      </c>
      <c r="BL97" s="3">
        <v>0.040614</v>
      </c>
      <c r="BM97" s="3">
        <v>0.045601</v>
      </c>
      <c r="BN97" s="3">
        <v>0.05236</v>
      </c>
      <c r="BO97" s="3">
        <v>0.06163</v>
      </c>
      <c r="BP97" s="3">
        <v>0.073922</v>
      </c>
      <c r="BQ97" s="3">
        <v>0.087976</v>
      </c>
      <c r="BR97" s="3">
        <v>0.103538</v>
      </c>
      <c r="BS97" s="3">
        <v>0.120131</v>
      </c>
      <c r="BT97" s="3">
        <v>0.1372</v>
      </c>
      <c r="BU97" s="3">
        <v>0.154522</v>
      </c>
      <c r="BV97" s="3">
        <v>0.171407</v>
      </c>
      <c r="BW97" s="3">
        <v>0.187222</v>
      </c>
      <c r="BX97" s="3">
        <v>0.201693</v>
      </c>
      <c r="BY97" s="3">
        <v>0.215201</v>
      </c>
      <c r="BZ97" s="3">
        <v>0.227509</v>
      </c>
      <c r="CA97" s="3">
        <v>0.239144</v>
      </c>
      <c r="CB97" s="3">
        <v>0.250496</v>
      </c>
      <c r="CC97" s="3">
        <v>0.260182</v>
      </c>
      <c r="CD97" s="3">
        <v>0.268497</v>
      </c>
      <c r="CE97" s="3">
        <v>0.27612</v>
      </c>
      <c r="CF97" s="3">
        <v>0.283184</v>
      </c>
      <c r="CG97" s="3">
        <v>0.290552</v>
      </c>
      <c r="CH97" s="3">
        <v>0.29561</v>
      </c>
      <c r="CI97" s="3">
        <v>0.299212</v>
      </c>
      <c r="CJ97" s="3">
        <v>0.303014</v>
      </c>
      <c r="CK97" s="3">
        <v>0.306269</v>
      </c>
      <c r="CL97" s="3">
        <v>0.308181</v>
      </c>
      <c r="CM97" s="3">
        <v>0.309302</v>
      </c>
      <c r="CN97" s="3">
        <v>0.307988</v>
      </c>
      <c r="CO97" s="3">
        <v>0.305969</v>
      </c>
      <c r="CP97" s="3">
        <v>0.301674</v>
      </c>
      <c r="CQ97" s="3">
        <v>0.300693</v>
      </c>
      <c r="CR97" s="3">
        <v>0.300724</v>
      </c>
      <c r="CS97" s="3">
        <v>0.301562</v>
      </c>
      <c r="CT97" s="3">
        <v>0.301307</v>
      </c>
      <c r="CU97" s="3">
        <v>0.300911</v>
      </c>
      <c r="CV97" s="3">
        <v>0.299621</v>
      </c>
      <c r="CW97" s="3">
        <v>0.298407</v>
      </c>
      <c r="CX97" s="3">
        <v>0.297317</v>
      </c>
      <c r="CY97" s="3">
        <v>0.296346</v>
      </c>
      <c r="CZ97" s="3">
        <v>0.299241</v>
      </c>
      <c r="DA97" s="3">
        <v>0.302152</v>
      </c>
      <c r="DB97" s="3">
        <v>0.302237</v>
      </c>
      <c r="DC97" s="3">
        <v>0.303141</v>
      </c>
      <c r="DD97" s="3">
        <v>0.302461</v>
      </c>
      <c r="DE97" s="3">
        <v>0.300734</v>
      </c>
      <c r="DF97" s="3">
        <v>0.297232</v>
      </c>
      <c r="DG97" s="3">
        <v>0.294894</v>
      </c>
      <c r="DH97" s="3">
        <v>0.291381</v>
      </c>
      <c r="DI97" s="3">
        <v>0.283975</v>
      </c>
      <c r="DJ97" s="3">
        <v>0.278804</v>
      </c>
      <c r="DK97" s="3">
        <v>0.271318</v>
      </c>
      <c r="DL97" s="3">
        <v>0.260266</v>
      </c>
      <c r="DM97" s="3">
        <v>0.247935</v>
      </c>
      <c r="DN97" s="3">
        <v>0.237747</v>
      </c>
      <c r="DO97" s="3">
        <v>0.23192</v>
      </c>
      <c r="DP97" s="3">
        <v>0.228836</v>
      </c>
      <c r="DQ97" s="3">
        <v>0.228083</v>
      </c>
      <c r="DR97" s="3">
        <v>0.228344</v>
      </c>
      <c r="DS97" s="3">
        <v>0.228355</v>
      </c>
      <c r="DT97" s="3">
        <v>0.227924</v>
      </c>
      <c r="DU97" s="3">
        <v>0.228475</v>
      </c>
      <c r="DV97" s="3">
        <v>0.230931</v>
      </c>
      <c r="DW97" s="3">
        <v>0.234052</v>
      </c>
      <c r="DX97" s="3">
        <v>0.237476</v>
      </c>
      <c r="DY97" s="3">
        <v>0.238513</v>
      </c>
      <c r="DZ97" s="3">
        <v>0.242869</v>
      </c>
      <c r="EA97" s="3">
        <v>0.244908</v>
      </c>
      <c r="EB97" s="3">
        <v>0.246286</v>
      </c>
      <c r="EC97" s="3">
        <v>0.246236</v>
      </c>
    </row>
    <row r="98" s="1" customFormat="1" ht="15" spans="1:133">
      <c r="A98" s="3" t="s">
        <v>134</v>
      </c>
      <c r="B98" s="3">
        <v>0.8588</v>
      </c>
      <c r="C98" s="3">
        <v>53.8206</v>
      </c>
      <c r="D98" s="3">
        <v>0</v>
      </c>
      <c r="E98" s="3">
        <f t="shared" si="1"/>
        <v>54.6794</v>
      </c>
      <c r="F98" s="3">
        <v>0.065425</v>
      </c>
      <c r="G98" s="3">
        <v>0.068879</v>
      </c>
      <c r="H98" s="3">
        <v>0.063216</v>
      </c>
      <c r="I98" s="3">
        <v>0.060782</v>
      </c>
      <c r="J98" s="3">
        <v>0.056263</v>
      </c>
      <c r="K98" s="3">
        <v>0.051654</v>
      </c>
      <c r="L98" s="3">
        <v>0.046457</v>
      </c>
      <c r="M98" s="3">
        <v>0.043361</v>
      </c>
      <c r="N98" s="3">
        <v>0.04299</v>
      </c>
      <c r="O98" s="3">
        <v>0.043507</v>
      </c>
      <c r="P98" s="3">
        <v>0.043384</v>
      </c>
      <c r="Q98" s="3">
        <v>0.043712</v>
      </c>
      <c r="R98" s="3">
        <v>0.044235</v>
      </c>
      <c r="S98" s="3">
        <v>0.044835</v>
      </c>
      <c r="T98" s="3">
        <v>0.04372</v>
      </c>
      <c r="U98" s="3">
        <v>0.041373</v>
      </c>
      <c r="V98" s="3">
        <v>0.038224</v>
      </c>
      <c r="W98" s="3">
        <v>0.034787</v>
      </c>
      <c r="X98" s="3">
        <v>0.031201</v>
      </c>
      <c r="Y98" s="3">
        <v>0.027485</v>
      </c>
      <c r="Z98" s="3">
        <v>0.024487</v>
      </c>
      <c r="AA98" s="3">
        <v>0.02235</v>
      </c>
      <c r="AB98" s="3">
        <v>0.02079</v>
      </c>
      <c r="AC98" s="3">
        <v>0.019481</v>
      </c>
      <c r="AD98" s="3">
        <v>0.018652</v>
      </c>
      <c r="AE98" s="3">
        <v>0.018137</v>
      </c>
      <c r="AF98" s="3">
        <v>0.017803</v>
      </c>
      <c r="AG98" s="3">
        <v>0.01763</v>
      </c>
      <c r="AH98" s="3">
        <v>0.017545</v>
      </c>
      <c r="AI98" s="3">
        <v>0.017571</v>
      </c>
      <c r="AJ98" s="3">
        <v>0.017664</v>
      </c>
      <c r="AK98" s="3">
        <v>0.017698</v>
      </c>
      <c r="AL98" s="3">
        <v>0.01777</v>
      </c>
      <c r="AM98" s="3">
        <v>0.017971</v>
      </c>
      <c r="AN98" s="3">
        <v>0.018225</v>
      </c>
      <c r="AO98" s="3">
        <v>0.018705</v>
      </c>
      <c r="AP98" s="3">
        <v>0.01931</v>
      </c>
      <c r="AQ98" s="3">
        <v>0.020136</v>
      </c>
      <c r="AR98" s="3">
        <v>0.021181</v>
      </c>
      <c r="AS98" s="3">
        <v>0.022321</v>
      </c>
      <c r="AT98" s="3">
        <v>0.023631</v>
      </c>
      <c r="AU98" s="3">
        <v>0.02485</v>
      </c>
      <c r="AV98" s="3">
        <v>0.026494</v>
      </c>
      <c r="AW98" s="3">
        <v>0.028479</v>
      </c>
      <c r="AX98" s="3">
        <v>0.030623</v>
      </c>
      <c r="AY98" s="3">
        <v>0.033249</v>
      </c>
      <c r="AZ98" s="3">
        <v>0.036274</v>
      </c>
      <c r="BA98" s="3">
        <v>0.039321</v>
      </c>
      <c r="BB98" s="3">
        <v>0.042128</v>
      </c>
      <c r="BC98" s="3">
        <v>0.04445</v>
      </c>
      <c r="BD98" s="3">
        <v>0.046109</v>
      </c>
      <c r="BE98" s="3">
        <v>0.047472</v>
      </c>
      <c r="BF98" s="3">
        <v>0.048958</v>
      </c>
      <c r="BG98" s="3">
        <v>0.05152</v>
      </c>
      <c r="BH98" s="3">
        <v>0.055281</v>
      </c>
      <c r="BI98" s="3">
        <v>0.060382</v>
      </c>
      <c r="BJ98" s="3">
        <v>0.067123</v>
      </c>
      <c r="BK98" s="3">
        <v>0.075373</v>
      </c>
      <c r="BL98" s="3">
        <v>0.085917</v>
      </c>
      <c r="BM98" s="3">
        <v>0.099026</v>
      </c>
      <c r="BN98" s="3">
        <v>0.114106</v>
      </c>
      <c r="BO98" s="3">
        <v>0.131606</v>
      </c>
      <c r="BP98" s="3">
        <v>0.15178</v>
      </c>
      <c r="BQ98" s="3">
        <v>0.171925</v>
      </c>
      <c r="BR98" s="3">
        <v>0.191072</v>
      </c>
      <c r="BS98" s="3">
        <v>0.208923</v>
      </c>
      <c r="BT98" s="3">
        <v>0.225123</v>
      </c>
      <c r="BU98" s="3">
        <v>0.239691</v>
      </c>
      <c r="BV98" s="3">
        <v>0.251953</v>
      </c>
      <c r="BW98" s="3">
        <v>0.262162</v>
      </c>
      <c r="BX98" s="3">
        <v>0.27033</v>
      </c>
      <c r="BY98" s="3">
        <v>0.277477</v>
      </c>
      <c r="BZ98" s="3">
        <v>0.282993</v>
      </c>
      <c r="CA98" s="3">
        <v>0.288169</v>
      </c>
      <c r="CB98" s="3">
        <v>0.293506</v>
      </c>
      <c r="CC98" s="3">
        <v>0.297168</v>
      </c>
      <c r="CD98" s="3">
        <v>0.299721</v>
      </c>
      <c r="CE98" s="3">
        <v>0.301873</v>
      </c>
      <c r="CF98" s="3">
        <v>0.304139</v>
      </c>
      <c r="CG98" s="3">
        <v>0.307309</v>
      </c>
      <c r="CH98" s="3">
        <v>0.308777</v>
      </c>
      <c r="CI98" s="3">
        <v>0.308922</v>
      </c>
      <c r="CJ98" s="3">
        <v>0.309362</v>
      </c>
      <c r="CK98" s="3">
        <v>0.309706</v>
      </c>
      <c r="CL98" s="3">
        <v>0.309127</v>
      </c>
      <c r="CM98" s="3">
        <v>0.308396</v>
      </c>
      <c r="CN98" s="3">
        <v>0.305924</v>
      </c>
      <c r="CO98" s="3">
        <v>0.303042</v>
      </c>
      <c r="CP98" s="3">
        <v>0.297661</v>
      </c>
      <c r="CQ98" s="3">
        <v>0.295237</v>
      </c>
      <c r="CR98" s="3">
        <v>0.293975</v>
      </c>
      <c r="CS98" s="3">
        <v>0.293947</v>
      </c>
      <c r="CT98" s="3">
        <v>0.292848</v>
      </c>
      <c r="CU98" s="3">
        <v>0.29147</v>
      </c>
      <c r="CV98" s="3">
        <v>0.289391</v>
      </c>
      <c r="CW98" s="3">
        <v>0.287529</v>
      </c>
      <c r="CX98" s="3">
        <v>0.286433</v>
      </c>
      <c r="CY98" s="3">
        <v>0.285146</v>
      </c>
      <c r="CZ98" s="3">
        <v>0.287665</v>
      </c>
      <c r="DA98" s="3">
        <v>0.290126</v>
      </c>
      <c r="DB98" s="3">
        <v>0.289929</v>
      </c>
      <c r="DC98" s="3">
        <v>0.290258</v>
      </c>
      <c r="DD98" s="3">
        <v>0.289316</v>
      </c>
      <c r="DE98" s="3">
        <v>0.287509</v>
      </c>
      <c r="DF98" s="3">
        <v>0.284053</v>
      </c>
      <c r="DG98" s="3">
        <v>0.281769</v>
      </c>
      <c r="DH98" s="3">
        <v>0.278175</v>
      </c>
      <c r="DI98" s="3">
        <v>0.271043</v>
      </c>
      <c r="DJ98" s="3">
        <v>0.265985</v>
      </c>
      <c r="DK98" s="3">
        <v>0.258873</v>
      </c>
      <c r="DL98" s="3">
        <v>0.248848</v>
      </c>
      <c r="DM98" s="3">
        <v>0.237898</v>
      </c>
      <c r="DN98" s="3">
        <v>0.229076</v>
      </c>
      <c r="DO98" s="3">
        <v>0.223815</v>
      </c>
      <c r="DP98" s="3">
        <v>0.220772</v>
      </c>
      <c r="DQ98" s="3">
        <v>0.220057</v>
      </c>
      <c r="DR98" s="3">
        <v>0.22067</v>
      </c>
      <c r="DS98" s="3">
        <v>0.22064</v>
      </c>
      <c r="DT98" s="3">
        <v>0.220287</v>
      </c>
      <c r="DU98" s="3">
        <v>0.220431</v>
      </c>
      <c r="DV98" s="3">
        <v>0.22287</v>
      </c>
      <c r="DW98" s="3">
        <v>0.22496</v>
      </c>
      <c r="DX98" s="3">
        <v>0.227484</v>
      </c>
      <c r="DY98" s="3">
        <v>0.228814</v>
      </c>
      <c r="DZ98" s="3">
        <v>0.232354</v>
      </c>
      <c r="EA98" s="3">
        <v>0.233616</v>
      </c>
      <c r="EB98" s="3">
        <v>0.236201</v>
      </c>
      <c r="EC98" s="3">
        <v>0.235186</v>
      </c>
    </row>
    <row r="99" s="1" customFormat="1" ht="15" spans="1:133">
      <c r="A99" s="3" t="s">
        <v>134</v>
      </c>
      <c r="B99" s="3">
        <v>0.6746</v>
      </c>
      <c r="C99" s="3">
        <v>29.2275</v>
      </c>
      <c r="D99" s="3">
        <v>0</v>
      </c>
      <c r="E99" s="3">
        <f t="shared" si="1"/>
        <v>29.9021</v>
      </c>
      <c r="F99" s="3">
        <v>0.072459</v>
      </c>
      <c r="G99" s="3">
        <v>0.070611</v>
      </c>
      <c r="H99" s="3">
        <v>0.067883</v>
      </c>
      <c r="I99" s="3">
        <v>0.061024</v>
      </c>
      <c r="J99" s="3">
        <v>0.055929</v>
      </c>
      <c r="K99" s="3">
        <v>0.050525</v>
      </c>
      <c r="L99" s="3">
        <v>0.044353</v>
      </c>
      <c r="M99" s="3">
        <v>0.040103</v>
      </c>
      <c r="N99" s="3">
        <v>0.038384</v>
      </c>
      <c r="O99" s="3">
        <v>0.037646</v>
      </c>
      <c r="P99" s="3">
        <v>0.036463</v>
      </c>
      <c r="Q99" s="3">
        <v>0.035676</v>
      </c>
      <c r="R99" s="3">
        <v>0.035643</v>
      </c>
      <c r="S99" s="3">
        <v>0.036894</v>
      </c>
      <c r="T99" s="3">
        <v>0.03797</v>
      </c>
      <c r="U99" s="3">
        <v>0.037999</v>
      </c>
      <c r="V99" s="3">
        <v>0.037079</v>
      </c>
      <c r="W99" s="3">
        <v>0.035185</v>
      </c>
      <c r="X99" s="3">
        <v>0.033036</v>
      </c>
      <c r="Y99" s="3">
        <v>0.030567</v>
      </c>
      <c r="Z99" s="3">
        <v>0.028642</v>
      </c>
      <c r="AA99" s="3">
        <v>0.027354</v>
      </c>
      <c r="AB99" s="3">
        <v>0.026298</v>
      </c>
      <c r="AC99" s="3">
        <v>0.02559</v>
      </c>
      <c r="AD99" s="3">
        <v>0.025095</v>
      </c>
      <c r="AE99" s="3">
        <v>0.024878</v>
      </c>
      <c r="AF99" s="3">
        <v>0.024831</v>
      </c>
      <c r="AG99" s="3">
        <v>0.024813</v>
      </c>
      <c r="AH99" s="3">
        <v>0.024864</v>
      </c>
      <c r="AI99" s="3">
        <v>0.024999</v>
      </c>
      <c r="AJ99" s="3">
        <v>0.025075</v>
      </c>
      <c r="AK99" s="3">
        <v>0.02511</v>
      </c>
      <c r="AL99" s="3">
        <v>0.025188</v>
      </c>
      <c r="AM99" s="3">
        <v>0.025427</v>
      </c>
      <c r="AN99" s="3">
        <v>0.025717</v>
      </c>
      <c r="AO99" s="3">
        <v>0.026248</v>
      </c>
      <c r="AP99" s="3">
        <v>0.026929</v>
      </c>
      <c r="AQ99" s="3">
        <v>0.027742</v>
      </c>
      <c r="AR99" s="3">
        <v>0.028609</v>
      </c>
      <c r="AS99" s="3">
        <v>0.029543</v>
      </c>
      <c r="AT99" s="3">
        <v>0.030517</v>
      </c>
      <c r="AU99" s="3">
        <v>0.031429</v>
      </c>
      <c r="AV99" s="3">
        <v>0.032664</v>
      </c>
      <c r="AW99" s="3">
        <v>0.034209</v>
      </c>
      <c r="AX99" s="3">
        <v>0.035911</v>
      </c>
      <c r="AY99" s="3">
        <v>0.037761</v>
      </c>
      <c r="AZ99" s="3">
        <v>0.039567</v>
      </c>
      <c r="BA99" s="3">
        <v>0.041028</v>
      </c>
      <c r="BB99" s="3">
        <v>0.042181</v>
      </c>
      <c r="BC99" s="3">
        <v>0.043206</v>
      </c>
      <c r="BD99" s="3">
        <v>0.044207</v>
      </c>
      <c r="BE99" s="3">
        <v>0.044947</v>
      </c>
      <c r="BF99" s="3">
        <v>0.045157</v>
      </c>
      <c r="BG99" s="3">
        <v>0.045671</v>
      </c>
      <c r="BH99" s="3">
        <v>0.046814</v>
      </c>
      <c r="BI99" s="3">
        <v>0.048465</v>
      </c>
      <c r="BJ99" s="3">
        <v>0.049522</v>
      </c>
      <c r="BK99" s="3">
        <v>0.049535</v>
      </c>
      <c r="BL99" s="3">
        <v>0.050086</v>
      </c>
      <c r="BM99" s="3">
        <v>0.052749</v>
      </c>
      <c r="BN99" s="3">
        <v>0.059989</v>
      </c>
      <c r="BO99" s="3">
        <v>0.078399</v>
      </c>
      <c r="BP99" s="3">
        <v>0.107833</v>
      </c>
      <c r="BQ99" s="3">
        <v>0.139368</v>
      </c>
      <c r="BR99" s="3">
        <v>0.16836</v>
      </c>
      <c r="BS99" s="3">
        <v>0.193902</v>
      </c>
      <c r="BT99" s="3">
        <v>0.216257</v>
      </c>
      <c r="BU99" s="3">
        <v>0.23602</v>
      </c>
      <c r="BV99" s="3">
        <v>0.252548</v>
      </c>
      <c r="BW99" s="3">
        <v>0.265941</v>
      </c>
      <c r="BX99" s="3">
        <v>0.275571</v>
      </c>
      <c r="BY99" s="3">
        <v>0.282455</v>
      </c>
      <c r="BZ99" s="3">
        <v>0.287694</v>
      </c>
      <c r="CA99" s="3">
        <v>0.292479</v>
      </c>
      <c r="CB99" s="3">
        <v>0.296475</v>
      </c>
      <c r="CC99" s="3">
        <v>0.298592</v>
      </c>
      <c r="CD99" s="3">
        <v>0.299643</v>
      </c>
      <c r="CE99" s="3">
        <v>0.301188</v>
      </c>
      <c r="CF99" s="3">
        <v>0.302704</v>
      </c>
      <c r="CG99" s="3">
        <v>0.304862</v>
      </c>
      <c r="CH99" s="3">
        <v>0.305148</v>
      </c>
      <c r="CI99" s="3">
        <v>0.304695</v>
      </c>
      <c r="CJ99" s="3">
        <v>0.305367</v>
      </c>
      <c r="CK99" s="3">
        <v>0.305636</v>
      </c>
      <c r="CL99" s="3">
        <v>0.304177</v>
      </c>
      <c r="CM99" s="3">
        <v>0.30238</v>
      </c>
      <c r="CN99" s="3">
        <v>0.299373</v>
      </c>
      <c r="CO99" s="3">
        <v>0.296626</v>
      </c>
      <c r="CP99" s="3">
        <v>0.292041</v>
      </c>
      <c r="CQ99" s="3">
        <v>0.289182</v>
      </c>
      <c r="CR99" s="3">
        <v>0.287462</v>
      </c>
      <c r="CS99" s="3">
        <v>0.286859</v>
      </c>
      <c r="CT99" s="3">
        <v>0.285669</v>
      </c>
      <c r="CU99" s="3">
        <v>0.284589</v>
      </c>
      <c r="CV99" s="3">
        <v>0.282313</v>
      </c>
      <c r="CW99" s="3">
        <v>0.280679</v>
      </c>
      <c r="CX99" s="3">
        <v>0.280043</v>
      </c>
      <c r="CY99" s="3">
        <v>0.278612</v>
      </c>
      <c r="CZ99" s="3">
        <v>0.281327</v>
      </c>
      <c r="DA99" s="3">
        <v>0.283518</v>
      </c>
      <c r="DB99" s="3">
        <v>0.283283</v>
      </c>
      <c r="DC99" s="3">
        <v>0.28304</v>
      </c>
      <c r="DD99" s="3">
        <v>0.281776</v>
      </c>
      <c r="DE99" s="3">
        <v>0.279872</v>
      </c>
      <c r="DF99" s="3">
        <v>0.276314</v>
      </c>
      <c r="DG99" s="3">
        <v>0.273989</v>
      </c>
      <c r="DH99" s="3">
        <v>0.269951</v>
      </c>
      <c r="DI99" s="3">
        <v>0.262855</v>
      </c>
      <c r="DJ99" s="3">
        <v>0.25735</v>
      </c>
      <c r="DK99" s="3">
        <v>0.249214</v>
      </c>
      <c r="DL99" s="3">
        <v>0.237825</v>
      </c>
      <c r="DM99" s="3">
        <v>0.227103</v>
      </c>
      <c r="DN99" s="3">
        <v>0.218277</v>
      </c>
      <c r="DO99" s="3">
        <v>0.213152</v>
      </c>
      <c r="DP99" s="3">
        <v>0.21034</v>
      </c>
      <c r="DQ99" s="3">
        <v>0.209252</v>
      </c>
      <c r="DR99" s="3">
        <v>0.209776</v>
      </c>
      <c r="DS99" s="3">
        <v>0.20989</v>
      </c>
      <c r="DT99" s="3">
        <v>0.209529</v>
      </c>
      <c r="DU99" s="3">
        <v>0.210367</v>
      </c>
      <c r="DV99" s="3">
        <v>0.212921</v>
      </c>
      <c r="DW99" s="3">
        <v>0.215424</v>
      </c>
      <c r="DX99" s="3">
        <v>0.21849</v>
      </c>
      <c r="DY99" s="3">
        <v>0.221881</v>
      </c>
      <c r="DZ99" s="3">
        <v>0.223762</v>
      </c>
      <c r="EA99" s="3">
        <v>0.226636</v>
      </c>
      <c r="EB99" s="3">
        <v>0.227646</v>
      </c>
      <c r="EC99" s="3">
        <v>0.227823</v>
      </c>
    </row>
    <row r="100" s="1" customFormat="1" ht="15" spans="1:133">
      <c r="A100" s="3" t="s">
        <v>137</v>
      </c>
      <c r="B100" s="3">
        <v>9.743</v>
      </c>
      <c r="C100" s="3">
        <v>536.7709</v>
      </c>
      <c r="D100" s="3">
        <v>0</v>
      </c>
      <c r="E100" s="3">
        <f t="shared" si="1"/>
        <v>546.5139</v>
      </c>
      <c r="F100" s="3">
        <v>0.064517</v>
      </c>
      <c r="G100" s="3">
        <v>0.063337</v>
      </c>
      <c r="H100" s="3">
        <v>0.055524</v>
      </c>
      <c r="I100" s="3">
        <v>0.048178</v>
      </c>
      <c r="J100" s="3">
        <v>0.041571</v>
      </c>
      <c r="K100" s="3">
        <v>0.036187</v>
      </c>
      <c r="L100" s="3">
        <v>0.030695</v>
      </c>
      <c r="M100" s="3">
        <v>0.027581</v>
      </c>
      <c r="N100" s="3">
        <v>0.025645</v>
      </c>
      <c r="O100" s="3">
        <v>0.024903</v>
      </c>
      <c r="P100" s="3">
        <v>0.024227</v>
      </c>
      <c r="Q100" s="3">
        <v>0.02393</v>
      </c>
      <c r="R100" s="3">
        <v>0.024259</v>
      </c>
      <c r="S100" s="3">
        <v>0.024799</v>
      </c>
      <c r="T100" s="3">
        <v>0.024802</v>
      </c>
      <c r="U100" s="3">
        <v>0.024523</v>
      </c>
      <c r="V100" s="3">
        <v>0.024103</v>
      </c>
      <c r="W100" s="3">
        <v>0.023625</v>
      </c>
      <c r="X100" s="3">
        <v>0.023016</v>
      </c>
      <c r="Y100" s="3">
        <v>0.021991</v>
      </c>
      <c r="Z100" s="3">
        <v>0.021449</v>
      </c>
      <c r="AA100" s="3">
        <v>0.021248</v>
      </c>
      <c r="AB100" s="3">
        <v>0.020969</v>
      </c>
      <c r="AC100" s="3">
        <v>0.020818</v>
      </c>
      <c r="AD100" s="3">
        <v>0.020713</v>
      </c>
      <c r="AE100" s="3">
        <v>0.020665</v>
      </c>
      <c r="AF100" s="3">
        <v>0.0206</v>
      </c>
      <c r="AG100" s="3">
        <v>0.02059</v>
      </c>
      <c r="AH100" s="3">
        <v>0.020547</v>
      </c>
      <c r="AI100" s="3">
        <v>0.020541</v>
      </c>
      <c r="AJ100" s="3">
        <v>0.020573</v>
      </c>
      <c r="AK100" s="3">
        <v>0.020538</v>
      </c>
      <c r="AL100" s="3">
        <v>0.020516</v>
      </c>
      <c r="AM100" s="3">
        <v>0.020393</v>
      </c>
      <c r="AN100" s="3">
        <v>0.020383</v>
      </c>
      <c r="AO100" s="3">
        <v>0.020376</v>
      </c>
      <c r="AP100" s="3">
        <v>0.020361</v>
      </c>
      <c r="AQ100" s="3">
        <v>0.020402</v>
      </c>
      <c r="AR100" s="3">
        <v>0.020445</v>
      </c>
      <c r="AS100" s="3">
        <v>0.020584</v>
      </c>
      <c r="AT100" s="3">
        <v>0.020688</v>
      </c>
      <c r="AU100" s="3">
        <v>0.020657</v>
      </c>
      <c r="AV100" s="3">
        <v>0.020709</v>
      </c>
      <c r="AW100" s="3">
        <v>0.020742</v>
      </c>
      <c r="AX100" s="3">
        <v>0.020772</v>
      </c>
      <c r="AY100" s="3">
        <v>0.020793</v>
      </c>
      <c r="AZ100" s="3">
        <v>0.02086</v>
      </c>
      <c r="BA100" s="3">
        <v>0.020933</v>
      </c>
      <c r="BB100" s="3">
        <v>0.020946</v>
      </c>
      <c r="BC100" s="3">
        <v>0.020975</v>
      </c>
      <c r="BD100" s="3">
        <v>0.02098</v>
      </c>
      <c r="BE100" s="3">
        <v>0.020971</v>
      </c>
      <c r="BF100" s="3">
        <v>0.020943</v>
      </c>
      <c r="BG100" s="3">
        <v>0.02119</v>
      </c>
      <c r="BH100" s="3">
        <v>0.021628</v>
      </c>
      <c r="BI100" s="3">
        <v>0.022083</v>
      </c>
      <c r="BJ100" s="3">
        <v>0.022784</v>
      </c>
      <c r="BK100" s="3">
        <v>0.023722</v>
      </c>
      <c r="BL100" s="3">
        <v>0.02506</v>
      </c>
      <c r="BM100" s="3">
        <v>0.027196</v>
      </c>
      <c r="BN100" s="3">
        <v>0.03042</v>
      </c>
      <c r="BO100" s="3">
        <v>0.035368</v>
      </c>
      <c r="BP100" s="3">
        <v>0.042949</v>
      </c>
      <c r="BQ100" s="3">
        <v>0.053191</v>
      </c>
      <c r="BR100" s="3">
        <v>0.065867</v>
      </c>
      <c r="BS100" s="3">
        <v>0.080616</v>
      </c>
      <c r="BT100" s="3">
        <v>0.096646</v>
      </c>
      <c r="BU100" s="3">
        <v>0.113641</v>
      </c>
      <c r="BV100" s="3">
        <v>0.130797</v>
      </c>
      <c r="BW100" s="3">
        <v>0.147862</v>
      </c>
      <c r="BX100" s="3">
        <v>0.164187</v>
      </c>
      <c r="BY100" s="3">
        <v>0.179747</v>
      </c>
      <c r="BZ100" s="3">
        <v>0.194454</v>
      </c>
      <c r="CA100" s="3">
        <v>0.208905</v>
      </c>
      <c r="CB100" s="3">
        <v>0.222595</v>
      </c>
      <c r="CC100" s="3">
        <v>0.234523</v>
      </c>
      <c r="CD100" s="3">
        <v>0.245142</v>
      </c>
      <c r="CE100" s="3">
        <v>0.255361</v>
      </c>
      <c r="CF100" s="3">
        <v>0.264773</v>
      </c>
      <c r="CG100" s="3">
        <v>0.274435</v>
      </c>
      <c r="CH100" s="3">
        <v>0.281954</v>
      </c>
      <c r="CI100" s="3">
        <v>0.287742</v>
      </c>
      <c r="CJ100" s="3">
        <v>0.293705</v>
      </c>
      <c r="CK100" s="3">
        <v>0.298684</v>
      </c>
      <c r="CL100" s="3">
        <v>0.301673</v>
      </c>
      <c r="CM100" s="3">
        <v>0.304018</v>
      </c>
      <c r="CN100" s="3">
        <v>0.304696</v>
      </c>
      <c r="CO100" s="3">
        <v>0.305235</v>
      </c>
      <c r="CP100" s="3">
        <v>0.302958</v>
      </c>
      <c r="CQ100" s="3">
        <v>0.302488</v>
      </c>
      <c r="CR100" s="3">
        <v>0.303543</v>
      </c>
      <c r="CS100" s="3">
        <v>0.304748</v>
      </c>
      <c r="CT100" s="3">
        <v>0.304898</v>
      </c>
      <c r="CU100" s="3">
        <v>0.305172</v>
      </c>
      <c r="CV100" s="3">
        <v>0.304475</v>
      </c>
      <c r="CW100" s="3">
        <v>0.303728</v>
      </c>
      <c r="CX100" s="3">
        <v>0.302585</v>
      </c>
      <c r="CY100" s="3">
        <v>0.300027</v>
      </c>
      <c r="CZ100" s="3">
        <v>0.30225</v>
      </c>
      <c r="DA100" s="3">
        <v>0.304966</v>
      </c>
      <c r="DB100" s="3">
        <v>0.305667</v>
      </c>
      <c r="DC100" s="3">
        <v>0.308599</v>
      </c>
      <c r="DD100" s="3">
        <v>0.309935</v>
      </c>
      <c r="DE100" s="3">
        <v>0.308622</v>
      </c>
      <c r="DF100" s="3">
        <v>0.305102</v>
      </c>
      <c r="DG100" s="3">
        <v>0.303129</v>
      </c>
      <c r="DH100" s="3">
        <v>0.299714</v>
      </c>
      <c r="DI100" s="3">
        <v>0.292472</v>
      </c>
      <c r="DJ100" s="3">
        <v>0.286629</v>
      </c>
      <c r="DK100" s="3">
        <v>0.280162</v>
      </c>
      <c r="DL100" s="3">
        <v>0.2707</v>
      </c>
      <c r="DM100" s="3">
        <v>0.259</v>
      </c>
      <c r="DN100" s="3">
        <v>0.248647</v>
      </c>
      <c r="DO100" s="3">
        <v>0.242454</v>
      </c>
      <c r="DP100" s="3">
        <v>0.238918</v>
      </c>
      <c r="DQ100" s="3">
        <v>0.237555</v>
      </c>
      <c r="DR100" s="3">
        <v>0.238218</v>
      </c>
      <c r="DS100" s="3">
        <v>0.238826</v>
      </c>
      <c r="DT100" s="3">
        <v>0.239152</v>
      </c>
      <c r="DU100" s="3">
        <v>0.238752</v>
      </c>
      <c r="DV100" s="3">
        <v>0.240713</v>
      </c>
      <c r="DW100" s="3">
        <v>0.243783</v>
      </c>
      <c r="DX100" s="3">
        <v>0.248302</v>
      </c>
      <c r="DY100" s="3">
        <v>0.250764</v>
      </c>
      <c r="DZ100" s="3">
        <v>0.254522</v>
      </c>
      <c r="EA100" s="3">
        <v>0.256586</v>
      </c>
      <c r="EB100" s="3">
        <v>0.259999</v>
      </c>
      <c r="EC100" s="3">
        <v>0.258727</v>
      </c>
    </row>
    <row r="101" s="1" customFormat="1" ht="15" spans="1:133">
      <c r="A101" s="3" t="s">
        <v>134</v>
      </c>
      <c r="B101" s="3">
        <v>0.7209</v>
      </c>
      <c r="C101" s="3">
        <v>25.4867</v>
      </c>
      <c r="D101" s="3">
        <v>0</v>
      </c>
      <c r="E101" s="3">
        <f t="shared" si="1"/>
        <v>26.2076</v>
      </c>
      <c r="F101" s="3">
        <v>0.073178</v>
      </c>
      <c r="G101" s="3">
        <v>0.070835</v>
      </c>
      <c r="H101" s="3">
        <v>0.063356</v>
      </c>
      <c r="I101" s="3">
        <v>0.056769</v>
      </c>
      <c r="J101" s="3">
        <v>0.051495</v>
      </c>
      <c r="K101" s="3">
        <v>0.046995</v>
      </c>
      <c r="L101" s="3">
        <v>0.041952</v>
      </c>
      <c r="M101" s="3">
        <v>0.038692</v>
      </c>
      <c r="N101" s="3">
        <v>0.0374</v>
      </c>
      <c r="O101" s="3">
        <v>0.037013</v>
      </c>
      <c r="P101" s="3">
        <v>0.036668</v>
      </c>
      <c r="Q101" s="3">
        <v>0.036617</v>
      </c>
      <c r="R101" s="3">
        <v>0.037267</v>
      </c>
      <c r="S101" s="3">
        <v>0.037502</v>
      </c>
      <c r="T101" s="3">
        <v>0.036669</v>
      </c>
      <c r="U101" s="3">
        <v>0.03484</v>
      </c>
      <c r="V101" s="3">
        <v>0.032454</v>
      </c>
      <c r="W101" s="3">
        <v>0.029848</v>
      </c>
      <c r="X101" s="3">
        <v>0.02731</v>
      </c>
      <c r="Y101" s="3">
        <v>0.024532</v>
      </c>
      <c r="Z101" s="3">
        <v>0.022745</v>
      </c>
      <c r="AA101" s="3">
        <v>0.021661</v>
      </c>
      <c r="AB101" s="3">
        <v>0.020686</v>
      </c>
      <c r="AC101" s="3">
        <v>0.020083</v>
      </c>
      <c r="AD101" s="3">
        <v>0.019755</v>
      </c>
      <c r="AE101" s="3">
        <v>0.019549</v>
      </c>
      <c r="AF101" s="3">
        <v>0.019451</v>
      </c>
      <c r="AG101" s="3">
        <v>0.019432</v>
      </c>
      <c r="AH101" s="3">
        <v>0.019452</v>
      </c>
      <c r="AI101" s="3">
        <v>0.01951</v>
      </c>
      <c r="AJ101" s="3">
        <v>0.019621</v>
      </c>
      <c r="AK101" s="3">
        <v>0.019663</v>
      </c>
      <c r="AL101" s="3">
        <v>0.019765</v>
      </c>
      <c r="AM101" s="3">
        <v>0.019826</v>
      </c>
      <c r="AN101" s="3">
        <v>0.019964</v>
      </c>
      <c r="AO101" s="3">
        <v>0.020157</v>
      </c>
      <c r="AP101" s="3">
        <v>0.020405</v>
      </c>
      <c r="AQ101" s="3">
        <v>0.020782</v>
      </c>
      <c r="AR101" s="3">
        <v>0.021205</v>
      </c>
      <c r="AS101" s="3">
        <v>0.021781</v>
      </c>
      <c r="AT101" s="3">
        <v>0.02241</v>
      </c>
      <c r="AU101" s="3">
        <v>0.022917</v>
      </c>
      <c r="AV101" s="3">
        <v>0.023696</v>
      </c>
      <c r="AW101" s="3">
        <v>0.024697</v>
      </c>
      <c r="AX101" s="3">
        <v>0.025857</v>
      </c>
      <c r="AY101" s="3">
        <v>0.027288</v>
      </c>
      <c r="AZ101" s="3">
        <v>0.028979</v>
      </c>
      <c r="BA101" s="3">
        <v>0.030696</v>
      </c>
      <c r="BB101" s="3">
        <v>0.032279</v>
      </c>
      <c r="BC101" s="3">
        <v>0.033609</v>
      </c>
      <c r="BD101" s="3">
        <v>0.03473</v>
      </c>
      <c r="BE101" s="3">
        <v>0.035792</v>
      </c>
      <c r="BF101" s="3">
        <v>0.03702</v>
      </c>
      <c r="BG101" s="3">
        <v>0.039076</v>
      </c>
      <c r="BH101" s="3">
        <v>0.042158</v>
      </c>
      <c r="BI101" s="3">
        <v>0.04625</v>
      </c>
      <c r="BJ101" s="3">
        <v>0.051899</v>
      </c>
      <c r="BK101" s="3">
        <v>0.058993</v>
      </c>
      <c r="BL101" s="3">
        <v>0.068106</v>
      </c>
      <c r="BM101" s="3">
        <v>0.079932</v>
      </c>
      <c r="BN101" s="3">
        <v>0.09436</v>
      </c>
      <c r="BO101" s="3">
        <v>0.11229</v>
      </c>
      <c r="BP101" s="3">
        <v>0.133856</v>
      </c>
      <c r="BQ101" s="3">
        <v>0.156148</v>
      </c>
      <c r="BR101" s="3">
        <v>0.178246</v>
      </c>
      <c r="BS101" s="3">
        <v>0.199168</v>
      </c>
      <c r="BT101" s="3">
        <v>0.218171</v>
      </c>
      <c r="BU101" s="3">
        <v>0.235457</v>
      </c>
      <c r="BV101" s="3">
        <v>0.250478</v>
      </c>
      <c r="BW101" s="3">
        <v>0.263608</v>
      </c>
      <c r="BX101" s="3">
        <v>0.274223</v>
      </c>
      <c r="BY101" s="3">
        <v>0.282572</v>
      </c>
      <c r="BZ101" s="3">
        <v>0.289862</v>
      </c>
      <c r="CA101" s="3">
        <v>0.297088</v>
      </c>
      <c r="CB101" s="3">
        <v>0.303181</v>
      </c>
      <c r="CC101" s="3">
        <v>0.307253</v>
      </c>
      <c r="CD101" s="3">
        <v>0.310232</v>
      </c>
      <c r="CE101" s="3">
        <v>0.313489</v>
      </c>
      <c r="CF101" s="3">
        <v>0.316563</v>
      </c>
      <c r="CG101" s="3">
        <v>0.320458</v>
      </c>
      <c r="CH101" s="3">
        <v>0.322061</v>
      </c>
      <c r="CI101" s="3">
        <v>0.322901</v>
      </c>
      <c r="CJ101" s="3">
        <v>0.324559</v>
      </c>
      <c r="CK101" s="3">
        <v>0.325374</v>
      </c>
      <c r="CL101" s="3">
        <v>0.324211</v>
      </c>
      <c r="CM101" s="3">
        <v>0.323154</v>
      </c>
      <c r="CN101" s="3">
        <v>0.320892</v>
      </c>
      <c r="CO101" s="3">
        <v>0.318977</v>
      </c>
      <c r="CP101" s="3">
        <v>0.314658</v>
      </c>
      <c r="CQ101" s="3">
        <v>0.312248</v>
      </c>
      <c r="CR101" s="3">
        <v>0.311372</v>
      </c>
      <c r="CS101" s="3">
        <v>0.310479</v>
      </c>
      <c r="CT101" s="3">
        <v>0.309168</v>
      </c>
      <c r="CU101" s="3">
        <v>0.308277</v>
      </c>
      <c r="CV101" s="3">
        <v>0.306253</v>
      </c>
      <c r="CW101" s="3">
        <v>0.304276</v>
      </c>
      <c r="CX101" s="3">
        <v>0.302013</v>
      </c>
      <c r="CY101" s="3">
        <v>0.299774</v>
      </c>
      <c r="CZ101" s="3">
        <v>0.302183</v>
      </c>
      <c r="DA101" s="3">
        <v>0.304694</v>
      </c>
      <c r="DB101" s="3">
        <v>0.305003</v>
      </c>
      <c r="DC101" s="3">
        <v>0.306574</v>
      </c>
      <c r="DD101" s="3">
        <v>0.306227</v>
      </c>
      <c r="DE101" s="3">
        <v>0.304154</v>
      </c>
      <c r="DF101" s="3">
        <v>0.300548</v>
      </c>
      <c r="DG101" s="3">
        <v>0.298674</v>
      </c>
      <c r="DH101" s="3">
        <v>0.294822</v>
      </c>
      <c r="DI101" s="3">
        <v>0.287613</v>
      </c>
      <c r="DJ101" s="3">
        <v>0.281539</v>
      </c>
      <c r="DK101" s="3">
        <v>0.274125</v>
      </c>
      <c r="DL101" s="3">
        <v>0.263834</v>
      </c>
      <c r="DM101" s="3">
        <v>0.251823</v>
      </c>
      <c r="DN101" s="3">
        <v>0.241306</v>
      </c>
      <c r="DO101" s="3">
        <v>0.235289</v>
      </c>
      <c r="DP101" s="3">
        <v>0.231714</v>
      </c>
      <c r="DQ101" s="3">
        <v>0.230535</v>
      </c>
      <c r="DR101" s="3">
        <v>0.231421</v>
      </c>
      <c r="DS101" s="3">
        <v>0.231521</v>
      </c>
      <c r="DT101" s="3">
        <v>0.231342</v>
      </c>
      <c r="DU101" s="3">
        <v>0.231772</v>
      </c>
      <c r="DV101" s="3">
        <v>0.233611</v>
      </c>
      <c r="DW101" s="3">
        <v>0.237076</v>
      </c>
      <c r="DX101" s="3">
        <v>0.241548</v>
      </c>
      <c r="DY101" s="3">
        <v>0.243967</v>
      </c>
      <c r="DZ101" s="3">
        <v>0.247424</v>
      </c>
      <c r="EA101" s="3">
        <v>0.249598</v>
      </c>
      <c r="EB101" s="3">
        <v>0.252078</v>
      </c>
      <c r="EC101" s="3">
        <v>0.253238</v>
      </c>
    </row>
    <row r="102" s="1" customFormat="1" ht="15" spans="1:133">
      <c r="A102" s="3" t="s">
        <v>134</v>
      </c>
      <c r="B102" s="3">
        <v>1.6056</v>
      </c>
      <c r="C102" s="3">
        <v>143.1885</v>
      </c>
      <c r="D102" s="3">
        <v>0</v>
      </c>
      <c r="E102" s="3">
        <f t="shared" si="1"/>
        <v>144.7941</v>
      </c>
      <c r="F102" s="3">
        <v>0.068306</v>
      </c>
      <c r="G102" s="3">
        <v>0.067566</v>
      </c>
      <c r="H102" s="3">
        <v>0.061676</v>
      </c>
      <c r="I102" s="3">
        <v>0.058111</v>
      </c>
      <c r="J102" s="3">
        <v>0.05437</v>
      </c>
      <c r="K102" s="3">
        <v>0.05044</v>
      </c>
      <c r="L102" s="3">
        <v>0.044802</v>
      </c>
      <c r="M102" s="3">
        <v>0.041337</v>
      </c>
      <c r="N102" s="3">
        <v>0.039701</v>
      </c>
      <c r="O102" s="3">
        <v>0.039388</v>
      </c>
      <c r="P102" s="3">
        <v>0.038904</v>
      </c>
      <c r="Q102" s="3">
        <v>0.038957</v>
      </c>
      <c r="R102" s="3">
        <v>0.039728</v>
      </c>
      <c r="S102" s="3">
        <v>0.040438</v>
      </c>
      <c r="T102" s="3">
        <v>0.040148</v>
      </c>
      <c r="U102" s="3">
        <v>0.039109</v>
      </c>
      <c r="V102" s="3">
        <v>0.037815</v>
      </c>
      <c r="W102" s="3">
        <v>0.036144</v>
      </c>
      <c r="X102" s="3">
        <v>0.034478</v>
      </c>
      <c r="Y102" s="3">
        <v>0.032232</v>
      </c>
      <c r="Z102" s="3">
        <v>0.030721</v>
      </c>
      <c r="AA102" s="3">
        <v>0.029884</v>
      </c>
      <c r="AB102" s="3">
        <v>0.029136</v>
      </c>
      <c r="AC102" s="3">
        <v>0.028602</v>
      </c>
      <c r="AD102" s="3">
        <v>0.028269</v>
      </c>
      <c r="AE102" s="3">
        <v>0.028104</v>
      </c>
      <c r="AF102" s="3">
        <v>0.027969</v>
      </c>
      <c r="AG102" s="3">
        <v>0.027925</v>
      </c>
      <c r="AH102" s="3">
        <v>0.027919</v>
      </c>
      <c r="AI102" s="3">
        <v>0.027957</v>
      </c>
      <c r="AJ102" s="3">
        <v>0.02809</v>
      </c>
      <c r="AK102" s="3">
        <v>0.028122</v>
      </c>
      <c r="AL102" s="3">
        <v>0.028199</v>
      </c>
      <c r="AM102" s="3">
        <v>0.028271</v>
      </c>
      <c r="AN102" s="3">
        <v>0.028433</v>
      </c>
      <c r="AO102" s="3">
        <v>0.028632</v>
      </c>
      <c r="AP102" s="3">
        <v>0.028856</v>
      </c>
      <c r="AQ102" s="3">
        <v>0.029138</v>
      </c>
      <c r="AR102" s="3">
        <v>0.029496</v>
      </c>
      <c r="AS102" s="3">
        <v>0.029965</v>
      </c>
      <c r="AT102" s="3">
        <v>0.03041</v>
      </c>
      <c r="AU102" s="3">
        <v>0.03066</v>
      </c>
      <c r="AV102" s="3">
        <v>0.031108</v>
      </c>
      <c r="AW102" s="3">
        <v>0.031666</v>
      </c>
      <c r="AX102" s="3">
        <v>0.032247</v>
      </c>
      <c r="AY102" s="3">
        <v>0.032905</v>
      </c>
      <c r="AZ102" s="3">
        <v>0.033695</v>
      </c>
      <c r="BA102" s="3">
        <v>0.034499</v>
      </c>
      <c r="BB102" s="3">
        <v>0.035175</v>
      </c>
      <c r="BC102" s="3">
        <v>0.035731</v>
      </c>
      <c r="BD102" s="3">
        <v>0.036181</v>
      </c>
      <c r="BE102" s="3">
        <v>0.036528</v>
      </c>
      <c r="BF102" s="3">
        <v>0.036878</v>
      </c>
      <c r="BG102" s="3">
        <v>0.037849</v>
      </c>
      <c r="BH102" s="3">
        <v>0.039402</v>
      </c>
      <c r="BI102" s="3">
        <v>0.041511</v>
      </c>
      <c r="BJ102" s="3">
        <v>0.044381</v>
      </c>
      <c r="BK102" s="3">
        <v>0.048019</v>
      </c>
      <c r="BL102" s="3">
        <v>0.052849</v>
      </c>
      <c r="BM102" s="3">
        <v>0.059321</v>
      </c>
      <c r="BN102" s="3">
        <v>0.067379</v>
      </c>
      <c r="BO102" s="3">
        <v>0.0776</v>
      </c>
      <c r="BP102" s="3">
        <v>0.090362</v>
      </c>
      <c r="BQ102" s="3">
        <v>0.104274</v>
      </c>
      <c r="BR102" s="3">
        <v>0.118935</v>
      </c>
      <c r="BS102" s="3">
        <v>0.133895</v>
      </c>
      <c r="BT102" s="3">
        <v>0.148449</v>
      </c>
      <c r="BU102" s="3">
        <v>0.162548</v>
      </c>
      <c r="BV102" s="3">
        <v>0.17539</v>
      </c>
      <c r="BW102" s="3">
        <v>0.187138</v>
      </c>
      <c r="BX102" s="3">
        <v>0.197363</v>
      </c>
      <c r="BY102" s="3">
        <v>0.206315</v>
      </c>
      <c r="BZ102" s="3">
        <v>0.214311</v>
      </c>
      <c r="CA102" s="3">
        <v>0.221953</v>
      </c>
      <c r="CB102" s="3">
        <v>0.229121</v>
      </c>
      <c r="CC102" s="3">
        <v>0.234554</v>
      </c>
      <c r="CD102" s="3">
        <v>0.238993</v>
      </c>
      <c r="CE102" s="3">
        <v>0.243296</v>
      </c>
      <c r="CF102" s="3">
        <v>0.247171</v>
      </c>
      <c r="CG102" s="3">
        <v>0.251704</v>
      </c>
      <c r="CH102" s="3">
        <v>0.254291</v>
      </c>
      <c r="CI102" s="3">
        <v>0.255938</v>
      </c>
      <c r="CJ102" s="3">
        <v>0.258092</v>
      </c>
      <c r="CK102" s="3">
        <v>0.25984</v>
      </c>
      <c r="CL102" s="3">
        <v>0.260172</v>
      </c>
      <c r="CM102" s="3">
        <v>0.259735</v>
      </c>
      <c r="CN102" s="3">
        <v>0.257291</v>
      </c>
      <c r="CO102" s="3">
        <v>0.254936</v>
      </c>
      <c r="CP102" s="3">
        <v>0.250904</v>
      </c>
      <c r="CQ102" s="3">
        <v>0.249719</v>
      </c>
      <c r="CR102" s="3">
        <v>0.249528</v>
      </c>
      <c r="CS102" s="3">
        <v>0.249453</v>
      </c>
      <c r="CT102" s="3">
        <v>0.248699</v>
      </c>
      <c r="CU102" s="3">
        <v>0.248112</v>
      </c>
      <c r="CV102" s="3">
        <v>0.246821</v>
      </c>
      <c r="CW102" s="3">
        <v>0.245506</v>
      </c>
      <c r="CX102" s="3">
        <v>0.243543</v>
      </c>
      <c r="CY102" s="3">
        <v>0.240904</v>
      </c>
      <c r="CZ102" s="3">
        <v>0.242145</v>
      </c>
      <c r="DA102" s="3">
        <v>0.243908</v>
      </c>
      <c r="DB102" s="3">
        <v>0.244235</v>
      </c>
      <c r="DC102" s="3">
        <v>0.246114</v>
      </c>
      <c r="DD102" s="3">
        <v>0.246583</v>
      </c>
      <c r="DE102" s="3">
        <v>0.24497</v>
      </c>
      <c r="DF102" s="3">
        <v>0.241734</v>
      </c>
      <c r="DG102" s="3">
        <v>0.239859</v>
      </c>
      <c r="DH102" s="3">
        <v>0.23677</v>
      </c>
      <c r="DI102" s="3">
        <v>0.23105</v>
      </c>
      <c r="DJ102" s="3">
        <v>0.22624</v>
      </c>
      <c r="DK102" s="3">
        <v>0.220831</v>
      </c>
      <c r="DL102" s="3">
        <v>0.212526</v>
      </c>
      <c r="DM102" s="3">
        <v>0.202956</v>
      </c>
      <c r="DN102" s="3">
        <v>0.194683</v>
      </c>
      <c r="DO102" s="3">
        <v>0.189871</v>
      </c>
      <c r="DP102" s="3">
        <v>0.187179</v>
      </c>
      <c r="DQ102" s="3">
        <v>0.186036</v>
      </c>
      <c r="DR102" s="3">
        <v>0.186283</v>
      </c>
      <c r="DS102" s="3">
        <v>0.18672</v>
      </c>
      <c r="DT102" s="3">
        <v>0.186351</v>
      </c>
      <c r="DU102" s="3">
        <v>0.18573</v>
      </c>
      <c r="DV102" s="3">
        <v>0.186896</v>
      </c>
      <c r="DW102" s="3">
        <v>0.188773</v>
      </c>
      <c r="DX102" s="3">
        <v>0.192544</v>
      </c>
      <c r="DY102" s="3">
        <v>0.194421</v>
      </c>
      <c r="DZ102" s="3">
        <v>0.196995</v>
      </c>
      <c r="EA102" s="3">
        <v>0.198452</v>
      </c>
      <c r="EB102" s="3">
        <v>0.200911</v>
      </c>
      <c r="EC102" s="3">
        <v>0.201777</v>
      </c>
    </row>
    <row r="103" s="1" customFormat="1" ht="15" spans="1:133">
      <c r="A103" s="3" t="s">
        <v>134</v>
      </c>
      <c r="B103" s="3">
        <v>0.7132</v>
      </c>
      <c r="C103" s="3">
        <v>32.5506</v>
      </c>
      <c r="D103" s="3">
        <v>0</v>
      </c>
      <c r="E103" s="3">
        <f t="shared" si="1"/>
        <v>33.2638</v>
      </c>
      <c r="F103" s="3">
        <v>0.068651</v>
      </c>
      <c r="G103" s="3">
        <v>0.069942</v>
      </c>
      <c r="H103" s="3">
        <v>0.064475</v>
      </c>
      <c r="I103" s="3">
        <v>0.062269</v>
      </c>
      <c r="J103" s="3">
        <v>0.059971</v>
      </c>
      <c r="K103" s="3">
        <v>0.055985</v>
      </c>
      <c r="L103" s="3">
        <v>0.051248</v>
      </c>
      <c r="M103" s="3">
        <v>0.047485</v>
      </c>
      <c r="N103" s="3">
        <v>0.045852</v>
      </c>
      <c r="O103" s="3">
        <v>0.045487</v>
      </c>
      <c r="P103" s="3">
        <v>0.044718</v>
      </c>
      <c r="Q103" s="3">
        <v>0.044729</v>
      </c>
      <c r="R103" s="3">
        <v>0.045566</v>
      </c>
      <c r="S103" s="3">
        <v>0.046576</v>
      </c>
      <c r="T103" s="3">
        <v>0.046529</v>
      </c>
      <c r="U103" s="3">
        <v>0.045732</v>
      </c>
      <c r="V103" s="3">
        <v>0.044551</v>
      </c>
      <c r="W103" s="3">
        <v>0.043049</v>
      </c>
      <c r="X103" s="3">
        <v>0.041519</v>
      </c>
      <c r="Y103" s="3">
        <v>0.039271</v>
      </c>
      <c r="Z103" s="3">
        <v>0.037946</v>
      </c>
      <c r="AA103" s="3">
        <v>0.037387</v>
      </c>
      <c r="AB103" s="3">
        <v>0.036911</v>
      </c>
      <c r="AC103" s="3">
        <v>0.036702</v>
      </c>
      <c r="AD103" s="3">
        <v>0.036621</v>
      </c>
      <c r="AE103" s="3">
        <v>0.036653</v>
      </c>
      <c r="AF103" s="3">
        <v>0.036662</v>
      </c>
      <c r="AG103" s="3">
        <v>0.036776</v>
      </c>
      <c r="AH103" s="3">
        <v>0.036872</v>
      </c>
      <c r="AI103" s="3">
        <v>0.037055</v>
      </c>
      <c r="AJ103" s="3">
        <v>0.037237</v>
      </c>
      <c r="AK103" s="3">
        <v>0.037426</v>
      </c>
      <c r="AL103" s="3">
        <v>0.037654</v>
      </c>
      <c r="AM103" s="3">
        <v>0.037816</v>
      </c>
      <c r="AN103" s="3">
        <v>0.038044</v>
      </c>
      <c r="AO103" s="3">
        <v>0.038233</v>
      </c>
      <c r="AP103" s="3">
        <v>0.038431</v>
      </c>
      <c r="AQ103" s="3">
        <v>0.03868</v>
      </c>
      <c r="AR103" s="3">
        <v>0.038931</v>
      </c>
      <c r="AS103" s="3">
        <v>0.039392</v>
      </c>
      <c r="AT103" s="3">
        <v>0.039705</v>
      </c>
      <c r="AU103" s="3">
        <v>0.039861</v>
      </c>
      <c r="AV103" s="3">
        <v>0.040153</v>
      </c>
      <c r="AW103" s="3">
        <v>0.04049</v>
      </c>
      <c r="AX103" s="3">
        <v>0.040866</v>
      </c>
      <c r="AY103" s="3">
        <v>0.041322</v>
      </c>
      <c r="AZ103" s="3">
        <v>0.04188</v>
      </c>
      <c r="BA103" s="3">
        <v>0.042482</v>
      </c>
      <c r="BB103" s="3">
        <v>0.042971</v>
      </c>
      <c r="BC103" s="3">
        <v>0.043383</v>
      </c>
      <c r="BD103" s="3">
        <v>0.043746</v>
      </c>
      <c r="BE103" s="3">
        <v>0.04406</v>
      </c>
      <c r="BF103" s="3">
        <v>0.0443</v>
      </c>
      <c r="BG103" s="3">
        <v>0.045137</v>
      </c>
      <c r="BH103" s="3">
        <v>0.046589</v>
      </c>
      <c r="BI103" s="3">
        <v>0.048571</v>
      </c>
      <c r="BJ103" s="3">
        <v>0.051393</v>
      </c>
      <c r="BK103" s="3">
        <v>0.055069</v>
      </c>
      <c r="BL103" s="3">
        <v>0.059965</v>
      </c>
      <c r="BM103" s="3">
        <v>0.066566</v>
      </c>
      <c r="BN103" s="3">
        <v>0.075011</v>
      </c>
      <c r="BO103" s="3">
        <v>0.086375</v>
      </c>
      <c r="BP103" s="3">
        <v>0.100522</v>
      </c>
      <c r="BQ103" s="3">
        <v>0.115023</v>
      </c>
      <c r="BR103" s="3">
        <v>0.129235</v>
      </c>
      <c r="BS103" s="3">
        <v>0.142817</v>
      </c>
      <c r="BT103" s="3">
        <v>0.155048</v>
      </c>
      <c r="BU103" s="3">
        <v>0.166138</v>
      </c>
      <c r="BV103" s="3">
        <v>0.175726</v>
      </c>
      <c r="BW103" s="3">
        <v>0.184251</v>
      </c>
      <c r="BX103" s="3">
        <v>0.191088</v>
      </c>
      <c r="BY103" s="3">
        <v>0.196585</v>
      </c>
      <c r="BZ103" s="3">
        <v>0.201229</v>
      </c>
      <c r="CA103" s="3">
        <v>0.205803</v>
      </c>
      <c r="CB103" s="3">
        <v>0.209897</v>
      </c>
      <c r="CC103" s="3">
        <v>0.212516</v>
      </c>
      <c r="CD103" s="3">
        <v>0.214347</v>
      </c>
      <c r="CE103" s="3">
        <v>0.216323</v>
      </c>
      <c r="CF103" s="3">
        <v>0.218309</v>
      </c>
      <c r="CG103" s="3">
        <v>0.220694</v>
      </c>
      <c r="CH103" s="3">
        <v>0.221461</v>
      </c>
      <c r="CI103" s="3">
        <v>0.221521</v>
      </c>
      <c r="CJ103" s="3">
        <v>0.222222</v>
      </c>
      <c r="CK103" s="3">
        <v>0.222844</v>
      </c>
      <c r="CL103" s="3">
        <v>0.222309</v>
      </c>
      <c r="CM103" s="3">
        <v>0.221477</v>
      </c>
      <c r="CN103" s="3">
        <v>0.219286</v>
      </c>
      <c r="CO103" s="3">
        <v>0.21709</v>
      </c>
      <c r="CP103" s="3">
        <v>0.213635</v>
      </c>
      <c r="CQ103" s="3">
        <v>0.21239</v>
      </c>
      <c r="CR103" s="3">
        <v>0.211972</v>
      </c>
      <c r="CS103" s="3">
        <v>0.211529</v>
      </c>
      <c r="CT103" s="3">
        <v>0.210664</v>
      </c>
      <c r="CU103" s="3">
        <v>0.209944</v>
      </c>
      <c r="CV103" s="3">
        <v>0.208625</v>
      </c>
      <c r="CW103" s="3">
        <v>0.207429</v>
      </c>
      <c r="CX103" s="3">
        <v>0.206136</v>
      </c>
      <c r="CY103" s="3">
        <v>0.204168</v>
      </c>
      <c r="CZ103" s="3">
        <v>0.205598</v>
      </c>
      <c r="DA103" s="3">
        <v>0.207112</v>
      </c>
      <c r="DB103" s="3">
        <v>0.207358</v>
      </c>
      <c r="DC103" s="3">
        <v>0.208467</v>
      </c>
      <c r="DD103" s="3">
        <v>0.208534</v>
      </c>
      <c r="DE103" s="3">
        <v>0.206968</v>
      </c>
      <c r="DF103" s="3">
        <v>0.204353</v>
      </c>
      <c r="DG103" s="3">
        <v>0.202796</v>
      </c>
      <c r="DH103" s="3">
        <v>0.200355</v>
      </c>
      <c r="DI103" s="3">
        <v>0.195794</v>
      </c>
      <c r="DJ103" s="3">
        <v>0.191837</v>
      </c>
      <c r="DK103" s="3">
        <v>0.186926</v>
      </c>
      <c r="DL103" s="3">
        <v>0.179831</v>
      </c>
      <c r="DM103" s="3">
        <v>0.171726</v>
      </c>
      <c r="DN103" s="3">
        <v>0.164968</v>
      </c>
      <c r="DO103" s="3">
        <v>0.160975</v>
      </c>
      <c r="DP103" s="3">
        <v>0.158773</v>
      </c>
      <c r="DQ103" s="3">
        <v>0.15768</v>
      </c>
      <c r="DR103" s="3">
        <v>0.15779</v>
      </c>
      <c r="DS103" s="3">
        <v>0.157943</v>
      </c>
      <c r="DT103" s="3">
        <v>0.157682</v>
      </c>
      <c r="DU103" s="3">
        <v>0.157239</v>
      </c>
      <c r="DV103" s="3">
        <v>0.158211</v>
      </c>
      <c r="DW103" s="3">
        <v>0.159978</v>
      </c>
      <c r="DX103" s="3">
        <v>0.162604</v>
      </c>
      <c r="DY103" s="3">
        <v>0.16388</v>
      </c>
      <c r="DZ103" s="3">
        <v>0.1661</v>
      </c>
      <c r="EA103" s="3">
        <v>0.167708</v>
      </c>
      <c r="EB103" s="3">
        <v>0.169294</v>
      </c>
      <c r="EC103" s="3">
        <v>0.170917</v>
      </c>
    </row>
    <row r="104" s="1" customFormat="1" ht="15" spans="1:133">
      <c r="A104" s="3" t="s">
        <v>134</v>
      </c>
      <c r="B104" s="3">
        <v>1.2416</v>
      </c>
      <c r="C104" s="3">
        <v>55.0077</v>
      </c>
      <c r="D104" s="3">
        <v>0</v>
      </c>
      <c r="E104" s="3">
        <f t="shared" si="1"/>
        <v>56.2493</v>
      </c>
      <c r="F104" s="3">
        <v>0.071442</v>
      </c>
      <c r="G104" s="3">
        <v>0.071144</v>
      </c>
      <c r="H104" s="3">
        <v>0.06434</v>
      </c>
      <c r="I104" s="3">
        <v>0.059476</v>
      </c>
      <c r="J104" s="3">
        <v>0.055325</v>
      </c>
      <c r="K104" s="3">
        <v>0.051374</v>
      </c>
      <c r="L104" s="3">
        <v>0.045806</v>
      </c>
      <c r="M104" s="3">
        <v>0.042602</v>
      </c>
      <c r="N104" s="3">
        <v>0.041246</v>
      </c>
      <c r="O104" s="3">
        <v>0.04133</v>
      </c>
      <c r="P104" s="3">
        <v>0.041344</v>
      </c>
      <c r="Q104" s="3">
        <v>0.042171</v>
      </c>
      <c r="R104" s="3">
        <v>0.043327</v>
      </c>
      <c r="S104" s="3">
        <v>0.044218</v>
      </c>
      <c r="T104" s="3">
        <v>0.043772</v>
      </c>
      <c r="U104" s="3">
        <v>0.042264</v>
      </c>
      <c r="V104" s="3">
        <v>0.040258</v>
      </c>
      <c r="W104" s="3">
        <v>0.037776</v>
      </c>
      <c r="X104" s="3">
        <v>0.035326</v>
      </c>
      <c r="Y104" s="3">
        <v>0.032371</v>
      </c>
      <c r="Z104" s="3">
        <v>0.030241</v>
      </c>
      <c r="AA104" s="3">
        <v>0.028774</v>
      </c>
      <c r="AB104" s="3">
        <v>0.027518</v>
      </c>
      <c r="AC104" s="3">
        <v>0.026516</v>
      </c>
      <c r="AD104" s="3">
        <v>0.025789</v>
      </c>
      <c r="AE104" s="3">
        <v>0.025331</v>
      </c>
      <c r="AF104" s="3">
        <v>0.024979</v>
      </c>
      <c r="AG104" s="3">
        <v>0.024757</v>
      </c>
      <c r="AH104" s="3">
        <v>0.024586</v>
      </c>
      <c r="AI104" s="3">
        <v>0.024441</v>
      </c>
      <c r="AJ104" s="3">
        <v>0.024402</v>
      </c>
      <c r="AK104" s="3">
        <v>0.024292</v>
      </c>
      <c r="AL104" s="3">
        <v>0.02424</v>
      </c>
      <c r="AM104" s="3">
        <v>0.024184</v>
      </c>
      <c r="AN104" s="3">
        <v>0.024275</v>
      </c>
      <c r="AO104" s="3">
        <v>0.024471</v>
      </c>
      <c r="AP104" s="3">
        <v>0.024763</v>
      </c>
      <c r="AQ104" s="3">
        <v>0.025162</v>
      </c>
      <c r="AR104" s="3">
        <v>0.025643</v>
      </c>
      <c r="AS104" s="3">
        <v>0.026246</v>
      </c>
      <c r="AT104" s="3">
        <v>0.026866</v>
      </c>
      <c r="AU104" s="3">
        <v>0.027368</v>
      </c>
      <c r="AV104" s="3">
        <v>0.028145</v>
      </c>
      <c r="AW104" s="3">
        <v>0.029114</v>
      </c>
      <c r="AX104" s="3">
        <v>0.030146</v>
      </c>
      <c r="AY104" s="3">
        <v>0.031356</v>
      </c>
      <c r="AZ104" s="3">
        <v>0.032718</v>
      </c>
      <c r="BA104" s="3">
        <v>0.034084</v>
      </c>
      <c r="BB104" s="3">
        <v>0.035275</v>
      </c>
      <c r="BC104" s="3">
        <v>0.036287</v>
      </c>
      <c r="BD104" s="3">
        <v>0.037114</v>
      </c>
      <c r="BE104" s="3">
        <v>0.037915</v>
      </c>
      <c r="BF104" s="3">
        <v>0.038909</v>
      </c>
      <c r="BG104" s="3">
        <v>0.040849</v>
      </c>
      <c r="BH104" s="3">
        <v>0.043842</v>
      </c>
      <c r="BI104" s="3">
        <v>0.04796</v>
      </c>
      <c r="BJ104" s="3">
        <v>0.053612</v>
      </c>
      <c r="BK104" s="3">
        <v>0.060716</v>
      </c>
      <c r="BL104" s="3">
        <v>0.06999</v>
      </c>
      <c r="BM104" s="3">
        <v>0.081921</v>
      </c>
      <c r="BN104" s="3">
        <v>0.096284</v>
      </c>
      <c r="BO104" s="3">
        <v>0.113748</v>
      </c>
      <c r="BP104" s="3">
        <v>0.134443</v>
      </c>
      <c r="BQ104" s="3">
        <v>0.155762</v>
      </c>
      <c r="BR104" s="3">
        <v>0.177027</v>
      </c>
      <c r="BS104" s="3">
        <v>0.197152</v>
      </c>
      <c r="BT104" s="3">
        <v>0.215491</v>
      </c>
      <c r="BU104" s="3">
        <v>0.232102</v>
      </c>
      <c r="BV104" s="3">
        <v>0.246501</v>
      </c>
      <c r="BW104" s="3">
        <v>0.25913</v>
      </c>
      <c r="BX104" s="3">
        <v>0.269387</v>
      </c>
      <c r="BY104" s="3">
        <v>0.277842</v>
      </c>
      <c r="BZ104" s="3">
        <v>0.284871</v>
      </c>
      <c r="CA104" s="3">
        <v>0.291764</v>
      </c>
      <c r="CB104" s="3">
        <v>0.2981</v>
      </c>
      <c r="CC104" s="3">
        <v>0.302293</v>
      </c>
      <c r="CD104" s="3">
        <v>0.305301</v>
      </c>
      <c r="CE104" s="3">
        <v>0.308389</v>
      </c>
      <c r="CF104" s="3">
        <v>0.311343</v>
      </c>
      <c r="CG104" s="3">
        <v>0.315263</v>
      </c>
      <c r="CH104" s="3">
        <v>0.31718</v>
      </c>
      <c r="CI104" s="3">
        <v>0.317886</v>
      </c>
      <c r="CJ104" s="3">
        <v>0.319414</v>
      </c>
      <c r="CK104" s="3">
        <v>0.320338</v>
      </c>
      <c r="CL104" s="3">
        <v>0.319679</v>
      </c>
      <c r="CM104" s="3">
        <v>0.318672</v>
      </c>
      <c r="CN104" s="3">
        <v>0.315951</v>
      </c>
      <c r="CO104" s="3">
        <v>0.313275</v>
      </c>
      <c r="CP104" s="3">
        <v>0.30817</v>
      </c>
      <c r="CQ104" s="3">
        <v>0.305862</v>
      </c>
      <c r="CR104" s="3">
        <v>0.305238</v>
      </c>
      <c r="CS104" s="3">
        <v>0.304717</v>
      </c>
      <c r="CT104" s="3">
        <v>0.303204</v>
      </c>
      <c r="CU104" s="3">
        <v>0.302097</v>
      </c>
      <c r="CV104" s="3">
        <v>0.300381</v>
      </c>
      <c r="CW104" s="3">
        <v>0.298635</v>
      </c>
      <c r="CX104" s="3">
        <v>0.296387</v>
      </c>
      <c r="CY104" s="3">
        <v>0.292972</v>
      </c>
      <c r="CZ104" s="3">
        <v>0.294532</v>
      </c>
      <c r="DA104" s="3">
        <v>0.296408</v>
      </c>
      <c r="DB104" s="3">
        <v>0.296769</v>
      </c>
      <c r="DC104" s="3">
        <v>0.298799</v>
      </c>
      <c r="DD104" s="3">
        <v>0.299537</v>
      </c>
      <c r="DE104" s="3">
        <v>0.297604</v>
      </c>
      <c r="DF104" s="3">
        <v>0.293803</v>
      </c>
      <c r="DG104" s="3">
        <v>0.291593</v>
      </c>
      <c r="DH104" s="3">
        <v>0.287974</v>
      </c>
      <c r="DI104" s="3">
        <v>0.280802</v>
      </c>
      <c r="DJ104" s="3">
        <v>0.274796</v>
      </c>
      <c r="DK104" s="3">
        <v>0.268034</v>
      </c>
      <c r="DL104" s="3">
        <v>0.258549</v>
      </c>
      <c r="DM104" s="3">
        <v>0.247015</v>
      </c>
      <c r="DN104" s="3">
        <v>0.236649</v>
      </c>
      <c r="DO104" s="3">
        <v>0.230539</v>
      </c>
      <c r="DP104" s="3">
        <v>0.227096</v>
      </c>
      <c r="DQ104" s="3">
        <v>0.225621</v>
      </c>
      <c r="DR104" s="3">
        <v>0.226193</v>
      </c>
      <c r="DS104" s="3">
        <v>0.226964</v>
      </c>
      <c r="DT104" s="3">
        <v>0.226931</v>
      </c>
      <c r="DU104" s="3">
        <v>0.226615</v>
      </c>
      <c r="DV104" s="3">
        <v>0.227918</v>
      </c>
      <c r="DW104" s="3">
        <v>0.231554</v>
      </c>
      <c r="DX104" s="3">
        <v>0.235464</v>
      </c>
      <c r="DY104" s="3">
        <v>0.237555</v>
      </c>
      <c r="DZ104" s="3">
        <v>0.241302</v>
      </c>
      <c r="EA104" s="3">
        <v>0.244037</v>
      </c>
      <c r="EB104" s="3">
        <v>0.245972</v>
      </c>
      <c r="EC104" s="3">
        <v>0.246469</v>
      </c>
    </row>
    <row r="105" s="1" customFormat="1" ht="15" spans="1:133">
      <c r="A105" s="3" t="s">
        <v>134</v>
      </c>
      <c r="B105" s="3">
        <v>1.3663</v>
      </c>
      <c r="C105" s="3">
        <v>128.1186</v>
      </c>
      <c r="D105" s="3">
        <v>0</v>
      </c>
      <c r="E105" s="3">
        <f t="shared" si="1"/>
        <v>129.4849</v>
      </c>
      <c r="F105" s="3">
        <v>0.071117</v>
      </c>
      <c r="G105" s="3">
        <v>0.074417</v>
      </c>
      <c r="H105" s="3">
        <v>0.070552</v>
      </c>
      <c r="I105" s="3">
        <v>0.06739</v>
      </c>
      <c r="J105" s="3">
        <v>0.066</v>
      </c>
      <c r="K105" s="3">
        <v>0.062109</v>
      </c>
      <c r="L105" s="3">
        <v>0.056748</v>
      </c>
      <c r="M105" s="3">
        <v>0.052905</v>
      </c>
      <c r="N105" s="3">
        <v>0.052074</v>
      </c>
      <c r="O105" s="3">
        <v>0.052151</v>
      </c>
      <c r="P105" s="3">
        <v>0.05261</v>
      </c>
      <c r="Q105" s="3">
        <v>0.05399</v>
      </c>
      <c r="R105" s="3">
        <v>0.055783</v>
      </c>
      <c r="S105" s="3">
        <v>0.05704</v>
      </c>
      <c r="T105" s="3">
        <v>0.056665</v>
      </c>
      <c r="U105" s="3">
        <v>0.055036</v>
      </c>
      <c r="V105" s="3">
        <v>0.05259</v>
      </c>
      <c r="W105" s="3">
        <v>0.049615</v>
      </c>
      <c r="X105" s="3">
        <v>0.046286</v>
      </c>
      <c r="Y105" s="3">
        <v>0.042063</v>
      </c>
      <c r="Z105" s="3">
        <v>0.038822</v>
      </c>
      <c r="AA105" s="3">
        <v>0.036365</v>
      </c>
      <c r="AB105" s="3">
        <v>0.034168</v>
      </c>
      <c r="AC105" s="3">
        <v>0.032332</v>
      </c>
      <c r="AD105" s="3">
        <v>0.030848</v>
      </c>
      <c r="AE105" s="3">
        <v>0.029745</v>
      </c>
      <c r="AF105" s="3">
        <v>0.028976</v>
      </c>
      <c r="AG105" s="3">
        <v>0.028446</v>
      </c>
      <c r="AH105" s="3">
        <v>0.028086</v>
      </c>
      <c r="AI105" s="3">
        <v>0.02784</v>
      </c>
      <c r="AJ105" s="3">
        <v>0.027699</v>
      </c>
      <c r="AK105" s="3">
        <v>0.027573</v>
      </c>
      <c r="AL105" s="3">
        <v>0.02762</v>
      </c>
      <c r="AM105" s="3">
        <v>0.027768</v>
      </c>
      <c r="AN105" s="3">
        <v>0.028183</v>
      </c>
      <c r="AO105" s="3">
        <v>0.028924</v>
      </c>
      <c r="AP105" s="3">
        <v>0.029845</v>
      </c>
      <c r="AQ105" s="3">
        <v>0.030983</v>
      </c>
      <c r="AR105" s="3">
        <v>0.032287</v>
      </c>
      <c r="AS105" s="3">
        <v>0.03364</v>
      </c>
      <c r="AT105" s="3">
        <v>0.035091</v>
      </c>
      <c r="AU105" s="3">
        <v>0.036374</v>
      </c>
      <c r="AV105" s="3">
        <v>0.038116</v>
      </c>
      <c r="AW105" s="3">
        <v>0.040152</v>
      </c>
      <c r="AX105" s="3">
        <v>0.042245</v>
      </c>
      <c r="AY105" s="3">
        <v>0.044522</v>
      </c>
      <c r="AZ105" s="3">
        <v>0.046886</v>
      </c>
      <c r="BA105" s="3">
        <v>0.049114</v>
      </c>
      <c r="BB105" s="3">
        <v>0.051059</v>
      </c>
      <c r="BC105" s="3">
        <v>0.052663</v>
      </c>
      <c r="BD105" s="3">
        <v>0.053898</v>
      </c>
      <c r="BE105" s="3">
        <v>0.054929</v>
      </c>
      <c r="BF105" s="3">
        <v>0.056076</v>
      </c>
      <c r="BG105" s="3">
        <v>0.058202</v>
      </c>
      <c r="BH105" s="3">
        <v>0.061327</v>
      </c>
      <c r="BI105" s="3">
        <v>0.06534</v>
      </c>
      <c r="BJ105" s="3">
        <v>0.070499</v>
      </c>
      <c r="BK105" s="3">
        <v>0.076763</v>
      </c>
      <c r="BL105" s="3">
        <v>0.084816</v>
      </c>
      <c r="BM105" s="3">
        <v>0.095183</v>
      </c>
      <c r="BN105" s="3">
        <v>0.107534</v>
      </c>
      <c r="BO105" s="3">
        <v>0.122696</v>
      </c>
      <c r="BP105" s="3">
        <v>0.141213</v>
      </c>
      <c r="BQ105" s="3">
        <v>0.160633</v>
      </c>
      <c r="BR105" s="3">
        <v>0.180322</v>
      </c>
      <c r="BS105" s="3">
        <v>0.199431</v>
      </c>
      <c r="BT105" s="3">
        <v>0.217247</v>
      </c>
      <c r="BU105" s="3">
        <v>0.2337</v>
      </c>
      <c r="BV105" s="3">
        <v>0.248071</v>
      </c>
      <c r="BW105" s="3">
        <v>0.260778</v>
      </c>
      <c r="BX105" s="3">
        <v>0.271234</v>
      </c>
      <c r="BY105" s="3">
        <v>0.279994</v>
      </c>
      <c r="BZ105" s="3">
        <v>0.287581</v>
      </c>
      <c r="CA105" s="3">
        <v>0.294749</v>
      </c>
      <c r="CB105" s="3">
        <v>0.301314</v>
      </c>
      <c r="CC105" s="3">
        <v>0.305819</v>
      </c>
      <c r="CD105" s="3">
        <v>0.309297</v>
      </c>
      <c r="CE105" s="3">
        <v>0.31278</v>
      </c>
      <c r="CF105" s="3">
        <v>0.315945</v>
      </c>
      <c r="CG105" s="3">
        <v>0.320122</v>
      </c>
      <c r="CH105" s="3">
        <v>0.322122</v>
      </c>
      <c r="CI105" s="3">
        <v>0.323153</v>
      </c>
      <c r="CJ105" s="3">
        <v>0.324774</v>
      </c>
      <c r="CK105" s="3">
        <v>0.325792</v>
      </c>
      <c r="CL105" s="3">
        <v>0.325315</v>
      </c>
      <c r="CM105" s="3">
        <v>0.32438</v>
      </c>
      <c r="CN105" s="3">
        <v>0.321483</v>
      </c>
      <c r="CO105" s="3">
        <v>0.318659</v>
      </c>
      <c r="CP105" s="3">
        <v>0.313194</v>
      </c>
      <c r="CQ105" s="3">
        <v>0.311089</v>
      </c>
      <c r="CR105" s="3">
        <v>0.310715</v>
      </c>
      <c r="CS105" s="3">
        <v>0.310467</v>
      </c>
      <c r="CT105" s="3">
        <v>0.309159</v>
      </c>
      <c r="CU105" s="3">
        <v>0.308158</v>
      </c>
      <c r="CV105" s="3">
        <v>0.306282</v>
      </c>
      <c r="CW105" s="3">
        <v>0.304322</v>
      </c>
      <c r="CX105" s="3">
        <v>0.302027</v>
      </c>
      <c r="CY105" s="3">
        <v>0.299035</v>
      </c>
      <c r="CZ105" s="3">
        <v>0.300931</v>
      </c>
      <c r="DA105" s="3">
        <v>0.30311</v>
      </c>
      <c r="DB105" s="3">
        <v>0.303493</v>
      </c>
      <c r="DC105" s="3">
        <v>0.30546</v>
      </c>
      <c r="DD105" s="3">
        <v>0.305782</v>
      </c>
      <c r="DE105" s="3">
        <v>0.303659</v>
      </c>
      <c r="DF105" s="3">
        <v>0.299743</v>
      </c>
      <c r="DG105" s="3">
        <v>0.297405</v>
      </c>
      <c r="DH105" s="3">
        <v>0.293579</v>
      </c>
      <c r="DI105" s="3">
        <v>0.286423</v>
      </c>
      <c r="DJ105" s="3">
        <v>0.280366</v>
      </c>
      <c r="DK105" s="3">
        <v>0.273466</v>
      </c>
      <c r="DL105" s="3">
        <v>0.264123</v>
      </c>
      <c r="DM105" s="3">
        <v>0.252517</v>
      </c>
      <c r="DN105" s="3">
        <v>0.242166</v>
      </c>
      <c r="DO105" s="3">
        <v>0.235674</v>
      </c>
      <c r="DP105" s="3">
        <v>0.232307</v>
      </c>
      <c r="DQ105" s="3">
        <v>0.230929</v>
      </c>
      <c r="DR105" s="3">
        <v>0.231601</v>
      </c>
      <c r="DS105" s="3">
        <v>0.232065</v>
      </c>
      <c r="DT105" s="3">
        <v>0.232037</v>
      </c>
      <c r="DU105" s="3">
        <v>0.231784</v>
      </c>
      <c r="DV105" s="3">
        <v>0.233608</v>
      </c>
      <c r="DW105" s="3">
        <v>0.23676</v>
      </c>
      <c r="DX105" s="3">
        <v>0.241368</v>
      </c>
      <c r="DY105" s="3">
        <v>0.243629</v>
      </c>
      <c r="DZ105" s="3">
        <v>0.248031</v>
      </c>
      <c r="EA105" s="3">
        <v>0.249954</v>
      </c>
      <c r="EB105" s="3">
        <v>0.252262</v>
      </c>
      <c r="EC105" s="3">
        <v>0.253337</v>
      </c>
    </row>
    <row r="106" s="1" customFormat="1" ht="15" spans="1:133">
      <c r="A106" s="3" t="s">
        <v>137</v>
      </c>
      <c r="B106" s="3">
        <v>4.0463</v>
      </c>
      <c r="C106" s="3">
        <v>335.9368</v>
      </c>
      <c r="D106" s="3">
        <v>0</v>
      </c>
      <c r="E106" s="3">
        <f t="shared" si="1"/>
        <v>339.9831</v>
      </c>
      <c r="F106" s="3">
        <v>0.065062</v>
      </c>
      <c r="G106" s="3">
        <v>0.066378</v>
      </c>
      <c r="H106" s="3">
        <v>0.058748</v>
      </c>
      <c r="I106" s="3">
        <v>0.051182</v>
      </c>
      <c r="J106" s="3">
        <v>0.046767</v>
      </c>
      <c r="K106" s="3">
        <v>0.042695</v>
      </c>
      <c r="L106" s="3">
        <v>0.037599</v>
      </c>
      <c r="M106" s="3">
        <v>0.03414</v>
      </c>
      <c r="N106" s="3">
        <v>0.03249</v>
      </c>
      <c r="O106" s="3">
        <v>0.032137</v>
      </c>
      <c r="P106" s="3">
        <v>0.031565</v>
      </c>
      <c r="Q106" s="3">
        <v>0.031477</v>
      </c>
      <c r="R106" s="3">
        <v>0.031983</v>
      </c>
      <c r="S106" s="3">
        <v>0.032655</v>
      </c>
      <c r="T106" s="3">
        <v>0.032575</v>
      </c>
      <c r="U106" s="3">
        <v>0.031963</v>
      </c>
      <c r="V106" s="3">
        <v>0.031264</v>
      </c>
      <c r="W106" s="3">
        <v>0.030247</v>
      </c>
      <c r="X106" s="3">
        <v>0.029226</v>
      </c>
      <c r="Y106" s="3">
        <v>0.027718</v>
      </c>
      <c r="Z106" s="3">
        <v>0.026913</v>
      </c>
      <c r="AA106" s="3">
        <v>0.026543</v>
      </c>
      <c r="AB106" s="3">
        <v>0.026135</v>
      </c>
      <c r="AC106" s="3">
        <v>0.025883</v>
      </c>
      <c r="AD106" s="3">
        <v>0.02579</v>
      </c>
      <c r="AE106" s="3">
        <v>0.025749</v>
      </c>
      <c r="AF106" s="3">
        <v>0.025716</v>
      </c>
      <c r="AG106" s="3">
        <v>0.025717</v>
      </c>
      <c r="AH106" s="3">
        <v>0.025724</v>
      </c>
      <c r="AI106" s="3">
        <v>0.025786</v>
      </c>
      <c r="AJ106" s="3">
        <v>0.025895</v>
      </c>
      <c r="AK106" s="3">
        <v>0.025882</v>
      </c>
      <c r="AL106" s="3">
        <v>0.025866</v>
      </c>
      <c r="AM106" s="3">
        <v>0.025818</v>
      </c>
      <c r="AN106" s="3">
        <v>0.025867</v>
      </c>
      <c r="AO106" s="3">
        <v>0.025941</v>
      </c>
      <c r="AP106" s="3">
        <v>0.025989</v>
      </c>
      <c r="AQ106" s="3">
        <v>0.026102</v>
      </c>
      <c r="AR106" s="3">
        <v>0.026294</v>
      </c>
      <c r="AS106" s="3">
        <v>0.026556</v>
      </c>
      <c r="AT106" s="3">
        <v>0.02679</v>
      </c>
      <c r="AU106" s="3">
        <v>0.026827</v>
      </c>
      <c r="AV106" s="3">
        <v>0.026973</v>
      </c>
      <c r="AW106" s="3">
        <v>0.027225</v>
      </c>
      <c r="AX106" s="3">
        <v>0.027406</v>
      </c>
      <c r="AY106" s="3">
        <v>0.027676</v>
      </c>
      <c r="AZ106" s="3">
        <v>0.02805</v>
      </c>
      <c r="BA106" s="3">
        <v>0.028376</v>
      </c>
      <c r="BB106" s="3">
        <v>0.02865</v>
      </c>
      <c r="BC106" s="3">
        <v>0.028934</v>
      </c>
      <c r="BD106" s="3">
        <v>0.029103</v>
      </c>
      <c r="BE106" s="3">
        <v>0.029217</v>
      </c>
      <c r="BF106" s="3">
        <v>0.029355</v>
      </c>
      <c r="BG106" s="3">
        <v>0.029886</v>
      </c>
      <c r="BH106" s="3">
        <v>0.030673</v>
      </c>
      <c r="BI106" s="3">
        <v>0.031758</v>
      </c>
      <c r="BJ106" s="3">
        <v>0.03341</v>
      </c>
      <c r="BK106" s="3">
        <v>0.035587</v>
      </c>
      <c r="BL106" s="3">
        <v>0.038738</v>
      </c>
      <c r="BM106" s="3">
        <v>0.043463</v>
      </c>
      <c r="BN106" s="3">
        <v>0.049877</v>
      </c>
      <c r="BO106" s="3">
        <v>0.058424</v>
      </c>
      <c r="BP106" s="3">
        <v>0.069825</v>
      </c>
      <c r="BQ106" s="3">
        <v>0.083054</v>
      </c>
      <c r="BR106" s="3">
        <v>0.097674</v>
      </c>
      <c r="BS106" s="3">
        <v>0.113357</v>
      </c>
      <c r="BT106" s="3">
        <v>0.129471</v>
      </c>
      <c r="BU106" s="3">
        <v>0.145767</v>
      </c>
      <c r="BV106" s="3">
        <v>0.161528</v>
      </c>
      <c r="BW106" s="3">
        <v>0.176212</v>
      </c>
      <c r="BX106" s="3">
        <v>0.189639</v>
      </c>
      <c r="BY106" s="3">
        <v>0.201917</v>
      </c>
      <c r="BZ106" s="3">
        <v>0.212948</v>
      </c>
      <c r="CA106" s="3">
        <v>0.223436</v>
      </c>
      <c r="CB106" s="3">
        <v>0.233482</v>
      </c>
      <c r="CC106" s="3">
        <v>0.24166</v>
      </c>
      <c r="CD106" s="3">
        <v>0.248637</v>
      </c>
      <c r="CE106" s="3">
        <v>0.2551</v>
      </c>
      <c r="CF106" s="3">
        <v>0.260951</v>
      </c>
      <c r="CG106" s="3">
        <v>0.267267</v>
      </c>
      <c r="CH106" s="3">
        <v>0.271771</v>
      </c>
      <c r="CI106" s="3">
        <v>0.274956</v>
      </c>
      <c r="CJ106" s="3">
        <v>0.278143</v>
      </c>
      <c r="CK106" s="3">
        <v>0.280811</v>
      </c>
      <c r="CL106" s="3">
        <v>0.282009</v>
      </c>
      <c r="CM106" s="3">
        <v>0.282611</v>
      </c>
      <c r="CN106" s="3">
        <v>0.281497</v>
      </c>
      <c r="CO106" s="3">
        <v>0.280387</v>
      </c>
      <c r="CP106" s="3">
        <v>0.277285</v>
      </c>
      <c r="CQ106" s="3">
        <v>0.276202</v>
      </c>
      <c r="CR106" s="3">
        <v>0.276328</v>
      </c>
      <c r="CS106" s="3">
        <v>0.276839</v>
      </c>
      <c r="CT106" s="3">
        <v>0.276134</v>
      </c>
      <c r="CU106" s="3">
        <v>0.27559</v>
      </c>
      <c r="CV106" s="3">
        <v>0.274412</v>
      </c>
      <c r="CW106" s="3">
        <v>0.273155</v>
      </c>
      <c r="CX106" s="3">
        <v>0.271417</v>
      </c>
      <c r="CY106" s="3">
        <v>0.268602</v>
      </c>
      <c r="CZ106" s="3">
        <v>0.270093</v>
      </c>
      <c r="DA106" s="3">
        <v>0.272206</v>
      </c>
      <c r="DB106" s="3">
        <v>0.272437</v>
      </c>
      <c r="DC106" s="3">
        <v>0.274925</v>
      </c>
      <c r="DD106" s="3">
        <v>0.276285</v>
      </c>
      <c r="DE106" s="3">
        <v>0.274945</v>
      </c>
      <c r="DF106" s="3">
        <v>0.271767</v>
      </c>
      <c r="DG106" s="3">
        <v>0.269941</v>
      </c>
      <c r="DH106" s="3">
        <v>0.266945</v>
      </c>
      <c r="DI106" s="3">
        <v>0.26048</v>
      </c>
      <c r="DJ106" s="3">
        <v>0.255806</v>
      </c>
      <c r="DK106" s="3">
        <v>0.250626</v>
      </c>
      <c r="DL106" s="3">
        <v>0.242717</v>
      </c>
      <c r="DM106" s="3">
        <v>0.23274</v>
      </c>
      <c r="DN106" s="3">
        <v>0.222829</v>
      </c>
      <c r="DO106" s="3">
        <v>0.216566</v>
      </c>
      <c r="DP106" s="3">
        <v>0.213215</v>
      </c>
      <c r="DQ106" s="3">
        <v>0.211711</v>
      </c>
      <c r="DR106" s="3">
        <v>0.212437</v>
      </c>
      <c r="DS106" s="3">
        <v>0.212674</v>
      </c>
      <c r="DT106" s="3">
        <v>0.213007</v>
      </c>
      <c r="DU106" s="3">
        <v>0.212463</v>
      </c>
      <c r="DV106" s="3">
        <v>0.213585</v>
      </c>
      <c r="DW106" s="3">
        <v>0.215895</v>
      </c>
      <c r="DX106" s="3">
        <v>0.220028</v>
      </c>
      <c r="DY106" s="3">
        <v>0.222916</v>
      </c>
      <c r="DZ106" s="3">
        <v>0.224197</v>
      </c>
      <c r="EA106" s="3">
        <v>0.226891</v>
      </c>
      <c r="EB106" s="3">
        <v>0.229735</v>
      </c>
      <c r="EC106" s="3">
        <v>0.229872</v>
      </c>
    </row>
    <row r="107" s="1" customFormat="1" ht="15" spans="1:133">
      <c r="A107" s="3" t="s">
        <v>137</v>
      </c>
      <c r="B107" s="3">
        <v>1.8996</v>
      </c>
      <c r="C107" s="3">
        <v>236.5705</v>
      </c>
      <c r="D107" s="3">
        <v>0</v>
      </c>
      <c r="E107" s="3">
        <f t="shared" si="1"/>
        <v>238.4701</v>
      </c>
      <c r="F107" s="3">
        <v>0.06976</v>
      </c>
      <c r="G107" s="3">
        <v>0.071502</v>
      </c>
      <c r="H107" s="3">
        <v>0.066299</v>
      </c>
      <c r="I107" s="3">
        <v>0.061539</v>
      </c>
      <c r="J107" s="3">
        <v>0.057699</v>
      </c>
      <c r="K107" s="3">
        <v>0.053191</v>
      </c>
      <c r="L107" s="3">
        <v>0.047782</v>
      </c>
      <c r="M107" s="3">
        <v>0.044061</v>
      </c>
      <c r="N107" s="3">
        <v>0.042398</v>
      </c>
      <c r="O107" s="3">
        <v>0.042304</v>
      </c>
      <c r="P107" s="3">
        <v>0.042137</v>
      </c>
      <c r="Q107" s="3">
        <v>0.042474</v>
      </c>
      <c r="R107" s="3">
        <v>0.043301</v>
      </c>
      <c r="S107" s="3">
        <v>0.044266</v>
      </c>
      <c r="T107" s="3">
        <v>0.044372</v>
      </c>
      <c r="U107" s="3">
        <v>0.04345</v>
      </c>
      <c r="V107" s="3">
        <v>0.041759</v>
      </c>
      <c r="W107" s="3">
        <v>0.03951</v>
      </c>
      <c r="X107" s="3">
        <v>0.036966</v>
      </c>
      <c r="Y107" s="3">
        <v>0.033905</v>
      </c>
      <c r="Z107" s="3">
        <v>0.031676</v>
      </c>
      <c r="AA107" s="3">
        <v>0.030074</v>
      </c>
      <c r="AB107" s="3">
        <v>0.028658</v>
      </c>
      <c r="AC107" s="3">
        <v>0.027506</v>
      </c>
      <c r="AD107" s="3">
        <v>0.026694</v>
      </c>
      <c r="AE107" s="3">
        <v>0.02614</v>
      </c>
      <c r="AF107" s="3">
        <v>0.025786</v>
      </c>
      <c r="AG107" s="3">
        <v>0.02561</v>
      </c>
      <c r="AH107" s="3">
        <v>0.025512</v>
      </c>
      <c r="AI107" s="3">
        <v>0.025476</v>
      </c>
      <c r="AJ107" s="3">
        <v>0.025514</v>
      </c>
      <c r="AK107" s="3">
        <v>0.02547</v>
      </c>
      <c r="AL107" s="3">
        <v>0.025542</v>
      </c>
      <c r="AM107" s="3">
        <v>0.025653</v>
      </c>
      <c r="AN107" s="3">
        <v>0.025974</v>
      </c>
      <c r="AO107" s="3">
        <v>0.026548</v>
      </c>
      <c r="AP107" s="3">
        <v>0.027247</v>
      </c>
      <c r="AQ107" s="3">
        <v>0.028112</v>
      </c>
      <c r="AR107" s="3">
        <v>0.029116</v>
      </c>
      <c r="AS107" s="3">
        <v>0.030203</v>
      </c>
      <c r="AT107" s="3">
        <v>0.031315</v>
      </c>
      <c r="AU107" s="3">
        <v>0.032236</v>
      </c>
      <c r="AV107" s="3">
        <v>0.03351</v>
      </c>
      <c r="AW107" s="3">
        <v>0.034964</v>
      </c>
      <c r="AX107" s="3">
        <v>0.036464</v>
      </c>
      <c r="AY107" s="3">
        <v>0.038125</v>
      </c>
      <c r="AZ107" s="3">
        <v>0.039868</v>
      </c>
      <c r="BA107" s="3">
        <v>0.041533</v>
      </c>
      <c r="BB107" s="3">
        <v>0.04293</v>
      </c>
      <c r="BC107" s="3">
        <v>0.044099</v>
      </c>
      <c r="BD107" s="3">
        <v>0.04495</v>
      </c>
      <c r="BE107" s="3">
        <v>0.045536</v>
      </c>
      <c r="BF107" s="3">
        <v>0.046036</v>
      </c>
      <c r="BG107" s="3">
        <v>0.047165</v>
      </c>
      <c r="BH107" s="3">
        <v>0.048947</v>
      </c>
      <c r="BI107" s="3">
        <v>0.051209</v>
      </c>
      <c r="BJ107" s="3">
        <v>0.053855</v>
      </c>
      <c r="BK107" s="3">
        <v>0.056814</v>
      </c>
      <c r="BL107" s="3">
        <v>0.061081</v>
      </c>
      <c r="BM107" s="3">
        <v>0.067651</v>
      </c>
      <c r="BN107" s="3">
        <v>0.077474</v>
      </c>
      <c r="BO107" s="3">
        <v>0.092922</v>
      </c>
      <c r="BP107" s="3">
        <v>0.113144</v>
      </c>
      <c r="BQ107" s="3">
        <v>0.133813</v>
      </c>
      <c r="BR107" s="3">
        <v>0.154184</v>
      </c>
      <c r="BS107" s="3">
        <v>0.174197</v>
      </c>
      <c r="BT107" s="3">
        <v>0.193053</v>
      </c>
      <c r="BU107" s="3">
        <v>0.210743</v>
      </c>
      <c r="BV107" s="3">
        <v>0.226607</v>
      </c>
      <c r="BW107" s="3">
        <v>0.240815</v>
      </c>
      <c r="BX107" s="3">
        <v>0.252864</v>
      </c>
      <c r="BY107" s="3">
        <v>0.263233</v>
      </c>
      <c r="BZ107" s="3">
        <v>0.272124</v>
      </c>
      <c r="CA107" s="3">
        <v>0.280625</v>
      </c>
      <c r="CB107" s="3">
        <v>0.288587</v>
      </c>
      <c r="CC107" s="3">
        <v>0.294349</v>
      </c>
      <c r="CD107" s="3">
        <v>0.298789</v>
      </c>
      <c r="CE107" s="3">
        <v>0.303025</v>
      </c>
      <c r="CF107" s="3">
        <v>0.306927</v>
      </c>
      <c r="CG107" s="3">
        <v>0.311679</v>
      </c>
      <c r="CH107" s="3">
        <v>0.314501</v>
      </c>
      <c r="CI107" s="3">
        <v>0.316028</v>
      </c>
      <c r="CJ107" s="3">
        <v>0.318367</v>
      </c>
      <c r="CK107" s="3">
        <v>0.319994</v>
      </c>
      <c r="CL107" s="3">
        <v>0.319932</v>
      </c>
      <c r="CM107" s="3">
        <v>0.319158</v>
      </c>
      <c r="CN107" s="3">
        <v>0.316268</v>
      </c>
      <c r="CO107" s="3">
        <v>0.313374</v>
      </c>
      <c r="CP107" s="3">
        <v>0.308166</v>
      </c>
      <c r="CQ107" s="3">
        <v>0.30623</v>
      </c>
      <c r="CR107" s="3">
        <v>0.30592</v>
      </c>
      <c r="CS107" s="3">
        <v>0.305862</v>
      </c>
      <c r="CT107" s="3">
        <v>0.304265</v>
      </c>
      <c r="CU107" s="3">
        <v>0.303137</v>
      </c>
      <c r="CV107" s="3">
        <v>0.301406</v>
      </c>
      <c r="CW107" s="3">
        <v>0.299706</v>
      </c>
      <c r="CX107" s="3">
        <v>0.297325</v>
      </c>
      <c r="CY107" s="3">
        <v>0.29363</v>
      </c>
      <c r="CZ107" s="3">
        <v>0.294863</v>
      </c>
      <c r="DA107" s="3">
        <v>0.296647</v>
      </c>
      <c r="DB107" s="3">
        <v>0.296715</v>
      </c>
      <c r="DC107" s="3">
        <v>0.299036</v>
      </c>
      <c r="DD107" s="3">
        <v>0.300102</v>
      </c>
      <c r="DE107" s="3">
        <v>0.298264</v>
      </c>
      <c r="DF107" s="3">
        <v>0.2941</v>
      </c>
      <c r="DG107" s="3">
        <v>0.29149</v>
      </c>
      <c r="DH107" s="3">
        <v>0.287394</v>
      </c>
      <c r="DI107" s="3">
        <v>0.27934</v>
      </c>
      <c r="DJ107" s="3">
        <v>0.272212</v>
      </c>
      <c r="DK107" s="3">
        <v>0.264741</v>
      </c>
      <c r="DL107" s="3">
        <v>0.25428</v>
      </c>
      <c r="DM107" s="3">
        <v>0.241864</v>
      </c>
      <c r="DN107" s="3">
        <v>0.230619</v>
      </c>
      <c r="DO107" s="3">
        <v>0.224131</v>
      </c>
      <c r="DP107" s="3">
        <v>0.22033</v>
      </c>
      <c r="DQ107" s="3">
        <v>0.218938</v>
      </c>
      <c r="DR107" s="3">
        <v>0.219438</v>
      </c>
      <c r="DS107" s="3">
        <v>0.220214</v>
      </c>
      <c r="DT107" s="3">
        <v>0.22049</v>
      </c>
      <c r="DU107" s="3">
        <v>0.220454</v>
      </c>
      <c r="DV107" s="3">
        <v>0.222303</v>
      </c>
      <c r="DW107" s="3">
        <v>0.225796</v>
      </c>
      <c r="DX107" s="3">
        <v>0.230088</v>
      </c>
      <c r="DY107" s="3">
        <v>0.23339</v>
      </c>
      <c r="DZ107" s="3">
        <v>0.236748</v>
      </c>
      <c r="EA107" s="3">
        <v>0.23968</v>
      </c>
      <c r="EB107" s="3">
        <v>0.242908</v>
      </c>
      <c r="EC107" s="3">
        <v>0.243203</v>
      </c>
    </row>
    <row r="108" s="1" customFormat="1" ht="15" spans="1:133">
      <c r="A108" s="3" t="s">
        <v>137</v>
      </c>
      <c r="B108" s="3">
        <v>4.098</v>
      </c>
      <c r="C108" s="3">
        <v>343.3191</v>
      </c>
      <c r="D108" s="3">
        <v>0</v>
      </c>
      <c r="E108" s="3">
        <f t="shared" si="1"/>
        <v>347.4171</v>
      </c>
      <c r="F108" s="3">
        <v>0.066691</v>
      </c>
      <c r="G108" s="3">
        <v>0.068594</v>
      </c>
      <c r="H108" s="3">
        <v>0.063883</v>
      </c>
      <c r="I108" s="3">
        <v>0.060614</v>
      </c>
      <c r="J108" s="3">
        <v>0.058255</v>
      </c>
      <c r="K108" s="3">
        <v>0.054462</v>
      </c>
      <c r="L108" s="3">
        <v>0.048821</v>
      </c>
      <c r="M108" s="3">
        <v>0.045065</v>
      </c>
      <c r="N108" s="3">
        <v>0.043309</v>
      </c>
      <c r="O108" s="3">
        <v>0.042821</v>
      </c>
      <c r="P108" s="3">
        <v>0.042434</v>
      </c>
      <c r="Q108" s="3">
        <v>0.042691</v>
      </c>
      <c r="R108" s="3">
        <v>0.043689</v>
      </c>
      <c r="S108" s="3">
        <v>0.044827</v>
      </c>
      <c r="T108" s="3">
        <v>0.045134</v>
      </c>
      <c r="U108" s="3">
        <v>0.044639</v>
      </c>
      <c r="V108" s="3">
        <v>0.043816</v>
      </c>
      <c r="W108" s="3">
        <v>0.042698</v>
      </c>
      <c r="X108" s="3">
        <v>0.041368</v>
      </c>
      <c r="Y108" s="3">
        <v>0.039273</v>
      </c>
      <c r="Z108" s="3">
        <v>0.037885</v>
      </c>
      <c r="AA108" s="3">
        <v>0.037227</v>
      </c>
      <c r="AB108" s="3">
        <v>0.03665</v>
      </c>
      <c r="AC108" s="3">
        <v>0.036196</v>
      </c>
      <c r="AD108" s="3">
        <v>0.035909</v>
      </c>
      <c r="AE108" s="3">
        <v>0.035764</v>
      </c>
      <c r="AF108" s="3">
        <v>0.035648</v>
      </c>
      <c r="AG108" s="3">
        <v>0.035617</v>
      </c>
      <c r="AH108" s="3">
        <v>0.035594</v>
      </c>
      <c r="AI108" s="3">
        <v>0.035669</v>
      </c>
      <c r="AJ108" s="3">
        <v>0.035836</v>
      </c>
      <c r="AK108" s="3">
        <v>0.03588</v>
      </c>
      <c r="AL108" s="3">
        <v>0.035992</v>
      </c>
      <c r="AM108" s="3">
        <v>0.036152</v>
      </c>
      <c r="AN108" s="3">
        <v>0.036342</v>
      </c>
      <c r="AO108" s="3">
        <v>0.036624</v>
      </c>
      <c r="AP108" s="3">
        <v>0.036853</v>
      </c>
      <c r="AQ108" s="3">
        <v>0.037179</v>
      </c>
      <c r="AR108" s="3">
        <v>0.03758</v>
      </c>
      <c r="AS108" s="3">
        <v>0.03803</v>
      </c>
      <c r="AT108" s="3">
        <v>0.038469</v>
      </c>
      <c r="AU108" s="3">
        <v>0.038594</v>
      </c>
      <c r="AV108" s="3">
        <v>0.038968</v>
      </c>
      <c r="AW108" s="3">
        <v>0.039369</v>
      </c>
      <c r="AX108" s="3">
        <v>0.039639</v>
      </c>
      <c r="AY108" s="3">
        <v>0.040022</v>
      </c>
      <c r="AZ108" s="3">
        <v>0.040462</v>
      </c>
      <c r="BA108" s="3">
        <v>0.040866</v>
      </c>
      <c r="BB108" s="3">
        <v>0.041196</v>
      </c>
      <c r="BC108" s="3">
        <v>0.041458</v>
      </c>
      <c r="BD108" s="3">
        <v>0.041579</v>
      </c>
      <c r="BE108" s="3">
        <v>0.041664</v>
      </c>
      <c r="BF108" s="3">
        <v>0.041754</v>
      </c>
      <c r="BG108" s="3">
        <v>0.042388</v>
      </c>
      <c r="BH108" s="3">
        <v>0.043386</v>
      </c>
      <c r="BI108" s="3">
        <v>0.044718</v>
      </c>
      <c r="BJ108" s="3">
        <v>0.04652</v>
      </c>
      <c r="BK108" s="3">
        <v>0.048839</v>
      </c>
      <c r="BL108" s="3">
        <v>0.052064</v>
      </c>
      <c r="BM108" s="3">
        <v>0.056722</v>
      </c>
      <c r="BN108" s="3">
        <v>0.062918</v>
      </c>
      <c r="BO108" s="3">
        <v>0.071459</v>
      </c>
      <c r="BP108" s="3">
        <v>0.082742</v>
      </c>
      <c r="BQ108" s="3">
        <v>0.095175</v>
      </c>
      <c r="BR108" s="3">
        <v>0.108268</v>
      </c>
      <c r="BS108" s="3">
        <v>0.121701</v>
      </c>
      <c r="BT108" s="3">
        <v>0.134939</v>
      </c>
      <c r="BU108" s="3">
        <v>0.147688</v>
      </c>
      <c r="BV108" s="3">
        <v>0.159366</v>
      </c>
      <c r="BW108" s="3">
        <v>0.170201</v>
      </c>
      <c r="BX108" s="3">
        <v>0.179604</v>
      </c>
      <c r="BY108" s="3">
        <v>0.187823</v>
      </c>
      <c r="BZ108" s="3">
        <v>0.19504</v>
      </c>
      <c r="CA108" s="3">
        <v>0.202045</v>
      </c>
      <c r="CB108" s="3">
        <v>0.20859</v>
      </c>
      <c r="CC108" s="3">
        <v>0.213611</v>
      </c>
      <c r="CD108" s="3">
        <v>0.217533</v>
      </c>
      <c r="CE108" s="3">
        <v>0.221255</v>
      </c>
      <c r="CF108" s="3">
        <v>0.224708</v>
      </c>
      <c r="CG108" s="3">
        <v>0.228792</v>
      </c>
      <c r="CH108" s="3">
        <v>0.231147</v>
      </c>
      <c r="CI108" s="3">
        <v>0.232504</v>
      </c>
      <c r="CJ108" s="3">
        <v>0.234228</v>
      </c>
      <c r="CK108" s="3">
        <v>0.235538</v>
      </c>
      <c r="CL108" s="3">
        <v>0.235792</v>
      </c>
      <c r="CM108" s="3">
        <v>0.235711</v>
      </c>
      <c r="CN108" s="3">
        <v>0.234292</v>
      </c>
      <c r="CO108" s="3">
        <v>0.232841</v>
      </c>
      <c r="CP108" s="3">
        <v>0.229604</v>
      </c>
      <c r="CQ108" s="3">
        <v>0.22847</v>
      </c>
      <c r="CR108" s="3">
        <v>0.228211</v>
      </c>
      <c r="CS108" s="3">
        <v>0.228067</v>
      </c>
      <c r="CT108" s="3">
        <v>0.22725</v>
      </c>
      <c r="CU108" s="3">
        <v>0.226676</v>
      </c>
      <c r="CV108" s="3">
        <v>0.225554</v>
      </c>
      <c r="CW108" s="3">
        <v>0.224352</v>
      </c>
      <c r="CX108" s="3">
        <v>0.222967</v>
      </c>
      <c r="CY108" s="3">
        <v>0.220777</v>
      </c>
      <c r="CZ108" s="3">
        <v>0.222228</v>
      </c>
      <c r="DA108" s="3">
        <v>0.223903</v>
      </c>
      <c r="DB108" s="3">
        <v>0.224134</v>
      </c>
      <c r="DC108" s="3">
        <v>0.225842</v>
      </c>
      <c r="DD108" s="3">
        <v>0.226074</v>
      </c>
      <c r="DE108" s="3">
        <v>0.224798</v>
      </c>
      <c r="DF108" s="3">
        <v>0.221982</v>
      </c>
      <c r="DG108" s="3">
        <v>0.220373</v>
      </c>
      <c r="DH108" s="3">
        <v>0.217875</v>
      </c>
      <c r="DI108" s="3">
        <v>0.21274</v>
      </c>
      <c r="DJ108" s="3">
        <v>0.208461</v>
      </c>
      <c r="DK108" s="3">
        <v>0.203705</v>
      </c>
      <c r="DL108" s="3">
        <v>0.196411</v>
      </c>
      <c r="DM108" s="3">
        <v>0.188017</v>
      </c>
      <c r="DN108" s="3">
        <v>0.180529</v>
      </c>
      <c r="DO108" s="3">
        <v>0.175906</v>
      </c>
      <c r="DP108" s="3">
        <v>0.173482</v>
      </c>
      <c r="DQ108" s="3">
        <v>0.172149</v>
      </c>
      <c r="DR108" s="3">
        <v>0.172207</v>
      </c>
      <c r="DS108" s="3">
        <v>0.172508</v>
      </c>
      <c r="DT108" s="3">
        <v>0.17244</v>
      </c>
      <c r="DU108" s="3">
        <v>0.171711</v>
      </c>
      <c r="DV108" s="3">
        <v>0.172452</v>
      </c>
      <c r="DW108" s="3">
        <v>0.174645</v>
      </c>
      <c r="DX108" s="3">
        <v>0.17793</v>
      </c>
      <c r="DY108" s="3">
        <v>0.179031</v>
      </c>
      <c r="DZ108" s="3">
        <v>0.181412</v>
      </c>
      <c r="EA108" s="3">
        <v>0.183096</v>
      </c>
      <c r="EB108" s="3">
        <v>0.185391</v>
      </c>
      <c r="EC108" s="3">
        <v>0.185768</v>
      </c>
    </row>
    <row r="109" s="1" customFormat="1" ht="15" spans="1:133">
      <c r="A109" s="3" t="s">
        <v>137</v>
      </c>
      <c r="B109" s="3">
        <v>0.5077</v>
      </c>
      <c r="C109" s="3">
        <v>46.1405</v>
      </c>
      <c r="D109" s="3">
        <v>0</v>
      </c>
      <c r="E109" s="3">
        <f t="shared" si="1"/>
        <v>46.6482</v>
      </c>
      <c r="F109" s="3">
        <v>0.070072</v>
      </c>
      <c r="G109" s="3">
        <v>0.074189</v>
      </c>
      <c r="H109" s="3">
        <v>0.069385</v>
      </c>
      <c r="I109" s="3">
        <v>0.065287</v>
      </c>
      <c r="J109" s="3">
        <v>0.062872</v>
      </c>
      <c r="K109" s="3">
        <v>0.058132</v>
      </c>
      <c r="L109" s="3">
        <v>0.051277</v>
      </c>
      <c r="M109" s="3">
        <v>0.04692</v>
      </c>
      <c r="N109" s="3">
        <v>0.044882</v>
      </c>
      <c r="O109" s="3">
        <v>0.044073</v>
      </c>
      <c r="P109" s="3">
        <v>0.043011</v>
      </c>
      <c r="Q109" s="3">
        <v>0.042493</v>
      </c>
      <c r="R109" s="3">
        <v>0.042931</v>
      </c>
      <c r="S109" s="3">
        <v>0.044261</v>
      </c>
      <c r="T109" s="3">
        <v>0.045262</v>
      </c>
      <c r="U109" s="3">
        <v>0.045431</v>
      </c>
      <c r="V109" s="3">
        <v>0.044584</v>
      </c>
      <c r="W109" s="3">
        <v>0.042743</v>
      </c>
      <c r="X109" s="3">
        <v>0.040582</v>
      </c>
      <c r="Y109" s="3">
        <v>0.037857</v>
      </c>
      <c r="Z109" s="3">
        <v>0.03608</v>
      </c>
      <c r="AA109" s="3">
        <v>0.034884</v>
      </c>
      <c r="AB109" s="3">
        <v>0.033691</v>
      </c>
      <c r="AC109" s="3">
        <v>0.032796</v>
      </c>
      <c r="AD109" s="3">
        <v>0.032334</v>
      </c>
      <c r="AE109" s="3">
        <v>0.032128</v>
      </c>
      <c r="AF109" s="3">
        <v>0.032127</v>
      </c>
      <c r="AG109" s="3">
        <v>0.032302</v>
      </c>
      <c r="AH109" s="3">
        <v>0.032555</v>
      </c>
      <c r="AI109" s="3">
        <v>0.032869</v>
      </c>
      <c r="AJ109" s="3">
        <v>0.033174</v>
      </c>
      <c r="AK109" s="3">
        <v>0.03329</v>
      </c>
      <c r="AL109" s="3">
        <v>0.033451</v>
      </c>
      <c r="AM109" s="3">
        <v>0.033684</v>
      </c>
      <c r="AN109" s="3">
        <v>0.034223</v>
      </c>
      <c r="AO109" s="3">
        <v>0.035055</v>
      </c>
      <c r="AP109" s="3">
        <v>0.035967</v>
      </c>
      <c r="AQ109" s="3">
        <v>0.037017</v>
      </c>
      <c r="AR109" s="3">
        <v>0.038111</v>
      </c>
      <c r="AS109" s="3">
        <v>0.039182</v>
      </c>
      <c r="AT109" s="3">
        <v>0.040183</v>
      </c>
      <c r="AU109" s="3">
        <v>0.040963</v>
      </c>
      <c r="AV109" s="3">
        <v>0.042118</v>
      </c>
      <c r="AW109" s="3">
        <v>0.043542</v>
      </c>
      <c r="AX109" s="3">
        <v>0.045006</v>
      </c>
      <c r="AY109" s="3">
        <v>0.046537</v>
      </c>
      <c r="AZ109" s="3">
        <v>0.047912</v>
      </c>
      <c r="BA109" s="3">
        <v>0.048964</v>
      </c>
      <c r="BB109" s="3">
        <v>0.049777</v>
      </c>
      <c r="BC109" s="3">
        <v>0.050554</v>
      </c>
      <c r="BD109" s="3">
        <v>0.051169</v>
      </c>
      <c r="BE109" s="3">
        <v>0.051365</v>
      </c>
      <c r="BF109" s="3">
        <v>0.051021</v>
      </c>
      <c r="BG109" s="3">
        <v>0.050879</v>
      </c>
      <c r="BH109" s="3">
        <v>0.051178</v>
      </c>
      <c r="BI109" s="3">
        <v>0.05195</v>
      </c>
      <c r="BJ109" s="3">
        <v>0.052253</v>
      </c>
      <c r="BK109" s="3">
        <v>0.051988</v>
      </c>
      <c r="BL109" s="3">
        <v>0.052703</v>
      </c>
      <c r="BM109" s="3">
        <v>0.055597</v>
      </c>
      <c r="BN109" s="3">
        <v>0.062099</v>
      </c>
      <c r="BO109" s="3">
        <v>0.076545</v>
      </c>
      <c r="BP109" s="3">
        <v>0.098757</v>
      </c>
      <c r="BQ109" s="3">
        <v>0.122601</v>
      </c>
      <c r="BR109" s="3">
        <v>0.144951</v>
      </c>
      <c r="BS109" s="3">
        <v>0.165529</v>
      </c>
      <c r="BT109" s="3">
        <v>0.184297</v>
      </c>
      <c r="BU109" s="3">
        <v>0.201649</v>
      </c>
      <c r="BV109" s="3">
        <v>0.216607</v>
      </c>
      <c r="BW109" s="3">
        <v>0.229118</v>
      </c>
      <c r="BX109" s="3">
        <v>0.239034</v>
      </c>
      <c r="BY109" s="3">
        <v>0.24684</v>
      </c>
      <c r="BZ109" s="3">
        <v>0.252829</v>
      </c>
      <c r="CA109" s="3">
        <v>0.25805</v>
      </c>
      <c r="CB109" s="3">
        <v>0.263032</v>
      </c>
      <c r="CC109" s="3">
        <v>0.266089</v>
      </c>
      <c r="CD109" s="3">
        <v>0.268135</v>
      </c>
      <c r="CE109" s="3">
        <v>0.270049</v>
      </c>
      <c r="CF109" s="3">
        <v>0.271877</v>
      </c>
      <c r="CG109" s="3">
        <v>0.274805</v>
      </c>
      <c r="CH109" s="3">
        <v>0.276337</v>
      </c>
      <c r="CI109" s="3">
        <v>0.2767</v>
      </c>
      <c r="CJ109" s="3">
        <v>0.277484</v>
      </c>
      <c r="CK109" s="3">
        <v>0.278031</v>
      </c>
      <c r="CL109" s="3">
        <v>0.277603</v>
      </c>
      <c r="CM109" s="3">
        <v>0.276757</v>
      </c>
      <c r="CN109" s="3">
        <v>0.274243</v>
      </c>
      <c r="CO109" s="3">
        <v>0.271538</v>
      </c>
      <c r="CP109" s="3">
        <v>0.266642</v>
      </c>
      <c r="CQ109" s="3">
        <v>0.264343</v>
      </c>
      <c r="CR109" s="3">
        <v>0.263618</v>
      </c>
      <c r="CS109" s="3">
        <v>0.263425</v>
      </c>
      <c r="CT109" s="3">
        <v>0.262064</v>
      </c>
      <c r="CU109" s="3">
        <v>0.260945</v>
      </c>
      <c r="CV109" s="3">
        <v>0.259281</v>
      </c>
      <c r="CW109" s="3">
        <v>0.257641</v>
      </c>
      <c r="CX109" s="3">
        <v>0.255636</v>
      </c>
      <c r="CY109" s="3">
        <v>0.252535</v>
      </c>
      <c r="CZ109" s="3">
        <v>0.253434</v>
      </c>
      <c r="DA109" s="3">
        <v>0.254845</v>
      </c>
      <c r="DB109" s="3">
        <v>0.254661</v>
      </c>
      <c r="DC109" s="3">
        <v>0.256595</v>
      </c>
      <c r="DD109" s="3">
        <v>0.257464</v>
      </c>
      <c r="DE109" s="3">
        <v>0.255877</v>
      </c>
      <c r="DF109" s="3">
        <v>0.252167</v>
      </c>
      <c r="DG109" s="3">
        <v>0.249838</v>
      </c>
      <c r="DH109" s="3">
        <v>0.246247</v>
      </c>
      <c r="DI109" s="3">
        <v>0.239353</v>
      </c>
      <c r="DJ109" s="3">
        <v>0.233546</v>
      </c>
      <c r="DK109" s="3">
        <v>0.227618</v>
      </c>
      <c r="DL109" s="3">
        <v>0.218755</v>
      </c>
      <c r="DM109" s="3">
        <v>0.208438</v>
      </c>
      <c r="DN109" s="3">
        <v>0.199539</v>
      </c>
      <c r="DO109" s="3">
        <v>0.194229</v>
      </c>
      <c r="DP109" s="3">
        <v>0.191029</v>
      </c>
      <c r="DQ109" s="3">
        <v>0.189337</v>
      </c>
      <c r="DR109" s="3">
        <v>0.18986</v>
      </c>
      <c r="DS109" s="3">
        <v>0.190415</v>
      </c>
      <c r="DT109" s="3">
        <v>0.190852</v>
      </c>
      <c r="DU109" s="3">
        <v>0.190573</v>
      </c>
      <c r="DV109" s="3">
        <v>0.191847</v>
      </c>
      <c r="DW109" s="3">
        <v>0.193983</v>
      </c>
      <c r="DX109" s="3">
        <v>0.197625</v>
      </c>
      <c r="DY109" s="3">
        <v>0.200779</v>
      </c>
      <c r="DZ109" s="3">
        <v>0.202452</v>
      </c>
      <c r="EA109" s="3">
        <v>0.205282</v>
      </c>
      <c r="EB109" s="3">
        <v>0.207907</v>
      </c>
      <c r="EC109" s="3">
        <v>0.208084</v>
      </c>
    </row>
    <row r="110" s="1" customFormat="1" ht="15" spans="1:133">
      <c r="A110" s="3" t="s">
        <v>137</v>
      </c>
      <c r="B110" s="3">
        <v>1.4921</v>
      </c>
      <c r="C110" s="3">
        <v>245.5396</v>
      </c>
      <c r="D110" s="3">
        <v>0</v>
      </c>
      <c r="E110" s="3">
        <f t="shared" si="1"/>
        <v>247.0317</v>
      </c>
      <c r="F110" s="3">
        <v>0.066466</v>
      </c>
      <c r="G110" s="3">
        <v>0.064998</v>
      </c>
      <c r="H110" s="3">
        <v>0.056055</v>
      </c>
      <c r="I110" s="3">
        <v>0.048045</v>
      </c>
      <c r="J110" s="3">
        <v>0.042745</v>
      </c>
      <c r="K110" s="3">
        <v>0.037189</v>
      </c>
      <c r="L110" s="3">
        <v>0.032339</v>
      </c>
      <c r="M110" s="3">
        <v>0.029103</v>
      </c>
      <c r="N110" s="3">
        <v>0.027188</v>
      </c>
      <c r="O110" s="3">
        <v>0.026368</v>
      </c>
      <c r="P110" s="3">
        <v>0.025455</v>
      </c>
      <c r="Q110" s="3">
        <v>0.024956</v>
      </c>
      <c r="R110" s="3">
        <v>0.025012</v>
      </c>
      <c r="S110" s="3">
        <v>0.02539</v>
      </c>
      <c r="T110" s="3">
        <v>0.025271</v>
      </c>
      <c r="U110" s="3">
        <v>0.024973</v>
      </c>
      <c r="V110" s="3">
        <v>0.024722</v>
      </c>
      <c r="W110" s="3">
        <v>0.024309</v>
      </c>
      <c r="X110" s="3">
        <v>0.023918</v>
      </c>
      <c r="Y110" s="3">
        <v>0.02308</v>
      </c>
      <c r="Z110" s="3">
        <v>0.022722</v>
      </c>
      <c r="AA110" s="3">
        <v>0.022667</v>
      </c>
      <c r="AB110" s="3">
        <v>0.022505</v>
      </c>
      <c r="AC110" s="3">
        <v>0.022448</v>
      </c>
      <c r="AD110" s="3">
        <v>0.022477</v>
      </c>
      <c r="AE110" s="3">
        <v>0.022489</v>
      </c>
      <c r="AF110" s="3">
        <v>0.022529</v>
      </c>
      <c r="AG110" s="3">
        <v>0.022552</v>
      </c>
      <c r="AH110" s="3">
        <v>0.022571</v>
      </c>
      <c r="AI110" s="3">
        <v>0.022614</v>
      </c>
      <c r="AJ110" s="3">
        <v>0.022693</v>
      </c>
      <c r="AK110" s="3">
        <v>0.022696</v>
      </c>
      <c r="AL110" s="3">
        <v>0.022688</v>
      </c>
      <c r="AM110" s="3">
        <v>0.022586</v>
      </c>
      <c r="AN110" s="3">
        <v>0.022535</v>
      </c>
      <c r="AO110" s="3">
        <v>0.022526</v>
      </c>
      <c r="AP110" s="3">
        <v>0.022523</v>
      </c>
      <c r="AQ110" s="3">
        <v>0.022534</v>
      </c>
      <c r="AR110" s="3">
        <v>0.022564</v>
      </c>
      <c r="AS110" s="3">
        <v>0.022678</v>
      </c>
      <c r="AT110" s="3">
        <v>0.022752</v>
      </c>
      <c r="AU110" s="3">
        <v>0.022648</v>
      </c>
      <c r="AV110" s="3">
        <v>0.022655</v>
      </c>
      <c r="AW110" s="3">
        <v>0.022663</v>
      </c>
      <c r="AX110" s="3">
        <v>0.022582</v>
      </c>
      <c r="AY110" s="3">
        <v>0.022544</v>
      </c>
      <c r="AZ110" s="3">
        <v>0.022578</v>
      </c>
      <c r="BA110" s="3">
        <v>0.022607</v>
      </c>
      <c r="BB110" s="3">
        <v>0.022633</v>
      </c>
      <c r="BC110" s="3">
        <v>0.022736</v>
      </c>
      <c r="BD110" s="3">
        <v>0.022877</v>
      </c>
      <c r="BE110" s="3">
        <v>0.023062</v>
      </c>
      <c r="BF110" s="3">
        <v>0.023333</v>
      </c>
      <c r="BG110" s="3">
        <v>0.023952</v>
      </c>
      <c r="BH110" s="3">
        <v>0.025011</v>
      </c>
      <c r="BI110" s="3">
        <v>0.026533</v>
      </c>
      <c r="BJ110" s="3">
        <v>0.028286</v>
      </c>
      <c r="BK110" s="3">
        <v>0.029927</v>
      </c>
      <c r="BL110" s="3">
        <v>0.031861</v>
      </c>
      <c r="BM110" s="3">
        <v>0.034685</v>
      </c>
      <c r="BN110" s="3">
        <v>0.03989</v>
      </c>
      <c r="BO110" s="3">
        <v>0.052248</v>
      </c>
      <c r="BP110" s="3">
        <v>0.074621</v>
      </c>
      <c r="BQ110" s="3">
        <v>0.101064</v>
      </c>
      <c r="BR110" s="3">
        <v>0.127313</v>
      </c>
      <c r="BS110" s="3">
        <v>0.151991</v>
      </c>
      <c r="BT110" s="3">
        <v>0.175013</v>
      </c>
      <c r="BU110" s="3">
        <v>0.196871</v>
      </c>
      <c r="BV110" s="3">
        <v>0.216461</v>
      </c>
      <c r="BW110" s="3">
        <v>0.233644</v>
      </c>
      <c r="BX110" s="3">
        <v>0.247889</v>
      </c>
      <c r="BY110" s="3">
        <v>0.259532</v>
      </c>
      <c r="BZ110" s="3">
        <v>0.268885</v>
      </c>
      <c r="CA110" s="3">
        <v>0.277657</v>
      </c>
      <c r="CB110" s="3">
        <v>0.285538</v>
      </c>
      <c r="CC110" s="3">
        <v>0.291378</v>
      </c>
      <c r="CD110" s="3">
        <v>0.295729</v>
      </c>
      <c r="CE110" s="3">
        <v>0.299908</v>
      </c>
      <c r="CF110" s="3">
        <v>0.303664</v>
      </c>
      <c r="CG110" s="3">
        <v>0.308468</v>
      </c>
      <c r="CH110" s="3">
        <v>0.31157</v>
      </c>
      <c r="CI110" s="3">
        <v>0.313575</v>
      </c>
      <c r="CJ110" s="3">
        <v>0.316222</v>
      </c>
      <c r="CK110" s="3">
        <v>0.317972</v>
      </c>
      <c r="CL110" s="3">
        <v>0.318057</v>
      </c>
      <c r="CM110" s="3">
        <v>0.317746</v>
      </c>
      <c r="CN110" s="3">
        <v>0.315859</v>
      </c>
      <c r="CO110" s="3">
        <v>0.314492</v>
      </c>
      <c r="CP110" s="3">
        <v>0.310401</v>
      </c>
      <c r="CQ110" s="3">
        <v>0.308814</v>
      </c>
      <c r="CR110" s="3">
        <v>0.308923</v>
      </c>
      <c r="CS110" s="3">
        <v>0.309146</v>
      </c>
      <c r="CT110" s="3">
        <v>0.307855</v>
      </c>
      <c r="CU110" s="3">
        <v>0.307372</v>
      </c>
      <c r="CV110" s="3">
        <v>0.305867</v>
      </c>
      <c r="CW110" s="3">
        <v>0.30466</v>
      </c>
      <c r="CX110" s="3">
        <v>0.302707</v>
      </c>
      <c r="CY110" s="3">
        <v>0.299365</v>
      </c>
      <c r="CZ110" s="3">
        <v>0.30083</v>
      </c>
      <c r="DA110" s="3">
        <v>0.302974</v>
      </c>
      <c r="DB110" s="3">
        <v>0.303398</v>
      </c>
      <c r="DC110" s="3">
        <v>0.306108</v>
      </c>
      <c r="DD110" s="3">
        <v>0.307898</v>
      </c>
      <c r="DE110" s="3">
        <v>0.30622</v>
      </c>
      <c r="DF110" s="3">
        <v>0.302648</v>
      </c>
      <c r="DG110" s="3">
        <v>0.300713</v>
      </c>
      <c r="DH110" s="3">
        <v>0.297697</v>
      </c>
      <c r="DI110" s="3">
        <v>0.290494</v>
      </c>
      <c r="DJ110" s="3">
        <v>0.285095</v>
      </c>
      <c r="DK110" s="3">
        <v>0.279047</v>
      </c>
      <c r="DL110" s="3">
        <v>0.270271</v>
      </c>
      <c r="DM110" s="3">
        <v>0.259579</v>
      </c>
      <c r="DN110" s="3">
        <v>0.24897</v>
      </c>
      <c r="DO110" s="3">
        <v>0.241847</v>
      </c>
      <c r="DP110" s="3">
        <v>0.23848</v>
      </c>
      <c r="DQ110" s="3">
        <v>0.236928</v>
      </c>
      <c r="DR110" s="3">
        <v>0.237207</v>
      </c>
      <c r="DS110" s="3">
        <v>0.23791</v>
      </c>
      <c r="DT110" s="3">
        <v>0.23827</v>
      </c>
      <c r="DU110" s="3">
        <v>0.238084</v>
      </c>
      <c r="DV110" s="3">
        <v>0.239094</v>
      </c>
      <c r="DW110" s="3">
        <v>0.242657</v>
      </c>
      <c r="DX110" s="3">
        <v>0.246286</v>
      </c>
      <c r="DY110" s="3">
        <v>0.249659</v>
      </c>
      <c r="DZ110" s="3">
        <v>0.252223</v>
      </c>
      <c r="EA110" s="3">
        <v>0.254124</v>
      </c>
      <c r="EB110" s="3">
        <v>0.25736</v>
      </c>
      <c r="EC110" s="3">
        <v>0.256229</v>
      </c>
    </row>
    <row r="111" s="1" customFormat="1" ht="15" spans="1:133">
      <c r="A111" s="3" t="s">
        <v>137</v>
      </c>
      <c r="B111" s="3">
        <v>3.4219</v>
      </c>
      <c r="C111" s="3">
        <v>282.0854</v>
      </c>
      <c r="D111" s="3">
        <v>0</v>
      </c>
      <c r="E111" s="3">
        <f t="shared" si="1"/>
        <v>285.5073</v>
      </c>
      <c r="F111" s="3">
        <v>0.066316</v>
      </c>
      <c r="G111" s="3">
        <v>0.065071</v>
      </c>
      <c r="H111" s="3">
        <v>0.062468</v>
      </c>
      <c r="I111" s="3">
        <v>0.05432</v>
      </c>
      <c r="J111" s="3">
        <v>0.049658</v>
      </c>
      <c r="K111" s="3">
        <v>0.045251</v>
      </c>
      <c r="L111" s="3">
        <v>0.039547</v>
      </c>
      <c r="M111" s="3">
        <v>0.035989</v>
      </c>
      <c r="N111" s="3">
        <v>0.034769</v>
      </c>
      <c r="O111" s="3">
        <v>0.033854</v>
      </c>
      <c r="P111" s="3">
        <v>0.033246</v>
      </c>
      <c r="Q111" s="3">
        <v>0.03301</v>
      </c>
      <c r="R111" s="3">
        <v>0.033331</v>
      </c>
      <c r="S111" s="3">
        <v>0.033399</v>
      </c>
      <c r="T111" s="3">
        <v>0.033016</v>
      </c>
      <c r="U111" s="3">
        <v>0.031975</v>
      </c>
      <c r="V111" s="3">
        <v>0.030564</v>
      </c>
      <c r="W111" s="3">
        <v>0.029144</v>
      </c>
      <c r="X111" s="3">
        <v>0.027485</v>
      </c>
      <c r="Y111" s="3">
        <v>0.025554</v>
      </c>
      <c r="Z111" s="3">
        <v>0.024418</v>
      </c>
      <c r="AA111" s="3">
        <v>0.023712</v>
      </c>
      <c r="AB111" s="3">
        <v>0.023106</v>
      </c>
      <c r="AC111" s="3">
        <v>0.022644</v>
      </c>
      <c r="AD111" s="3">
        <v>0.022369</v>
      </c>
      <c r="AE111" s="3">
        <v>0.022133</v>
      </c>
      <c r="AF111" s="3">
        <v>0.021982</v>
      </c>
      <c r="AG111" s="3">
        <v>0.021955</v>
      </c>
      <c r="AH111" s="3">
        <v>0.021907</v>
      </c>
      <c r="AI111" s="3">
        <v>0.021917</v>
      </c>
      <c r="AJ111" s="3">
        <v>0.021969</v>
      </c>
      <c r="AK111" s="3">
        <v>0.021927</v>
      </c>
      <c r="AL111" s="3">
        <v>0.021871</v>
      </c>
      <c r="AM111" s="3">
        <v>0.021864</v>
      </c>
      <c r="AN111" s="3">
        <v>0.021905</v>
      </c>
      <c r="AO111" s="3">
        <v>0.022047</v>
      </c>
      <c r="AP111" s="3">
        <v>0.02213</v>
      </c>
      <c r="AQ111" s="3">
        <v>0.02234</v>
      </c>
      <c r="AR111" s="3">
        <v>0.022616</v>
      </c>
      <c r="AS111" s="3">
        <v>0.022992</v>
      </c>
      <c r="AT111" s="3">
        <v>0.023387</v>
      </c>
      <c r="AU111" s="3">
        <v>0.023583</v>
      </c>
      <c r="AV111" s="3">
        <v>0.023949</v>
      </c>
      <c r="AW111" s="3">
        <v>0.024508</v>
      </c>
      <c r="AX111" s="3">
        <v>0.02506</v>
      </c>
      <c r="AY111" s="3">
        <v>0.025723</v>
      </c>
      <c r="AZ111" s="3">
        <v>0.026552</v>
      </c>
      <c r="BA111" s="3">
        <v>0.027362</v>
      </c>
      <c r="BB111" s="3">
        <v>0.028076</v>
      </c>
      <c r="BC111" s="3">
        <v>0.028689</v>
      </c>
      <c r="BD111" s="3">
        <v>0.029135</v>
      </c>
      <c r="BE111" s="3">
        <v>0.029464</v>
      </c>
      <c r="BF111" s="3">
        <v>0.029871</v>
      </c>
      <c r="BG111" s="3">
        <v>0.030752</v>
      </c>
      <c r="BH111" s="3">
        <v>0.032046</v>
      </c>
      <c r="BI111" s="3">
        <v>0.033872</v>
      </c>
      <c r="BJ111" s="3">
        <v>0.036474</v>
      </c>
      <c r="BK111" s="3">
        <v>0.039882</v>
      </c>
      <c r="BL111" s="3">
        <v>0.044738</v>
      </c>
      <c r="BM111" s="3">
        <v>0.051607</v>
      </c>
      <c r="BN111" s="3">
        <v>0.060587</v>
      </c>
      <c r="BO111" s="3">
        <v>0.072416</v>
      </c>
      <c r="BP111" s="3">
        <v>0.08764</v>
      </c>
      <c r="BQ111" s="3">
        <v>0.104773</v>
      </c>
      <c r="BR111" s="3">
        <v>0.123161</v>
      </c>
      <c r="BS111" s="3">
        <v>0.142159</v>
      </c>
      <c r="BT111" s="3">
        <v>0.161274</v>
      </c>
      <c r="BU111" s="3">
        <v>0.180203</v>
      </c>
      <c r="BV111" s="3">
        <v>0.197923</v>
      </c>
      <c r="BW111" s="3">
        <v>0.214134</v>
      </c>
      <c r="BX111" s="3">
        <v>0.228646</v>
      </c>
      <c r="BY111" s="3">
        <v>0.241926</v>
      </c>
      <c r="BZ111" s="3">
        <v>0.253675</v>
      </c>
      <c r="CA111" s="3">
        <v>0.264863</v>
      </c>
      <c r="CB111" s="3">
        <v>0.275496</v>
      </c>
      <c r="CC111" s="3">
        <v>0.284017</v>
      </c>
      <c r="CD111" s="3">
        <v>0.291163</v>
      </c>
      <c r="CE111" s="3">
        <v>0.297898</v>
      </c>
      <c r="CF111" s="3">
        <v>0.303593</v>
      </c>
      <c r="CG111" s="3">
        <v>0.310052</v>
      </c>
      <c r="CH111" s="3">
        <v>0.314772</v>
      </c>
      <c r="CI111" s="3">
        <v>0.317903</v>
      </c>
      <c r="CJ111" s="3">
        <v>0.321127</v>
      </c>
      <c r="CK111" s="3">
        <v>0.323668</v>
      </c>
      <c r="CL111" s="3">
        <v>0.324538</v>
      </c>
      <c r="CM111" s="3">
        <v>0.32462</v>
      </c>
      <c r="CN111" s="3">
        <v>0.322364</v>
      </c>
      <c r="CO111" s="3">
        <v>0.320026</v>
      </c>
      <c r="CP111" s="3">
        <v>0.315317</v>
      </c>
      <c r="CQ111" s="3">
        <v>0.313715</v>
      </c>
      <c r="CR111" s="3">
        <v>0.314003</v>
      </c>
      <c r="CS111" s="3">
        <v>0.314623</v>
      </c>
      <c r="CT111" s="3">
        <v>0.313543</v>
      </c>
      <c r="CU111" s="3">
        <v>0.312843</v>
      </c>
      <c r="CV111" s="3">
        <v>0.311358</v>
      </c>
      <c r="CW111" s="3">
        <v>0.309838</v>
      </c>
      <c r="CX111" s="3">
        <v>0.307578</v>
      </c>
      <c r="CY111" s="3">
        <v>0.304056</v>
      </c>
      <c r="CZ111" s="3">
        <v>0.305425</v>
      </c>
      <c r="DA111" s="3">
        <v>0.306952</v>
      </c>
      <c r="DB111" s="3">
        <v>0.306949</v>
      </c>
      <c r="DC111" s="3">
        <v>0.309914</v>
      </c>
      <c r="DD111" s="3">
        <v>0.311475</v>
      </c>
      <c r="DE111" s="3">
        <v>0.309961</v>
      </c>
      <c r="DF111" s="3">
        <v>0.305953</v>
      </c>
      <c r="DG111" s="3">
        <v>0.303447</v>
      </c>
      <c r="DH111" s="3">
        <v>0.29973</v>
      </c>
      <c r="DI111" s="3">
        <v>0.292422</v>
      </c>
      <c r="DJ111" s="3">
        <v>0.286226</v>
      </c>
      <c r="DK111" s="3">
        <v>0.279684</v>
      </c>
      <c r="DL111" s="3">
        <v>0.270826</v>
      </c>
      <c r="DM111" s="3">
        <v>0.25965</v>
      </c>
      <c r="DN111" s="3">
        <v>0.248874</v>
      </c>
      <c r="DO111" s="3">
        <v>0.242017</v>
      </c>
      <c r="DP111" s="3">
        <v>0.238322</v>
      </c>
      <c r="DQ111" s="3">
        <v>0.236966</v>
      </c>
      <c r="DR111" s="3">
        <v>0.237346</v>
      </c>
      <c r="DS111" s="3">
        <v>0.238054</v>
      </c>
      <c r="DT111" s="3">
        <v>0.238425</v>
      </c>
      <c r="DU111" s="3">
        <v>0.238364</v>
      </c>
      <c r="DV111" s="3">
        <v>0.238933</v>
      </c>
      <c r="DW111" s="3">
        <v>0.242541</v>
      </c>
      <c r="DX111" s="3">
        <v>0.245634</v>
      </c>
      <c r="DY111" s="3">
        <v>0.248638</v>
      </c>
      <c r="DZ111" s="3">
        <v>0.253088</v>
      </c>
      <c r="EA111" s="3">
        <v>0.255012</v>
      </c>
      <c r="EB111" s="3">
        <v>0.256729</v>
      </c>
      <c r="EC111" s="3">
        <v>0.25311</v>
      </c>
    </row>
    <row r="112" s="1" customFormat="1" ht="15" spans="1:133">
      <c r="A112" s="3" t="s">
        <v>137</v>
      </c>
      <c r="B112" s="3">
        <v>2.6133</v>
      </c>
      <c r="C112" s="3">
        <v>347.0124</v>
      </c>
      <c r="D112" s="3">
        <v>0</v>
      </c>
      <c r="E112" s="3">
        <f t="shared" si="1"/>
        <v>349.6257</v>
      </c>
      <c r="F112" s="3">
        <v>0.068611</v>
      </c>
      <c r="G112" s="3">
        <v>0.065467</v>
      </c>
      <c r="H112" s="3">
        <v>0.062419</v>
      </c>
      <c r="I112" s="3">
        <v>0.055504</v>
      </c>
      <c r="J112" s="3">
        <v>0.051153</v>
      </c>
      <c r="K112" s="3">
        <v>0.046876</v>
      </c>
      <c r="L112" s="3">
        <v>0.04122</v>
      </c>
      <c r="M112" s="3">
        <v>0.03796</v>
      </c>
      <c r="N112" s="3">
        <v>0.036667</v>
      </c>
      <c r="O112" s="3">
        <v>0.03589</v>
      </c>
      <c r="P112" s="3">
        <v>0.035299</v>
      </c>
      <c r="Q112" s="3">
        <v>0.035256</v>
      </c>
      <c r="R112" s="3">
        <v>0.035785</v>
      </c>
      <c r="S112" s="3">
        <v>0.03614</v>
      </c>
      <c r="T112" s="3">
        <v>0.036081</v>
      </c>
      <c r="U112" s="3">
        <v>0.035378</v>
      </c>
      <c r="V112" s="3">
        <v>0.034268</v>
      </c>
      <c r="W112" s="3">
        <v>0.03316</v>
      </c>
      <c r="X112" s="3">
        <v>0.031723</v>
      </c>
      <c r="Y112" s="3">
        <v>0.029865</v>
      </c>
      <c r="Z112" s="3">
        <v>0.028815</v>
      </c>
      <c r="AA112" s="3">
        <v>0.028285</v>
      </c>
      <c r="AB112" s="3">
        <v>0.027831</v>
      </c>
      <c r="AC112" s="3">
        <v>0.027472</v>
      </c>
      <c r="AD112" s="3">
        <v>0.02729</v>
      </c>
      <c r="AE112" s="3">
        <v>0.027153</v>
      </c>
      <c r="AF112" s="3">
        <v>0.027065</v>
      </c>
      <c r="AG112" s="3">
        <v>0.027069</v>
      </c>
      <c r="AH112" s="3">
        <v>0.027101</v>
      </c>
      <c r="AI112" s="3">
        <v>0.027155</v>
      </c>
      <c r="AJ112" s="3">
        <v>0.02724</v>
      </c>
      <c r="AK112" s="3">
        <v>0.027244</v>
      </c>
      <c r="AL112" s="3">
        <v>0.027238</v>
      </c>
      <c r="AM112" s="3">
        <v>0.027229</v>
      </c>
      <c r="AN112" s="3">
        <v>0.027294</v>
      </c>
      <c r="AO112" s="3">
        <v>0.027421</v>
      </c>
      <c r="AP112" s="3">
        <v>0.027486</v>
      </c>
      <c r="AQ112" s="3">
        <v>0.027646</v>
      </c>
      <c r="AR112" s="3">
        <v>0.027892</v>
      </c>
      <c r="AS112" s="3">
        <v>0.028223</v>
      </c>
      <c r="AT112" s="3">
        <v>0.028521</v>
      </c>
      <c r="AU112" s="3">
        <v>0.028623</v>
      </c>
      <c r="AV112" s="3">
        <v>0.028891</v>
      </c>
      <c r="AW112" s="3">
        <v>0.029288</v>
      </c>
      <c r="AX112" s="3">
        <v>0.029666</v>
      </c>
      <c r="AY112" s="3">
        <v>0.030119</v>
      </c>
      <c r="AZ112" s="3">
        <v>0.030704</v>
      </c>
      <c r="BA112" s="3">
        <v>0.031296</v>
      </c>
      <c r="BB112" s="3">
        <v>0.03183</v>
      </c>
      <c r="BC112" s="3">
        <v>0.032272</v>
      </c>
      <c r="BD112" s="3">
        <v>0.032669</v>
      </c>
      <c r="BE112" s="3">
        <v>0.03302</v>
      </c>
      <c r="BF112" s="3">
        <v>0.033456</v>
      </c>
      <c r="BG112" s="3">
        <v>0.034393</v>
      </c>
      <c r="BH112" s="3">
        <v>0.035805</v>
      </c>
      <c r="BI112" s="3">
        <v>0.037729</v>
      </c>
      <c r="BJ112" s="3">
        <v>0.040399</v>
      </c>
      <c r="BK112" s="3">
        <v>0.043831</v>
      </c>
      <c r="BL112" s="3">
        <v>0.048522</v>
      </c>
      <c r="BM112" s="3">
        <v>0.055015</v>
      </c>
      <c r="BN112" s="3">
        <v>0.063364</v>
      </c>
      <c r="BO112" s="3">
        <v>0.074585</v>
      </c>
      <c r="BP112" s="3">
        <v>0.088836</v>
      </c>
      <c r="BQ112" s="3">
        <v>0.104419</v>
      </c>
      <c r="BR112" s="3">
        <v>0.120931</v>
      </c>
      <c r="BS112" s="3">
        <v>0.137893</v>
      </c>
      <c r="BT112" s="3">
        <v>0.154871</v>
      </c>
      <c r="BU112" s="3">
        <v>0.171209</v>
      </c>
      <c r="BV112" s="3">
        <v>0.186284</v>
      </c>
      <c r="BW112" s="3">
        <v>0.200228</v>
      </c>
      <c r="BX112" s="3">
        <v>0.212427</v>
      </c>
      <c r="BY112" s="3">
        <v>0.223205</v>
      </c>
      <c r="BZ112" s="3">
        <v>0.232814</v>
      </c>
      <c r="CA112" s="3">
        <v>0.241987</v>
      </c>
      <c r="CB112" s="3">
        <v>0.250506</v>
      </c>
      <c r="CC112" s="3">
        <v>0.256983</v>
      </c>
      <c r="CD112" s="3">
        <v>0.262442</v>
      </c>
      <c r="CE112" s="3">
        <v>0.267647</v>
      </c>
      <c r="CF112" s="3">
        <v>0.272425</v>
      </c>
      <c r="CG112" s="3">
        <v>0.277702</v>
      </c>
      <c r="CH112" s="3">
        <v>0.280953</v>
      </c>
      <c r="CI112" s="3">
        <v>0.283076</v>
      </c>
      <c r="CJ112" s="3">
        <v>0.285699</v>
      </c>
      <c r="CK112" s="3">
        <v>0.287792</v>
      </c>
      <c r="CL112" s="3">
        <v>0.288234</v>
      </c>
      <c r="CM112" s="3">
        <v>0.28814</v>
      </c>
      <c r="CN112" s="3">
        <v>0.286231</v>
      </c>
      <c r="CO112" s="3">
        <v>0.284074</v>
      </c>
      <c r="CP112" s="3">
        <v>0.279819</v>
      </c>
      <c r="CQ112" s="3">
        <v>0.278616</v>
      </c>
      <c r="CR112" s="3">
        <v>0.27896</v>
      </c>
      <c r="CS112" s="3">
        <v>0.279269</v>
      </c>
      <c r="CT112" s="3">
        <v>0.278345</v>
      </c>
      <c r="CU112" s="3">
        <v>0.277763</v>
      </c>
      <c r="CV112" s="3">
        <v>0.276222</v>
      </c>
      <c r="CW112" s="3">
        <v>0.27499</v>
      </c>
      <c r="CX112" s="3">
        <v>0.273144</v>
      </c>
      <c r="CY112" s="3">
        <v>0.270365</v>
      </c>
      <c r="CZ112" s="3">
        <v>0.271892</v>
      </c>
      <c r="DA112" s="3">
        <v>0.273643</v>
      </c>
      <c r="DB112" s="3">
        <v>0.273728</v>
      </c>
      <c r="DC112" s="3">
        <v>0.275928</v>
      </c>
      <c r="DD112" s="3">
        <v>0.276909</v>
      </c>
      <c r="DE112" s="3">
        <v>0.275324</v>
      </c>
      <c r="DF112" s="3">
        <v>0.271876</v>
      </c>
      <c r="DG112" s="3">
        <v>0.269999</v>
      </c>
      <c r="DH112" s="3">
        <v>0.266717</v>
      </c>
      <c r="DI112" s="3">
        <v>0.260433</v>
      </c>
      <c r="DJ112" s="3">
        <v>0.255571</v>
      </c>
      <c r="DK112" s="3">
        <v>0.249724</v>
      </c>
      <c r="DL112" s="3">
        <v>0.241576</v>
      </c>
      <c r="DM112" s="3">
        <v>0.231898</v>
      </c>
      <c r="DN112" s="3">
        <v>0.222534</v>
      </c>
      <c r="DO112" s="3">
        <v>0.216501</v>
      </c>
      <c r="DP112" s="3">
        <v>0.21295</v>
      </c>
      <c r="DQ112" s="3">
        <v>0.211839</v>
      </c>
      <c r="DR112" s="3">
        <v>0.212339</v>
      </c>
      <c r="DS112" s="3">
        <v>0.212625</v>
      </c>
      <c r="DT112" s="3">
        <v>0.212724</v>
      </c>
      <c r="DU112" s="3">
        <v>0.212177</v>
      </c>
      <c r="DV112" s="3">
        <v>0.213259</v>
      </c>
      <c r="DW112" s="3">
        <v>0.216277</v>
      </c>
      <c r="DX112" s="3">
        <v>0.218959</v>
      </c>
      <c r="DY112" s="3">
        <v>0.221947</v>
      </c>
      <c r="DZ112" s="3">
        <v>0.225405</v>
      </c>
      <c r="EA112" s="3">
        <v>0.22656</v>
      </c>
      <c r="EB112" s="3">
        <v>0.228732</v>
      </c>
      <c r="EC112" s="3">
        <v>0.226375</v>
      </c>
    </row>
    <row r="113" s="1" customFormat="1" ht="15" spans="1:133">
      <c r="A113" s="3" t="s">
        <v>134</v>
      </c>
      <c r="B113" s="3">
        <v>2.336</v>
      </c>
      <c r="C113" s="3">
        <v>144.2005</v>
      </c>
      <c r="D113" s="3">
        <v>0</v>
      </c>
      <c r="E113" s="3">
        <f t="shared" si="1"/>
        <v>146.5365</v>
      </c>
      <c r="F113" s="3">
        <v>0.068186</v>
      </c>
      <c r="G113" s="3">
        <v>0.06814</v>
      </c>
      <c r="H113" s="3">
        <v>0.067941</v>
      </c>
      <c r="I113" s="3">
        <v>0.064271</v>
      </c>
      <c r="J113" s="3">
        <v>0.062873</v>
      </c>
      <c r="K113" s="3">
        <v>0.060189</v>
      </c>
      <c r="L113" s="3">
        <v>0.054328</v>
      </c>
      <c r="M113" s="3">
        <v>0.051042</v>
      </c>
      <c r="N113" s="3">
        <v>0.050389</v>
      </c>
      <c r="O113" s="3">
        <v>0.049884</v>
      </c>
      <c r="P113" s="3">
        <v>0.04977</v>
      </c>
      <c r="Q113" s="3">
        <v>0.050413</v>
      </c>
      <c r="R113" s="3">
        <v>0.051552</v>
      </c>
      <c r="S113" s="3">
        <v>0.052292</v>
      </c>
      <c r="T113" s="3">
        <v>0.052119</v>
      </c>
      <c r="U113" s="3">
        <v>0.050709</v>
      </c>
      <c r="V113" s="3">
        <v>0.048518</v>
      </c>
      <c r="W113" s="3">
        <v>0.046093</v>
      </c>
      <c r="X113" s="3">
        <v>0.04312</v>
      </c>
      <c r="Y113" s="3">
        <v>0.039591</v>
      </c>
      <c r="Z113" s="3">
        <v>0.03716</v>
      </c>
      <c r="AA113" s="3">
        <v>0.035448</v>
      </c>
      <c r="AB113" s="3">
        <v>0.033931</v>
      </c>
      <c r="AC113" s="3">
        <v>0.032686</v>
      </c>
      <c r="AD113" s="3">
        <v>0.031834</v>
      </c>
      <c r="AE113" s="3">
        <v>0.031189</v>
      </c>
      <c r="AF113" s="3">
        <v>0.030767</v>
      </c>
      <c r="AG113" s="3">
        <v>0.030576</v>
      </c>
      <c r="AH113" s="3">
        <v>0.030485</v>
      </c>
      <c r="AI113" s="3">
        <v>0.030486</v>
      </c>
      <c r="AJ113" s="3">
        <v>0.030535</v>
      </c>
      <c r="AK113" s="3">
        <v>0.030536</v>
      </c>
      <c r="AL113" s="3">
        <v>0.030614</v>
      </c>
      <c r="AM113" s="3">
        <v>0.030817</v>
      </c>
      <c r="AN113" s="3">
        <v>0.031167</v>
      </c>
      <c r="AO113" s="3">
        <v>0.031713</v>
      </c>
      <c r="AP113" s="3">
        <v>0.032322</v>
      </c>
      <c r="AQ113" s="3">
        <v>0.033125</v>
      </c>
      <c r="AR113" s="3">
        <v>0.034098</v>
      </c>
      <c r="AS113" s="3">
        <v>0.035144</v>
      </c>
      <c r="AT113" s="3">
        <v>0.0362</v>
      </c>
      <c r="AU113" s="3">
        <v>0.037045</v>
      </c>
      <c r="AV113" s="3">
        <v>0.038196</v>
      </c>
      <c r="AW113" s="3">
        <v>0.039639</v>
      </c>
      <c r="AX113" s="3">
        <v>0.041046</v>
      </c>
      <c r="AY113" s="3">
        <v>0.042627</v>
      </c>
      <c r="AZ113" s="3">
        <v>0.044387</v>
      </c>
      <c r="BA113" s="3">
        <v>0.046036</v>
      </c>
      <c r="BB113" s="3">
        <v>0.04752</v>
      </c>
      <c r="BC113" s="3">
        <v>0.04872</v>
      </c>
      <c r="BD113" s="3">
        <v>0.049583</v>
      </c>
      <c r="BE113" s="3">
        <v>0.050189</v>
      </c>
      <c r="BF113" s="3">
        <v>0.050862</v>
      </c>
      <c r="BG113" s="3">
        <v>0.052336</v>
      </c>
      <c r="BH113" s="3">
        <v>0.054479</v>
      </c>
      <c r="BI113" s="3">
        <v>0.057329</v>
      </c>
      <c r="BJ113" s="3">
        <v>0.061023</v>
      </c>
      <c r="BK113" s="3">
        <v>0.065456</v>
      </c>
      <c r="BL113" s="3">
        <v>0.071257</v>
      </c>
      <c r="BM113" s="3">
        <v>0.078703</v>
      </c>
      <c r="BN113" s="3">
        <v>0.087571</v>
      </c>
      <c r="BO113" s="3">
        <v>0.098531</v>
      </c>
      <c r="BP113" s="3">
        <v>0.111931</v>
      </c>
      <c r="BQ113" s="3">
        <v>0.126012</v>
      </c>
      <c r="BR113" s="3">
        <v>0.140493</v>
      </c>
      <c r="BS113" s="3">
        <v>0.154829</v>
      </c>
      <c r="BT113" s="3">
        <v>0.16849</v>
      </c>
      <c r="BU113" s="3">
        <v>0.181475</v>
      </c>
      <c r="BV113" s="3">
        <v>0.193137</v>
      </c>
      <c r="BW113" s="3">
        <v>0.203518</v>
      </c>
      <c r="BX113" s="3">
        <v>0.21239</v>
      </c>
      <c r="BY113" s="3">
        <v>0.220164</v>
      </c>
      <c r="BZ113" s="3">
        <v>0.22692</v>
      </c>
      <c r="CA113" s="3">
        <v>0.233305</v>
      </c>
      <c r="CB113" s="3">
        <v>0.239571</v>
      </c>
      <c r="CC113" s="3">
        <v>0.244061</v>
      </c>
      <c r="CD113" s="3">
        <v>0.247685</v>
      </c>
      <c r="CE113" s="3">
        <v>0.251112</v>
      </c>
      <c r="CF113" s="3">
        <v>0.254111</v>
      </c>
      <c r="CG113" s="3">
        <v>0.25787</v>
      </c>
      <c r="CH113" s="3">
        <v>0.260122</v>
      </c>
      <c r="CI113" s="3">
        <v>0.261323</v>
      </c>
      <c r="CJ113" s="3">
        <v>0.262881</v>
      </c>
      <c r="CK113" s="3">
        <v>0.263881</v>
      </c>
      <c r="CL113" s="3">
        <v>0.263783</v>
      </c>
      <c r="CM113" s="3">
        <v>0.263162</v>
      </c>
      <c r="CN113" s="3">
        <v>0.260737</v>
      </c>
      <c r="CO113" s="3">
        <v>0.258222</v>
      </c>
      <c r="CP113" s="3">
        <v>0.253907</v>
      </c>
      <c r="CQ113" s="3">
        <v>0.25243</v>
      </c>
      <c r="CR113" s="3">
        <v>0.252459</v>
      </c>
      <c r="CS113" s="3">
        <v>0.252559</v>
      </c>
      <c r="CT113" s="3">
        <v>0.251486</v>
      </c>
      <c r="CU113" s="3">
        <v>0.250656</v>
      </c>
      <c r="CV113" s="3">
        <v>0.249035</v>
      </c>
      <c r="CW113" s="3">
        <v>0.247628</v>
      </c>
      <c r="CX113" s="3">
        <v>0.245728</v>
      </c>
      <c r="CY113" s="3">
        <v>0.242995</v>
      </c>
      <c r="CZ113" s="3">
        <v>0.244257</v>
      </c>
      <c r="DA113" s="3">
        <v>0.245843</v>
      </c>
      <c r="DB113" s="3">
        <v>0.245898</v>
      </c>
      <c r="DC113" s="3">
        <v>0.247906</v>
      </c>
      <c r="DD113" s="3">
        <v>0.248446</v>
      </c>
      <c r="DE113" s="3">
        <v>0.246926</v>
      </c>
      <c r="DF113" s="3">
        <v>0.243754</v>
      </c>
      <c r="DG113" s="3">
        <v>0.241825</v>
      </c>
      <c r="DH113" s="3">
        <v>0.239011</v>
      </c>
      <c r="DI113" s="3">
        <v>0.233119</v>
      </c>
      <c r="DJ113" s="3">
        <v>0.228405</v>
      </c>
      <c r="DK113" s="3">
        <v>0.223167</v>
      </c>
      <c r="DL113" s="3">
        <v>0.215449</v>
      </c>
      <c r="DM113" s="3">
        <v>0.206406</v>
      </c>
      <c r="DN113" s="3">
        <v>0.197957</v>
      </c>
      <c r="DO113" s="3">
        <v>0.192515</v>
      </c>
      <c r="DP113" s="3">
        <v>0.189458</v>
      </c>
      <c r="DQ113" s="3">
        <v>0.188279</v>
      </c>
      <c r="DR113" s="3">
        <v>0.188492</v>
      </c>
      <c r="DS113" s="3">
        <v>0.188885</v>
      </c>
      <c r="DT113" s="3">
        <v>0.188627</v>
      </c>
      <c r="DU113" s="3">
        <v>0.188462</v>
      </c>
      <c r="DV113" s="3">
        <v>0.188734</v>
      </c>
      <c r="DW113" s="3">
        <v>0.191368</v>
      </c>
      <c r="DX113" s="3">
        <v>0.193941</v>
      </c>
      <c r="DY113" s="3">
        <v>0.195985</v>
      </c>
      <c r="DZ113" s="3">
        <v>0.198642</v>
      </c>
      <c r="EA113" s="3">
        <v>0.199526</v>
      </c>
      <c r="EB113" s="3">
        <v>0.201814</v>
      </c>
      <c r="EC113" s="3">
        <v>0.199154</v>
      </c>
    </row>
    <row r="114" s="1" customFormat="1" ht="15" spans="1:133">
      <c r="A114" s="3" t="s">
        <v>134</v>
      </c>
      <c r="B114" s="3">
        <v>5.0746</v>
      </c>
      <c r="C114" s="3">
        <v>382.5946</v>
      </c>
      <c r="D114" s="3">
        <v>0</v>
      </c>
      <c r="E114" s="3">
        <f t="shared" si="1"/>
        <v>387.6692</v>
      </c>
      <c r="F114" s="3">
        <v>0.06881</v>
      </c>
      <c r="G114" s="3">
        <v>0.067879</v>
      </c>
      <c r="H114" s="3">
        <v>0.065157</v>
      </c>
      <c r="I114" s="3">
        <v>0.059825</v>
      </c>
      <c r="J114" s="3">
        <v>0.056862</v>
      </c>
      <c r="K114" s="3">
        <v>0.052718</v>
      </c>
      <c r="L114" s="3">
        <v>0.046687</v>
      </c>
      <c r="M114" s="3">
        <v>0.043154</v>
      </c>
      <c r="N114" s="3">
        <v>0.042006</v>
      </c>
      <c r="O114" s="3">
        <v>0.041275</v>
      </c>
      <c r="P114" s="3">
        <v>0.041078</v>
      </c>
      <c r="Q114" s="3">
        <v>0.041536</v>
      </c>
      <c r="R114" s="3">
        <v>0.042334</v>
      </c>
      <c r="S114" s="3">
        <v>0.04306</v>
      </c>
      <c r="T114" s="3">
        <v>0.043186</v>
      </c>
      <c r="U114" s="3">
        <v>0.042419</v>
      </c>
      <c r="V114" s="3">
        <v>0.041329</v>
      </c>
      <c r="W114" s="3">
        <v>0.040047</v>
      </c>
      <c r="X114" s="3">
        <v>0.038187</v>
      </c>
      <c r="Y114" s="3">
        <v>0.035786</v>
      </c>
      <c r="Z114" s="3">
        <v>0.034374</v>
      </c>
      <c r="AA114" s="3">
        <v>0.033468</v>
      </c>
      <c r="AB114" s="3">
        <v>0.032581</v>
      </c>
      <c r="AC114" s="3">
        <v>0.031835</v>
      </c>
      <c r="AD114" s="3">
        <v>0.031351</v>
      </c>
      <c r="AE114" s="3">
        <v>0.03094</v>
      </c>
      <c r="AF114" s="3">
        <v>0.030625</v>
      </c>
      <c r="AG114" s="3">
        <v>0.030471</v>
      </c>
      <c r="AH114" s="3">
        <v>0.030377</v>
      </c>
      <c r="AI114" s="3">
        <v>0.030368</v>
      </c>
      <c r="AJ114" s="3">
        <v>0.03042</v>
      </c>
      <c r="AK114" s="3">
        <v>0.030355</v>
      </c>
      <c r="AL114" s="3">
        <v>0.030323</v>
      </c>
      <c r="AM114" s="3">
        <v>0.030356</v>
      </c>
      <c r="AN114" s="3">
        <v>0.030541</v>
      </c>
      <c r="AO114" s="3">
        <v>0.030843</v>
      </c>
      <c r="AP114" s="3">
        <v>0.031059</v>
      </c>
      <c r="AQ114" s="3">
        <v>0.031451</v>
      </c>
      <c r="AR114" s="3">
        <v>0.031949</v>
      </c>
      <c r="AS114" s="3">
        <v>0.032518</v>
      </c>
      <c r="AT114" s="3">
        <v>0.033073</v>
      </c>
      <c r="AU114" s="3">
        <v>0.033421</v>
      </c>
      <c r="AV114" s="3">
        <v>0.033922</v>
      </c>
      <c r="AW114" s="3">
        <v>0.034592</v>
      </c>
      <c r="AX114" s="3">
        <v>0.035175</v>
      </c>
      <c r="AY114" s="3">
        <v>0.035858</v>
      </c>
      <c r="AZ114" s="3">
        <v>0.036645</v>
      </c>
      <c r="BA114" s="3">
        <v>0.037337</v>
      </c>
      <c r="BB114" s="3">
        <v>0.037954</v>
      </c>
      <c r="BC114" s="3">
        <v>0.038466</v>
      </c>
      <c r="BD114" s="3">
        <v>0.038777</v>
      </c>
      <c r="BE114" s="3">
        <v>0.038955</v>
      </c>
      <c r="BF114" s="3">
        <v>0.039229</v>
      </c>
      <c r="BG114" s="3">
        <v>0.03998</v>
      </c>
      <c r="BH114" s="3">
        <v>0.041024</v>
      </c>
      <c r="BI114" s="3">
        <v>0.042436</v>
      </c>
      <c r="BJ114" s="3">
        <v>0.044411</v>
      </c>
      <c r="BK114" s="3">
        <v>0.046936</v>
      </c>
      <c r="BL114" s="3">
        <v>0.050469</v>
      </c>
      <c r="BM114" s="3">
        <v>0.055308</v>
      </c>
      <c r="BN114" s="3">
        <v>0.06145</v>
      </c>
      <c r="BO114" s="3">
        <v>0.069601</v>
      </c>
      <c r="BP114" s="3">
        <v>0.080376</v>
      </c>
      <c r="BQ114" s="3">
        <v>0.092841</v>
      </c>
      <c r="BR114" s="3">
        <v>0.106688</v>
      </c>
      <c r="BS114" s="3">
        <v>0.121498</v>
      </c>
      <c r="BT114" s="3">
        <v>0.136887</v>
      </c>
      <c r="BU114" s="3">
        <v>0.152666</v>
      </c>
      <c r="BV114" s="3">
        <v>0.167849</v>
      </c>
      <c r="BW114" s="3">
        <v>0.1822</v>
      </c>
      <c r="BX114" s="3">
        <v>0.195641</v>
      </c>
      <c r="BY114" s="3">
        <v>0.208137</v>
      </c>
      <c r="BZ114" s="3">
        <v>0.219451</v>
      </c>
      <c r="CA114" s="3">
        <v>0.23051</v>
      </c>
      <c r="CB114" s="3">
        <v>0.241405</v>
      </c>
      <c r="CC114" s="3">
        <v>0.250536</v>
      </c>
      <c r="CD114" s="3">
        <v>0.258491</v>
      </c>
      <c r="CE114" s="3">
        <v>0.265834</v>
      </c>
      <c r="CF114" s="3">
        <v>0.272389</v>
      </c>
      <c r="CG114" s="3">
        <v>0.279864</v>
      </c>
      <c r="CH114" s="3">
        <v>0.28527</v>
      </c>
      <c r="CI114" s="3">
        <v>0.289237</v>
      </c>
      <c r="CJ114" s="3">
        <v>0.293187</v>
      </c>
      <c r="CK114" s="3">
        <v>0.296369</v>
      </c>
      <c r="CL114" s="3">
        <v>0.298383</v>
      </c>
      <c r="CM114" s="3">
        <v>0.299468</v>
      </c>
      <c r="CN114" s="3">
        <v>0.298478</v>
      </c>
      <c r="CO114" s="3">
        <v>0.297186</v>
      </c>
      <c r="CP114" s="3">
        <v>0.293607</v>
      </c>
      <c r="CQ114" s="3">
        <v>0.292785</v>
      </c>
      <c r="CR114" s="3">
        <v>0.293479</v>
      </c>
      <c r="CS114" s="3">
        <v>0.294466</v>
      </c>
      <c r="CT114" s="3">
        <v>0.293393</v>
      </c>
      <c r="CU114" s="3">
        <v>0.293042</v>
      </c>
      <c r="CV114" s="3">
        <v>0.291748</v>
      </c>
      <c r="CW114" s="3">
        <v>0.290432</v>
      </c>
      <c r="CX114" s="3">
        <v>0.288652</v>
      </c>
      <c r="CY114" s="3">
        <v>0.285344</v>
      </c>
      <c r="CZ114" s="3">
        <v>0.286859</v>
      </c>
      <c r="DA114" s="3">
        <v>0.288632</v>
      </c>
      <c r="DB114" s="3">
        <v>0.288839</v>
      </c>
      <c r="DC114" s="3">
        <v>0.291822</v>
      </c>
      <c r="DD114" s="3">
        <v>0.293449</v>
      </c>
      <c r="DE114" s="3">
        <v>0.292148</v>
      </c>
      <c r="DF114" s="3">
        <v>0.288422</v>
      </c>
      <c r="DG114" s="3">
        <v>0.286477</v>
      </c>
      <c r="DH114" s="3">
        <v>0.283199</v>
      </c>
      <c r="DI114" s="3">
        <v>0.276797</v>
      </c>
      <c r="DJ114" s="3">
        <v>0.271366</v>
      </c>
      <c r="DK114" s="3">
        <v>0.265928</v>
      </c>
      <c r="DL114" s="3">
        <v>0.258059</v>
      </c>
      <c r="DM114" s="3">
        <v>0.248184</v>
      </c>
      <c r="DN114" s="3">
        <v>0.238119</v>
      </c>
      <c r="DO114" s="3">
        <v>0.231092</v>
      </c>
      <c r="DP114" s="3">
        <v>0.227324</v>
      </c>
      <c r="DQ114" s="3">
        <v>0.225684</v>
      </c>
      <c r="DR114" s="3">
        <v>0.225708</v>
      </c>
      <c r="DS114" s="3">
        <v>0.226423</v>
      </c>
      <c r="DT114" s="3">
        <v>0.226953</v>
      </c>
      <c r="DU114" s="3">
        <v>0.226367</v>
      </c>
      <c r="DV114" s="3">
        <v>0.227095</v>
      </c>
      <c r="DW114" s="3">
        <v>0.230295</v>
      </c>
      <c r="DX114" s="3">
        <v>0.232844</v>
      </c>
      <c r="DY114" s="3">
        <v>0.235593</v>
      </c>
      <c r="DZ114" s="3">
        <v>0.238448</v>
      </c>
      <c r="EA114" s="3">
        <v>0.240461</v>
      </c>
      <c r="EB114" s="3">
        <v>0.243311</v>
      </c>
      <c r="EC114" s="3">
        <v>0.239142</v>
      </c>
    </row>
    <row r="115" s="1" customFormat="1" ht="15" spans="1:133">
      <c r="A115" s="3" t="s">
        <v>137</v>
      </c>
      <c r="B115" s="3">
        <v>4.4074</v>
      </c>
      <c r="C115" s="3">
        <v>198.0768</v>
      </c>
      <c r="D115" s="3">
        <v>0</v>
      </c>
      <c r="E115" s="3">
        <f t="shared" si="1"/>
        <v>202.4842</v>
      </c>
      <c r="F115" s="3">
        <v>0.079524</v>
      </c>
      <c r="G115" s="3">
        <v>0.077466</v>
      </c>
      <c r="H115" s="3">
        <v>0.076563</v>
      </c>
      <c r="I115" s="3">
        <v>0.071504</v>
      </c>
      <c r="J115" s="3">
        <v>0.066237</v>
      </c>
      <c r="K115" s="3">
        <v>0.057901</v>
      </c>
      <c r="L115" s="3">
        <v>0.050435</v>
      </c>
      <c r="M115" s="3">
        <v>0.045085</v>
      </c>
      <c r="N115" s="3">
        <v>0.043277</v>
      </c>
      <c r="O115" s="3">
        <v>0.04221</v>
      </c>
      <c r="P115" s="3">
        <v>0.040469</v>
      </c>
      <c r="Q115" s="3">
        <v>0.039908</v>
      </c>
      <c r="R115" s="3">
        <v>0.039863</v>
      </c>
      <c r="S115" s="3">
        <v>0.04109</v>
      </c>
      <c r="T115" s="3">
        <v>0.04168</v>
      </c>
      <c r="U115" s="3">
        <v>0.041636</v>
      </c>
      <c r="V115" s="3">
        <v>0.040975</v>
      </c>
      <c r="W115" s="3">
        <v>0.04001</v>
      </c>
      <c r="X115" s="3">
        <v>0.039022</v>
      </c>
      <c r="Y115" s="3">
        <v>0.037273</v>
      </c>
      <c r="Z115" s="3">
        <v>0.035945</v>
      </c>
      <c r="AA115" s="3">
        <v>0.035383</v>
      </c>
      <c r="AB115" s="3">
        <v>0.034962</v>
      </c>
      <c r="AC115" s="3">
        <v>0.034672</v>
      </c>
      <c r="AD115" s="3">
        <v>0.034542</v>
      </c>
      <c r="AE115" s="3">
        <v>0.03451</v>
      </c>
      <c r="AF115" s="3">
        <v>0.034626</v>
      </c>
      <c r="AG115" s="3">
        <v>0.034722</v>
      </c>
      <c r="AH115" s="3">
        <v>0.034864</v>
      </c>
      <c r="AI115" s="3">
        <v>0.035109</v>
      </c>
      <c r="AJ115" s="3">
        <v>0.035266</v>
      </c>
      <c r="AK115" s="3">
        <v>0.035315</v>
      </c>
      <c r="AL115" s="3">
        <v>0.035377</v>
      </c>
      <c r="AM115" s="3">
        <v>0.035395</v>
      </c>
      <c r="AN115" s="3">
        <v>0.035482</v>
      </c>
      <c r="AO115" s="3">
        <v>0.035715</v>
      </c>
      <c r="AP115" s="3">
        <v>0.035922</v>
      </c>
      <c r="AQ115" s="3">
        <v>0.036276</v>
      </c>
      <c r="AR115" s="3">
        <v>0.036653</v>
      </c>
      <c r="AS115" s="3">
        <v>0.037071</v>
      </c>
      <c r="AT115" s="3">
        <v>0.03746</v>
      </c>
      <c r="AU115" s="3">
        <v>0.037654</v>
      </c>
      <c r="AV115" s="3">
        <v>0.038074</v>
      </c>
      <c r="AW115" s="3">
        <v>0.038593</v>
      </c>
      <c r="AX115" s="3">
        <v>0.039059</v>
      </c>
      <c r="AY115" s="3">
        <v>0.03963</v>
      </c>
      <c r="AZ115" s="3">
        <v>0.040229</v>
      </c>
      <c r="BA115" s="3">
        <v>0.040624</v>
      </c>
      <c r="BB115" s="3">
        <v>0.040923</v>
      </c>
      <c r="BC115" s="3">
        <v>0.041198</v>
      </c>
      <c r="BD115" s="3">
        <v>0.041415</v>
      </c>
      <c r="BE115" s="3">
        <v>0.04143</v>
      </c>
      <c r="BF115" s="3">
        <v>0.041042</v>
      </c>
      <c r="BG115" s="3">
        <v>0.04103</v>
      </c>
      <c r="BH115" s="3">
        <v>0.041304</v>
      </c>
      <c r="BI115" s="3">
        <v>0.041783</v>
      </c>
      <c r="BJ115" s="3">
        <v>0.042144</v>
      </c>
      <c r="BK115" s="3">
        <v>0.042216</v>
      </c>
      <c r="BL115" s="3">
        <v>0.042825</v>
      </c>
      <c r="BM115" s="3">
        <v>0.044747</v>
      </c>
      <c r="BN115" s="3">
        <v>0.049304</v>
      </c>
      <c r="BO115" s="3">
        <v>0.061069</v>
      </c>
      <c r="BP115" s="3">
        <v>0.081787</v>
      </c>
      <c r="BQ115" s="3">
        <v>0.10649</v>
      </c>
      <c r="BR115" s="3">
        <v>0.131771</v>
      </c>
      <c r="BS115" s="3">
        <v>0.156669</v>
      </c>
      <c r="BT115" s="3">
        <v>0.180883</v>
      </c>
      <c r="BU115" s="3">
        <v>0.204412</v>
      </c>
      <c r="BV115" s="3">
        <v>0.226078</v>
      </c>
      <c r="BW115" s="3">
        <v>0.245267</v>
      </c>
      <c r="BX115" s="3">
        <v>0.261259</v>
      </c>
      <c r="BY115" s="3">
        <v>0.274402</v>
      </c>
      <c r="BZ115" s="3">
        <v>0.285169</v>
      </c>
      <c r="CA115" s="3">
        <v>0.29504</v>
      </c>
      <c r="CB115" s="3">
        <v>0.303866</v>
      </c>
      <c r="CC115" s="3">
        <v>0.31012</v>
      </c>
      <c r="CD115" s="3">
        <v>0.314666</v>
      </c>
      <c r="CE115" s="3">
        <v>0.319109</v>
      </c>
      <c r="CF115" s="3">
        <v>0.323237</v>
      </c>
      <c r="CG115" s="3">
        <v>0.327771</v>
      </c>
      <c r="CH115" s="3">
        <v>0.330359</v>
      </c>
      <c r="CI115" s="3">
        <v>0.331482</v>
      </c>
      <c r="CJ115" s="3">
        <v>0.333459</v>
      </c>
      <c r="CK115" s="3">
        <v>0.33467</v>
      </c>
      <c r="CL115" s="3">
        <v>0.334065</v>
      </c>
      <c r="CM115" s="3">
        <v>0.333223</v>
      </c>
      <c r="CN115" s="3">
        <v>0.330795</v>
      </c>
      <c r="CO115" s="3">
        <v>0.328938</v>
      </c>
      <c r="CP115" s="3">
        <v>0.325155</v>
      </c>
      <c r="CQ115" s="3">
        <v>0.322917</v>
      </c>
      <c r="CR115" s="3">
        <v>0.321875</v>
      </c>
      <c r="CS115" s="3">
        <v>0.321394</v>
      </c>
      <c r="CT115" s="3">
        <v>0.320621</v>
      </c>
      <c r="CU115" s="3">
        <v>0.319377</v>
      </c>
      <c r="CV115" s="3">
        <v>0.31738</v>
      </c>
      <c r="CW115" s="3">
        <v>0.315745</v>
      </c>
      <c r="CX115" s="3">
        <v>0.31485</v>
      </c>
      <c r="CY115" s="3">
        <v>0.313412</v>
      </c>
      <c r="CZ115" s="3">
        <v>0.31627</v>
      </c>
      <c r="DA115" s="3">
        <v>0.319292</v>
      </c>
      <c r="DB115" s="3">
        <v>0.319313</v>
      </c>
      <c r="DC115" s="3">
        <v>0.319932</v>
      </c>
      <c r="DD115" s="3">
        <v>0.319191</v>
      </c>
      <c r="DE115" s="3">
        <v>0.317056</v>
      </c>
      <c r="DF115" s="3">
        <v>0.313971</v>
      </c>
      <c r="DG115" s="3">
        <v>0.31118</v>
      </c>
      <c r="DH115" s="3">
        <v>0.307671</v>
      </c>
      <c r="DI115" s="3">
        <v>0.300301</v>
      </c>
      <c r="DJ115" s="3">
        <v>0.294871</v>
      </c>
      <c r="DK115" s="3">
        <v>0.287266</v>
      </c>
      <c r="DL115" s="3">
        <v>0.276228</v>
      </c>
      <c r="DM115" s="3">
        <v>0.264267</v>
      </c>
      <c r="DN115" s="3">
        <v>0.254821</v>
      </c>
      <c r="DO115" s="3">
        <v>0.248738</v>
      </c>
      <c r="DP115" s="3">
        <v>0.245769</v>
      </c>
      <c r="DQ115" s="3">
        <v>0.243866</v>
      </c>
      <c r="DR115" s="3">
        <v>0.244793</v>
      </c>
      <c r="DS115" s="3">
        <v>0.24442</v>
      </c>
      <c r="DT115" s="3">
        <v>0.244141</v>
      </c>
      <c r="DU115" s="3">
        <v>0.244362</v>
      </c>
      <c r="DV115" s="3">
        <v>0.246937</v>
      </c>
      <c r="DW115" s="3">
        <v>0.249453</v>
      </c>
      <c r="DX115" s="3">
        <v>0.253422</v>
      </c>
      <c r="DY115" s="3">
        <v>0.257543</v>
      </c>
      <c r="DZ115" s="3">
        <v>0.258839</v>
      </c>
      <c r="EA115" s="3">
        <v>0.262589</v>
      </c>
      <c r="EB115" s="3">
        <v>0.266096</v>
      </c>
      <c r="EC115" s="3">
        <v>0.261635</v>
      </c>
    </row>
    <row r="116" s="1" customFormat="1" ht="15" spans="1:133">
      <c r="A116" s="3" t="s">
        <v>137</v>
      </c>
      <c r="B116" s="3">
        <v>1.0316</v>
      </c>
      <c r="C116" s="3">
        <v>39.6209</v>
      </c>
      <c r="D116" s="3">
        <v>0</v>
      </c>
      <c r="E116" s="3">
        <f t="shared" si="1"/>
        <v>40.6525</v>
      </c>
      <c r="F116" s="3">
        <v>0.073428</v>
      </c>
      <c r="G116" s="3">
        <v>0.072183</v>
      </c>
      <c r="H116" s="3">
        <v>0.069192</v>
      </c>
      <c r="I116" s="3">
        <v>0.060439</v>
      </c>
      <c r="J116" s="3">
        <v>0.054703</v>
      </c>
      <c r="K116" s="3">
        <v>0.047462</v>
      </c>
      <c r="L116" s="3">
        <v>0.041188</v>
      </c>
      <c r="M116" s="3">
        <v>0.036656</v>
      </c>
      <c r="N116" s="3">
        <v>0.035032</v>
      </c>
      <c r="O116" s="3">
        <v>0.034222</v>
      </c>
      <c r="P116" s="3">
        <v>0.032778</v>
      </c>
      <c r="Q116" s="3">
        <v>0.032459</v>
      </c>
      <c r="R116" s="3">
        <v>0.032554</v>
      </c>
      <c r="S116" s="3">
        <v>0.033646</v>
      </c>
      <c r="T116" s="3">
        <v>0.034094</v>
      </c>
      <c r="U116" s="3">
        <v>0.033948</v>
      </c>
      <c r="V116" s="3">
        <v>0.03355</v>
      </c>
      <c r="W116" s="3">
        <v>0.032809</v>
      </c>
      <c r="X116" s="3">
        <v>0.031876</v>
      </c>
      <c r="Y116" s="3">
        <v>0.03045</v>
      </c>
      <c r="Z116" s="3">
        <v>0.029399</v>
      </c>
      <c r="AA116" s="3">
        <v>0.029034</v>
      </c>
      <c r="AB116" s="3">
        <v>0.028635</v>
      </c>
      <c r="AC116" s="3">
        <v>0.028449</v>
      </c>
      <c r="AD116" s="3">
        <v>0.028367</v>
      </c>
      <c r="AE116" s="3">
        <v>0.028374</v>
      </c>
      <c r="AF116" s="3">
        <v>0.028471</v>
      </c>
      <c r="AG116" s="3">
        <v>0.028519</v>
      </c>
      <c r="AH116" s="3">
        <v>0.028568</v>
      </c>
      <c r="AI116" s="3">
        <v>0.02875</v>
      </c>
      <c r="AJ116" s="3">
        <v>0.028906</v>
      </c>
      <c r="AK116" s="3">
        <v>0.0289</v>
      </c>
      <c r="AL116" s="3">
        <v>0.028899</v>
      </c>
      <c r="AM116" s="3">
        <v>0.028928</v>
      </c>
      <c r="AN116" s="3">
        <v>0.028973</v>
      </c>
      <c r="AO116" s="3">
        <v>0.029158</v>
      </c>
      <c r="AP116" s="3">
        <v>0.029343</v>
      </c>
      <c r="AQ116" s="3">
        <v>0.029593</v>
      </c>
      <c r="AR116" s="3">
        <v>0.029917</v>
      </c>
      <c r="AS116" s="3">
        <v>0.030301</v>
      </c>
      <c r="AT116" s="3">
        <v>0.030665</v>
      </c>
      <c r="AU116" s="3">
        <v>0.030882</v>
      </c>
      <c r="AV116" s="3">
        <v>0.031273</v>
      </c>
      <c r="AW116" s="3">
        <v>0.031749</v>
      </c>
      <c r="AX116" s="3">
        <v>0.03223</v>
      </c>
      <c r="AY116" s="3">
        <v>0.032808</v>
      </c>
      <c r="AZ116" s="3">
        <v>0.033384</v>
      </c>
      <c r="BA116" s="3">
        <v>0.033861</v>
      </c>
      <c r="BB116" s="3">
        <v>0.034193</v>
      </c>
      <c r="BC116" s="3">
        <v>0.034504</v>
      </c>
      <c r="BD116" s="3">
        <v>0.034682</v>
      </c>
      <c r="BE116" s="3">
        <v>0.034713</v>
      </c>
      <c r="BF116" s="3">
        <v>0.034421</v>
      </c>
      <c r="BG116" s="3">
        <v>0.034373</v>
      </c>
      <c r="BH116" s="3">
        <v>0.034566</v>
      </c>
      <c r="BI116" s="3">
        <v>0.034969</v>
      </c>
      <c r="BJ116" s="3">
        <v>0.035142</v>
      </c>
      <c r="BK116" s="3">
        <v>0.034962</v>
      </c>
      <c r="BL116" s="3">
        <v>0.035187</v>
      </c>
      <c r="BM116" s="3">
        <v>0.036462</v>
      </c>
      <c r="BN116" s="3">
        <v>0.040039</v>
      </c>
      <c r="BO116" s="3">
        <v>0.05044</v>
      </c>
      <c r="BP116" s="3">
        <v>0.069759</v>
      </c>
      <c r="BQ116" s="3">
        <v>0.092386</v>
      </c>
      <c r="BR116" s="3">
        <v>0.115083</v>
      </c>
      <c r="BS116" s="3">
        <v>0.136978</v>
      </c>
      <c r="BT116" s="3">
        <v>0.158131</v>
      </c>
      <c r="BU116" s="3">
        <v>0.178666</v>
      </c>
      <c r="BV116" s="3">
        <v>0.197301</v>
      </c>
      <c r="BW116" s="3">
        <v>0.21337</v>
      </c>
      <c r="BX116" s="3">
        <v>0.226617</v>
      </c>
      <c r="BY116" s="3">
        <v>0.237551</v>
      </c>
      <c r="BZ116" s="3">
        <v>0.246484</v>
      </c>
      <c r="CA116" s="3">
        <v>0.254385</v>
      </c>
      <c r="CB116" s="3">
        <v>0.261539</v>
      </c>
      <c r="CC116" s="3">
        <v>0.266657</v>
      </c>
      <c r="CD116" s="3">
        <v>0.270404</v>
      </c>
      <c r="CE116" s="3">
        <v>0.274051</v>
      </c>
      <c r="CF116" s="3">
        <v>0.277607</v>
      </c>
      <c r="CG116" s="3">
        <v>0.28175</v>
      </c>
      <c r="CH116" s="3">
        <v>0.283839</v>
      </c>
      <c r="CI116" s="3">
        <v>0.284746</v>
      </c>
      <c r="CJ116" s="3">
        <v>0.285983</v>
      </c>
      <c r="CK116" s="3">
        <v>0.287176</v>
      </c>
      <c r="CL116" s="3">
        <v>0.286908</v>
      </c>
      <c r="CM116" s="3">
        <v>0.286457</v>
      </c>
      <c r="CN116" s="3">
        <v>0.284495</v>
      </c>
      <c r="CO116" s="3">
        <v>0.282468</v>
      </c>
      <c r="CP116" s="3">
        <v>0.278745</v>
      </c>
      <c r="CQ116" s="3">
        <v>0.276178</v>
      </c>
      <c r="CR116" s="3">
        <v>0.274959</v>
      </c>
      <c r="CS116" s="3">
        <v>0.274673</v>
      </c>
      <c r="CT116" s="3">
        <v>0.273796</v>
      </c>
      <c r="CU116" s="3">
        <v>0.272683</v>
      </c>
      <c r="CV116" s="3">
        <v>0.270863</v>
      </c>
      <c r="CW116" s="3">
        <v>0.269068</v>
      </c>
      <c r="CX116" s="3">
        <v>0.268104</v>
      </c>
      <c r="CY116" s="3">
        <v>0.266225</v>
      </c>
      <c r="CZ116" s="3">
        <v>0.269084</v>
      </c>
      <c r="DA116" s="3">
        <v>0.271197</v>
      </c>
      <c r="DB116" s="3">
        <v>0.270882</v>
      </c>
      <c r="DC116" s="3">
        <v>0.271806</v>
      </c>
      <c r="DD116" s="3">
        <v>0.270658</v>
      </c>
      <c r="DE116" s="3">
        <v>0.268705</v>
      </c>
      <c r="DF116" s="3">
        <v>0.265157</v>
      </c>
      <c r="DG116" s="3">
        <v>0.262487</v>
      </c>
      <c r="DH116" s="3">
        <v>0.258707</v>
      </c>
      <c r="DI116" s="3">
        <v>0.251192</v>
      </c>
      <c r="DJ116" s="3">
        <v>0.245299</v>
      </c>
      <c r="DK116" s="3">
        <v>0.237393</v>
      </c>
      <c r="DL116" s="3">
        <v>0.22581</v>
      </c>
      <c r="DM116" s="3">
        <v>0.215021</v>
      </c>
      <c r="DN116" s="3">
        <v>0.206661</v>
      </c>
      <c r="DO116" s="3">
        <v>0.201129</v>
      </c>
      <c r="DP116" s="3">
        <v>0.197985</v>
      </c>
      <c r="DQ116" s="3">
        <v>0.196373</v>
      </c>
      <c r="DR116" s="3">
        <v>0.197139</v>
      </c>
      <c r="DS116" s="3">
        <v>0.197677</v>
      </c>
      <c r="DT116" s="3">
        <v>0.197069</v>
      </c>
      <c r="DU116" s="3">
        <v>0.197917</v>
      </c>
      <c r="DV116" s="3">
        <v>0.200482</v>
      </c>
      <c r="DW116" s="3">
        <v>0.203321</v>
      </c>
      <c r="DX116" s="3">
        <v>0.206146</v>
      </c>
      <c r="DY116" s="3">
        <v>0.209696</v>
      </c>
      <c r="DZ116" s="3">
        <v>0.211525</v>
      </c>
      <c r="EA116" s="3">
        <v>0.216289</v>
      </c>
      <c r="EB116" s="3">
        <v>0.219514</v>
      </c>
      <c r="EC116" s="3">
        <v>0.21836</v>
      </c>
    </row>
    <row r="117" s="1" customFormat="1" ht="15" spans="1:133">
      <c r="A117" s="3" t="s">
        <v>137</v>
      </c>
      <c r="B117" s="3">
        <v>7.3844</v>
      </c>
      <c r="C117" s="3">
        <v>375.7926</v>
      </c>
      <c r="D117" s="3">
        <v>0</v>
      </c>
      <c r="E117" s="3">
        <f t="shared" si="1"/>
        <v>383.177</v>
      </c>
      <c r="F117" s="3">
        <v>0.066698</v>
      </c>
      <c r="G117" s="3">
        <v>0.061865</v>
      </c>
      <c r="H117" s="3">
        <v>0.054989</v>
      </c>
      <c r="I117" s="3">
        <v>0.045693</v>
      </c>
      <c r="J117" s="3">
        <v>0.038807</v>
      </c>
      <c r="K117" s="3">
        <v>0.031444</v>
      </c>
      <c r="L117" s="3">
        <v>0.026641</v>
      </c>
      <c r="M117" s="3">
        <v>0.02273</v>
      </c>
      <c r="N117" s="3">
        <v>0.021307</v>
      </c>
      <c r="O117" s="3">
        <v>0.020633</v>
      </c>
      <c r="P117" s="3">
        <v>0.019312</v>
      </c>
      <c r="Q117" s="3">
        <v>0.018853</v>
      </c>
      <c r="R117" s="3">
        <v>0.018624</v>
      </c>
      <c r="S117" s="3">
        <v>0.018933</v>
      </c>
      <c r="T117" s="3">
        <v>0.018989</v>
      </c>
      <c r="U117" s="3">
        <v>0.018573</v>
      </c>
      <c r="V117" s="3">
        <v>0.018166</v>
      </c>
      <c r="W117" s="3">
        <v>0.017562</v>
      </c>
      <c r="X117" s="3">
        <v>0.017011</v>
      </c>
      <c r="Y117" s="3">
        <v>0.016038</v>
      </c>
      <c r="Z117" s="3">
        <v>0.015392</v>
      </c>
      <c r="AA117" s="3">
        <v>0.015161</v>
      </c>
      <c r="AB117" s="3">
        <v>0.014943</v>
      </c>
      <c r="AC117" s="3">
        <v>0.014774</v>
      </c>
      <c r="AD117" s="3">
        <v>0.014719</v>
      </c>
      <c r="AE117" s="3">
        <v>0.014684</v>
      </c>
      <c r="AF117" s="3">
        <v>0.014748</v>
      </c>
      <c r="AG117" s="3">
        <v>0.014792</v>
      </c>
      <c r="AH117" s="3">
        <v>0.014828</v>
      </c>
      <c r="AI117" s="3">
        <v>0.014948</v>
      </c>
      <c r="AJ117" s="3">
        <v>0.015038</v>
      </c>
      <c r="AK117" s="3">
        <v>0.01504</v>
      </c>
      <c r="AL117" s="3">
        <v>0.015089</v>
      </c>
      <c r="AM117" s="3">
        <v>0.015103</v>
      </c>
      <c r="AN117" s="3">
        <v>0.015135</v>
      </c>
      <c r="AO117" s="3">
        <v>0.015253</v>
      </c>
      <c r="AP117" s="3">
        <v>0.015349</v>
      </c>
      <c r="AQ117" s="3">
        <v>0.015455</v>
      </c>
      <c r="AR117" s="3">
        <v>0.015636</v>
      </c>
      <c r="AS117" s="3">
        <v>0.015858</v>
      </c>
      <c r="AT117" s="3">
        <v>0.016066</v>
      </c>
      <c r="AU117" s="3">
        <v>0.016135</v>
      </c>
      <c r="AV117" s="3">
        <v>0.016337</v>
      </c>
      <c r="AW117" s="3">
        <v>0.016583</v>
      </c>
      <c r="AX117" s="3">
        <v>0.016848</v>
      </c>
      <c r="AY117" s="3">
        <v>0.017135</v>
      </c>
      <c r="AZ117" s="3">
        <v>0.017484</v>
      </c>
      <c r="BA117" s="3">
        <v>0.017795</v>
      </c>
      <c r="BB117" s="3">
        <v>0.018065</v>
      </c>
      <c r="BC117" s="3">
        <v>0.018296</v>
      </c>
      <c r="BD117" s="3">
        <v>0.018443</v>
      </c>
      <c r="BE117" s="3">
        <v>0.018496</v>
      </c>
      <c r="BF117" s="3">
        <v>0.018375</v>
      </c>
      <c r="BG117" s="3">
        <v>0.018476</v>
      </c>
      <c r="BH117" s="3">
        <v>0.01873</v>
      </c>
      <c r="BI117" s="3">
        <v>0.019176</v>
      </c>
      <c r="BJ117" s="3">
        <v>0.019605</v>
      </c>
      <c r="BK117" s="3">
        <v>0.019953</v>
      </c>
      <c r="BL117" s="3">
        <v>0.020613</v>
      </c>
      <c r="BM117" s="3">
        <v>0.022088</v>
      </c>
      <c r="BN117" s="3">
        <v>0.025189</v>
      </c>
      <c r="BO117" s="3">
        <v>0.03245</v>
      </c>
      <c r="BP117" s="3">
        <v>0.045209</v>
      </c>
      <c r="BQ117" s="3">
        <v>0.06101</v>
      </c>
      <c r="BR117" s="3">
        <v>0.078272</v>
      </c>
      <c r="BS117" s="3">
        <v>0.096809</v>
      </c>
      <c r="BT117" s="3">
        <v>0.11642</v>
      </c>
      <c r="BU117" s="3">
        <v>0.13664</v>
      </c>
      <c r="BV117" s="3">
        <v>0.15657</v>
      </c>
      <c r="BW117" s="3">
        <v>0.175851</v>
      </c>
      <c r="BX117" s="3">
        <v>0.193608</v>
      </c>
      <c r="BY117" s="3">
        <v>0.20992</v>
      </c>
      <c r="BZ117" s="3">
        <v>0.224413</v>
      </c>
      <c r="CA117" s="3">
        <v>0.238146</v>
      </c>
      <c r="CB117" s="3">
        <v>0.25119</v>
      </c>
      <c r="CC117" s="3">
        <v>0.262087</v>
      </c>
      <c r="CD117" s="3">
        <v>0.271459</v>
      </c>
      <c r="CE117" s="3">
        <v>0.280252</v>
      </c>
      <c r="CF117" s="3">
        <v>0.288251</v>
      </c>
      <c r="CG117" s="3">
        <v>0.296481</v>
      </c>
      <c r="CH117" s="3">
        <v>0.302379</v>
      </c>
      <c r="CI117" s="3">
        <v>0.306535</v>
      </c>
      <c r="CJ117" s="3">
        <v>0.310794</v>
      </c>
      <c r="CK117" s="3">
        <v>0.314628</v>
      </c>
      <c r="CL117" s="3">
        <v>0.316591</v>
      </c>
      <c r="CM117" s="3">
        <v>0.318123</v>
      </c>
      <c r="CN117" s="3">
        <v>0.317257</v>
      </c>
      <c r="CO117" s="3">
        <v>0.315962</v>
      </c>
      <c r="CP117" s="3">
        <v>0.312508</v>
      </c>
      <c r="CQ117" s="3">
        <v>0.311746</v>
      </c>
      <c r="CR117" s="3">
        <v>0.312178</v>
      </c>
      <c r="CS117" s="3">
        <v>0.312873</v>
      </c>
      <c r="CT117" s="3">
        <v>0.312809</v>
      </c>
      <c r="CU117" s="3">
        <v>0.312334</v>
      </c>
      <c r="CV117" s="3">
        <v>0.311072</v>
      </c>
      <c r="CW117" s="3">
        <v>0.309836</v>
      </c>
      <c r="CX117" s="3">
        <v>0.308675</v>
      </c>
      <c r="CY117" s="3">
        <v>0.307094</v>
      </c>
      <c r="CZ117" s="3">
        <v>0.310208</v>
      </c>
      <c r="DA117" s="3">
        <v>0.313184</v>
      </c>
      <c r="DB117" s="3">
        <v>0.313861</v>
      </c>
      <c r="DC117" s="3">
        <v>0.315647</v>
      </c>
      <c r="DD117" s="3">
        <v>0.315198</v>
      </c>
      <c r="DE117" s="3">
        <v>0.313577</v>
      </c>
      <c r="DF117" s="3">
        <v>0.310434</v>
      </c>
      <c r="DG117" s="3">
        <v>0.307898</v>
      </c>
      <c r="DH117" s="3">
        <v>0.304592</v>
      </c>
      <c r="DI117" s="3">
        <v>0.296923</v>
      </c>
      <c r="DJ117" s="3">
        <v>0.291754</v>
      </c>
      <c r="DK117" s="3">
        <v>0.284391</v>
      </c>
      <c r="DL117" s="3">
        <v>0.273437</v>
      </c>
      <c r="DM117" s="3">
        <v>0.260794</v>
      </c>
      <c r="DN117" s="3">
        <v>0.250692</v>
      </c>
      <c r="DO117" s="3">
        <v>0.244515</v>
      </c>
      <c r="DP117" s="3">
        <v>0.241929</v>
      </c>
      <c r="DQ117" s="3">
        <v>0.240011</v>
      </c>
      <c r="DR117" s="3">
        <v>0.240973</v>
      </c>
      <c r="DS117" s="3">
        <v>0.241624</v>
      </c>
      <c r="DT117" s="3">
        <v>0.241313</v>
      </c>
      <c r="DU117" s="3">
        <v>0.241332</v>
      </c>
      <c r="DV117" s="3">
        <v>0.244186</v>
      </c>
      <c r="DW117" s="3">
        <v>0.246981</v>
      </c>
      <c r="DX117" s="3">
        <v>0.250132</v>
      </c>
      <c r="DY117" s="3">
        <v>0.254372</v>
      </c>
      <c r="DZ117" s="3">
        <v>0.255071</v>
      </c>
      <c r="EA117" s="3">
        <v>0.259454</v>
      </c>
      <c r="EB117" s="3">
        <v>0.262565</v>
      </c>
      <c r="EC117" s="3">
        <v>0.25796</v>
      </c>
    </row>
    <row r="118" s="1" customFormat="1" ht="15" spans="1:133">
      <c r="A118" s="3" t="s">
        <v>134</v>
      </c>
      <c r="B118" s="3">
        <v>3.4653</v>
      </c>
      <c r="C118" s="3">
        <v>247.1026</v>
      </c>
      <c r="D118" s="3">
        <v>0</v>
      </c>
      <c r="E118" s="3">
        <f t="shared" si="1"/>
        <v>250.5679</v>
      </c>
      <c r="F118" s="3">
        <v>0.070134</v>
      </c>
      <c r="G118" s="3">
        <v>0.065947</v>
      </c>
      <c r="H118" s="3">
        <v>0.062649</v>
      </c>
      <c r="I118" s="3">
        <v>0.05565</v>
      </c>
      <c r="J118" s="3">
        <v>0.050763</v>
      </c>
      <c r="K118" s="3">
        <v>0.04383</v>
      </c>
      <c r="L118" s="3">
        <v>0.038626</v>
      </c>
      <c r="M118" s="3">
        <v>0.034597</v>
      </c>
      <c r="N118" s="3">
        <v>0.033314</v>
      </c>
      <c r="O118" s="3">
        <v>0.03266</v>
      </c>
      <c r="P118" s="3">
        <v>0.031804</v>
      </c>
      <c r="Q118" s="3">
        <v>0.031572</v>
      </c>
      <c r="R118" s="3">
        <v>0.031803</v>
      </c>
      <c r="S118" s="3">
        <v>0.032247</v>
      </c>
      <c r="T118" s="3">
        <v>0.031927</v>
      </c>
      <c r="U118" s="3">
        <v>0.031071</v>
      </c>
      <c r="V118" s="3">
        <v>0.030031</v>
      </c>
      <c r="W118" s="3">
        <v>0.028769</v>
      </c>
      <c r="X118" s="3">
        <v>0.027565</v>
      </c>
      <c r="Y118" s="3">
        <v>0.025813</v>
      </c>
      <c r="Z118" s="3">
        <v>0.024862</v>
      </c>
      <c r="AA118" s="3">
        <v>0.024427</v>
      </c>
      <c r="AB118" s="3">
        <v>0.023968</v>
      </c>
      <c r="AC118" s="3">
        <v>0.023646</v>
      </c>
      <c r="AD118" s="3">
        <v>0.02352</v>
      </c>
      <c r="AE118" s="3">
        <v>0.02342</v>
      </c>
      <c r="AF118" s="3">
        <v>0.023414</v>
      </c>
      <c r="AG118" s="3">
        <v>0.023364</v>
      </c>
      <c r="AH118" s="3">
        <v>0.023378</v>
      </c>
      <c r="AI118" s="3">
        <v>0.023498</v>
      </c>
      <c r="AJ118" s="3">
        <v>0.023585</v>
      </c>
      <c r="AK118" s="3">
        <v>0.023557</v>
      </c>
      <c r="AL118" s="3">
        <v>0.023616</v>
      </c>
      <c r="AM118" s="3">
        <v>0.023612</v>
      </c>
      <c r="AN118" s="3">
        <v>0.023621</v>
      </c>
      <c r="AO118" s="3">
        <v>0.023744</v>
      </c>
      <c r="AP118" s="3">
        <v>0.023822</v>
      </c>
      <c r="AQ118" s="3">
        <v>0.023971</v>
      </c>
      <c r="AR118" s="3">
        <v>0.024238</v>
      </c>
      <c r="AS118" s="3">
        <v>0.024533</v>
      </c>
      <c r="AT118" s="3">
        <v>0.024894</v>
      </c>
      <c r="AU118" s="3">
        <v>0.024946</v>
      </c>
      <c r="AV118" s="3">
        <v>0.025285</v>
      </c>
      <c r="AW118" s="3">
        <v>0.025686</v>
      </c>
      <c r="AX118" s="3">
        <v>0.026013</v>
      </c>
      <c r="AY118" s="3">
        <v>0.026541</v>
      </c>
      <c r="AZ118" s="3">
        <v>0.027235</v>
      </c>
      <c r="BA118" s="3">
        <v>0.027793</v>
      </c>
      <c r="BB118" s="3">
        <v>0.02841</v>
      </c>
      <c r="BC118" s="3">
        <v>0.028928</v>
      </c>
      <c r="BD118" s="3">
        <v>0.029227</v>
      </c>
      <c r="BE118" s="3">
        <v>0.02953</v>
      </c>
      <c r="BF118" s="3">
        <v>0.029869</v>
      </c>
      <c r="BG118" s="3">
        <v>0.03074</v>
      </c>
      <c r="BH118" s="3">
        <v>0.031895</v>
      </c>
      <c r="BI118" s="3">
        <v>0.033441</v>
      </c>
      <c r="BJ118" s="3">
        <v>0.035604</v>
      </c>
      <c r="BK118" s="3">
        <v>0.038465</v>
      </c>
      <c r="BL118" s="3">
        <v>0.042692</v>
      </c>
      <c r="BM118" s="3">
        <v>0.048802</v>
      </c>
      <c r="BN118" s="3">
        <v>0.056781</v>
      </c>
      <c r="BO118" s="3">
        <v>0.067641</v>
      </c>
      <c r="BP118" s="3">
        <v>0.081981</v>
      </c>
      <c r="BQ118" s="3">
        <v>0.098285</v>
      </c>
      <c r="BR118" s="3">
        <v>0.115923</v>
      </c>
      <c r="BS118" s="3">
        <v>0.134371</v>
      </c>
      <c r="BT118" s="3">
        <v>0.153026</v>
      </c>
      <c r="BU118" s="3">
        <v>0.171472</v>
      </c>
      <c r="BV118" s="3">
        <v>0.188685</v>
      </c>
      <c r="BW118" s="3">
        <v>0.204401</v>
      </c>
      <c r="BX118" s="3">
        <v>0.218642</v>
      </c>
      <c r="BY118" s="3">
        <v>0.231511</v>
      </c>
      <c r="BZ118" s="3">
        <v>0.242729</v>
      </c>
      <c r="CA118" s="3">
        <v>0.253292</v>
      </c>
      <c r="CB118" s="3">
        <v>0.263601</v>
      </c>
      <c r="CC118" s="3">
        <v>0.272128</v>
      </c>
      <c r="CD118" s="3">
        <v>0.279038</v>
      </c>
      <c r="CE118" s="3">
        <v>0.284921</v>
      </c>
      <c r="CF118" s="3">
        <v>0.290213</v>
      </c>
      <c r="CG118" s="3">
        <v>0.296535</v>
      </c>
      <c r="CH118" s="3">
        <v>0.301252</v>
      </c>
      <c r="CI118" s="3">
        <v>0.303827</v>
      </c>
      <c r="CJ118" s="3">
        <v>0.306365</v>
      </c>
      <c r="CK118" s="3">
        <v>0.308254</v>
      </c>
      <c r="CL118" s="3">
        <v>0.30866</v>
      </c>
      <c r="CM118" s="3">
        <v>0.30917</v>
      </c>
      <c r="CN118" s="3">
        <v>0.308264</v>
      </c>
      <c r="CO118" s="3">
        <v>0.307964</v>
      </c>
      <c r="CP118" s="3">
        <v>0.305474</v>
      </c>
      <c r="CQ118" s="3">
        <v>0.30404</v>
      </c>
      <c r="CR118" s="3">
        <v>0.303452</v>
      </c>
      <c r="CS118" s="3">
        <v>0.303748</v>
      </c>
      <c r="CT118" s="3">
        <v>0.303169</v>
      </c>
      <c r="CU118" s="3">
        <v>0.301965</v>
      </c>
      <c r="CV118" s="3">
        <v>0.300033</v>
      </c>
      <c r="CW118" s="3">
        <v>0.298618</v>
      </c>
      <c r="CX118" s="3">
        <v>0.297824</v>
      </c>
      <c r="CY118" s="3">
        <v>0.296834</v>
      </c>
      <c r="CZ118" s="3">
        <v>0.300214</v>
      </c>
      <c r="DA118" s="3">
        <v>0.302533</v>
      </c>
      <c r="DB118" s="3">
        <v>0.302741</v>
      </c>
      <c r="DC118" s="3">
        <v>0.303409</v>
      </c>
      <c r="DD118" s="3">
        <v>0.302732</v>
      </c>
      <c r="DE118" s="3">
        <v>0.301392</v>
      </c>
      <c r="DF118" s="3">
        <v>0.298637</v>
      </c>
      <c r="DG118" s="3">
        <v>0.296241</v>
      </c>
      <c r="DH118" s="3">
        <v>0.292929</v>
      </c>
      <c r="DI118" s="3">
        <v>0.285645</v>
      </c>
      <c r="DJ118" s="3">
        <v>0.281127</v>
      </c>
      <c r="DK118" s="3">
        <v>0.274173</v>
      </c>
      <c r="DL118" s="3">
        <v>0.264248</v>
      </c>
      <c r="DM118" s="3">
        <v>0.2532</v>
      </c>
      <c r="DN118" s="3">
        <v>0.243698</v>
      </c>
      <c r="DO118" s="3">
        <v>0.237357</v>
      </c>
      <c r="DP118" s="3">
        <v>0.234472</v>
      </c>
      <c r="DQ118" s="3">
        <v>0.232529</v>
      </c>
      <c r="DR118" s="3">
        <v>0.233644</v>
      </c>
      <c r="DS118" s="3">
        <v>0.233688</v>
      </c>
      <c r="DT118" s="3">
        <v>0.233041</v>
      </c>
      <c r="DU118" s="3">
        <v>0.233661</v>
      </c>
      <c r="DV118" s="3">
        <v>0.235025</v>
      </c>
      <c r="DW118" s="3">
        <v>0.237215</v>
      </c>
      <c r="DX118" s="3">
        <v>0.240952</v>
      </c>
      <c r="DY118" s="3">
        <v>0.244216</v>
      </c>
      <c r="DZ118" s="3">
        <v>0.24603</v>
      </c>
      <c r="EA118" s="3">
        <v>0.249293</v>
      </c>
      <c r="EB118" s="3">
        <v>0.251471</v>
      </c>
      <c r="EC118" s="3">
        <v>0.248566</v>
      </c>
    </row>
    <row r="119" s="1" customFormat="1" ht="15" spans="1:133">
      <c r="A119" s="3" t="s">
        <v>134</v>
      </c>
      <c r="B119" s="3">
        <v>3.9697</v>
      </c>
      <c r="C119" s="3">
        <v>334.3508</v>
      </c>
      <c r="D119" s="3">
        <v>0</v>
      </c>
      <c r="E119" s="3">
        <f t="shared" si="1"/>
        <v>338.3205</v>
      </c>
      <c r="F119" s="3">
        <v>0.072826</v>
      </c>
      <c r="G119" s="3">
        <v>0.067609</v>
      </c>
      <c r="H119" s="3">
        <v>0.065149</v>
      </c>
      <c r="I119" s="3">
        <v>0.056735</v>
      </c>
      <c r="J119" s="3">
        <v>0.051972</v>
      </c>
      <c r="K119" s="3">
        <v>0.045043</v>
      </c>
      <c r="L119" s="3">
        <v>0.039805</v>
      </c>
      <c r="M119" s="3">
        <v>0.03561</v>
      </c>
      <c r="N119" s="3">
        <v>0.034505</v>
      </c>
      <c r="O119" s="3">
        <v>0.033839</v>
      </c>
      <c r="P119" s="3">
        <v>0.032745</v>
      </c>
      <c r="Q119" s="3">
        <v>0.032655</v>
      </c>
      <c r="R119" s="3">
        <v>0.032787</v>
      </c>
      <c r="S119" s="3">
        <v>0.03325</v>
      </c>
      <c r="T119" s="3">
        <v>0.032823</v>
      </c>
      <c r="U119" s="3">
        <v>0.031765</v>
      </c>
      <c r="V119" s="3">
        <v>0.030503</v>
      </c>
      <c r="W119" s="3">
        <v>0.029055</v>
      </c>
      <c r="X119" s="3">
        <v>0.027697</v>
      </c>
      <c r="Y119" s="3">
        <v>0.025836</v>
      </c>
      <c r="Z119" s="3">
        <v>0.024469</v>
      </c>
      <c r="AA119" s="3">
        <v>0.023833</v>
      </c>
      <c r="AB119" s="3">
        <v>0.023289</v>
      </c>
      <c r="AC119" s="3">
        <v>0.022835</v>
      </c>
      <c r="AD119" s="3">
        <v>0.022625</v>
      </c>
      <c r="AE119" s="3">
        <v>0.022418</v>
      </c>
      <c r="AF119" s="3">
        <v>0.022343</v>
      </c>
      <c r="AG119" s="3">
        <v>0.022239</v>
      </c>
      <c r="AH119" s="3">
        <v>0.022201</v>
      </c>
      <c r="AI119" s="3">
        <v>0.022268</v>
      </c>
      <c r="AJ119" s="3">
        <v>0.022316</v>
      </c>
      <c r="AK119" s="3">
        <v>0.022237</v>
      </c>
      <c r="AL119" s="3">
        <v>0.022248</v>
      </c>
      <c r="AM119" s="3">
        <v>0.022251</v>
      </c>
      <c r="AN119" s="3">
        <v>0.022213</v>
      </c>
      <c r="AO119" s="3">
        <v>0.022329</v>
      </c>
      <c r="AP119" s="3">
        <v>0.022391</v>
      </c>
      <c r="AQ119" s="3">
        <v>0.022527</v>
      </c>
      <c r="AR119" s="3">
        <v>0.022813</v>
      </c>
      <c r="AS119" s="3">
        <v>0.023103</v>
      </c>
      <c r="AT119" s="3">
        <v>0.023451</v>
      </c>
      <c r="AU119" s="3">
        <v>0.023572</v>
      </c>
      <c r="AV119" s="3">
        <v>0.02393</v>
      </c>
      <c r="AW119" s="3">
        <v>0.024406</v>
      </c>
      <c r="AX119" s="3">
        <v>0.024834</v>
      </c>
      <c r="AY119" s="3">
        <v>0.025378</v>
      </c>
      <c r="AZ119" s="3">
        <v>0.026112</v>
      </c>
      <c r="BA119" s="3">
        <v>0.026804</v>
      </c>
      <c r="BB119" s="3">
        <v>0.027478</v>
      </c>
      <c r="BC119" s="3">
        <v>0.028059</v>
      </c>
      <c r="BD119" s="3">
        <v>0.028437</v>
      </c>
      <c r="BE119" s="3">
        <v>0.028719</v>
      </c>
      <c r="BF119" s="3">
        <v>0.029053</v>
      </c>
      <c r="BG119" s="3">
        <v>0.029963</v>
      </c>
      <c r="BH119" s="3">
        <v>0.031298</v>
      </c>
      <c r="BI119" s="3">
        <v>0.033105</v>
      </c>
      <c r="BJ119" s="3">
        <v>0.035534</v>
      </c>
      <c r="BK119" s="3">
        <v>0.038658</v>
      </c>
      <c r="BL119" s="3">
        <v>0.043029</v>
      </c>
      <c r="BM119" s="3">
        <v>0.049025</v>
      </c>
      <c r="BN119" s="3">
        <v>0.056628</v>
      </c>
      <c r="BO119" s="3">
        <v>0.066429</v>
      </c>
      <c r="BP119" s="3">
        <v>0.078976</v>
      </c>
      <c r="BQ119" s="3">
        <v>0.093186</v>
      </c>
      <c r="BR119" s="3">
        <v>0.108787</v>
      </c>
      <c r="BS119" s="3">
        <v>0.125316</v>
      </c>
      <c r="BT119" s="3">
        <v>0.142095</v>
      </c>
      <c r="BU119" s="3">
        <v>0.158958</v>
      </c>
      <c r="BV119" s="3">
        <v>0.17517</v>
      </c>
      <c r="BW119" s="3">
        <v>0.190322</v>
      </c>
      <c r="BX119" s="3">
        <v>0.204255</v>
      </c>
      <c r="BY119" s="3">
        <v>0.21723</v>
      </c>
      <c r="BZ119" s="3">
        <v>0.229042</v>
      </c>
      <c r="CA119" s="3">
        <v>0.240576</v>
      </c>
      <c r="CB119" s="3">
        <v>0.251844</v>
      </c>
      <c r="CC119" s="3">
        <v>0.261406</v>
      </c>
      <c r="CD119" s="3">
        <v>0.26955</v>
      </c>
      <c r="CE119" s="3">
        <v>0.277296</v>
      </c>
      <c r="CF119" s="3">
        <v>0.28438</v>
      </c>
      <c r="CG119" s="3">
        <v>0.292089</v>
      </c>
      <c r="CH119" s="3">
        <v>0.297817</v>
      </c>
      <c r="CI119" s="3">
        <v>0.301684</v>
      </c>
      <c r="CJ119" s="3">
        <v>0.305875</v>
      </c>
      <c r="CK119" s="3">
        <v>0.309149</v>
      </c>
      <c r="CL119" s="3">
        <v>0.310725</v>
      </c>
      <c r="CM119" s="3">
        <v>0.311774</v>
      </c>
      <c r="CN119" s="3">
        <v>0.310639</v>
      </c>
      <c r="CO119" s="3">
        <v>0.309496</v>
      </c>
      <c r="CP119" s="3">
        <v>0.306147</v>
      </c>
      <c r="CQ119" s="3">
        <v>0.305008</v>
      </c>
      <c r="CR119" s="3">
        <v>0.305031</v>
      </c>
      <c r="CS119" s="3">
        <v>0.305313</v>
      </c>
      <c r="CT119" s="3">
        <v>0.305023</v>
      </c>
      <c r="CU119" s="3">
        <v>0.304383</v>
      </c>
      <c r="CV119" s="3">
        <v>0.30291</v>
      </c>
      <c r="CW119" s="3">
        <v>0.301403</v>
      </c>
      <c r="CX119" s="3">
        <v>0.300004</v>
      </c>
      <c r="CY119" s="3">
        <v>0.298409</v>
      </c>
      <c r="CZ119" s="3">
        <v>0.301051</v>
      </c>
      <c r="DA119" s="3">
        <v>0.303704</v>
      </c>
      <c r="DB119" s="3">
        <v>0.30431</v>
      </c>
      <c r="DC119" s="3">
        <v>0.305833</v>
      </c>
      <c r="DD119" s="3">
        <v>0.305251</v>
      </c>
      <c r="DE119" s="3">
        <v>0.303486</v>
      </c>
      <c r="DF119" s="3">
        <v>0.30011</v>
      </c>
      <c r="DG119" s="3">
        <v>0.297769</v>
      </c>
      <c r="DH119" s="3">
        <v>0.294114</v>
      </c>
      <c r="DI119" s="3">
        <v>0.286231</v>
      </c>
      <c r="DJ119" s="3">
        <v>0.280414</v>
      </c>
      <c r="DK119" s="3">
        <v>0.273184</v>
      </c>
      <c r="DL119" s="3">
        <v>0.262932</v>
      </c>
      <c r="DM119" s="3">
        <v>0.25132</v>
      </c>
      <c r="DN119" s="3">
        <v>0.241483</v>
      </c>
      <c r="DO119" s="3">
        <v>0.23529</v>
      </c>
      <c r="DP119" s="3">
        <v>0.232324</v>
      </c>
      <c r="DQ119" s="3">
        <v>0.230455</v>
      </c>
      <c r="DR119" s="3">
        <v>0.231117</v>
      </c>
      <c r="DS119" s="3">
        <v>0.231053</v>
      </c>
      <c r="DT119" s="3">
        <v>0.230765</v>
      </c>
      <c r="DU119" s="3">
        <v>0.230781</v>
      </c>
      <c r="DV119" s="3">
        <v>0.232396</v>
      </c>
      <c r="DW119" s="3">
        <v>0.234708</v>
      </c>
      <c r="DX119" s="3">
        <v>0.238069</v>
      </c>
      <c r="DY119" s="3">
        <v>0.241506</v>
      </c>
      <c r="DZ119" s="3">
        <v>0.24326</v>
      </c>
      <c r="EA119" s="3">
        <v>0.247008</v>
      </c>
      <c r="EB119" s="3">
        <v>0.250207</v>
      </c>
      <c r="EC119" s="3">
        <v>0.24538</v>
      </c>
    </row>
    <row r="120" s="1" customFormat="1" ht="15" spans="1:133">
      <c r="A120" s="3" t="s">
        <v>134</v>
      </c>
      <c r="B120" s="3">
        <v>0.9488</v>
      </c>
      <c r="C120" s="3">
        <v>63.4887</v>
      </c>
      <c r="D120" s="3">
        <v>0</v>
      </c>
      <c r="E120" s="3">
        <f t="shared" si="1"/>
        <v>64.4375</v>
      </c>
      <c r="F120" s="3">
        <v>0.071504</v>
      </c>
      <c r="G120" s="3">
        <v>0.068941</v>
      </c>
      <c r="H120" s="3">
        <v>0.067221</v>
      </c>
      <c r="I120" s="3">
        <v>0.062653</v>
      </c>
      <c r="J120" s="3">
        <v>0.058252</v>
      </c>
      <c r="K120" s="3">
        <v>0.052103</v>
      </c>
      <c r="L120" s="3">
        <v>0.045644</v>
      </c>
      <c r="M120" s="3">
        <v>0.041023</v>
      </c>
      <c r="N120" s="3">
        <v>0.039634</v>
      </c>
      <c r="O120" s="3">
        <v>0.038753</v>
      </c>
      <c r="P120" s="3">
        <v>0.037143</v>
      </c>
      <c r="Q120" s="3">
        <v>0.036581</v>
      </c>
      <c r="R120" s="3">
        <v>0.036608</v>
      </c>
      <c r="S120" s="3">
        <v>0.037733</v>
      </c>
      <c r="T120" s="3">
        <v>0.038334</v>
      </c>
      <c r="U120" s="3">
        <v>0.037887</v>
      </c>
      <c r="V120" s="3">
        <v>0.036541</v>
      </c>
      <c r="W120" s="3">
        <v>0.034458</v>
      </c>
      <c r="X120" s="3">
        <v>0.032191</v>
      </c>
      <c r="Y120" s="3">
        <v>0.029437</v>
      </c>
      <c r="Z120" s="3">
        <v>0.027428</v>
      </c>
      <c r="AA120" s="3">
        <v>0.026205</v>
      </c>
      <c r="AB120" s="3">
        <v>0.025036</v>
      </c>
      <c r="AC120" s="3">
        <v>0.024174</v>
      </c>
      <c r="AD120" s="3">
        <v>0.023657</v>
      </c>
      <c r="AE120" s="3">
        <v>0.023312</v>
      </c>
      <c r="AF120" s="3">
        <v>0.023209</v>
      </c>
      <c r="AG120" s="3">
        <v>0.023144</v>
      </c>
      <c r="AH120" s="3">
        <v>0.023197</v>
      </c>
      <c r="AI120" s="3">
        <v>0.023348</v>
      </c>
      <c r="AJ120" s="3">
        <v>0.023478</v>
      </c>
      <c r="AK120" s="3">
        <v>0.023486</v>
      </c>
      <c r="AL120" s="3">
        <v>0.023604</v>
      </c>
      <c r="AM120" s="3">
        <v>0.023799</v>
      </c>
      <c r="AN120" s="3">
        <v>0.024153</v>
      </c>
      <c r="AO120" s="3">
        <v>0.024792</v>
      </c>
      <c r="AP120" s="3">
        <v>0.025539</v>
      </c>
      <c r="AQ120" s="3">
        <v>0.026456</v>
      </c>
      <c r="AR120" s="3">
        <v>0.027513</v>
      </c>
      <c r="AS120" s="3">
        <v>0.028587</v>
      </c>
      <c r="AT120" s="3">
        <v>0.029669</v>
      </c>
      <c r="AU120" s="3">
        <v>0.030612</v>
      </c>
      <c r="AV120" s="3">
        <v>0.031864</v>
      </c>
      <c r="AW120" s="3">
        <v>0.033406</v>
      </c>
      <c r="AX120" s="3">
        <v>0.035028</v>
      </c>
      <c r="AY120" s="3">
        <v>0.036816</v>
      </c>
      <c r="AZ120" s="3">
        <v>0.038681</v>
      </c>
      <c r="BA120" s="3">
        <v>0.040256</v>
      </c>
      <c r="BB120" s="3">
        <v>0.041558</v>
      </c>
      <c r="BC120" s="3">
        <v>0.042706</v>
      </c>
      <c r="BD120" s="3">
        <v>0.043594</v>
      </c>
      <c r="BE120" s="3">
        <v>0.044025</v>
      </c>
      <c r="BF120" s="3">
        <v>0.043874</v>
      </c>
      <c r="BG120" s="3">
        <v>0.044119</v>
      </c>
      <c r="BH120" s="3">
        <v>0.044947</v>
      </c>
      <c r="BI120" s="3">
        <v>0.046542</v>
      </c>
      <c r="BJ120" s="3">
        <v>0.047894</v>
      </c>
      <c r="BK120" s="3">
        <v>0.048663</v>
      </c>
      <c r="BL120" s="3">
        <v>0.050254</v>
      </c>
      <c r="BM120" s="3">
        <v>0.054109</v>
      </c>
      <c r="BN120" s="3">
        <v>0.062239</v>
      </c>
      <c r="BO120" s="3">
        <v>0.079729</v>
      </c>
      <c r="BP120" s="3">
        <v>0.105647</v>
      </c>
      <c r="BQ120" s="3">
        <v>0.132781</v>
      </c>
      <c r="BR120" s="3">
        <v>0.158199</v>
      </c>
      <c r="BS120" s="3">
        <v>0.181264</v>
      </c>
      <c r="BT120" s="3">
        <v>0.201995</v>
      </c>
      <c r="BU120" s="3">
        <v>0.220857</v>
      </c>
      <c r="BV120" s="3">
        <v>0.23718</v>
      </c>
      <c r="BW120" s="3">
        <v>0.25068</v>
      </c>
      <c r="BX120" s="3">
        <v>0.261276</v>
      </c>
      <c r="BY120" s="3">
        <v>0.269743</v>
      </c>
      <c r="BZ120" s="3">
        <v>0.276318</v>
      </c>
      <c r="CA120" s="3">
        <v>0.282111</v>
      </c>
      <c r="CB120" s="3">
        <v>0.287373</v>
      </c>
      <c r="CC120" s="3">
        <v>0.290752</v>
      </c>
      <c r="CD120" s="3">
        <v>0.292988</v>
      </c>
      <c r="CE120" s="3">
        <v>0.295368</v>
      </c>
      <c r="CF120" s="3">
        <v>0.297597</v>
      </c>
      <c r="CG120" s="3">
        <v>0.300714</v>
      </c>
      <c r="CH120" s="3">
        <v>0.302133</v>
      </c>
      <c r="CI120" s="3">
        <v>0.302308</v>
      </c>
      <c r="CJ120" s="3">
        <v>0.303052</v>
      </c>
      <c r="CK120" s="3">
        <v>0.303501</v>
      </c>
      <c r="CL120" s="3">
        <v>0.302542</v>
      </c>
      <c r="CM120" s="3">
        <v>0.301414</v>
      </c>
      <c r="CN120" s="3">
        <v>0.298605</v>
      </c>
      <c r="CO120" s="3">
        <v>0.2959</v>
      </c>
      <c r="CP120" s="3">
        <v>0.2913</v>
      </c>
      <c r="CQ120" s="3">
        <v>0.288942</v>
      </c>
      <c r="CR120" s="3">
        <v>0.287822</v>
      </c>
      <c r="CS120" s="3">
        <v>0.287319</v>
      </c>
      <c r="CT120" s="3">
        <v>0.286284</v>
      </c>
      <c r="CU120" s="3">
        <v>0.285029</v>
      </c>
      <c r="CV120" s="3">
        <v>0.283108</v>
      </c>
      <c r="CW120" s="3">
        <v>0.28103</v>
      </c>
      <c r="CX120" s="3">
        <v>0.279201</v>
      </c>
      <c r="CY120" s="3">
        <v>0.276795</v>
      </c>
      <c r="CZ120" s="3">
        <v>0.279001</v>
      </c>
      <c r="DA120" s="3">
        <v>0.281258</v>
      </c>
      <c r="DB120" s="3">
        <v>0.281391</v>
      </c>
      <c r="DC120" s="3">
        <v>0.28292</v>
      </c>
      <c r="DD120" s="3">
        <v>0.282509</v>
      </c>
      <c r="DE120" s="3">
        <v>0.280803</v>
      </c>
      <c r="DF120" s="3">
        <v>0.277524</v>
      </c>
      <c r="DG120" s="3">
        <v>0.275024</v>
      </c>
      <c r="DH120" s="3">
        <v>0.271655</v>
      </c>
      <c r="DI120" s="3">
        <v>0.264556</v>
      </c>
      <c r="DJ120" s="3">
        <v>0.259359</v>
      </c>
      <c r="DK120" s="3">
        <v>0.252696</v>
      </c>
      <c r="DL120" s="3">
        <v>0.242663</v>
      </c>
      <c r="DM120" s="3">
        <v>0.231323</v>
      </c>
      <c r="DN120" s="3">
        <v>0.222402</v>
      </c>
      <c r="DO120" s="3">
        <v>0.21723</v>
      </c>
      <c r="DP120" s="3">
        <v>0.214175</v>
      </c>
      <c r="DQ120" s="3">
        <v>0.212258</v>
      </c>
      <c r="DR120" s="3">
        <v>0.212893</v>
      </c>
      <c r="DS120" s="3">
        <v>0.213324</v>
      </c>
      <c r="DT120" s="3">
        <v>0.212969</v>
      </c>
      <c r="DU120" s="3">
        <v>0.212804</v>
      </c>
      <c r="DV120" s="3">
        <v>0.214574</v>
      </c>
      <c r="DW120" s="3">
        <v>0.217277</v>
      </c>
      <c r="DX120" s="3">
        <v>0.22005</v>
      </c>
      <c r="DY120" s="3">
        <v>0.223615</v>
      </c>
      <c r="DZ120" s="3">
        <v>0.22446</v>
      </c>
      <c r="EA120" s="3">
        <v>0.228498</v>
      </c>
      <c r="EB120" s="3">
        <v>0.230354</v>
      </c>
      <c r="EC120" s="3">
        <v>0.22756</v>
      </c>
    </row>
    <row r="121" s="1" customFormat="1" ht="15" spans="1:133">
      <c r="A121" s="3" t="s">
        <v>134</v>
      </c>
      <c r="B121" s="3">
        <v>0.2593</v>
      </c>
      <c r="C121" s="3">
        <v>106.7171</v>
      </c>
      <c r="D121" s="3">
        <v>0</v>
      </c>
      <c r="E121" s="3">
        <f t="shared" si="1"/>
        <v>106.9764</v>
      </c>
      <c r="F121" s="3">
        <v>0.068639</v>
      </c>
      <c r="G121" s="3">
        <v>0.061941</v>
      </c>
      <c r="H121" s="3">
        <v>0.054103</v>
      </c>
      <c r="I121" s="3">
        <v>0.043443</v>
      </c>
      <c r="J121" s="3">
        <v>0.036949</v>
      </c>
      <c r="K121" s="3">
        <v>0.029102</v>
      </c>
      <c r="L121" s="3">
        <v>0.024249</v>
      </c>
      <c r="M121" s="3">
        <v>0.020656</v>
      </c>
      <c r="N121" s="3">
        <v>0.019513</v>
      </c>
      <c r="O121" s="3">
        <v>0.018586</v>
      </c>
      <c r="P121" s="3">
        <v>0.017309</v>
      </c>
      <c r="Q121" s="3">
        <v>0.01699</v>
      </c>
      <c r="R121" s="3">
        <v>0.016611</v>
      </c>
      <c r="S121" s="3">
        <v>0.016904</v>
      </c>
      <c r="T121" s="3">
        <v>0.01674</v>
      </c>
      <c r="U121" s="3">
        <v>0.016329</v>
      </c>
      <c r="V121" s="3">
        <v>0.01601</v>
      </c>
      <c r="W121" s="3">
        <v>0.015766</v>
      </c>
      <c r="X121" s="3">
        <v>0.015478</v>
      </c>
      <c r="Y121" s="3">
        <v>0.014749</v>
      </c>
      <c r="Z121" s="3">
        <v>0.014306</v>
      </c>
      <c r="AA121" s="3">
        <v>0.014213</v>
      </c>
      <c r="AB121" s="3">
        <v>0.01404</v>
      </c>
      <c r="AC121" s="3">
        <v>0.013955</v>
      </c>
      <c r="AD121" s="3">
        <v>0.013935</v>
      </c>
      <c r="AE121" s="3">
        <v>0.013932</v>
      </c>
      <c r="AF121" s="3">
        <v>0.013967</v>
      </c>
      <c r="AG121" s="3">
        <v>0.013961</v>
      </c>
      <c r="AH121" s="3">
        <v>0.01398</v>
      </c>
      <c r="AI121" s="3">
        <v>0.014051</v>
      </c>
      <c r="AJ121" s="3">
        <v>0.014137</v>
      </c>
      <c r="AK121" s="3">
        <v>0.01412</v>
      </c>
      <c r="AL121" s="3">
        <v>0.014143</v>
      </c>
      <c r="AM121" s="3">
        <v>0.014099</v>
      </c>
      <c r="AN121" s="3">
        <v>0.014103</v>
      </c>
      <c r="AO121" s="3">
        <v>0.014117</v>
      </c>
      <c r="AP121" s="3">
        <v>0.014099</v>
      </c>
      <c r="AQ121" s="3">
        <v>0.014108</v>
      </c>
      <c r="AR121" s="3">
        <v>0.014148</v>
      </c>
      <c r="AS121" s="3">
        <v>0.014249</v>
      </c>
      <c r="AT121" s="3">
        <v>0.014316</v>
      </c>
      <c r="AU121" s="3">
        <v>0.0143</v>
      </c>
      <c r="AV121" s="3">
        <v>0.014342</v>
      </c>
      <c r="AW121" s="3">
        <v>0.014407</v>
      </c>
      <c r="AX121" s="3">
        <v>0.014487</v>
      </c>
      <c r="AY121" s="3">
        <v>0.014642</v>
      </c>
      <c r="AZ121" s="3">
        <v>0.014883</v>
      </c>
      <c r="BA121" s="3">
        <v>0.015164</v>
      </c>
      <c r="BB121" s="3">
        <v>0.015533</v>
      </c>
      <c r="BC121" s="3">
        <v>0.016011</v>
      </c>
      <c r="BD121" s="3">
        <v>0.016648</v>
      </c>
      <c r="BE121" s="3">
        <v>0.017558</v>
      </c>
      <c r="BF121" s="3">
        <v>0.018807</v>
      </c>
      <c r="BG121" s="3">
        <v>0.020912</v>
      </c>
      <c r="BH121" s="3">
        <v>0.024136</v>
      </c>
      <c r="BI121" s="3">
        <v>0.028843</v>
      </c>
      <c r="BJ121" s="3">
        <v>0.035038</v>
      </c>
      <c r="BK121" s="3">
        <v>0.042468</v>
      </c>
      <c r="BL121" s="3">
        <v>0.051194</v>
      </c>
      <c r="BM121" s="3">
        <v>0.061409</v>
      </c>
      <c r="BN121" s="3">
        <v>0.073464</v>
      </c>
      <c r="BO121" s="3">
        <v>0.090316</v>
      </c>
      <c r="BP121" s="3">
        <v>0.113298</v>
      </c>
      <c r="BQ121" s="3">
        <v>0.138237</v>
      </c>
      <c r="BR121" s="3">
        <v>0.162257</v>
      </c>
      <c r="BS121" s="3">
        <v>0.184231</v>
      </c>
      <c r="BT121" s="3">
        <v>0.203811</v>
      </c>
      <c r="BU121" s="3">
        <v>0.221196</v>
      </c>
      <c r="BV121" s="3">
        <v>0.236351</v>
      </c>
      <c r="BW121" s="3">
        <v>0.249301</v>
      </c>
      <c r="BX121" s="3">
        <v>0.259471</v>
      </c>
      <c r="BY121" s="3">
        <v>0.268001</v>
      </c>
      <c r="BZ121" s="3">
        <v>0.275146</v>
      </c>
      <c r="CA121" s="3">
        <v>0.282279</v>
      </c>
      <c r="CB121" s="3">
        <v>0.288717</v>
      </c>
      <c r="CC121" s="3">
        <v>0.293422</v>
      </c>
      <c r="CD121" s="3">
        <v>0.296881</v>
      </c>
      <c r="CE121" s="3">
        <v>0.300656</v>
      </c>
      <c r="CF121" s="3">
        <v>0.304361</v>
      </c>
      <c r="CG121" s="3">
        <v>0.308787</v>
      </c>
      <c r="CH121" s="3">
        <v>0.311176</v>
      </c>
      <c r="CI121" s="3">
        <v>0.312422</v>
      </c>
      <c r="CJ121" s="3">
        <v>0.314363</v>
      </c>
      <c r="CK121" s="3">
        <v>0.315932</v>
      </c>
      <c r="CL121" s="3">
        <v>0.315781</v>
      </c>
      <c r="CM121" s="3">
        <v>0.315296</v>
      </c>
      <c r="CN121" s="3">
        <v>0.313156</v>
      </c>
      <c r="CO121" s="3">
        <v>0.31087</v>
      </c>
      <c r="CP121" s="3">
        <v>0.306202</v>
      </c>
      <c r="CQ121" s="3">
        <v>0.303713</v>
      </c>
      <c r="CR121" s="3">
        <v>0.302709</v>
      </c>
      <c r="CS121" s="3">
        <v>0.302392</v>
      </c>
      <c r="CT121" s="3">
        <v>0.301513</v>
      </c>
      <c r="CU121" s="3">
        <v>0.300595</v>
      </c>
      <c r="CV121" s="3">
        <v>0.298781</v>
      </c>
      <c r="CW121" s="3">
        <v>0.297284</v>
      </c>
      <c r="CX121" s="3">
        <v>0.295986</v>
      </c>
      <c r="CY121" s="3">
        <v>0.2937</v>
      </c>
      <c r="CZ121" s="3">
        <v>0.296306</v>
      </c>
      <c r="DA121" s="3">
        <v>0.298616</v>
      </c>
      <c r="DB121" s="3">
        <v>0.29876</v>
      </c>
      <c r="DC121" s="3">
        <v>0.300292</v>
      </c>
      <c r="DD121" s="3">
        <v>0.299781</v>
      </c>
      <c r="DE121" s="3">
        <v>0.298003</v>
      </c>
      <c r="DF121" s="3">
        <v>0.294212</v>
      </c>
      <c r="DG121" s="3">
        <v>0.291442</v>
      </c>
      <c r="DH121" s="3">
        <v>0.287648</v>
      </c>
      <c r="DI121" s="3">
        <v>0.279865</v>
      </c>
      <c r="DJ121" s="3">
        <v>0.273865</v>
      </c>
      <c r="DK121" s="3">
        <v>0.266175</v>
      </c>
      <c r="DL121" s="3">
        <v>0.253965</v>
      </c>
      <c r="DM121" s="3">
        <v>0.241443</v>
      </c>
      <c r="DN121" s="3">
        <v>0.232754</v>
      </c>
      <c r="DO121" s="3">
        <v>0.22727</v>
      </c>
      <c r="DP121" s="3">
        <v>0.224491</v>
      </c>
      <c r="DQ121" s="3">
        <v>0.222811</v>
      </c>
      <c r="DR121" s="3">
        <v>0.223866</v>
      </c>
      <c r="DS121" s="3">
        <v>0.224111</v>
      </c>
      <c r="DT121" s="3">
        <v>0.22374</v>
      </c>
      <c r="DU121" s="3">
        <v>0.223965</v>
      </c>
      <c r="DV121" s="3">
        <v>0.226779</v>
      </c>
      <c r="DW121" s="3">
        <v>0.228883</v>
      </c>
      <c r="DX121" s="3">
        <v>0.232317</v>
      </c>
      <c r="DY121" s="3">
        <v>0.236325</v>
      </c>
      <c r="DZ121" s="3">
        <v>0.237477</v>
      </c>
      <c r="EA121" s="3">
        <v>0.241677</v>
      </c>
      <c r="EB121" s="3">
        <v>0.245291</v>
      </c>
      <c r="EC121" s="3">
        <v>0.242461</v>
      </c>
    </row>
    <row r="122" s="1" customFormat="1" ht="15" spans="1:133">
      <c r="A122" s="3" t="s">
        <v>137</v>
      </c>
      <c r="B122" s="3">
        <v>0.2587</v>
      </c>
      <c r="C122" s="3">
        <v>29.2671</v>
      </c>
      <c r="D122" s="3">
        <v>0.8846</v>
      </c>
      <c r="E122" s="3">
        <f t="shared" si="1"/>
        <v>30.4104</v>
      </c>
      <c r="F122" s="3">
        <v>0.071537</v>
      </c>
      <c r="G122" s="3">
        <v>0.066312</v>
      </c>
      <c r="H122" s="3">
        <v>0.061515</v>
      </c>
      <c r="I122" s="3">
        <v>0.054175</v>
      </c>
      <c r="J122" s="3">
        <v>0.049628</v>
      </c>
      <c r="K122" s="3">
        <v>0.044935</v>
      </c>
      <c r="L122" s="3">
        <v>0.040597</v>
      </c>
      <c r="M122" s="3">
        <v>0.037809</v>
      </c>
      <c r="N122" s="3">
        <v>0.037041</v>
      </c>
      <c r="O122" s="3">
        <v>0.036241</v>
      </c>
      <c r="P122" s="3">
        <v>0.034926</v>
      </c>
      <c r="Q122" s="3">
        <v>0.034828</v>
      </c>
      <c r="R122" s="3">
        <v>0.034714</v>
      </c>
      <c r="S122" s="3">
        <v>0.035198</v>
      </c>
      <c r="T122" s="3">
        <v>0.035412</v>
      </c>
      <c r="U122" s="3">
        <v>0.035083</v>
      </c>
      <c r="V122" s="3">
        <v>0.034316</v>
      </c>
      <c r="W122" s="3">
        <v>0.033727</v>
      </c>
      <c r="X122" s="3">
        <v>0.033074</v>
      </c>
      <c r="Y122" s="3">
        <v>0.03185</v>
      </c>
      <c r="Z122" s="3">
        <v>0.031095</v>
      </c>
      <c r="AA122" s="3">
        <v>0.030833</v>
      </c>
      <c r="AB122" s="3">
        <v>0.030806</v>
      </c>
      <c r="AC122" s="3">
        <v>0.030753</v>
      </c>
      <c r="AD122" s="3">
        <v>0.030769</v>
      </c>
      <c r="AE122" s="3">
        <v>0.03069</v>
      </c>
      <c r="AF122" s="3">
        <v>0.030771</v>
      </c>
      <c r="AG122" s="3">
        <v>0.030819</v>
      </c>
      <c r="AH122" s="3">
        <v>0.030875</v>
      </c>
      <c r="AI122" s="3">
        <v>0.030998</v>
      </c>
      <c r="AJ122" s="3">
        <v>0.031078</v>
      </c>
      <c r="AK122" s="3">
        <v>0.031096</v>
      </c>
      <c r="AL122" s="3">
        <v>0.031163</v>
      </c>
      <c r="AM122" s="3">
        <v>0.031135</v>
      </c>
      <c r="AN122" s="3">
        <v>0.031069</v>
      </c>
      <c r="AO122" s="3">
        <v>0.031139</v>
      </c>
      <c r="AP122" s="3">
        <v>0.031247</v>
      </c>
      <c r="AQ122" s="3">
        <v>0.031371</v>
      </c>
      <c r="AR122" s="3">
        <v>0.031568</v>
      </c>
      <c r="AS122" s="3">
        <v>0.031734</v>
      </c>
      <c r="AT122" s="3">
        <v>0.031998</v>
      </c>
      <c r="AU122" s="3">
        <v>0.032021</v>
      </c>
      <c r="AV122" s="3">
        <v>0.032212</v>
      </c>
      <c r="AW122" s="3">
        <v>0.032442</v>
      </c>
      <c r="AX122" s="3">
        <v>0.032616</v>
      </c>
      <c r="AY122" s="3">
        <v>0.032825</v>
      </c>
      <c r="AZ122" s="3">
        <v>0.033123</v>
      </c>
      <c r="BA122" s="3">
        <v>0.033349</v>
      </c>
      <c r="BB122" s="3">
        <v>0.03352</v>
      </c>
      <c r="BC122" s="3">
        <v>0.033656</v>
      </c>
      <c r="BD122" s="3">
        <v>0.033819</v>
      </c>
      <c r="BE122" s="3">
        <v>0.033866</v>
      </c>
      <c r="BF122" s="3">
        <v>0.033642</v>
      </c>
      <c r="BG122" s="3">
        <v>0.033588</v>
      </c>
      <c r="BH122" s="3">
        <v>0.033796</v>
      </c>
      <c r="BI122" s="3">
        <v>0.034279</v>
      </c>
      <c r="BJ122" s="3">
        <v>0.034768</v>
      </c>
      <c r="BK122" s="3">
        <v>0.035106</v>
      </c>
      <c r="BL122" s="3">
        <v>0.035728</v>
      </c>
      <c r="BM122" s="3">
        <v>0.037176</v>
      </c>
      <c r="BN122" s="3">
        <v>0.040049</v>
      </c>
      <c r="BO122" s="3">
        <v>0.047585</v>
      </c>
      <c r="BP122" s="3">
        <v>0.062798</v>
      </c>
      <c r="BQ122" s="3">
        <v>0.083823</v>
      </c>
      <c r="BR122" s="3">
        <v>0.107123</v>
      </c>
      <c r="BS122" s="3">
        <v>0.131005</v>
      </c>
      <c r="BT122" s="3">
        <v>0.154563</v>
      </c>
      <c r="BU122" s="3">
        <v>0.177864</v>
      </c>
      <c r="BV122" s="3">
        <v>0.199766</v>
      </c>
      <c r="BW122" s="3">
        <v>0.219334</v>
      </c>
      <c r="BX122" s="3">
        <v>0.235532</v>
      </c>
      <c r="BY122" s="3">
        <v>0.248886</v>
      </c>
      <c r="BZ122" s="3">
        <v>0.260132</v>
      </c>
      <c r="CA122" s="3">
        <v>0.270165</v>
      </c>
      <c r="CB122" s="3">
        <v>0.27872</v>
      </c>
      <c r="CC122" s="3">
        <v>0.284978</v>
      </c>
      <c r="CD122" s="3">
        <v>0.289642</v>
      </c>
      <c r="CE122" s="3">
        <v>0.294614</v>
      </c>
      <c r="CF122" s="3">
        <v>0.299025</v>
      </c>
      <c r="CG122" s="3">
        <v>0.303538</v>
      </c>
      <c r="CH122" s="3">
        <v>0.305935</v>
      </c>
      <c r="CI122" s="3">
        <v>0.307543</v>
      </c>
      <c r="CJ122" s="3">
        <v>0.310091</v>
      </c>
      <c r="CK122" s="3">
        <v>0.312209</v>
      </c>
      <c r="CL122" s="3">
        <v>0.312148</v>
      </c>
      <c r="CM122" s="3">
        <v>0.31112</v>
      </c>
      <c r="CN122" s="3">
        <v>0.308924</v>
      </c>
      <c r="CO122" s="3">
        <v>0.306919</v>
      </c>
      <c r="CP122" s="3">
        <v>0.303091</v>
      </c>
      <c r="CQ122" s="3">
        <v>0.300999</v>
      </c>
      <c r="CR122" s="3">
        <v>0.300822</v>
      </c>
      <c r="CS122" s="3">
        <v>0.300146</v>
      </c>
      <c r="CT122" s="3">
        <v>0.299198</v>
      </c>
      <c r="CU122" s="3">
        <v>0.298383</v>
      </c>
      <c r="CV122" s="3">
        <v>0.296369</v>
      </c>
      <c r="CW122" s="3">
        <v>0.295308</v>
      </c>
      <c r="CX122" s="3">
        <v>0.293568</v>
      </c>
      <c r="CY122" s="3">
        <v>0.291614</v>
      </c>
      <c r="CZ122" s="3">
        <v>0.2939</v>
      </c>
      <c r="DA122" s="3">
        <v>0.296441</v>
      </c>
      <c r="DB122" s="3">
        <v>0.296605</v>
      </c>
      <c r="DC122" s="3">
        <v>0.297955</v>
      </c>
      <c r="DD122" s="3">
        <v>0.297819</v>
      </c>
      <c r="DE122" s="3">
        <v>0.295689</v>
      </c>
      <c r="DF122" s="3">
        <v>0.292424</v>
      </c>
      <c r="DG122" s="3">
        <v>0.289839</v>
      </c>
      <c r="DH122" s="3">
        <v>0.28659</v>
      </c>
      <c r="DI122" s="3">
        <v>0.279461</v>
      </c>
      <c r="DJ122" s="3">
        <v>0.274089</v>
      </c>
      <c r="DK122" s="3">
        <v>0.266614</v>
      </c>
      <c r="DL122" s="3">
        <v>0.255287</v>
      </c>
      <c r="DM122" s="3">
        <v>0.243747</v>
      </c>
      <c r="DN122" s="3">
        <v>0.234851</v>
      </c>
      <c r="DO122" s="3">
        <v>0.229696</v>
      </c>
      <c r="DP122" s="3">
        <v>0.22688</v>
      </c>
      <c r="DQ122" s="3">
        <v>0.225146</v>
      </c>
      <c r="DR122" s="3">
        <v>0.226072</v>
      </c>
      <c r="DS122" s="3">
        <v>0.225575</v>
      </c>
      <c r="DT122" s="3">
        <v>0.225543</v>
      </c>
      <c r="DU122" s="3">
        <v>0.225145</v>
      </c>
      <c r="DV122" s="3">
        <v>0.227718</v>
      </c>
      <c r="DW122" s="3">
        <v>0.2309</v>
      </c>
      <c r="DX122" s="3">
        <v>0.233225</v>
      </c>
      <c r="DY122" s="3">
        <v>0.237964</v>
      </c>
      <c r="DZ122" s="3">
        <v>0.240377</v>
      </c>
      <c r="EA122" s="3">
        <v>0.241936</v>
      </c>
      <c r="EB122" s="3">
        <v>0.24506</v>
      </c>
      <c r="EC122" s="3">
        <v>0.24315</v>
      </c>
    </row>
    <row r="123" s="1" customFormat="1" ht="15" spans="1:133">
      <c r="A123" s="3" t="s">
        <v>137</v>
      </c>
      <c r="B123" s="3">
        <v>0.2465</v>
      </c>
      <c r="C123" s="3">
        <v>48.4975</v>
      </c>
      <c r="D123" s="3">
        <v>1.4875</v>
      </c>
      <c r="E123" s="3">
        <f t="shared" si="1"/>
        <v>50.2315</v>
      </c>
      <c r="F123" s="3">
        <v>0.070214</v>
      </c>
      <c r="G123" s="3">
        <v>0.06814</v>
      </c>
      <c r="H123" s="3">
        <v>0.067608</v>
      </c>
      <c r="I123" s="3">
        <v>0.060869</v>
      </c>
      <c r="J123" s="3">
        <v>0.058617</v>
      </c>
      <c r="K123" s="3">
        <v>0.053439</v>
      </c>
      <c r="L123" s="3">
        <v>0.048593</v>
      </c>
      <c r="M123" s="3">
        <v>0.045098</v>
      </c>
      <c r="N123" s="3">
        <v>0.04451</v>
      </c>
      <c r="O123" s="3">
        <v>0.044144</v>
      </c>
      <c r="P123" s="3">
        <v>0.043176</v>
      </c>
      <c r="Q123" s="3">
        <v>0.043382</v>
      </c>
      <c r="R123" s="3">
        <v>0.043897</v>
      </c>
      <c r="S123" s="3">
        <v>0.045073</v>
      </c>
      <c r="T123" s="3">
        <v>0.045113</v>
      </c>
      <c r="U123" s="3">
        <v>0.044347</v>
      </c>
      <c r="V123" s="3">
        <v>0.043327</v>
      </c>
      <c r="W123" s="3">
        <v>0.042207</v>
      </c>
      <c r="X123" s="3">
        <v>0.040998</v>
      </c>
      <c r="Y123" s="3">
        <v>0.039062</v>
      </c>
      <c r="Z123" s="3">
        <v>0.037745</v>
      </c>
      <c r="AA123" s="3">
        <v>0.037257</v>
      </c>
      <c r="AB123" s="3">
        <v>0.03685</v>
      </c>
      <c r="AC123" s="3">
        <v>0.036672</v>
      </c>
      <c r="AD123" s="3">
        <v>0.036684</v>
      </c>
      <c r="AE123" s="3">
        <v>0.03669</v>
      </c>
      <c r="AF123" s="3">
        <v>0.036753</v>
      </c>
      <c r="AG123" s="3">
        <v>0.036815</v>
      </c>
      <c r="AH123" s="3">
        <v>0.036909</v>
      </c>
      <c r="AI123" s="3">
        <v>0.037153</v>
      </c>
      <c r="AJ123" s="3">
        <v>0.037345</v>
      </c>
      <c r="AK123" s="3">
        <v>0.037484</v>
      </c>
      <c r="AL123" s="3">
        <v>0.037706</v>
      </c>
      <c r="AM123" s="3">
        <v>0.037936</v>
      </c>
      <c r="AN123" s="3">
        <v>0.038173</v>
      </c>
      <c r="AO123" s="3">
        <v>0.038458</v>
      </c>
      <c r="AP123" s="3">
        <v>0.038654</v>
      </c>
      <c r="AQ123" s="3">
        <v>0.038954</v>
      </c>
      <c r="AR123" s="3">
        <v>0.039352</v>
      </c>
      <c r="AS123" s="3">
        <v>0.039789</v>
      </c>
      <c r="AT123" s="3">
        <v>0.040173</v>
      </c>
      <c r="AU123" s="3">
        <v>0.040318</v>
      </c>
      <c r="AV123" s="3">
        <v>0.040669</v>
      </c>
      <c r="AW123" s="3">
        <v>0.041008</v>
      </c>
      <c r="AX123" s="3">
        <v>0.041261</v>
      </c>
      <c r="AY123" s="3">
        <v>0.041679</v>
      </c>
      <c r="AZ123" s="3">
        <v>0.042246</v>
      </c>
      <c r="BA123" s="3">
        <v>0.042733</v>
      </c>
      <c r="BB123" s="3">
        <v>0.043227</v>
      </c>
      <c r="BC123" s="3">
        <v>0.043542</v>
      </c>
      <c r="BD123" s="3">
        <v>0.043747</v>
      </c>
      <c r="BE123" s="3">
        <v>0.043934</v>
      </c>
      <c r="BF123" s="3">
        <v>0.044047</v>
      </c>
      <c r="BG123" s="3">
        <v>0.044731</v>
      </c>
      <c r="BH123" s="3">
        <v>0.045753</v>
      </c>
      <c r="BI123" s="3">
        <v>0.046954</v>
      </c>
      <c r="BJ123" s="3">
        <v>0.048693</v>
      </c>
      <c r="BK123" s="3">
        <v>0.050901</v>
      </c>
      <c r="BL123" s="3">
        <v>0.05402</v>
      </c>
      <c r="BM123" s="3">
        <v>0.058442</v>
      </c>
      <c r="BN123" s="3">
        <v>0.064034</v>
      </c>
      <c r="BO123" s="3">
        <v>0.071655</v>
      </c>
      <c r="BP123" s="3">
        <v>0.081591</v>
      </c>
      <c r="BQ123" s="3">
        <v>0.092328</v>
      </c>
      <c r="BR123" s="3">
        <v>0.103598</v>
      </c>
      <c r="BS123" s="3">
        <v>0.115039</v>
      </c>
      <c r="BT123" s="3">
        <v>0.126218</v>
      </c>
      <c r="BU123" s="3">
        <v>0.136977</v>
      </c>
      <c r="BV123" s="3">
        <v>0.146912</v>
      </c>
      <c r="BW123" s="3">
        <v>0.155996</v>
      </c>
      <c r="BX123" s="3">
        <v>0.16381</v>
      </c>
      <c r="BY123" s="3">
        <v>0.170539</v>
      </c>
      <c r="BZ123" s="3">
        <v>0.176617</v>
      </c>
      <c r="CA123" s="3">
        <v>0.182404</v>
      </c>
      <c r="CB123" s="3">
        <v>0.187791</v>
      </c>
      <c r="CC123" s="3">
        <v>0.191816</v>
      </c>
      <c r="CD123" s="3">
        <v>0.195066</v>
      </c>
      <c r="CE123" s="3">
        <v>0.198342</v>
      </c>
      <c r="CF123" s="3">
        <v>0.201205</v>
      </c>
      <c r="CG123" s="3">
        <v>0.204417</v>
      </c>
      <c r="CH123" s="3">
        <v>0.206089</v>
      </c>
      <c r="CI123" s="3">
        <v>0.20714</v>
      </c>
      <c r="CJ123" s="3">
        <v>0.208345</v>
      </c>
      <c r="CK123" s="3">
        <v>0.209314</v>
      </c>
      <c r="CL123" s="3">
        <v>0.209006</v>
      </c>
      <c r="CM123" s="3">
        <v>0.208659</v>
      </c>
      <c r="CN123" s="3">
        <v>0.2074</v>
      </c>
      <c r="CO123" s="3">
        <v>0.206349</v>
      </c>
      <c r="CP123" s="3">
        <v>0.203721</v>
      </c>
      <c r="CQ123" s="3">
        <v>0.202088</v>
      </c>
      <c r="CR123" s="3">
        <v>0.201555</v>
      </c>
      <c r="CS123" s="3">
        <v>0.201305</v>
      </c>
      <c r="CT123" s="3">
        <v>0.200716</v>
      </c>
      <c r="CU123" s="3">
        <v>0.199893</v>
      </c>
      <c r="CV123" s="3">
        <v>0.198374</v>
      </c>
      <c r="CW123" s="3">
        <v>0.197411</v>
      </c>
      <c r="CX123" s="3">
        <v>0.196821</v>
      </c>
      <c r="CY123" s="3">
        <v>0.195912</v>
      </c>
      <c r="CZ123" s="3">
        <v>0.197776</v>
      </c>
      <c r="DA123" s="3">
        <v>0.19941</v>
      </c>
      <c r="DB123" s="3">
        <v>0.199037</v>
      </c>
      <c r="DC123" s="3">
        <v>0.199291</v>
      </c>
      <c r="DD123" s="3">
        <v>0.198491</v>
      </c>
      <c r="DE123" s="3">
        <v>0.196889</v>
      </c>
      <c r="DF123" s="3">
        <v>0.194563</v>
      </c>
      <c r="DG123" s="3">
        <v>0.192762</v>
      </c>
      <c r="DH123" s="3">
        <v>0.190266</v>
      </c>
      <c r="DI123" s="3">
        <v>0.185326</v>
      </c>
      <c r="DJ123" s="3">
        <v>0.181686</v>
      </c>
      <c r="DK123" s="3">
        <v>0.176626</v>
      </c>
      <c r="DL123" s="3">
        <v>0.169053</v>
      </c>
      <c r="DM123" s="3">
        <v>0.161717</v>
      </c>
      <c r="DN123" s="3">
        <v>0.156169</v>
      </c>
      <c r="DO123" s="3">
        <v>0.152597</v>
      </c>
      <c r="DP123" s="3">
        <v>0.150642</v>
      </c>
      <c r="DQ123" s="3">
        <v>0.149308</v>
      </c>
      <c r="DR123" s="3">
        <v>0.149848</v>
      </c>
      <c r="DS123" s="3">
        <v>0.149299</v>
      </c>
      <c r="DT123" s="3">
        <v>0.148831</v>
      </c>
      <c r="DU123" s="3">
        <v>0.148728</v>
      </c>
      <c r="DV123" s="3">
        <v>0.149759</v>
      </c>
      <c r="DW123" s="3">
        <v>0.151196</v>
      </c>
      <c r="DX123" s="3">
        <v>0.152677</v>
      </c>
      <c r="DY123" s="3">
        <v>0.155352</v>
      </c>
      <c r="DZ123" s="3">
        <v>0.155388</v>
      </c>
      <c r="EA123" s="3">
        <v>0.157644</v>
      </c>
      <c r="EB123" s="3">
        <v>0.159552</v>
      </c>
      <c r="EC123" s="3">
        <v>0.160285</v>
      </c>
    </row>
    <row r="124" s="1" customFormat="1" ht="15" spans="1:133">
      <c r="A124" s="3" t="s">
        <v>137</v>
      </c>
      <c r="B124" s="3">
        <v>0.433</v>
      </c>
      <c r="C124" s="3">
        <v>141.0937</v>
      </c>
      <c r="D124" s="3">
        <v>3.3538</v>
      </c>
      <c r="E124" s="3">
        <f t="shared" si="1"/>
        <v>144.8805</v>
      </c>
      <c r="F124" s="3">
        <v>0.066748</v>
      </c>
      <c r="G124" s="3">
        <v>0.061809</v>
      </c>
      <c r="H124" s="3">
        <v>0.056719</v>
      </c>
      <c r="I124" s="3">
        <v>0.047729</v>
      </c>
      <c r="J124" s="3">
        <v>0.041347</v>
      </c>
      <c r="K124" s="3">
        <v>0.034222</v>
      </c>
      <c r="L124" s="3">
        <v>0.029476</v>
      </c>
      <c r="M124" s="3">
        <v>0.025717</v>
      </c>
      <c r="N124" s="3">
        <v>0.024206</v>
      </c>
      <c r="O124" s="3">
        <v>0.023405</v>
      </c>
      <c r="P124" s="3">
        <v>0.022151</v>
      </c>
      <c r="Q124" s="3">
        <v>0.021831</v>
      </c>
      <c r="R124" s="3">
        <v>0.021703</v>
      </c>
      <c r="S124" s="3">
        <v>0.022275</v>
      </c>
      <c r="T124" s="3">
        <v>0.022447</v>
      </c>
      <c r="U124" s="3">
        <v>0.022097</v>
      </c>
      <c r="V124" s="3">
        <v>0.021769</v>
      </c>
      <c r="W124" s="3">
        <v>0.021051</v>
      </c>
      <c r="X124" s="3">
        <v>0.020444</v>
      </c>
      <c r="Y124" s="3">
        <v>0.019379</v>
      </c>
      <c r="Z124" s="3">
        <v>0.018607</v>
      </c>
      <c r="AA124" s="3">
        <v>0.018405</v>
      </c>
      <c r="AB124" s="3">
        <v>0.018172</v>
      </c>
      <c r="AC124" s="3">
        <v>0.018037</v>
      </c>
      <c r="AD124" s="3">
        <v>0.017989</v>
      </c>
      <c r="AE124" s="3">
        <v>0.018023</v>
      </c>
      <c r="AF124" s="3">
        <v>0.018108</v>
      </c>
      <c r="AG124" s="3">
        <v>0.018185</v>
      </c>
      <c r="AH124" s="3">
        <v>0.018253</v>
      </c>
      <c r="AI124" s="3">
        <v>0.018385</v>
      </c>
      <c r="AJ124" s="3">
        <v>0.01851</v>
      </c>
      <c r="AK124" s="3">
        <v>0.018528</v>
      </c>
      <c r="AL124" s="3">
        <v>0.018616</v>
      </c>
      <c r="AM124" s="3">
        <v>0.018622</v>
      </c>
      <c r="AN124" s="3">
        <v>0.018692</v>
      </c>
      <c r="AO124" s="3">
        <v>0.018808</v>
      </c>
      <c r="AP124" s="3">
        <v>0.018955</v>
      </c>
      <c r="AQ124" s="3">
        <v>0.019123</v>
      </c>
      <c r="AR124" s="3">
        <v>0.01938</v>
      </c>
      <c r="AS124" s="3">
        <v>0.019641</v>
      </c>
      <c r="AT124" s="3">
        <v>0.01991</v>
      </c>
      <c r="AU124" s="3">
        <v>0.02004</v>
      </c>
      <c r="AV124" s="3">
        <v>0.020349</v>
      </c>
      <c r="AW124" s="3">
        <v>0.020734</v>
      </c>
      <c r="AX124" s="3">
        <v>0.021123</v>
      </c>
      <c r="AY124" s="3">
        <v>0.021605</v>
      </c>
      <c r="AZ124" s="3">
        <v>0.022143</v>
      </c>
      <c r="BA124" s="3">
        <v>0.022561</v>
      </c>
      <c r="BB124" s="3">
        <v>0.022924</v>
      </c>
      <c r="BC124" s="3">
        <v>0.023254</v>
      </c>
      <c r="BD124" s="3">
        <v>0.023496</v>
      </c>
      <c r="BE124" s="3">
        <v>0.023535</v>
      </c>
      <c r="BF124" s="3">
        <v>0.0232</v>
      </c>
      <c r="BG124" s="3">
        <v>0.023098</v>
      </c>
      <c r="BH124" s="3">
        <v>0.023251</v>
      </c>
      <c r="BI124" s="3">
        <v>0.023758</v>
      </c>
      <c r="BJ124" s="3">
        <v>0.024173</v>
      </c>
      <c r="BK124" s="3">
        <v>0.024322</v>
      </c>
      <c r="BL124" s="3">
        <v>0.024822</v>
      </c>
      <c r="BM124" s="3">
        <v>0.026322</v>
      </c>
      <c r="BN124" s="3">
        <v>0.029926</v>
      </c>
      <c r="BO124" s="3">
        <v>0.039797</v>
      </c>
      <c r="BP124" s="3">
        <v>0.059216</v>
      </c>
      <c r="BQ124" s="3">
        <v>0.083443</v>
      </c>
      <c r="BR124" s="3">
        <v>0.108735</v>
      </c>
      <c r="BS124" s="3">
        <v>0.133809</v>
      </c>
      <c r="BT124" s="3">
        <v>0.158558</v>
      </c>
      <c r="BU124" s="3">
        <v>0.182994</v>
      </c>
      <c r="BV124" s="3">
        <v>0.205388</v>
      </c>
      <c r="BW124" s="3">
        <v>0.225144</v>
      </c>
      <c r="BX124" s="3">
        <v>0.24172</v>
      </c>
      <c r="BY124" s="3">
        <v>0.255389</v>
      </c>
      <c r="BZ124" s="3">
        <v>0.266458</v>
      </c>
      <c r="CA124" s="3">
        <v>0.276033</v>
      </c>
      <c r="CB124" s="3">
        <v>0.284579</v>
      </c>
      <c r="CC124" s="3">
        <v>0.29055</v>
      </c>
      <c r="CD124" s="3">
        <v>0.295211</v>
      </c>
      <c r="CE124" s="3">
        <v>0.299462</v>
      </c>
      <c r="CF124" s="3">
        <v>0.303356</v>
      </c>
      <c r="CG124" s="3">
        <v>0.307649</v>
      </c>
      <c r="CH124" s="3">
        <v>0.309878</v>
      </c>
      <c r="CI124" s="3">
        <v>0.310944</v>
      </c>
      <c r="CJ124" s="3">
        <v>0.312597</v>
      </c>
      <c r="CK124" s="3">
        <v>0.313934</v>
      </c>
      <c r="CL124" s="3">
        <v>0.313405</v>
      </c>
      <c r="CM124" s="3">
        <v>0.312383</v>
      </c>
      <c r="CN124" s="3">
        <v>0.309143</v>
      </c>
      <c r="CO124" s="3">
        <v>0.30638</v>
      </c>
      <c r="CP124" s="3">
        <v>0.302383</v>
      </c>
      <c r="CQ124" s="3">
        <v>0.300833</v>
      </c>
      <c r="CR124" s="3">
        <v>0.300157</v>
      </c>
      <c r="CS124" s="3">
        <v>0.300033</v>
      </c>
      <c r="CT124" s="3">
        <v>0.299276</v>
      </c>
      <c r="CU124" s="3">
        <v>0.298121</v>
      </c>
      <c r="CV124" s="3">
        <v>0.2964</v>
      </c>
      <c r="CW124" s="3">
        <v>0.29446</v>
      </c>
      <c r="CX124" s="3">
        <v>0.293143</v>
      </c>
      <c r="CY124" s="3">
        <v>0.291281</v>
      </c>
      <c r="CZ124" s="3">
        <v>0.293966</v>
      </c>
      <c r="DA124" s="3">
        <v>0.29668</v>
      </c>
      <c r="DB124" s="3">
        <v>0.296862</v>
      </c>
      <c r="DC124" s="3">
        <v>0.298024</v>
      </c>
      <c r="DD124" s="3">
        <v>0.297479</v>
      </c>
      <c r="DE124" s="3">
        <v>0.295567</v>
      </c>
      <c r="DF124" s="3">
        <v>0.292426</v>
      </c>
      <c r="DG124" s="3">
        <v>0.290101</v>
      </c>
      <c r="DH124" s="3">
        <v>0.286837</v>
      </c>
      <c r="DI124" s="3">
        <v>0.279703</v>
      </c>
      <c r="DJ124" s="3">
        <v>0.274616</v>
      </c>
      <c r="DK124" s="3">
        <v>0.267427</v>
      </c>
      <c r="DL124" s="3">
        <v>0.25649</v>
      </c>
      <c r="DM124" s="3">
        <v>0.244571</v>
      </c>
      <c r="DN124" s="3">
        <v>0.235071</v>
      </c>
      <c r="DO124" s="3">
        <v>0.229515</v>
      </c>
      <c r="DP124" s="3">
        <v>0.226789</v>
      </c>
      <c r="DQ124" s="3">
        <v>0.225</v>
      </c>
      <c r="DR124" s="3">
        <v>0.225967</v>
      </c>
      <c r="DS124" s="3">
        <v>0.226153</v>
      </c>
      <c r="DT124" s="3">
        <v>0.225498</v>
      </c>
      <c r="DU124" s="3">
        <v>0.225625</v>
      </c>
      <c r="DV124" s="3">
        <v>0.228104</v>
      </c>
      <c r="DW124" s="3">
        <v>0.230649</v>
      </c>
      <c r="DX124" s="3">
        <v>0.23361</v>
      </c>
      <c r="DY124" s="3">
        <v>0.237766</v>
      </c>
      <c r="DZ124" s="3">
        <v>0.238152</v>
      </c>
      <c r="EA124" s="3">
        <v>0.241206</v>
      </c>
      <c r="EB124" s="3">
        <v>0.245135</v>
      </c>
      <c r="EC124" s="3">
        <v>0.242061</v>
      </c>
    </row>
    <row r="125" s="1" customFormat="1" ht="15" spans="1:133">
      <c r="A125" s="3" t="s">
        <v>137</v>
      </c>
      <c r="B125" s="3">
        <v>0.5498</v>
      </c>
      <c r="C125" s="3">
        <v>349.1807</v>
      </c>
      <c r="D125" s="3">
        <v>5.2466</v>
      </c>
      <c r="E125" s="3">
        <f t="shared" si="1"/>
        <v>354.9771</v>
      </c>
      <c r="F125" s="3">
        <v>0.072888</v>
      </c>
      <c r="G125" s="3">
        <v>0.068231</v>
      </c>
      <c r="H125" s="3">
        <v>0.065586</v>
      </c>
      <c r="I125" s="3">
        <v>0.058704</v>
      </c>
      <c r="J125" s="3">
        <v>0.055239</v>
      </c>
      <c r="K125" s="3">
        <v>0.050244</v>
      </c>
      <c r="L125" s="3">
        <v>0.046065</v>
      </c>
      <c r="M125" s="3">
        <v>0.042781</v>
      </c>
      <c r="N125" s="3">
        <v>0.042175</v>
      </c>
      <c r="O125" s="3">
        <v>0.041917</v>
      </c>
      <c r="P125" s="3">
        <v>0.041114</v>
      </c>
      <c r="Q125" s="3">
        <v>0.041266</v>
      </c>
      <c r="R125" s="3">
        <v>0.041554</v>
      </c>
      <c r="S125" s="3">
        <v>0.042294</v>
      </c>
      <c r="T125" s="3">
        <v>0.041905</v>
      </c>
      <c r="U125" s="3">
        <v>0.040807</v>
      </c>
      <c r="V125" s="3">
        <v>0.039498</v>
      </c>
      <c r="W125" s="3">
        <v>0.038029</v>
      </c>
      <c r="X125" s="3">
        <v>0.036489</v>
      </c>
      <c r="Y125" s="3">
        <v>0.034399</v>
      </c>
      <c r="Z125" s="3">
        <v>0.033075</v>
      </c>
      <c r="AA125" s="3">
        <v>0.032385</v>
      </c>
      <c r="AB125" s="3">
        <v>0.031702</v>
      </c>
      <c r="AC125" s="3">
        <v>0.031265</v>
      </c>
      <c r="AD125" s="3">
        <v>0.031064</v>
      </c>
      <c r="AE125" s="3">
        <v>0.030835</v>
      </c>
      <c r="AF125" s="3">
        <v>0.030735</v>
      </c>
      <c r="AG125" s="3">
        <v>0.03069</v>
      </c>
      <c r="AH125" s="3">
        <v>0.030635</v>
      </c>
      <c r="AI125" s="3">
        <v>0.030738</v>
      </c>
      <c r="AJ125" s="3">
        <v>0.030774</v>
      </c>
      <c r="AK125" s="3">
        <v>0.030794</v>
      </c>
      <c r="AL125" s="3">
        <v>0.030818</v>
      </c>
      <c r="AM125" s="3">
        <v>0.030822</v>
      </c>
      <c r="AN125" s="3">
        <v>0.030861</v>
      </c>
      <c r="AO125" s="3">
        <v>0.031024</v>
      </c>
      <c r="AP125" s="3">
        <v>0.031209</v>
      </c>
      <c r="AQ125" s="3">
        <v>0.031453</v>
      </c>
      <c r="AR125" s="3">
        <v>0.031795</v>
      </c>
      <c r="AS125" s="3">
        <v>0.03227</v>
      </c>
      <c r="AT125" s="3">
        <v>0.032711</v>
      </c>
      <c r="AU125" s="3">
        <v>0.032983</v>
      </c>
      <c r="AV125" s="3">
        <v>0.033445</v>
      </c>
      <c r="AW125" s="3">
        <v>0.034008</v>
      </c>
      <c r="AX125" s="3">
        <v>0.034542</v>
      </c>
      <c r="AY125" s="3">
        <v>0.03522</v>
      </c>
      <c r="AZ125" s="3">
        <v>0.036051</v>
      </c>
      <c r="BA125" s="3">
        <v>0.036904</v>
      </c>
      <c r="BB125" s="3">
        <v>0.037672</v>
      </c>
      <c r="BC125" s="3">
        <v>0.038288</v>
      </c>
      <c r="BD125" s="3">
        <v>0.03873</v>
      </c>
      <c r="BE125" s="3">
        <v>0.039084</v>
      </c>
      <c r="BF125" s="3">
        <v>0.039418</v>
      </c>
      <c r="BG125" s="3">
        <v>0.040323</v>
      </c>
      <c r="BH125" s="3">
        <v>0.041691</v>
      </c>
      <c r="BI125" s="3">
        <v>0.04354</v>
      </c>
      <c r="BJ125" s="3">
        <v>0.046162</v>
      </c>
      <c r="BK125" s="3">
        <v>0.049676</v>
      </c>
      <c r="BL125" s="3">
        <v>0.05457</v>
      </c>
      <c r="BM125" s="3">
        <v>0.061289</v>
      </c>
      <c r="BN125" s="3">
        <v>0.069616</v>
      </c>
      <c r="BO125" s="3">
        <v>0.080327</v>
      </c>
      <c r="BP125" s="3">
        <v>0.093933</v>
      </c>
      <c r="BQ125" s="3">
        <v>0.109047</v>
      </c>
      <c r="BR125" s="3">
        <v>0.125256</v>
      </c>
      <c r="BS125" s="3">
        <v>0.142036</v>
      </c>
      <c r="BT125" s="3">
        <v>0.158797</v>
      </c>
      <c r="BU125" s="3">
        <v>0.17537</v>
      </c>
      <c r="BV125" s="3">
        <v>0.190741</v>
      </c>
      <c r="BW125" s="3">
        <v>0.20476</v>
      </c>
      <c r="BX125" s="3">
        <v>0.217167</v>
      </c>
      <c r="BY125" s="3">
        <v>0.228374</v>
      </c>
      <c r="BZ125" s="3">
        <v>0.238305</v>
      </c>
      <c r="CA125" s="3">
        <v>0.247717</v>
      </c>
      <c r="CB125" s="3">
        <v>0.256633</v>
      </c>
      <c r="CC125" s="3">
        <v>0.263663</v>
      </c>
      <c r="CD125" s="3">
        <v>0.269371</v>
      </c>
      <c r="CE125" s="3">
        <v>0.274706</v>
      </c>
      <c r="CF125" s="3">
        <v>0.279591</v>
      </c>
      <c r="CG125" s="3">
        <v>0.28507</v>
      </c>
      <c r="CH125" s="3">
        <v>0.288788</v>
      </c>
      <c r="CI125" s="3">
        <v>0.290986</v>
      </c>
      <c r="CJ125" s="3">
        <v>0.293279</v>
      </c>
      <c r="CK125" s="3">
        <v>0.295247</v>
      </c>
      <c r="CL125" s="3">
        <v>0.295664</v>
      </c>
      <c r="CM125" s="3">
        <v>0.295734</v>
      </c>
      <c r="CN125" s="3">
        <v>0.29444</v>
      </c>
      <c r="CO125" s="3">
        <v>0.293248</v>
      </c>
      <c r="CP125" s="3">
        <v>0.289819</v>
      </c>
      <c r="CQ125" s="3">
        <v>0.287916</v>
      </c>
      <c r="CR125" s="3">
        <v>0.287495</v>
      </c>
      <c r="CS125" s="3">
        <v>0.287348</v>
      </c>
      <c r="CT125" s="3">
        <v>0.286543</v>
      </c>
      <c r="CU125" s="3">
        <v>0.285508</v>
      </c>
      <c r="CV125" s="3">
        <v>0.283786</v>
      </c>
      <c r="CW125" s="3">
        <v>0.282436</v>
      </c>
      <c r="CX125" s="3">
        <v>0.280866</v>
      </c>
      <c r="CY125" s="3">
        <v>0.278849</v>
      </c>
      <c r="CZ125" s="3">
        <v>0.281154</v>
      </c>
      <c r="DA125" s="3">
        <v>0.28355</v>
      </c>
      <c r="DB125" s="3">
        <v>0.283769</v>
      </c>
      <c r="DC125" s="3">
        <v>0.285303</v>
      </c>
      <c r="DD125" s="3">
        <v>0.285047</v>
      </c>
      <c r="DE125" s="3">
        <v>0.283401</v>
      </c>
      <c r="DF125" s="3">
        <v>0.280355</v>
      </c>
      <c r="DG125" s="3">
        <v>0.277971</v>
      </c>
      <c r="DH125" s="3">
        <v>0.274444</v>
      </c>
      <c r="DI125" s="3">
        <v>0.267482</v>
      </c>
      <c r="DJ125" s="3">
        <v>0.262328</v>
      </c>
      <c r="DK125" s="3">
        <v>0.255787</v>
      </c>
      <c r="DL125" s="3">
        <v>0.245977</v>
      </c>
      <c r="DM125" s="3">
        <v>0.235059</v>
      </c>
      <c r="DN125" s="3">
        <v>0.226089</v>
      </c>
      <c r="DO125" s="3">
        <v>0.220366</v>
      </c>
      <c r="DP125" s="3">
        <v>0.217717</v>
      </c>
      <c r="DQ125" s="3">
        <v>0.215996</v>
      </c>
      <c r="DR125" s="3">
        <v>0.216554</v>
      </c>
      <c r="DS125" s="3">
        <v>0.216787</v>
      </c>
      <c r="DT125" s="3">
        <v>0.216789</v>
      </c>
      <c r="DU125" s="3">
        <v>0.216607</v>
      </c>
      <c r="DV125" s="3">
        <v>0.219445</v>
      </c>
      <c r="DW125" s="3">
        <v>0.221067</v>
      </c>
      <c r="DX125" s="3">
        <v>0.224338</v>
      </c>
      <c r="DY125" s="3">
        <v>0.22799</v>
      </c>
      <c r="DZ125" s="3">
        <v>0.228745</v>
      </c>
      <c r="EA125" s="3">
        <v>0.232037</v>
      </c>
      <c r="EB125" s="3">
        <v>0.235304</v>
      </c>
      <c r="EC125" s="3">
        <v>0.233682</v>
      </c>
    </row>
    <row r="126" s="1" customFormat="1" ht="15" spans="1:133">
      <c r="A126" s="3" t="s">
        <v>137</v>
      </c>
      <c r="B126" s="3">
        <v>0.4737</v>
      </c>
      <c r="C126" s="3">
        <v>68.3045</v>
      </c>
      <c r="D126" s="3">
        <v>1.8642</v>
      </c>
      <c r="E126" s="3">
        <f t="shared" si="1"/>
        <v>70.6424</v>
      </c>
      <c r="F126" s="3">
        <v>0.072112</v>
      </c>
      <c r="G126" s="3">
        <v>0.066151</v>
      </c>
      <c r="H126" s="3">
        <v>0.062689</v>
      </c>
      <c r="I126" s="3">
        <v>0.055406</v>
      </c>
      <c r="J126" s="3">
        <v>0.05009</v>
      </c>
      <c r="K126" s="3">
        <v>0.044687</v>
      </c>
      <c r="L126" s="3">
        <v>0.039594</v>
      </c>
      <c r="M126" s="3">
        <v>0.035681</v>
      </c>
      <c r="N126" s="3">
        <v>0.034964</v>
      </c>
      <c r="O126" s="3">
        <v>0.034471</v>
      </c>
      <c r="P126" s="3">
        <v>0.033325</v>
      </c>
      <c r="Q126" s="3">
        <v>0.03326</v>
      </c>
      <c r="R126" s="3">
        <v>0.033404</v>
      </c>
      <c r="S126" s="3">
        <v>0.034245</v>
      </c>
      <c r="T126" s="3">
        <v>0.034215</v>
      </c>
      <c r="U126" s="3">
        <v>0.033441</v>
      </c>
      <c r="V126" s="3">
        <v>0.032331</v>
      </c>
      <c r="W126" s="3">
        <v>0.031105</v>
      </c>
      <c r="X126" s="3">
        <v>0.029916</v>
      </c>
      <c r="Y126" s="3">
        <v>0.02816</v>
      </c>
      <c r="Z126" s="3">
        <v>0.026917</v>
      </c>
      <c r="AA126" s="3">
        <v>0.026396</v>
      </c>
      <c r="AB126" s="3">
        <v>0.025954</v>
      </c>
      <c r="AC126" s="3">
        <v>0.025667</v>
      </c>
      <c r="AD126" s="3">
        <v>0.025553</v>
      </c>
      <c r="AE126" s="3">
        <v>0.025489</v>
      </c>
      <c r="AF126" s="3">
        <v>0.025477</v>
      </c>
      <c r="AG126" s="3">
        <v>0.025447</v>
      </c>
      <c r="AH126" s="3">
        <v>0.025453</v>
      </c>
      <c r="AI126" s="3">
        <v>0.025538</v>
      </c>
      <c r="AJ126" s="3">
        <v>0.02561</v>
      </c>
      <c r="AK126" s="3">
        <v>0.025565</v>
      </c>
      <c r="AL126" s="3">
        <v>0.025567</v>
      </c>
      <c r="AM126" s="3">
        <v>0.025541</v>
      </c>
      <c r="AN126" s="3">
        <v>0.025548</v>
      </c>
      <c r="AO126" s="3">
        <v>0.025586</v>
      </c>
      <c r="AP126" s="3">
        <v>0.025627</v>
      </c>
      <c r="AQ126" s="3">
        <v>0.025712</v>
      </c>
      <c r="AR126" s="3">
        <v>0.025905</v>
      </c>
      <c r="AS126" s="3">
        <v>0.026156</v>
      </c>
      <c r="AT126" s="3">
        <v>0.026362</v>
      </c>
      <c r="AU126" s="3">
        <v>0.026424</v>
      </c>
      <c r="AV126" s="3">
        <v>0.026632</v>
      </c>
      <c r="AW126" s="3">
        <v>0.026927</v>
      </c>
      <c r="AX126" s="3">
        <v>0.027192</v>
      </c>
      <c r="AY126" s="3">
        <v>0.027586</v>
      </c>
      <c r="AZ126" s="3">
        <v>0.028127</v>
      </c>
      <c r="BA126" s="3">
        <v>0.028647</v>
      </c>
      <c r="BB126" s="3">
        <v>0.029163</v>
      </c>
      <c r="BC126" s="3">
        <v>0.029624</v>
      </c>
      <c r="BD126" s="3">
        <v>0.029986</v>
      </c>
      <c r="BE126" s="3">
        <v>0.030349</v>
      </c>
      <c r="BF126" s="3">
        <v>0.030752</v>
      </c>
      <c r="BG126" s="3">
        <v>0.031737</v>
      </c>
      <c r="BH126" s="3">
        <v>0.033167</v>
      </c>
      <c r="BI126" s="3">
        <v>0.035049</v>
      </c>
      <c r="BJ126" s="3">
        <v>0.037508</v>
      </c>
      <c r="BK126" s="3">
        <v>0.040532</v>
      </c>
      <c r="BL126" s="3">
        <v>0.044881</v>
      </c>
      <c r="BM126" s="3">
        <v>0.051234</v>
      </c>
      <c r="BN126" s="3">
        <v>0.060143</v>
      </c>
      <c r="BO126" s="3">
        <v>0.073733</v>
      </c>
      <c r="BP126" s="3">
        <v>0.091432</v>
      </c>
      <c r="BQ126" s="3">
        <v>0.109953</v>
      </c>
      <c r="BR126" s="3">
        <v>0.128316</v>
      </c>
      <c r="BS126" s="3">
        <v>0.146268</v>
      </c>
      <c r="BT126" s="3">
        <v>0.163094</v>
      </c>
      <c r="BU126" s="3">
        <v>0.178641</v>
      </c>
      <c r="BV126" s="3">
        <v>0.192506</v>
      </c>
      <c r="BW126" s="3">
        <v>0.204662</v>
      </c>
      <c r="BX126" s="3">
        <v>0.214807</v>
      </c>
      <c r="BY126" s="3">
        <v>0.223418</v>
      </c>
      <c r="BZ126" s="3">
        <v>0.230615</v>
      </c>
      <c r="CA126" s="3">
        <v>0.237542</v>
      </c>
      <c r="CB126" s="3">
        <v>0.243909</v>
      </c>
      <c r="CC126" s="3">
        <v>0.248499</v>
      </c>
      <c r="CD126" s="3">
        <v>0.251869</v>
      </c>
      <c r="CE126" s="3">
        <v>0.255243</v>
      </c>
      <c r="CF126" s="3">
        <v>0.258408</v>
      </c>
      <c r="CG126" s="3">
        <v>0.262081</v>
      </c>
      <c r="CH126" s="3">
        <v>0.264012</v>
      </c>
      <c r="CI126" s="3">
        <v>0.264744</v>
      </c>
      <c r="CJ126" s="3">
        <v>0.266261</v>
      </c>
      <c r="CK126" s="3">
        <v>0.267262</v>
      </c>
      <c r="CL126" s="3">
        <v>0.266869</v>
      </c>
      <c r="CM126" s="3">
        <v>0.266242</v>
      </c>
      <c r="CN126" s="3">
        <v>0.264304</v>
      </c>
      <c r="CO126" s="3">
        <v>0.262491</v>
      </c>
      <c r="CP126" s="3">
        <v>0.258953</v>
      </c>
      <c r="CQ126" s="3">
        <v>0.25725</v>
      </c>
      <c r="CR126" s="3">
        <v>0.256379</v>
      </c>
      <c r="CS126" s="3">
        <v>0.255824</v>
      </c>
      <c r="CT126" s="3">
        <v>0.255153</v>
      </c>
      <c r="CU126" s="3">
        <v>0.254213</v>
      </c>
      <c r="CV126" s="3">
        <v>0.252646</v>
      </c>
      <c r="CW126" s="3">
        <v>0.25121</v>
      </c>
      <c r="CX126" s="3">
        <v>0.249982</v>
      </c>
      <c r="CY126" s="3">
        <v>0.248421</v>
      </c>
      <c r="CZ126" s="3">
        <v>0.2507</v>
      </c>
      <c r="DA126" s="3">
        <v>0.252846</v>
      </c>
      <c r="DB126" s="3">
        <v>0.252987</v>
      </c>
      <c r="DC126" s="3">
        <v>0.254032</v>
      </c>
      <c r="DD126" s="3">
        <v>0.253447</v>
      </c>
      <c r="DE126" s="3">
        <v>0.251703</v>
      </c>
      <c r="DF126" s="3">
        <v>0.249248</v>
      </c>
      <c r="DG126" s="3">
        <v>0.246913</v>
      </c>
      <c r="DH126" s="3">
        <v>0.24423</v>
      </c>
      <c r="DI126" s="3">
        <v>0.237924</v>
      </c>
      <c r="DJ126" s="3">
        <v>0.233546</v>
      </c>
      <c r="DK126" s="3">
        <v>0.227441</v>
      </c>
      <c r="DL126" s="3">
        <v>0.218193</v>
      </c>
      <c r="DM126" s="3">
        <v>0.208</v>
      </c>
      <c r="DN126" s="3">
        <v>0.200041</v>
      </c>
      <c r="DO126" s="3">
        <v>0.195575</v>
      </c>
      <c r="DP126" s="3">
        <v>0.193247</v>
      </c>
      <c r="DQ126" s="3">
        <v>0.191691</v>
      </c>
      <c r="DR126" s="3">
        <v>0.192465</v>
      </c>
      <c r="DS126" s="3">
        <v>0.192202</v>
      </c>
      <c r="DT126" s="3">
        <v>0.191431</v>
      </c>
      <c r="DU126" s="3">
        <v>0.191708</v>
      </c>
      <c r="DV126" s="3">
        <v>0.193434</v>
      </c>
      <c r="DW126" s="3">
        <v>0.195737</v>
      </c>
      <c r="DX126" s="3">
        <v>0.198224</v>
      </c>
      <c r="DY126" s="3">
        <v>0.201566</v>
      </c>
      <c r="DZ126" s="3">
        <v>0.20206</v>
      </c>
      <c r="EA126" s="3">
        <v>0.20585</v>
      </c>
      <c r="EB126" s="3">
        <v>0.208102</v>
      </c>
      <c r="EC126" s="3">
        <v>0.205564</v>
      </c>
    </row>
    <row r="127" s="1" customFormat="1" ht="15" spans="1:133">
      <c r="A127" s="3" t="s">
        <v>137</v>
      </c>
      <c r="B127" s="3">
        <v>0.3149</v>
      </c>
      <c r="C127" s="3">
        <v>285.3742</v>
      </c>
      <c r="D127" s="3">
        <v>6.0998</v>
      </c>
      <c r="E127" s="3">
        <f t="shared" si="1"/>
        <v>291.7889</v>
      </c>
      <c r="F127" s="3">
        <v>0.072423</v>
      </c>
      <c r="G127" s="3">
        <v>0.06583</v>
      </c>
      <c r="H127" s="3">
        <v>0.062523</v>
      </c>
      <c r="I127" s="3">
        <v>0.054468</v>
      </c>
      <c r="J127" s="3">
        <v>0.049094</v>
      </c>
      <c r="K127" s="3">
        <v>0.042344</v>
      </c>
      <c r="L127" s="3">
        <v>0.037452</v>
      </c>
      <c r="M127" s="3">
        <v>0.03379</v>
      </c>
      <c r="N127" s="3">
        <v>0.03297</v>
      </c>
      <c r="O127" s="3">
        <v>0.032696</v>
      </c>
      <c r="P127" s="3">
        <v>0.031514</v>
      </c>
      <c r="Q127" s="3">
        <v>0.03159</v>
      </c>
      <c r="R127" s="3">
        <v>0.031655</v>
      </c>
      <c r="S127" s="3">
        <v>0.032318</v>
      </c>
      <c r="T127" s="3">
        <v>0.03207</v>
      </c>
      <c r="U127" s="3">
        <v>0.030952</v>
      </c>
      <c r="V127" s="3">
        <v>0.029663</v>
      </c>
      <c r="W127" s="3">
        <v>0.02837</v>
      </c>
      <c r="X127" s="3">
        <v>0.027084</v>
      </c>
      <c r="Y127" s="3">
        <v>0.025268</v>
      </c>
      <c r="Z127" s="3">
        <v>0.023935</v>
      </c>
      <c r="AA127" s="3">
        <v>0.023242</v>
      </c>
      <c r="AB127" s="3">
        <v>0.022663</v>
      </c>
      <c r="AC127" s="3">
        <v>0.022252</v>
      </c>
      <c r="AD127" s="3">
        <v>0.021998</v>
      </c>
      <c r="AE127" s="3">
        <v>0.021849</v>
      </c>
      <c r="AF127" s="3">
        <v>0.021789</v>
      </c>
      <c r="AG127" s="3">
        <v>0.021742</v>
      </c>
      <c r="AH127" s="3">
        <v>0.021709</v>
      </c>
      <c r="AI127" s="3">
        <v>0.02177</v>
      </c>
      <c r="AJ127" s="3">
        <v>0.021828</v>
      </c>
      <c r="AK127" s="3">
        <v>0.021833</v>
      </c>
      <c r="AL127" s="3">
        <v>0.021886</v>
      </c>
      <c r="AM127" s="3">
        <v>0.021873</v>
      </c>
      <c r="AN127" s="3">
        <v>0.021938</v>
      </c>
      <c r="AO127" s="3">
        <v>0.022034</v>
      </c>
      <c r="AP127" s="3">
        <v>0.022113</v>
      </c>
      <c r="AQ127" s="3">
        <v>0.022278</v>
      </c>
      <c r="AR127" s="3">
        <v>0.022491</v>
      </c>
      <c r="AS127" s="3">
        <v>0.022778</v>
      </c>
      <c r="AT127" s="3">
        <v>0.023087</v>
      </c>
      <c r="AU127" s="3">
        <v>0.023314</v>
      </c>
      <c r="AV127" s="3">
        <v>0.02366</v>
      </c>
      <c r="AW127" s="3">
        <v>0.024084</v>
      </c>
      <c r="AX127" s="3">
        <v>0.024526</v>
      </c>
      <c r="AY127" s="3">
        <v>0.025104</v>
      </c>
      <c r="AZ127" s="3">
        <v>0.025803</v>
      </c>
      <c r="BA127" s="3">
        <v>0.026516</v>
      </c>
      <c r="BB127" s="3">
        <v>0.027194</v>
      </c>
      <c r="BC127" s="3">
        <v>0.027739</v>
      </c>
      <c r="BD127" s="3">
        <v>0.028213</v>
      </c>
      <c r="BE127" s="3">
        <v>0.028658</v>
      </c>
      <c r="BF127" s="3">
        <v>0.029085</v>
      </c>
      <c r="BG127" s="3">
        <v>0.030015</v>
      </c>
      <c r="BH127" s="3">
        <v>0.031514</v>
      </c>
      <c r="BI127" s="3">
        <v>0.033583</v>
      </c>
      <c r="BJ127" s="3">
        <v>0.036418</v>
      </c>
      <c r="BK127" s="3">
        <v>0.040234</v>
      </c>
      <c r="BL127" s="3">
        <v>0.045485</v>
      </c>
      <c r="BM127" s="3">
        <v>0.052802</v>
      </c>
      <c r="BN127" s="3">
        <v>0.06216</v>
      </c>
      <c r="BO127" s="3">
        <v>0.074608</v>
      </c>
      <c r="BP127" s="3">
        <v>0.090346</v>
      </c>
      <c r="BQ127" s="3">
        <v>0.107558</v>
      </c>
      <c r="BR127" s="3">
        <v>0.125772</v>
      </c>
      <c r="BS127" s="3">
        <v>0.144334</v>
      </c>
      <c r="BT127" s="3">
        <v>0.162396</v>
      </c>
      <c r="BU127" s="3">
        <v>0.17976</v>
      </c>
      <c r="BV127" s="3">
        <v>0.195812</v>
      </c>
      <c r="BW127" s="3">
        <v>0.210539</v>
      </c>
      <c r="BX127" s="3">
        <v>0.223378</v>
      </c>
      <c r="BY127" s="3">
        <v>0.234407</v>
      </c>
      <c r="BZ127" s="3">
        <v>0.24433</v>
      </c>
      <c r="CA127" s="3">
        <v>0.25432</v>
      </c>
      <c r="CB127" s="3">
        <v>0.263326</v>
      </c>
      <c r="CC127" s="3">
        <v>0.270431</v>
      </c>
      <c r="CD127" s="3">
        <v>0.276082</v>
      </c>
      <c r="CE127" s="3">
        <v>0.282179</v>
      </c>
      <c r="CF127" s="3">
        <v>0.287656</v>
      </c>
      <c r="CG127" s="3">
        <v>0.293325</v>
      </c>
      <c r="CH127" s="3">
        <v>0.296396</v>
      </c>
      <c r="CI127" s="3">
        <v>0.298727</v>
      </c>
      <c r="CJ127" s="3">
        <v>0.302163</v>
      </c>
      <c r="CK127" s="3">
        <v>0.304931</v>
      </c>
      <c r="CL127" s="3">
        <v>0.305334</v>
      </c>
      <c r="CM127" s="3">
        <v>0.305152</v>
      </c>
      <c r="CN127" s="3">
        <v>0.302979</v>
      </c>
      <c r="CO127" s="3">
        <v>0.301023</v>
      </c>
      <c r="CP127" s="3">
        <v>0.297589</v>
      </c>
      <c r="CQ127" s="3">
        <v>0.296194</v>
      </c>
      <c r="CR127" s="3">
        <v>0.296036</v>
      </c>
      <c r="CS127" s="3">
        <v>0.296112</v>
      </c>
      <c r="CT127" s="3">
        <v>0.295659</v>
      </c>
      <c r="CU127" s="3">
        <v>0.295373</v>
      </c>
      <c r="CV127" s="3">
        <v>0.293732</v>
      </c>
      <c r="CW127" s="3">
        <v>0.292758</v>
      </c>
      <c r="CX127" s="3">
        <v>0.292216</v>
      </c>
      <c r="CY127" s="3">
        <v>0.291061</v>
      </c>
      <c r="CZ127" s="3">
        <v>0.293703</v>
      </c>
      <c r="DA127" s="3">
        <v>0.296419</v>
      </c>
      <c r="DB127" s="3">
        <v>0.296584</v>
      </c>
      <c r="DC127" s="3">
        <v>0.297245</v>
      </c>
      <c r="DD127" s="3">
        <v>0.296541</v>
      </c>
      <c r="DE127" s="3">
        <v>0.294632</v>
      </c>
      <c r="DF127" s="3">
        <v>0.291606</v>
      </c>
      <c r="DG127" s="3">
        <v>0.288879</v>
      </c>
      <c r="DH127" s="3">
        <v>0.285733</v>
      </c>
      <c r="DI127" s="3">
        <v>0.278672</v>
      </c>
      <c r="DJ127" s="3">
        <v>0.273551</v>
      </c>
      <c r="DK127" s="3">
        <v>0.265285</v>
      </c>
      <c r="DL127" s="3">
        <v>0.253447</v>
      </c>
      <c r="DM127" s="3">
        <v>0.24145</v>
      </c>
      <c r="DN127" s="3">
        <v>0.232386</v>
      </c>
      <c r="DO127" s="3">
        <v>0.227268</v>
      </c>
      <c r="DP127" s="3">
        <v>0.224565</v>
      </c>
      <c r="DQ127" s="3">
        <v>0.223124</v>
      </c>
      <c r="DR127" s="3">
        <v>0.223948</v>
      </c>
      <c r="DS127" s="3">
        <v>0.223395</v>
      </c>
      <c r="DT127" s="3">
        <v>0.222806</v>
      </c>
      <c r="DU127" s="3">
        <v>0.223649</v>
      </c>
      <c r="DV127" s="3">
        <v>0.225913</v>
      </c>
      <c r="DW127" s="3">
        <v>0.229293</v>
      </c>
      <c r="DX127" s="3">
        <v>0.231964</v>
      </c>
      <c r="DY127" s="3">
        <v>0.237265</v>
      </c>
      <c r="DZ127" s="3">
        <v>0.239039</v>
      </c>
      <c r="EA127" s="3">
        <v>0.242885</v>
      </c>
      <c r="EB127" s="3">
        <v>0.244974</v>
      </c>
      <c r="EC127" s="3">
        <v>0.243945</v>
      </c>
    </row>
    <row r="128" s="1" customFormat="1" ht="15" spans="1:133">
      <c r="A128" s="3" t="s">
        <v>134</v>
      </c>
      <c r="B128" s="3">
        <v>0.3537</v>
      </c>
      <c r="C128" s="3">
        <v>63.5161</v>
      </c>
      <c r="D128" s="3">
        <v>2.2574</v>
      </c>
      <c r="E128" s="3">
        <f t="shared" si="1"/>
        <v>66.1272</v>
      </c>
      <c r="F128" s="3">
        <v>0.076028</v>
      </c>
      <c r="G128" s="3">
        <v>0.07213</v>
      </c>
      <c r="H128" s="3">
        <v>0.072941</v>
      </c>
      <c r="I128" s="3">
        <v>0.06802</v>
      </c>
      <c r="J128" s="3">
        <v>0.065691</v>
      </c>
      <c r="K128" s="3">
        <v>0.060381</v>
      </c>
      <c r="L128" s="3">
        <v>0.054517</v>
      </c>
      <c r="M128" s="3">
        <v>0.049822</v>
      </c>
      <c r="N128" s="3">
        <v>0.048627</v>
      </c>
      <c r="O128" s="3">
        <v>0.048381</v>
      </c>
      <c r="P128" s="3">
        <v>0.047387</v>
      </c>
      <c r="Q128" s="3">
        <v>0.047595</v>
      </c>
      <c r="R128" s="3">
        <v>0.047977</v>
      </c>
      <c r="S128" s="3">
        <v>0.049217</v>
      </c>
      <c r="T128" s="3">
        <v>0.048974</v>
      </c>
      <c r="U128" s="3">
        <v>0.047453</v>
      </c>
      <c r="V128" s="3">
        <v>0.045483</v>
      </c>
      <c r="W128" s="3">
        <v>0.043154</v>
      </c>
      <c r="X128" s="3">
        <v>0.040845</v>
      </c>
      <c r="Y128" s="3">
        <v>0.037888</v>
      </c>
      <c r="Z128" s="3">
        <v>0.035588</v>
      </c>
      <c r="AA128" s="3">
        <v>0.034195</v>
      </c>
      <c r="AB128" s="3">
        <v>0.033077</v>
      </c>
      <c r="AC128" s="3">
        <v>0.032253</v>
      </c>
      <c r="AD128" s="3">
        <v>0.03174</v>
      </c>
      <c r="AE128" s="3">
        <v>0.031332</v>
      </c>
      <c r="AF128" s="3">
        <v>0.031153</v>
      </c>
      <c r="AG128" s="3">
        <v>0.031011</v>
      </c>
      <c r="AH128" s="3">
        <v>0.030908</v>
      </c>
      <c r="AI128" s="3">
        <v>0.030933</v>
      </c>
      <c r="AJ128" s="3">
        <v>0.030978</v>
      </c>
      <c r="AK128" s="3">
        <v>0.030941</v>
      </c>
      <c r="AL128" s="3">
        <v>0.030986</v>
      </c>
      <c r="AM128" s="3">
        <v>0.031071</v>
      </c>
      <c r="AN128" s="3">
        <v>0.031216</v>
      </c>
      <c r="AO128" s="3">
        <v>0.031466</v>
      </c>
      <c r="AP128" s="3">
        <v>0.031755</v>
      </c>
      <c r="AQ128" s="3">
        <v>0.032166</v>
      </c>
      <c r="AR128" s="3">
        <v>0.032735</v>
      </c>
      <c r="AS128" s="3">
        <v>0.033392</v>
      </c>
      <c r="AT128" s="3">
        <v>0.034035</v>
      </c>
      <c r="AU128" s="3">
        <v>0.034553</v>
      </c>
      <c r="AV128" s="3">
        <v>0.035334</v>
      </c>
      <c r="AW128" s="3">
        <v>0.036282</v>
      </c>
      <c r="AX128" s="3">
        <v>0.037256</v>
      </c>
      <c r="AY128" s="3">
        <v>0.038411</v>
      </c>
      <c r="AZ128" s="3">
        <v>0.039759</v>
      </c>
      <c r="BA128" s="3">
        <v>0.041041</v>
      </c>
      <c r="BB128" s="3">
        <v>0.042232</v>
      </c>
      <c r="BC128" s="3">
        <v>0.043191</v>
      </c>
      <c r="BD128" s="3">
        <v>0.043911</v>
      </c>
      <c r="BE128" s="3">
        <v>0.044517</v>
      </c>
      <c r="BF128" s="3">
        <v>0.045113</v>
      </c>
      <c r="BG128" s="3">
        <v>0.04658</v>
      </c>
      <c r="BH128" s="3">
        <v>0.048835</v>
      </c>
      <c r="BI128" s="3">
        <v>0.051934</v>
      </c>
      <c r="BJ128" s="3">
        <v>0.055928</v>
      </c>
      <c r="BK128" s="3">
        <v>0.060736</v>
      </c>
      <c r="BL128" s="3">
        <v>0.06704</v>
      </c>
      <c r="BM128" s="3">
        <v>0.07559</v>
      </c>
      <c r="BN128" s="3">
        <v>0.086661</v>
      </c>
      <c r="BO128" s="3">
        <v>0.101741</v>
      </c>
      <c r="BP128" s="3">
        <v>0.120086</v>
      </c>
      <c r="BQ128" s="3">
        <v>0.13846</v>
      </c>
      <c r="BR128" s="3">
        <v>0.156253</v>
      </c>
      <c r="BS128" s="3">
        <v>0.173139</v>
      </c>
      <c r="BT128" s="3">
        <v>0.188463</v>
      </c>
      <c r="BU128" s="3">
        <v>0.202296</v>
      </c>
      <c r="BV128" s="3">
        <v>0.214313</v>
      </c>
      <c r="BW128" s="3">
        <v>0.224764</v>
      </c>
      <c r="BX128" s="3">
        <v>0.233215</v>
      </c>
      <c r="BY128" s="3">
        <v>0.240192</v>
      </c>
      <c r="BZ128" s="3">
        <v>0.245998</v>
      </c>
      <c r="CA128" s="3">
        <v>0.251657</v>
      </c>
      <c r="CB128" s="3">
        <v>0.256929</v>
      </c>
      <c r="CC128" s="3">
        <v>0.260478</v>
      </c>
      <c r="CD128" s="3">
        <v>0.262951</v>
      </c>
      <c r="CE128" s="3">
        <v>0.265527</v>
      </c>
      <c r="CF128" s="3">
        <v>0.268073</v>
      </c>
      <c r="CG128" s="3">
        <v>0.271113</v>
      </c>
      <c r="CH128" s="3">
        <v>0.272256</v>
      </c>
      <c r="CI128" s="3">
        <v>0.272418</v>
      </c>
      <c r="CJ128" s="3">
        <v>0.273425</v>
      </c>
      <c r="CK128" s="3">
        <v>0.274163</v>
      </c>
      <c r="CL128" s="3">
        <v>0.273498</v>
      </c>
      <c r="CM128" s="3">
        <v>0.272451</v>
      </c>
      <c r="CN128" s="3">
        <v>0.269595</v>
      </c>
      <c r="CO128" s="3">
        <v>0.266885</v>
      </c>
      <c r="CP128" s="3">
        <v>0.262776</v>
      </c>
      <c r="CQ128" s="3">
        <v>0.261008</v>
      </c>
      <c r="CR128" s="3">
        <v>0.260199</v>
      </c>
      <c r="CS128" s="3">
        <v>0.259837</v>
      </c>
      <c r="CT128" s="3">
        <v>0.258902</v>
      </c>
      <c r="CU128" s="3">
        <v>0.257849</v>
      </c>
      <c r="CV128" s="3">
        <v>0.256166</v>
      </c>
      <c r="CW128" s="3">
        <v>0.254632</v>
      </c>
      <c r="CX128" s="3">
        <v>0.253508</v>
      </c>
      <c r="CY128" s="3">
        <v>0.251946</v>
      </c>
      <c r="CZ128" s="3">
        <v>0.253913</v>
      </c>
      <c r="DA128" s="3">
        <v>0.256181</v>
      </c>
      <c r="DB128" s="3">
        <v>0.256071</v>
      </c>
      <c r="DC128" s="3">
        <v>0.256899</v>
      </c>
      <c r="DD128" s="3">
        <v>0.256152</v>
      </c>
      <c r="DE128" s="3">
        <v>0.254366</v>
      </c>
      <c r="DF128" s="3">
        <v>0.25144</v>
      </c>
      <c r="DG128" s="3">
        <v>0.249074</v>
      </c>
      <c r="DH128" s="3">
        <v>0.246009</v>
      </c>
      <c r="DI128" s="3">
        <v>0.239659</v>
      </c>
      <c r="DJ128" s="3">
        <v>0.234939</v>
      </c>
      <c r="DK128" s="3">
        <v>0.228261</v>
      </c>
      <c r="DL128" s="3">
        <v>0.218578</v>
      </c>
      <c r="DM128" s="3">
        <v>0.208277</v>
      </c>
      <c r="DN128" s="3">
        <v>0.200604</v>
      </c>
      <c r="DO128" s="3">
        <v>0.195568</v>
      </c>
      <c r="DP128" s="3">
        <v>0.193092</v>
      </c>
      <c r="DQ128" s="3">
        <v>0.191637</v>
      </c>
      <c r="DR128" s="3">
        <v>0.192362</v>
      </c>
      <c r="DS128" s="3">
        <v>0.192162</v>
      </c>
      <c r="DT128" s="3">
        <v>0.191695</v>
      </c>
      <c r="DU128" s="3">
        <v>0.191868</v>
      </c>
      <c r="DV128" s="3">
        <v>0.194003</v>
      </c>
      <c r="DW128" s="3">
        <v>0.19598</v>
      </c>
      <c r="DX128" s="3">
        <v>0.19818</v>
      </c>
      <c r="DY128" s="3">
        <v>0.202086</v>
      </c>
      <c r="DZ128" s="3">
        <v>0.203221</v>
      </c>
      <c r="EA128" s="3">
        <v>0.206512</v>
      </c>
      <c r="EB128" s="3">
        <v>0.208949</v>
      </c>
      <c r="EC128" s="3">
        <v>0.206757</v>
      </c>
    </row>
    <row r="129" s="1" customFormat="1" ht="15" spans="1:133">
      <c r="A129" s="3" t="s">
        <v>134</v>
      </c>
      <c r="B129" s="3">
        <v>0.2677</v>
      </c>
      <c r="C129" s="3">
        <v>75.5707</v>
      </c>
      <c r="D129" s="3">
        <v>1.2814</v>
      </c>
      <c r="E129" s="3">
        <f t="shared" si="1"/>
        <v>77.1198</v>
      </c>
      <c r="F129" s="3">
        <v>0.069973</v>
      </c>
      <c r="G129" s="3">
        <v>0.069386</v>
      </c>
      <c r="H129" s="3">
        <v>0.066173</v>
      </c>
      <c r="I129" s="3">
        <v>0.060133</v>
      </c>
      <c r="J129" s="3">
        <v>0.057766</v>
      </c>
      <c r="K129" s="3">
        <v>0.051928</v>
      </c>
      <c r="L129" s="3">
        <v>0.046855</v>
      </c>
      <c r="M129" s="3">
        <v>0.042278</v>
      </c>
      <c r="N129" s="3">
        <v>0.04124</v>
      </c>
      <c r="O129" s="3">
        <v>0.04069</v>
      </c>
      <c r="P129" s="3">
        <v>0.039448</v>
      </c>
      <c r="Q129" s="3">
        <v>0.039253</v>
      </c>
      <c r="R129" s="3">
        <v>0.03969</v>
      </c>
      <c r="S129" s="3">
        <v>0.041525</v>
      </c>
      <c r="T129" s="3">
        <v>0.042601</v>
      </c>
      <c r="U129" s="3">
        <v>0.042845</v>
      </c>
      <c r="V129" s="3">
        <v>0.042332</v>
      </c>
      <c r="W129" s="3">
        <v>0.040921</v>
      </c>
      <c r="X129" s="3">
        <v>0.03921</v>
      </c>
      <c r="Y129" s="3">
        <v>0.036809</v>
      </c>
      <c r="Z129" s="3">
        <v>0.035102</v>
      </c>
      <c r="AA129" s="3">
        <v>0.03414</v>
      </c>
      <c r="AB129" s="3">
        <v>0.033138</v>
      </c>
      <c r="AC129" s="3">
        <v>0.032561</v>
      </c>
      <c r="AD129" s="3">
        <v>0.032418</v>
      </c>
      <c r="AE129" s="3">
        <v>0.032498</v>
      </c>
      <c r="AF129" s="3">
        <v>0.032808</v>
      </c>
      <c r="AG129" s="3">
        <v>0.033277</v>
      </c>
      <c r="AH129" s="3">
        <v>0.033762</v>
      </c>
      <c r="AI129" s="3">
        <v>0.034366</v>
      </c>
      <c r="AJ129" s="3">
        <v>0.03481</v>
      </c>
      <c r="AK129" s="3">
        <v>0.035062</v>
      </c>
      <c r="AL129" s="3">
        <v>0.035322</v>
      </c>
      <c r="AM129" s="3">
        <v>0.035665</v>
      </c>
      <c r="AN129" s="3">
        <v>0.036266</v>
      </c>
      <c r="AO129" s="3">
        <v>0.037085</v>
      </c>
      <c r="AP129" s="3">
        <v>0.03793</v>
      </c>
      <c r="AQ129" s="3">
        <v>0.038842</v>
      </c>
      <c r="AR129" s="3">
        <v>0.039786</v>
      </c>
      <c r="AS129" s="3">
        <v>0.040771</v>
      </c>
      <c r="AT129" s="3">
        <v>0.041579</v>
      </c>
      <c r="AU129" s="3">
        <v>0.042271</v>
      </c>
      <c r="AV129" s="3">
        <v>0.04322</v>
      </c>
      <c r="AW129" s="3">
        <v>0.044387</v>
      </c>
      <c r="AX129" s="3">
        <v>0.045649</v>
      </c>
      <c r="AY129" s="3">
        <v>0.046929</v>
      </c>
      <c r="AZ129" s="3">
        <v>0.048042</v>
      </c>
      <c r="BA129" s="3">
        <v>0.048888</v>
      </c>
      <c r="BB129" s="3">
        <v>0.049494</v>
      </c>
      <c r="BC129" s="3">
        <v>0.050025</v>
      </c>
      <c r="BD129" s="3">
        <v>0.050471</v>
      </c>
      <c r="BE129" s="3">
        <v>0.050502</v>
      </c>
      <c r="BF129" s="3">
        <v>0.049848</v>
      </c>
      <c r="BG129" s="3">
        <v>0.049381</v>
      </c>
      <c r="BH129" s="3">
        <v>0.049275</v>
      </c>
      <c r="BI129" s="3">
        <v>0.049698</v>
      </c>
      <c r="BJ129" s="3">
        <v>0.049721</v>
      </c>
      <c r="BK129" s="3">
        <v>0.049243</v>
      </c>
      <c r="BL129" s="3">
        <v>0.049643</v>
      </c>
      <c r="BM129" s="3">
        <v>0.052128</v>
      </c>
      <c r="BN129" s="3">
        <v>0.058115</v>
      </c>
      <c r="BO129" s="3">
        <v>0.071872</v>
      </c>
      <c r="BP129" s="3">
        <v>0.09286</v>
      </c>
      <c r="BQ129" s="3">
        <v>0.115164</v>
      </c>
      <c r="BR129" s="3">
        <v>0.136087</v>
      </c>
      <c r="BS129" s="3">
        <v>0.155487</v>
      </c>
      <c r="BT129" s="3">
        <v>0.173338</v>
      </c>
      <c r="BU129" s="3">
        <v>0.189783</v>
      </c>
      <c r="BV129" s="3">
        <v>0.204208</v>
      </c>
      <c r="BW129" s="3">
        <v>0.216282</v>
      </c>
      <c r="BX129" s="3">
        <v>0.225793</v>
      </c>
      <c r="BY129" s="3">
        <v>0.233645</v>
      </c>
      <c r="BZ129" s="3">
        <v>0.239877</v>
      </c>
      <c r="CA129" s="3">
        <v>0.24528</v>
      </c>
      <c r="CB129" s="3">
        <v>0.250234</v>
      </c>
      <c r="CC129" s="3">
        <v>0.253571</v>
      </c>
      <c r="CD129" s="3">
        <v>0.256113</v>
      </c>
      <c r="CE129" s="3">
        <v>0.258482</v>
      </c>
      <c r="CF129" s="3">
        <v>0.260739</v>
      </c>
      <c r="CG129" s="3">
        <v>0.263895</v>
      </c>
      <c r="CH129" s="3">
        <v>0.265392</v>
      </c>
      <c r="CI129" s="3">
        <v>0.265478</v>
      </c>
      <c r="CJ129" s="3">
        <v>0.265994</v>
      </c>
      <c r="CK129" s="3">
        <v>0.266794</v>
      </c>
      <c r="CL129" s="3">
        <v>0.26652</v>
      </c>
      <c r="CM129" s="3">
        <v>0.266057</v>
      </c>
      <c r="CN129" s="3">
        <v>0.263367</v>
      </c>
      <c r="CO129" s="3">
        <v>0.260639</v>
      </c>
      <c r="CP129" s="3">
        <v>0.256142</v>
      </c>
      <c r="CQ129" s="3">
        <v>0.254158</v>
      </c>
      <c r="CR129" s="3">
        <v>0.253348</v>
      </c>
      <c r="CS129" s="3">
        <v>0.253084</v>
      </c>
      <c r="CT129" s="3">
        <v>0.252039</v>
      </c>
      <c r="CU129" s="3">
        <v>0.250959</v>
      </c>
      <c r="CV129" s="3">
        <v>0.249226</v>
      </c>
      <c r="CW129" s="3">
        <v>0.24758</v>
      </c>
      <c r="CX129" s="3">
        <v>0.24612</v>
      </c>
      <c r="CY129" s="3">
        <v>0.243795</v>
      </c>
      <c r="CZ129" s="3">
        <v>0.245706</v>
      </c>
      <c r="DA129" s="3">
        <v>0.247313</v>
      </c>
      <c r="DB129" s="3">
        <v>0.247295</v>
      </c>
      <c r="DC129" s="3">
        <v>0.248981</v>
      </c>
      <c r="DD129" s="3">
        <v>0.248406</v>
      </c>
      <c r="DE129" s="3">
        <v>0.246717</v>
      </c>
      <c r="DF129" s="3">
        <v>0.243483</v>
      </c>
      <c r="DG129" s="3">
        <v>0.240937</v>
      </c>
      <c r="DH129" s="3">
        <v>0.237371</v>
      </c>
      <c r="DI129" s="3">
        <v>0.230927</v>
      </c>
      <c r="DJ129" s="3">
        <v>0.226038</v>
      </c>
      <c r="DK129" s="3">
        <v>0.220181</v>
      </c>
      <c r="DL129" s="3">
        <v>0.210364</v>
      </c>
      <c r="DM129" s="3">
        <v>0.199484</v>
      </c>
      <c r="DN129" s="3">
        <v>0.191313</v>
      </c>
      <c r="DO129" s="3">
        <v>0.186479</v>
      </c>
      <c r="DP129" s="3">
        <v>0.183891</v>
      </c>
      <c r="DQ129" s="3">
        <v>0.18233</v>
      </c>
      <c r="DR129" s="3">
        <v>0.182789</v>
      </c>
      <c r="DS129" s="3">
        <v>0.183524</v>
      </c>
      <c r="DT129" s="3">
        <v>0.183224</v>
      </c>
      <c r="DU129" s="3">
        <v>0.183038</v>
      </c>
      <c r="DV129" s="3">
        <v>0.184824</v>
      </c>
      <c r="DW129" s="3">
        <v>0.186845</v>
      </c>
      <c r="DX129" s="3">
        <v>0.189436</v>
      </c>
      <c r="DY129" s="3">
        <v>0.192414</v>
      </c>
      <c r="DZ129" s="3">
        <v>0.19399</v>
      </c>
      <c r="EA129" s="3">
        <v>0.19684</v>
      </c>
      <c r="EB129" s="3">
        <v>0.199819</v>
      </c>
      <c r="EC129" s="3">
        <v>0.199601</v>
      </c>
    </row>
    <row r="130" s="1" customFormat="1" ht="15" spans="1:133">
      <c r="A130" s="3" t="s">
        <v>137</v>
      </c>
      <c r="B130" s="3">
        <v>0.1982</v>
      </c>
      <c r="C130" s="3">
        <v>163.3047</v>
      </c>
      <c r="D130" s="3">
        <v>2.6827</v>
      </c>
      <c r="E130" s="3">
        <f t="shared" si="1"/>
        <v>166.1856</v>
      </c>
      <c r="F130" s="3">
        <v>0.067415</v>
      </c>
      <c r="G130" s="3">
        <v>0.065554</v>
      </c>
      <c r="H130" s="3">
        <v>0.05905</v>
      </c>
      <c r="I130" s="3">
        <v>0.05094</v>
      </c>
      <c r="J130" s="3">
        <v>0.044491</v>
      </c>
      <c r="K130" s="3">
        <v>0.037752</v>
      </c>
      <c r="L130" s="3">
        <v>0.033046</v>
      </c>
      <c r="M130" s="3">
        <v>0.029173</v>
      </c>
      <c r="N130" s="3">
        <v>0.027949</v>
      </c>
      <c r="O130" s="3">
        <v>0.027407</v>
      </c>
      <c r="P130" s="3">
        <v>0.026141</v>
      </c>
      <c r="Q130" s="3">
        <v>0.025834</v>
      </c>
      <c r="R130" s="3">
        <v>0.025792</v>
      </c>
      <c r="S130" s="3">
        <v>0.026371</v>
      </c>
      <c r="T130" s="3">
        <v>0.026492</v>
      </c>
      <c r="U130" s="3">
        <v>0.026112</v>
      </c>
      <c r="V130" s="3">
        <v>0.025645</v>
      </c>
      <c r="W130" s="3">
        <v>0.024842</v>
      </c>
      <c r="X130" s="3">
        <v>0.02403</v>
      </c>
      <c r="Y130" s="3">
        <v>0.022696</v>
      </c>
      <c r="Z130" s="3">
        <v>0.021715</v>
      </c>
      <c r="AA130" s="3">
        <v>0.021327</v>
      </c>
      <c r="AB130" s="3">
        <v>0.020859</v>
      </c>
      <c r="AC130" s="3">
        <v>0.020554</v>
      </c>
      <c r="AD130" s="3">
        <v>0.020409</v>
      </c>
      <c r="AE130" s="3">
        <v>0.020346</v>
      </c>
      <c r="AF130" s="3">
        <v>0.020379</v>
      </c>
      <c r="AG130" s="3">
        <v>0.020441</v>
      </c>
      <c r="AH130" s="3">
        <v>0.020571</v>
      </c>
      <c r="AI130" s="3">
        <v>0.020784</v>
      </c>
      <c r="AJ130" s="3">
        <v>0.020969</v>
      </c>
      <c r="AK130" s="3">
        <v>0.020986</v>
      </c>
      <c r="AL130" s="3">
        <v>0.021037</v>
      </c>
      <c r="AM130" s="3">
        <v>0.021045</v>
      </c>
      <c r="AN130" s="3">
        <v>0.021153</v>
      </c>
      <c r="AO130" s="3">
        <v>0.021389</v>
      </c>
      <c r="AP130" s="3">
        <v>0.021593</v>
      </c>
      <c r="AQ130" s="3">
        <v>0.021824</v>
      </c>
      <c r="AR130" s="3">
        <v>0.022052</v>
      </c>
      <c r="AS130" s="3">
        <v>0.022316</v>
      </c>
      <c r="AT130" s="3">
        <v>0.02255</v>
      </c>
      <c r="AU130" s="3">
        <v>0.022652</v>
      </c>
      <c r="AV130" s="3">
        <v>0.022929</v>
      </c>
      <c r="AW130" s="3">
        <v>0.023291</v>
      </c>
      <c r="AX130" s="3">
        <v>0.023723</v>
      </c>
      <c r="AY130" s="3">
        <v>0.024153</v>
      </c>
      <c r="AZ130" s="3">
        <v>0.024553</v>
      </c>
      <c r="BA130" s="3">
        <v>0.024827</v>
      </c>
      <c r="BB130" s="3">
        <v>0.025037</v>
      </c>
      <c r="BC130" s="3">
        <v>0.025237</v>
      </c>
      <c r="BD130" s="3">
        <v>0.025412</v>
      </c>
      <c r="BE130" s="3">
        <v>0.025407</v>
      </c>
      <c r="BF130" s="3">
        <v>0.025048</v>
      </c>
      <c r="BG130" s="3">
        <v>0.024897</v>
      </c>
      <c r="BH130" s="3">
        <v>0.025016</v>
      </c>
      <c r="BI130" s="3">
        <v>0.025447</v>
      </c>
      <c r="BJ130" s="3">
        <v>0.02585</v>
      </c>
      <c r="BK130" s="3">
        <v>0.026207</v>
      </c>
      <c r="BL130" s="3">
        <v>0.026994</v>
      </c>
      <c r="BM130" s="3">
        <v>0.028691</v>
      </c>
      <c r="BN130" s="3">
        <v>0.031881</v>
      </c>
      <c r="BO130" s="3">
        <v>0.039275</v>
      </c>
      <c r="BP130" s="3">
        <v>0.054446</v>
      </c>
      <c r="BQ130" s="3">
        <v>0.076613</v>
      </c>
      <c r="BR130" s="3">
        <v>0.102156</v>
      </c>
      <c r="BS130" s="3">
        <v>0.128876</v>
      </c>
      <c r="BT130" s="3">
        <v>0.156026</v>
      </c>
      <c r="BU130" s="3">
        <v>0.183422</v>
      </c>
      <c r="BV130" s="3">
        <v>0.209153</v>
      </c>
      <c r="BW130" s="3">
        <v>0.23199</v>
      </c>
      <c r="BX130" s="3">
        <v>0.250754</v>
      </c>
      <c r="BY130" s="3">
        <v>0.266203</v>
      </c>
      <c r="BZ130" s="3">
        <v>0.278701</v>
      </c>
      <c r="CA130" s="3">
        <v>0.289127</v>
      </c>
      <c r="CB130" s="3">
        <v>0.298343</v>
      </c>
      <c r="CC130" s="3">
        <v>0.304621</v>
      </c>
      <c r="CD130" s="3">
        <v>0.309492</v>
      </c>
      <c r="CE130" s="3">
        <v>0.314009</v>
      </c>
      <c r="CF130" s="3">
        <v>0.318302</v>
      </c>
      <c r="CG130" s="3">
        <v>0.32296</v>
      </c>
      <c r="CH130" s="3">
        <v>0.325392</v>
      </c>
      <c r="CI130" s="3">
        <v>0.326524</v>
      </c>
      <c r="CJ130" s="3">
        <v>0.328088</v>
      </c>
      <c r="CK130" s="3">
        <v>0.329798</v>
      </c>
      <c r="CL130" s="3">
        <v>0.329995</v>
      </c>
      <c r="CM130" s="3">
        <v>0.329519</v>
      </c>
      <c r="CN130" s="3">
        <v>0.326329</v>
      </c>
      <c r="CO130" s="3">
        <v>0.323175</v>
      </c>
      <c r="CP130" s="3">
        <v>0.318367</v>
      </c>
      <c r="CQ130" s="3">
        <v>0.316315</v>
      </c>
      <c r="CR130" s="3">
        <v>0.315936</v>
      </c>
      <c r="CS130" s="3">
        <v>0.315845</v>
      </c>
      <c r="CT130" s="3">
        <v>0.314741</v>
      </c>
      <c r="CU130" s="3">
        <v>0.313627</v>
      </c>
      <c r="CV130" s="3">
        <v>0.311733</v>
      </c>
      <c r="CW130" s="3">
        <v>0.309887</v>
      </c>
      <c r="CX130" s="3">
        <v>0.307953</v>
      </c>
      <c r="CY130" s="3">
        <v>0.305239</v>
      </c>
      <c r="CZ130" s="3">
        <v>0.307594</v>
      </c>
      <c r="DA130" s="3">
        <v>0.309842</v>
      </c>
      <c r="DB130" s="3">
        <v>0.309965</v>
      </c>
      <c r="DC130" s="3">
        <v>0.312452</v>
      </c>
      <c r="DD130" s="3">
        <v>0.312264</v>
      </c>
      <c r="DE130" s="3">
        <v>0.310374</v>
      </c>
      <c r="DF130" s="3">
        <v>0.306769</v>
      </c>
      <c r="DG130" s="3">
        <v>0.304037</v>
      </c>
      <c r="DH130" s="3">
        <v>0.300119</v>
      </c>
      <c r="DI130" s="3">
        <v>0.292364</v>
      </c>
      <c r="DJ130" s="3">
        <v>0.287118</v>
      </c>
      <c r="DK130" s="3">
        <v>0.280014</v>
      </c>
      <c r="DL130" s="3">
        <v>0.268698</v>
      </c>
      <c r="DM130" s="3">
        <v>0.255827</v>
      </c>
      <c r="DN130" s="3">
        <v>0.245138</v>
      </c>
      <c r="DO130" s="3">
        <v>0.238587</v>
      </c>
      <c r="DP130" s="3">
        <v>0.235652</v>
      </c>
      <c r="DQ130" s="3">
        <v>0.233841</v>
      </c>
      <c r="DR130" s="3">
        <v>0.234955</v>
      </c>
      <c r="DS130" s="3">
        <v>0.235899</v>
      </c>
      <c r="DT130" s="3">
        <v>0.235906</v>
      </c>
      <c r="DU130" s="3">
        <v>0.235538</v>
      </c>
      <c r="DV130" s="3">
        <v>0.238359</v>
      </c>
      <c r="DW130" s="3">
        <v>0.240775</v>
      </c>
      <c r="DX130" s="3">
        <v>0.244693</v>
      </c>
      <c r="DY130" s="3">
        <v>0.248366</v>
      </c>
      <c r="DZ130" s="3">
        <v>0.249339</v>
      </c>
      <c r="EA130" s="3">
        <v>0.254396</v>
      </c>
      <c r="EB130" s="3">
        <v>0.257017</v>
      </c>
      <c r="EC130" s="3">
        <v>0.255534</v>
      </c>
    </row>
    <row r="131" s="1" customFormat="1" ht="15" spans="1:133">
      <c r="A131" s="3" t="s">
        <v>137</v>
      </c>
      <c r="B131" s="3">
        <v>0.479</v>
      </c>
      <c r="C131" s="3">
        <v>300.1506</v>
      </c>
      <c r="D131" s="3">
        <v>5.6792</v>
      </c>
      <c r="E131" s="3">
        <f t="shared" si="1"/>
        <v>306.3088</v>
      </c>
      <c r="F131" s="3">
        <v>0.070143</v>
      </c>
      <c r="G131" s="3">
        <v>0.06608</v>
      </c>
      <c r="H131" s="3">
        <v>0.056986</v>
      </c>
      <c r="I131" s="3">
        <v>0.0466</v>
      </c>
      <c r="J131" s="3">
        <v>0.040178</v>
      </c>
      <c r="K131" s="3">
        <v>0.034487</v>
      </c>
      <c r="L131" s="3">
        <v>0.028349</v>
      </c>
      <c r="M131" s="3">
        <v>0.024971</v>
      </c>
      <c r="N131" s="3">
        <v>0.023321</v>
      </c>
      <c r="O131" s="3">
        <v>0.022064</v>
      </c>
      <c r="P131" s="3">
        <v>0.021143</v>
      </c>
      <c r="Q131" s="3">
        <v>0.020787</v>
      </c>
      <c r="R131" s="3">
        <v>0.020576</v>
      </c>
      <c r="S131" s="3">
        <v>0.020796</v>
      </c>
      <c r="T131" s="3">
        <v>0.021154</v>
      </c>
      <c r="U131" s="3">
        <v>0.020754</v>
      </c>
      <c r="V131" s="3">
        <v>0.020311</v>
      </c>
      <c r="W131" s="3">
        <v>0.019693</v>
      </c>
      <c r="X131" s="3">
        <v>0.01884</v>
      </c>
      <c r="Y131" s="3">
        <v>0.01779</v>
      </c>
      <c r="Z131" s="3">
        <v>0.01733</v>
      </c>
      <c r="AA131" s="3">
        <v>0.017027</v>
      </c>
      <c r="AB131" s="3">
        <v>0.016784</v>
      </c>
      <c r="AC131" s="3">
        <v>0.016593</v>
      </c>
      <c r="AD131" s="3">
        <v>0.016552</v>
      </c>
      <c r="AE131" s="3">
        <v>0.016589</v>
      </c>
      <c r="AF131" s="3">
        <v>0.016775</v>
      </c>
      <c r="AG131" s="3">
        <v>0.016929</v>
      </c>
      <c r="AH131" s="3">
        <v>0.017091</v>
      </c>
      <c r="AI131" s="3">
        <v>0.017286</v>
      </c>
      <c r="AJ131" s="3">
        <v>0.017439</v>
      </c>
      <c r="AK131" s="3">
        <v>0.017463</v>
      </c>
      <c r="AL131" s="3">
        <v>0.017557</v>
      </c>
      <c r="AM131" s="3">
        <v>0.017538</v>
      </c>
      <c r="AN131" s="3">
        <v>0.017614</v>
      </c>
      <c r="AO131" s="3">
        <v>0.017806</v>
      </c>
      <c r="AP131" s="3">
        <v>0.017996</v>
      </c>
      <c r="AQ131" s="3">
        <v>0.018151</v>
      </c>
      <c r="AR131" s="3">
        <v>0.018337</v>
      </c>
      <c r="AS131" s="3">
        <v>0.018537</v>
      </c>
      <c r="AT131" s="3">
        <v>0.018771</v>
      </c>
      <c r="AU131" s="3">
        <v>0.01891</v>
      </c>
      <c r="AV131" s="3">
        <v>0.019142</v>
      </c>
      <c r="AW131" s="3">
        <v>0.019434</v>
      </c>
      <c r="AX131" s="3">
        <v>0.019829</v>
      </c>
      <c r="AY131" s="3">
        <v>0.020171</v>
      </c>
      <c r="AZ131" s="3">
        <v>0.020574</v>
      </c>
      <c r="BA131" s="3">
        <v>0.020873</v>
      </c>
      <c r="BB131" s="3">
        <v>0.02112</v>
      </c>
      <c r="BC131" s="3">
        <v>0.021361</v>
      </c>
      <c r="BD131" s="3">
        <v>0.021558</v>
      </c>
      <c r="BE131" s="3">
        <v>0.021613</v>
      </c>
      <c r="BF131" s="3">
        <v>0.021403</v>
      </c>
      <c r="BG131" s="3">
        <v>0.021305</v>
      </c>
      <c r="BH131" s="3">
        <v>0.021534</v>
      </c>
      <c r="BI131" s="3">
        <v>0.021934</v>
      </c>
      <c r="BJ131" s="3">
        <v>0.022248</v>
      </c>
      <c r="BK131" s="3">
        <v>0.02239</v>
      </c>
      <c r="BL131" s="3">
        <v>0.022873</v>
      </c>
      <c r="BM131" s="3">
        <v>0.02424</v>
      </c>
      <c r="BN131" s="3">
        <v>0.027612</v>
      </c>
      <c r="BO131" s="3">
        <v>0.036681</v>
      </c>
      <c r="BP131" s="3">
        <v>0.054327</v>
      </c>
      <c r="BQ131" s="3">
        <v>0.076457</v>
      </c>
      <c r="BR131" s="3">
        <v>0.09993</v>
      </c>
      <c r="BS131" s="3">
        <v>0.123884</v>
      </c>
      <c r="BT131" s="3">
        <v>0.148007</v>
      </c>
      <c r="BU131" s="3">
        <v>0.172125</v>
      </c>
      <c r="BV131" s="3">
        <v>0.195014</v>
      </c>
      <c r="BW131" s="3">
        <v>0.215895</v>
      </c>
      <c r="BX131" s="3">
        <v>0.233817</v>
      </c>
      <c r="BY131" s="3">
        <v>0.24871</v>
      </c>
      <c r="BZ131" s="3">
        <v>0.261116</v>
      </c>
      <c r="CA131" s="3">
        <v>0.272827</v>
      </c>
      <c r="CB131" s="3">
        <v>0.282939</v>
      </c>
      <c r="CC131" s="3">
        <v>0.290514</v>
      </c>
      <c r="CD131" s="3">
        <v>0.296107</v>
      </c>
      <c r="CE131" s="3">
        <v>0.301693</v>
      </c>
      <c r="CF131" s="3">
        <v>0.306521</v>
      </c>
      <c r="CG131" s="3">
        <v>0.312018</v>
      </c>
      <c r="CH131" s="3">
        <v>0.315276</v>
      </c>
      <c r="CI131" s="3">
        <v>0.317476</v>
      </c>
      <c r="CJ131" s="3">
        <v>0.320207</v>
      </c>
      <c r="CK131" s="3">
        <v>0.322219</v>
      </c>
      <c r="CL131" s="3">
        <v>0.322363</v>
      </c>
      <c r="CM131" s="3">
        <v>0.321646</v>
      </c>
      <c r="CN131" s="3">
        <v>0.319606</v>
      </c>
      <c r="CO131" s="3">
        <v>0.317575</v>
      </c>
      <c r="CP131" s="3">
        <v>0.313595</v>
      </c>
      <c r="CQ131" s="3">
        <v>0.311646</v>
      </c>
      <c r="CR131" s="3">
        <v>0.311602</v>
      </c>
      <c r="CS131" s="3">
        <v>0.311435</v>
      </c>
      <c r="CT131" s="3">
        <v>0.309979</v>
      </c>
      <c r="CU131" s="3">
        <v>0.309458</v>
      </c>
      <c r="CV131" s="3">
        <v>0.30779</v>
      </c>
      <c r="CW131" s="3">
        <v>0.306511</v>
      </c>
      <c r="CX131" s="3">
        <v>0.304433</v>
      </c>
      <c r="CY131" s="3">
        <v>0.300543</v>
      </c>
      <c r="CZ131" s="3">
        <v>0.302256</v>
      </c>
      <c r="DA131" s="3">
        <v>0.303777</v>
      </c>
      <c r="DB131" s="3">
        <v>0.304091</v>
      </c>
      <c r="DC131" s="3">
        <v>0.307261</v>
      </c>
      <c r="DD131" s="3">
        <v>0.308766</v>
      </c>
      <c r="DE131" s="3">
        <v>0.30727</v>
      </c>
      <c r="DF131" s="3">
        <v>0.303592</v>
      </c>
      <c r="DG131" s="3">
        <v>0.301281</v>
      </c>
      <c r="DH131" s="3">
        <v>0.297569</v>
      </c>
      <c r="DI131" s="3">
        <v>0.290015</v>
      </c>
      <c r="DJ131" s="3">
        <v>0.283933</v>
      </c>
      <c r="DK131" s="3">
        <v>0.27726</v>
      </c>
      <c r="DL131" s="3">
        <v>0.267503</v>
      </c>
      <c r="DM131" s="3">
        <v>0.255738</v>
      </c>
      <c r="DN131" s="3">
        <v>0.24445</v>
      </c>
      <c r="DO131" s="3">
        <v>0.238338</v>
      </c>
      <c r="DP131" s="3">
        <v>0.234873</v>
      </c>
      <c r="DQ131" s="3">
        <v>0.23342</v>
      </c>
      <c r="DR131" s="3">
        <v>0.233712</v>
      </c>
      <c r="DS131" s="3">
        <v>0.23464</v>
      </c>
      <c r="DT131" s="3">
        <v>0.234405</v>
      </c>
      <c r="DU131" s="3">
        <v>0.23468</v>
      </c>
      <c r="DV131" s="3">
        <v>0.236213</v>
      </c>
      <c r="DW131" s="3">
        <v>0.239054</v>
      </c>
      <c r="DX131" s="3">
        <v>0.242807</v>
      </c>
      <c r="DY131" s="3">
        <v>0.246331</v>
      </c>
      <c r="DZ131" s="3">
        <v>0.250951</v>
      </c>
      <c r="EA131" s="3">
        <v>0.251107</v>
      </c>
      <c r="EB131" s="3">
        <v>0.254924</v>
      </c>
      <c r="EC131" s="3">
        <v>0.251766</v>
      </c>
    </row>
    <row r="132" s="1" customFormat="1" ht="15" spans="1:133">
      <c r="A132" s="3" t="s">
        <v>137</v>
      </c>
      <c r="B132" s="3">
        <v>0</v>
      </c>
      <c r="C132" s="3">
        <v>93.7642</v>
      </c>
      <c r="D132" s="3">
        <v>2.1007</v>
      </c>
      <c r="E132" s="3">
        <f t="shared" ref="E132:E195" si="2">B132+C132+D132</f>
        <v>95.8649</v>
      </c>
      <c r="F132" s="3">
        <v>0.069778</v>
      </c>
      <c r="G132" s="3">
        <v>0.066153</v>
      </c>
      <c r="H132" s="3">
        <v>0.06057</v>
      </c>
      <c r="I132" s="3">
        <v>0.052547</v>
      </c>
      <c r="J132" s="3">
        <v>0.049433</v>
      </c>
      <c r="K132" s="3">
        <v>0.046045</v>
      </c>
      <c r="L132" s="3">
        <v>0.041608</v>
      </c>
      <c r="M132" s="3">
        <v>0.038557</v>
      </c>
      <c r="N132" s="3">
        <v>0.037767</v>
      </c>
      <c r="O132" s="3">
        <v>0.037116</v>
      </c>
      <c r="P132" s="3">
        <v>0.036566</v>
      </c>
      <c r="Q132" s="3">
        <v>0.036756</v>
      </c>
      <c r="R132" s="3">
        <v>0.037112</v>
      </c>
      <c r="S132" s="3">
        <v>0.037625</v>
      </c>
      <c r="T132" s="3">
        <v>0.037747</v>
      </c>
      <c r="U132" s="3">
        <v>0.036849</v>
      </c>
      <c r="V132" s="3">
        <v>0.035722</v>
      </c>
      <c r="W132" s="3">
        <v>0.034456</v>
      </c>
      <c r="X132" s="3">
        <v>0.032895</v>
      </c>
      <c r="Y132" s="3">
        <v>0.03105</v>
      </c>
      <c r="Z132" s="3">
        <v>0.030029</v>
      </c>
      <c r="AA132" s="3">
        <v>0.029405</v>
      </c>
      <c r="AB132" s="3">
        <v>0.02883</v>
      </c>
      <c r="AC132" s="3">
        <v>0.02845</v>
      </c>
      <c r="AD132" s="3">
        <v>0.028223</v>
      </c>
      <c r="AE132" s="3">
        <v>0.028028</v>
      </c>
      <c r="AF132" s="3">
        <v>0.028028</v>
      </c>
      <c r="AG132" s="3">
        <v>0.028021</v>
      </c>
      <c r="AH132" s="3">
        <v>0.028032</v>
      </c>
      <c r="AI132" s="3">
        <v>0.02812</v>
      </c>
      <c r="AJ132" s="3">
        <v>0.028193</v>
      </c>
      <c r="AK132" s="3">
        <v>0.028203</v>
      </c>
      <c r="AL132" s="3">
        <v>0.02827</v>
      </c>
      <c r="AM132" s="3">
        <v>0.028221</v>
      </c>
      <c r="AN132" s="3">
        <v>0.028257</v>
      </c>
      <c r="AO132" s="3">
        <v>0.028444</v>
      </c>
      <c r="AP132" s="3">
        <v>0.028631</v>
      </c>
      <c r="AQ132" s="3">
        <v>0.028821</v>
      </c>
      <c r="AR132" s="3">
        <v>0.029119</v>
      </c>
      <c r="AS132" s="3">
        <v>0.029492</v>
      </c>
      <c r="AT132" s="3">
        <v>0.029863</v>
      </c>
      <c r="AU132" s="3">
        <v>0.030119</v>
      </c>
      <c r="AV132" s="3">
        <v>0.0305</v>
      </c>
      <c r="AW132" s="3">
        <v>0.030957</v>
      </c>
      <c r="AX132" s="3">
        <v>0.031451</v>
      </c>
      <c r="AY132" s="3">
        <v>0.032008</v>
      </c>
      <c r="AZ132" s="3">
        <v>0.032645</v>
      </c>
      <c r="BA132" s="3">
        <v>0.033293</v>
      </c>
      <c r="BB132" s="3">
        <v>0.033852</v>
      </c>
      <c r="BC132" s="3">
        <v>0.034309</v>
      </c>
      <c r="BD132" s="3">
        <v>0.034715</v>
      </c>
      <c r="BE132" s="3">
        <v>0.035044</v>
      </c>
      <c r="BF132" s="3">
        <v>0.035351</v>
      </c>
      <c r="BG132" s="3">
        <v>0.036146</v>
      </c>
      <c r="BH132" s="3">
        <v>0.037456</v>
      </c>
      <c r="BI132" s="3">
        <v>0.039219</v>
      </c>
      <c r="BJ132" s="3">
        <v>0.041698</v>
      </c>
      <c r="BK132" s="3">
        <v>0.044869</v>
      </c>
      <c r="BL132" s="3">
        <v>0.049265</v>
      </c>
      <c r="BM132" s="3">
        <v>0.055642</v>
      </c>
      <c r="BN132" s="3">
        <v>0.064412</v>
      </c>
      <c r="BO132" s="3">
        <v>0.076996</v>
      </c>
      <c r="BP132" s="3">
        <v>0.093329</v>
      </c>
      <c r="BQ132" s="3">
        <v>0.110899</v>
      </c>
      <c r="BR132" s="3">
        <v>0.128982</v>
      </c>
      <c r="BS132" s="3">
        <v>0.147229</v>
      </c>
      <c r="BT132" s="3">
        <v>0.164836</v>
      </c>
      <c r="BU132" s="3">
        <v>0.181481</v>
      </c>
      <c r="BV132" s="3">
        <v>0.19672</v>
      </c>
      <c r="BW132" s="3">
        <v>0.210761</v>
      </c>
      <c r="BX132" s="3">
        <v>0.222853</v>
      </c>
      <c r="BY132" s="3">
        <v>0.233166</v>
      </c>
      <c r="BZ132" s="3">
        <v>0.242474</v>
      </c>
      <c r="CA132" s="3">
        <v>0.251476</v>
      </c>
      <c r="CB132" s="3">
        <v>0.259611</v>
      </c>
      <c r="CC132" s="3">
        <v>0.26562</v>
      </c>
      <c r="CD132" s="3">
        <v>0.270389</v>
      </c>
      <c r="CE132" s="3">
        <v>0.275252</v>
      </c>
      <c r="CF132" s="3">
        <v>0.279705</v>
      </c>
      <c r="CG132" s="3">
        <v>0.284724</v>
      </c>
      <c r="CH132" s="3">
        <v>0.287488</v>
      </c>
      <c r="CI132" s="3">
        <v>0.289427</v>
      </c>
      <c r="CJ132" s="3">
        <v>0.292023</v>
      </c>
      <c r="CK132" s="3">
        <v>0.294122</v>
      </c>
      <c r="CL132" s="3">
        <v>0.294359</v>
      </c>
      <c r="CM132" s="3">
        <v>0.293933</v>
      </c>
      <c r="CN132" s="3">
        <v>0.292092</v>
      </c>
      <c r="CO132" s="3">
        <v>0.29018</v>
      </c>
      <c r="CP132" s="3">
        <v>0.286325</v>
      </c>
      <c r="CQ132" s="3">
        <v>0.284734</v>
      </c>
      <c r="CR132" s="3">
        <v>0.285013</v>
      </c>
      <c r="CS132" s="3">
        <v>0.284957</v>
      </c>
      <c r="CT132" s="3">
        <v>0.28375</v>
      </c>
      <c r="CU132" s="3">
        <v>0.283108</v>
      </c>
      <c r="CV132" s="3">
        <v>0.281753</v>
      </c>
      <c r="CW132" s="3">
        <v>0.28063</v>
      </c>
      <c r="CX132" s="3">
        <v>0.27891</v>
      </c>
      <c r="CY132" s="3">
        <v>0.275947</v>
      </c>
      <c r="CZ132" s="3">
        <v>0.277491</v>
      </c>
      <c r="DA132" s="3">
        <v>0.279323</v>
      </c>
      <c r="DB132" s="3">
        <v>0.279421</v>
      </c>
      <c r="DC132" s="3">
        <v>0.281778</v>
      </c>
      <c r="DD132" s="3">
        <v>0.28274</v>
      </c>
      <c r="DE132" s="3">
        <v>0.281261</v>
      </c>
      <c r="DF132" s="3">
        <v>0.277779</v>
      </c>
      <c r="DG132" s="3">
        <v>0.276079</v>
      </c>
      <c r="DH132" s="3">
        <v>0.272966</v>
      </c>
      <c r="DI132" s="3">
        <v>0.266564</v>
      </c>
      <c r="DJ132" s="3">
        <v>0.261788</v>
      </c>
      <c r="DK132" s="3">
        <v>0.25601</v>
      </c>
      <c r="DL132" s="3">
        <v>0.247552</v>
      </c>
      <c r="DM132" s="3">
        <v>0.237484</v>
      </c>
      <c r="DN132" s="3">
        <v>0.227191</v>
      </c>
      <c r="DO132" s="3">
        <v>0.221326</v>
      </c>
      <c r="DP132" s="3">
        <v>0.218243</v>
      </c>
      <c r="DQ132" s="3">
        <v>0.216697</v>
      </c>
      <c r="DR132" s="3">
        <v>0.217413</v>
      </c>
      <c r="DS132" s="3">
        <v>0.217753</v>
      </c>
      <c r="DT132" s="3">
        <v>0.217824</v>
      </c>
      <c r="DU132" s="3">
        <v>0.217295</v>
      </c>
      <c r="DV132" s="3">
        <v>0.21903</v>
      </c>
      <c r="DW132" s="3">
        <v>0.221404</v>
      </c>
      <c r="DX132" s="3">
        <v>0.224742</v>
      </c>
      <c r="DY132" s="3">
        <v>0.227863</v>
      </c>
      <c r="DZ132" s="3">
        <v>0.231224</v>
      </c>
      <c r="EA132" s="3">
        <v>0.233695</v>
      </c>
      <c r="EB132" s="3">
        <v>0.235311</v>
      </c>
      <c r="EC132" s="3">
        <v>0.234288</v>
      </c>
    </row>
    <row r="133" s="1" customFormat="1" ht="15" spans="1:133">
      <c r="A133" s="3" t="s">
        <v>137</v>
      </c>
      <c r="B133" s="3">
        <v>0.4054</v>
      </c>
      <c r="C133" s="3">
        <v>161.751</v>
      </c>
      <c r="D133" s="3">
        <v>3.7771</v>
      </c>
      <c r="E133" s="3">
        <f t="shared" si="2"/>
        <v>165.9335</v>
      </c>
      <c r="F133" s="3">
        <v>0.069157</v>
      </c>
      <c r="G133" s="3">
        <v>0.066594</v>
      </c>
      <c r="H133" s="3">
        <v>0.060919</v>
      </c>
      <c r="I133" s="3">
        <v>0.052244</v>
      </c>
      <c r="J133" s="3">
        <v>0.046337</v>
      </c>
      <c r="K133" s="3">
        <v>0.042692</v>
      </c>
      <c r="L133" s="3">
        <v>0.03668</v>
      </c>
      <c r="M133" s="3">
        <v>0.032815</v>
      </c>
      <c r="N133" s="3">
        <v>0.031183</v>
      </c>
      <c r="O133" s="3">
        <v>0.03016</v>
      </c>
      <c r="P133" s="3">
        <v>0.029159</v>
      </c>
      <c r="Q133" s="3">
        <v>0.028811</v>
      </c>
      <c r="R133" s="3">
        <v>0.029049</v>
      </c>
      <c r="S133" s="3">
        <v>0.029679</v>
      </c>
      <c r="T133" s="3">
        <v>0.030407</v>
      </c>
      <c r="U133" s="3">
        <v>0.030367</v>
      </c>
      <c r="V133" s="3">
        <v>0.029927</v>
      </c>
      <c r="W133" s="3">
        <v>0.029062</v>
      </c>
      <c r="X133" s="3">
        <v>0.027905</v>
      </c>
      <c r="Y133" s="3">
        <v>0.026482</v>
      </c>
      <c r="Z133" s="3">
        <v>0.025793</v>
      </c>
      <c r="AA133" s="3">
        <v>0.025374</v>
      </c>
      <c r="AB133" s="3">
        <v>0.024988</v>
      </c>
      <c r="AC133" s="3">
        <v>0.024723</v>
      </c>
      <c r="AD133" s="3">
        <v>0.024665</v>
      </c>
      <c r="AE133" s="3">
        <v>0.0247</v>
      </c>
      <c r="AF133" s="3">
        <v>0.024905</v>
      </c>
      <c r="AG133" s="3">
        <v>0.025151</v>
      </c>
      <c r="AH133" s="3">
        <v>0.025426</v>
      </c>
      <c r="AI133" s="3">
        <v>0.025744</v>
      </c>
      <c r="AJ133" s="3">
        <v>0.025975</v>
      </c>
      <c r="AK133" s="3">
        <v>0.026037</v>
      </c>
      <c r="AL133" s="3">
        <v>0.026088</v>
      </c>
      <c r="AM133" s="3">
        <v>0.026123</v>
      </c>
      <c r="AN133" s="3">
        <v>0.026278</v>
      </c>
      <c r="AO133" s="3">
        <v>0.026601</v>
      </c>
      <c r="AP133" s="3">
        <v>0.026853</v>
      </c>
      <c r="AQ133" s="3">
        <v>0.027153</v>
      </c>
      <c r="AR133" s="3">
        <v>0.027488</v>
      </c>
      <c r="AS133" s="3">
        <v>0.027808</v>
      </c>
      <c r="AT133" s="3">
        <v>0.028134</v>
      </c>
      <c r="AU133" s="3">
        <v>0.028275</v>
      </c>
      <c r="AV133" s="3">
        <v>0.028579</v>
      </c>
      <c r="AW133" s="3">
        <v>0.029031</v>
      </c>
      <c r="AX133" s="3">
        <v>0.029462</v>
      </c>
      <c r="AY133" s="3">
        <v>0.029938</v>
      </c>
      <c r="AZ133" s="3">
        <v>0.030389</v>
      </c>
      <c r="BA133" s="3">
        <v>0.030679</v>
      </c>
      <c r="BB133" s="3">
        <v>0.030886</v>
      </c>
      <c r="BC133" s="3">
        <v>0.031101</v>
      </c>
      <c r="BD133" s="3">
        <v>0.031251</v>
      </c>
      <c r="BE133" s="3">
        <v>0.031174</v>
      </c>
      <c r="BF133" s="3">
        <v>0.030775</v>
      </c>
      <c r="BG133" s="3">
        <v>0.030558</v>
      </c>
      <c r="BH133" s="3">
        <v>0.030593</v>
      </c>
      <c r="BI133" s="3">
        <v>0.030869</v>
      </c>
      <c r="BJ133" s="3">
        <v>0.030963</v>
      </c>
      <c r="BK133" s="3">
        <v>0.030798</v>
      </c>
      <c r="BL133" s="3">
        <v>0.031112</v>
      </c>
      <c r="BM133" s="3">
        <v>0.032564</v>
      </c>
      <c r="BN133" s="3">
        <v>0.036213</v>
      </c>
      <c r="BO133" s="3">
        <v>0.045763</v>
      </c>
      <c r="BP133" s="3">
        <v>0.062868</v>
      </c>
      <c r="BQ133" s="3">
        <v>0.083666</v>
      </c>
      <c r="BR133" s="3">
        <v>0.105432</v>
      </c>
      <c r="BS133" s="3">
        <v>0.127359</v>
      </c>
      <c r="BT133" s="3">
        <v>0.149527</v>
      </c>
      <c r="BU133" s="3">
        <v>0.171916</v>
      </c>
      <c r="BV133" s="3">
        <v>0.19284</v>
      </c>
      <c r="BW133" s="3">
        <v>0.211757</v>
      </c>
      <c r="BX133" s="3">
        <v>0.228062</v>
      </c>
      <c r="BY133" s="3">
        <v>0.24172</v>
      </c>
      <c r="BZ133" s="3">
        <v>0.252907</v>
      </c>
      <c r="CA133" s="3">
        <v>0.262768</v>
      </c>
      <c r="CB133" s="3">
        <v>0.271656</v>
      </c>
      <c r="CC133" s="3">
        <v>0.277929</v>
      </c>
      <c r="CD133" s="3">
        <v>0.282801</v>
      </c>
      <c r="CE133" s="3">
        <v>0.287205</v>
      </c>
      <c r="CF133" s="3">
        <v>0.290972</v>
      </c>
      <c r="CG133" s="3">
        <v>0.295552</v>
      </c>
      <c r="CH133" s="3">
        <v>0.298544</v>
      </c>
      <c r="CI133" s="3">
        <v>0.300194</v>
      </c>
      <c r="CJ133" s="3">
        <v>0.302158</v>
      </c>
      <c r="CK133" s="3">
        <v>0.303732</v>
      </c>
      <c r="CL133" s="3">
        <v>0.303597</v>
      </c>
      <c r="CM133" s="3">
        <v>0.302984</v>
      </c>
      <c r="CN133" s="3">
        <v>0.300974</v>
      </c>
      <c r="CO133" s="3">
        <v>0.299006</v>
      </c>
      <c r="CP133" s="3">
        <v>0.294817</v>
      </c>
      <c r="CQ133" s="3">
        <v>0.293004</v>
      </c>
      <c r="CR133" s="3">
        <v>0.292718</v>
      </c>
      <c r="CS133" s="3">
        <v>0.293018</v>
      </c>
      <c r="CT133" s="3">
        <v>0.29166</v>
      </c>
      <c r="CU133" s="3">
        <v>0.290806</v>
      </c>
      <c r="CV133" s="3">
        <v>0.289084</v>
      </c>
      <c r="CW133" s="3">
        <v>0.28757</v>
      </c>
      <c r="CX133" s="3">
        <v>0.285491</v>
      </c>
      <c r="CY133" s="3">
        <v>0.281796</v>
      </c>
      <c r="CZ133" s="3">
        <v>0.282932</v>
      </c>
      <c r="DA133" s="3">
        <v>0.284181</v>
      </c>
      <c r="DB133" s="3">
        <v>0.284143</v>
      </c>
      <c r="DC133" s="3">
        <v>0.287046</v>
      </c>
      <c r="DD133" s="3">
        <v>0.288893</v>
      </c>
      <c r="DE133" s="3">
        <v>0.287727</v>
      </c>
      <c r="DF133" s="3">
        <v>0.284492</v>
      </c>
      <c r="DG133" s="3">
        <v>0.282603</v>
      </c>
      <c r="DH133" s="3">
        <v>0.279162</v>
      </c>
      <c r="DI133" s="3">
        <v>0.272049</v>
      </c>
      <c r="DJ133" s="3">
        <v>0.266652</v>
      </c>
      <c r="DK133" s="3">
        <v>0.260667</v>
      </c>
      <c r="DL133" s="3">
        <v>0.252364</v>
      </c>
      <c r="DM133" s="3">
        <v>0.242407</v>
      </c>
      <c r="DN133" s="3">
        <v>0.231883</v>
      </c>
      <c r="DO133" s="3">
        <v>0.225248</v>
      </c>
      <c r="DP133" s="3">
        <v>0.221908</v>
      </c>
      <c r="DQ133" s="3">
        <v>0.220229</v>
      </c>
      <c r="DR133" s="3">
        <v>0.220676</v>
      </c>
      <c r="DS133" s="3">
        <v>0.221312</v>
      </c>
      <c r="DT133" s="3">
        <v>0.221493</v>
      </c>
      <c r="DU133" s="3">
        <v>0.220947</v>
      </c>
      <c r="DV133" s="3">
        <v>0.222357</v>
      </c>
      <c r="DW133" s="3">
        <v>0.225183</v>
      </c>
      <c r="DX133" s="3">
        <v>0.228212</v>
      </c>
      <c r="DY133" s="3">
        <v>0.231559</v>
      </c>
      <c r="DZ133" s="3">
        <v>0.234828</v>
      </c>
      <c r="EA133" s="3">
        <v>0.237017</v>
      </c>
      <c r="EB133" s="3">
        <v>0.238463</v>
      </c>
      <c r="EC133" s="3">
        <v>0.237714</v>
      </c>
    </row>
    <row r="134" s="1" customFormat="1" ht="15" spans="1:133">
      <c r="A134" s="3" t="s">
        <v>137</v>
      </c>
      <c r="B134" s="3">
        <v>0.3764</v>
      </c>
      <c r="C134" s="3">
        <v>434.9851</v>
      </c>
      <c r="D134" s="3">
        <v>7.3114</v>
      </c>
      <c r="E134" s="3">
        <f t="shared" si="2"/>
        <v>442.6729</v>
      </c>
      <c r="F134" s="3">
        <v>0.068214</v>
      </c>
      <c r="G134" s="3">
        <v>0.067142</v>
      </c>
      <c r="H134" s="3">
        <v>0.060508</v>
      </c>
      <c r="I134" s="3">
        <v>0.051961</v>
      </c>
      <c r="J134" s="3">
        <v>0.046949</v>
      </c>
      <c r="K134" s="3">
        <v>0.042415</v>
      </c>
      <c r="L134" s="3">
        <v>0.035991</v>
      </c>
      <c r="M134" s="3">
        <v>0.032167</v>
      </c>
      <c r="N134" s="3">
        <v>0.030699</v>
      </c>
      <c r="O134" s="3">
        <v>0.029985</v>
      </c>
      <c r="P134" s="3">
        <v>0.029072</v>
      </c>
      <c r="Q134" s="3">
        <v>0.029146</v>
      </c>
      <c r="R134" s="3">
        <v>0.0294</v>
      </c>
      <c r="S134" s="3">
        <v>0.029857</v>
      </c>
      <c r="T134" s="3">
        <v>0.030016</v>
      </c>
      <c r="U134" s="3">
        <v>0.029439</v>
      </c>
      <c r="V134" s="3">
        <v>0.02871</v>
      </c>
      <c r="W134" s="3">
        <v>0.027816</v>
      </c>
      <c r="X134" s="3">
        <v>0.026796</v>
      </c>
      <c r="Y134" s="3">
        <v>0.025365</v>
      </c>
      <c r="Z134" s="3">
        <v>0.024657</v>
      </c>
      <c r="AA134" s="3">
        <v>0.024229</v>
      </c>
      <c r="AB134" s="3">
        <v>0.023849</v>
      </c>
      <c r="AC134" s="3">
        <v>0.023533</v>
      </c>
      <c r="AD134" s="3">
        <v>0.023363</v>
      </c>
      <c r="AE134" s="3">
        <v>0.02318</v>
      </c>
      <c r="AF134" s="3">
        <v>0.023099</v>
      </c>
      <c r="AG134" s="3">
        <v>0.023044</v>
      </c>
      <c r="AH134" s="3">
        <v>0.023024</v>
      </c>
      <c r="AI134" s="3">
        <v>0.023052</v>
      </c>
      <c r="AJ134" s="3">
        <v>0.023048</v>
      </c>
      <c r="AK134" s="3">
        <v>0.022992</v>
      </c>
      <c r="AL134" s="3">
        <v>0.022929</v>
      </c>
      <c r="AM134" s="3">
        <v>0.022799</v>
      </c>
      <c r="AN134" s="3">
        <v>0.022765</v>
      </c>
      <c r="AO134" s="3">
        <v>0.022809</v>
      </c>
      <c r="AP134" s="3">
        <v>0.022779</v>
      </c>
      <c r="AQ134" s="3">
        <v>0.0228</v>
      </c>
      <c r="AR134" s="3">
        <v>0.022901</v>
      </c>
      <c r="AS134" s="3">
        <v>0.02305</v>
      </c>
      <c r="AT134" s="3">
        <v>0.023237</v>
      </c>
      <c r="AU134" s="3">
        <v>0.023191</v>
      </c>
      <c r="AV134" s="3">
        <v>0.023296</v>
      </c>
      <c r="AW134" s="3">
        <v>0.023462</v>
      </c>
      <c r="AX134" s="3">
        <v>0.02358</v>
      </c>
      <c r="AY134" s="3">
        <v>0.023773</v>
      </c>
      <c r="AZ134" s="3">
        <v>0.024045</v>
      </c>
      <c r="BA134" s="3">
        <v>0.02432</v>
      </c>
      <c r="BB134" s="3">
        <v>0.02456</v>
      </c>
      <c r="BC134" s="3">
        <v>0.024762</v>
      </c>
      <c r="BD134" s="3">
        <v>0.024882</v>
      </c>
      <c r="BE134" s="3">
        <v>0.025016</v>
      </c>
      <c r="BF134" s="3">
        <v>0.025211</v>
      </c>
      <c r="BG134" s="3">
        <v>0.025803</v>
      </c>
      <c r="BH134" s="3">
        <v>0.026622</v>
      </c>
      <c r="BI134" s="3">
        <v>0.027699</v>
      </c>
      <c r="BJ134" s="3">
        <v>0.029192</v>
      </c>
      <c r="BK134" s="3">
        <v>0.031233</v>
      </c>
      <c r="BL134" s="3">
        <v>0.03424</v>
      </c>
      <c r="BM134" s="3">
        <v>0.038759</v>
      </c>
      <c r="BN134" s="3">
        <v>0.045224</v>
      </c>
      <c r="BO134" s="3">
        <v>0.054463</v>
      </c>
      <c r="BP134" s="3">
        <v>0.066901</v>
      </c>
      <c r="BQ134" s="3">
        <v>0.08172</v>
      </c>
      <c r="BR134" s="3">
        <v>0.098519</v>
      </c>
      <c r="BS134" s="3">
        <v>0.116655</v>
      </c>
      <c r="BT134" s="3">
        <v>0.135288</v>
      </c>
      <c r="BU134" s="3">
        <v>0.153986</v>
      </c>
      <c r="BV134" s="3">
        <v>0.172232</v>
      </c>
      <c r="BW134" s="3">
        <v>0.189467</v>
      </c>
      <c r="BX134" s="3">
        <v>0.205286</v>
      </c>
      <c r="BY134" s="3">
        <v>0.219813</v>
      </c>
      <c r="BZ134" s="3">
        <v>0.233088</v>
      </c>
      <c r="CA134" s="3">
        <v>0.245637</v>
      </c>
      <c r="CB134" s="3">
        <v>0.257728</v>
      </c>
      <c r="CC134" s="3">
        <v>0.267691</v>
      </c>
      <c r="CD134" s="3">
        <v>0.276295</v>
      </c>
      <c r="CE134" s="3">
        <v>0.284316</v>
      </c>
      <c r="CF134" s="3">
        <v>0.291515</v>
      </c>
      <c r="CG134" s="3">
        <v>0.299365</v>
      </c>
      <c r="CH134" s="3">
        <v>0.30523</v>
      </c>
      <c r="CI134" s="3">
        <v>0.309493</v>
      </c>
      <c r="CJ134" s="3">
        <v>0.313696</v>
      </c>
      <c r="CK134" s="3">
        <v>0.317338</v>
      </c>
      <c r="CL134" s="3">
        <v>0.319262</v>
      </c>
      <c r="CM134" s="3">
        <v>0.320496</v>
      </c>
      <c r="CN134" s="3">
        <v>0.319714</v>
      </c>
      <c r="CO134" s="3">
        <v>0.318455</v>
      </c>
      <c r="CP134" s="3">
        <v>0.314709</v>
      </c>
      <c r="CQ134" s="3">
        <v>0.314053</v>
      </c>
      <c r="CR134" s="3">
        <v>0.315174</v>
      </c>
      <c r="CS134" s="3">
        <v>0.316352</v>
      </c>
      <c r="CT134" s="3">
        <v>0.315756</v>
      </c>
      <c r="CU134" s="3">
        <v>0.3154</v>
      </c>
      <c r="CV134" s="3">
        <v>0.314162</v>
      </c>
      <c r="CW134" s="3">
        <v>0.313265</v>
      </c>
      <c r="CX134" s="3">
        <v>0.31146</v>
      </c>
      <c r="CY134" s="3">
        <v>0.308144</v>
      </c>
      <c r="CZ134" s="3">
        <v>0.309741</v>
      </c>
      <c r="DA134" s="3">
        <v>0.311376</v>
      </c>
      <c r="DB134" s="3">
        <v>0.31175</v>
      </c>
      <c r="DC134" s="3">
        <v>0.314953</v>
      </c>
      <c r="DD134" s="3">
        <v>0.317134</v>
      </c>
      <c r="DE134" s="3">
        <v>0.31602</v>
      </c>
      <c r="DF134" s="3">
        <v>0.312793</v>
      </c>
      <c r="DG134" s="3">
        <v>0.310822</v>
      </c>
      <c r="DH134" s="3">
        <v>0.307595</v>
      </c>
      <c r="DI134" s="3">
        <v>0.300234</v>
      </c>
      <c r="DJ134" s="3">
        <v>0.294534</v>
      </c>
      <c r="DK134" s="3">
        <v>0.288503</v>
      </c>
      <c r="DL134" s="3">
        <v>0.280184</v>
      </c>
      <c r="DM134" s="3">
        <v>0.270078</v>
      </c>
      <c r="DN134" s="3">
        <v>0.258859</v>
      </c>
      <c r="DO134" s="3">
        <v>0.251554</v>
      </c>
      <c r="DP134" s="3">
        <v>0.247889</v>
      </c>
      <c r="DQ134" s="3">
        <v>0.246028</v>
      </c>
      <c r="DR134" s="3">
        <v>0.246688</v>
      </c>
      <c r="DS134" s="3">
        <v>0.247198</v>
      </c>
      <c r="DT134" s="3">
        <v>0.24742</v>
      </c>
      <c r="DU134" s="3">
        <v>0.246943</v>
      </c>
      <c r="DV134" s="3">
        <v>0.248267</v>
      </c>
      <c r="DW134" s="3">
        <v>0.251021</v>
      </c>
      <c r="DX134" s="3">
        <v>0.254572</v>
      </c>
      <c r="DY134" s="3">
        <v>0.256981</v>
      </c>
      <c r="DZ134" s="3">
        <v>0.261139</v>
      </c>
      <c r="EA134" s="3">
        <v>0.262123</v>
      </c>
      <c r="EB134" s="3">
        <v>0.265004</v>
      </c>
      <c r="EC134" s="3">
        <v>0.262942</v>
      </c>
    </row>
    <row r="135" s="1" customFormat="1" ht="15" spans="1:133">
      <c r="A135" s="3" t="s">
        <v>135</v>
      </c>
      <c r="B135" s="3">
        <v>0</v>
      </c>
      <c r="C135" s="3">
        <v>0.9834</v>
      </c>
      <c r="D135" s="3">
        <v>0</v>
      </c>
      <c r="E135" s="3">
        <f t="shared" si="2"/>
        <v>0.9834</v>
      </c>
      <c r="F135" s="3">
        <v>0.114856</v>
      </c>
      <c r="G135" s="3">
        <v>0.144759</v>
      </c>
      <c r="H135" s="3">
        <v>0.181479</v>
      </c>
      <c r="I135" s="3">
        <v>0.216719</v>
      </c>
      <c r="J135" s="3">
        <v>0.241283</v>
      </c>
      <c r="K135" s="3">
        <v>0.24649</v>
      </c>
      <c r="L135" s="3">
        <v>0.235369</v>
      </c>
      <c r="M135" s="3">
        <v>0.22634</v>
      </c>
      <c r="N135" s="3">
        <v>0.226698</v>
      </c>
      <c r="O135" s="3">
        <v>0.231772</v>
      </c>
      <c r="P135" s="3">
        <v>0.240388</v>
      </c>
      <c r="Q135" s="3">
        <v>0.252845</v>
      </c>
      <c r="R135" s="3">
        <v>0.265867</v>
      </c>
      <c r="S135" s="3">
        <v>0.28197</v>
      </c>
      <c r="T135" s="3">
        <v>0.296158</v>
      </c>
      <c r="U135" s="3">
        <v>0.308729</v>
      </c>
      <c r="V135" s="3">
        <v>0.315249</v>
      </c>
      <c r="W135" s="3">
        <v>0.320138</v>
      </c>
      <c r="X135" s="3">
        <v>0.32274</v>
      </c>
      <c r="Y135" s="3">
        <v>0.326258</v>
      </c>
      <c r="Z135" s="3">
        <v>0.328039</v>
      </c>
      <c r="AA135" s="3">
        <v>0.325839</v>
      </c>
      <c r="AB135" s="3">
        <v>0.320338</v>
      </c>
      <c r="AC135" s="3">
        <v>0.318548</v>
      </c>
      <c r="AD135" s="3">
        <v>0.32325</v>
      </c>
      <c r="AE135" s="3">
        <v>0.330097</v>
      </c>
      <c r="AF135" s="3">
        <v>0.337403</v>
      </c>
      <c r="AG135" s="3">
        <v>0.343997</v>
      </c>
      <c r="AH135" s="3">
        <v>0.348695</v>
      </c>
      <c r="AI135" s="3">
        <v>0.353544</v>
      </c>
      <c r="AJ135" s="3">
        <v>0.356363</v>
      </c>
      <c r="AK135" s="3">
        <v>0.357216</v>
      </c>
      <c r="AL135" s="3">
        <v>0.35823</v>
      </c>
      <c r="AM135" s="3">
        <v>0.358663</v>
      </c>
      <c r="AN135" s="3">
        <v>0.35977</v>
      </c>
      <c r="AO135" s="3">
        <v>0.359745</v>
      </c>
      <c r="AP135" s="3">
        <v>0.358119</v>
      </c>
      <c r="AQ135" s="3">
        <v>0.358413</v>
      </c>
      <c r="AR135" s="3">
        <v>0.360837</v>
      </c>
      <c r="AS135" s="3">
        <v>0.363023</v>
      </c>
      <c r="AT135" s="3">
        <v>0.363621</v>
      </c>
      <c r="AU135" s="3">
        <v>0.362896</v>
      </c>
      <c r="AV135" s="3">
        <v>0.363174</v>
      </c>
      <c r="AW135" s="3">
        <v>0.362793</v>
      </c>
      <c r="AX135" s="3">
        <v>0.360917</v>
      </c>
      <c r="AY135" s="3">
        <v>0.359058</v>
      </c>
      <c r="AZ135" s="3">
        <v>0.356241</v>
      </c>
      <c r="BA135" s="3">
        <v>0.352622</v>
      </c>
      <c r="BB135" s="3">
        <v>0.348916</v>
      </c>
      <c r="BC135" s="3">
        <v>0.345638</v>
      </c>
      <c r="BD135" s="3">
        <v>0.342719</v>
      </c>
      <c r="BE135" s="3">
        <v>0.340717</v>
      </c>
      <c r="BF135" s="3">
        <v>0.337281</v>
      </c>
      <c r="BG135" s="3">
        <v>0.33501</v>
      </c>
      <c r="BH135" s="3">
        <v>0.332167</v>
      </c>
      <c r="BI135" s="3">
        <v>0.326086</v>
      </c>
      <c r="BJ135" s="3">
        <v>0.317607</v>
      </c>
      <c r="BK135" s="3">
        <v>0.307995</v>
      </c>
      <c r="BL135" s="3">
        <v>0.301167</v>
      </c>
      <c r="BM135" s="3">
        <v>0.298762</v>
      </c>
      <c r="BN135" s="3">
        <v>0.300514</v>
      </c>
      <c r="BO135" s="3">
        <v>0.310864</v>
      </c>
      <c r="BP135" s="3">
        <v>0.326408</v>
      </c>
      <c r="BQ135" s="3">
        <v>0.337323</v>
      </c>
      <c r="BR135" s="3">
        <v>0.343553</v>
      </c>
      <c r="BS135" s="3">
        <v>0.346925</v>
      </c>
      <c r="BT135" s="3">
        <v>0.34853</v>
      </c>
      <c r="BU135" s="3">
        <v>0.349165</v>
      </c>
      <c r="BV135" s="3">
        <v>0.34874</v>
      </c>
      <c r="BW135" s="3">
        <v>0.347325</v>
      </c>
      <c r="BX135" s="3">
        <v>0.345044</v>
      </c>
      <c r="BY135" s="3">
        <v>0.342548</v>
      </c>
      <c r="BZ135" s="3">
        <v>0.340037</v>
      </c>
      <c r="CA135" s="3">
        <v>0.33866</v>
      </c>
      <c r="CB135" s="3">
        <v>0.338287</v>
      </c>
      <c r="CC135" s="3">
        <v>0.336651</v>
      </c>
      <c r="CD135" s="3">
        <v>0.334362</v>
      </c>
      <c r="CE135" s="3">
        <v>0.332857</v>
      </c>
      <c r="CF135" s="3">
        <v>0.331721</v>
      </c>
      <c r="CG135" s="3">
        <v>0.33236</v>
      </c>
      <c r="CH135" s="3">
        <v>0.331708</v>
      </c>
      <c r="CI135" s="3">
        <v>0.330215</v>
      </c>
      <c r="CJ135" s="3">
        <v>0.329496</v>
      </c>
      <c r="CK135" s="3">
        <v>0.328503</v>
      </c>
      <c r="CL135" s="3">
        <v>0.326539</v>
      </c>
      <c r="CM135" s="3">
        <v>0.324679</v>
      </c>
      <c r="CN135" s="3">
        <v>0.322066</v>
      </c>
      <c r="CO135" s="3">
        <v>0.319317</v>
      </c>
      <c r="CP135" s="3">
        <v>0.313561</v>
      </c>
      <c r="CQ135" s="3">
        <v>0.309457</v>
      </c>
      <c r="CR135" s="3">
        <v>0.307291</v>
      </c>
      <c r="CS135" s="3">
        <v>0.306483</v>
      </c>
      <c r="CT135" s="3">
        <v>0.306653</v>
      </c>
      <c r="CU135" s="3">
        <v>0.309534</v>
      </c>
      <c r="CV135" s="3">
        <v>0.312805</v>
      </c>
      <c r="CW135" s="3">
        <v>0.313808</v>
      </c>
      <c r="CX135" s="3">
        <v>0.312108</v>
      </c>
      <c r="CY135" s="3">
        <v>0.308046</v>
      </c>
      <c r="CZ135" s="3">
        <v>0.308808</v>
      </c>
      <c r="DA135" s="3">
        <v>0.307973</v>
      </c>
      <c r="DB135" s="3">
        <v>0.304082</v>
      </c>
      <c r="DC135" s="3">
        <v>0.30196</v>
      </c>
      <c r="DD135" s="3">
        <v>0.29983</v>
      </c>
      <c r="DE135" s="3">
        <v>0.297402</v>
      </c>
      <c r="DF135" s="3">
        <v>0.293178</v>
      </c>
      <c r="DG135" s="3">
        <v>0.291087</v>
      </c>
      <c r="DH135" s="3">
        <v>0.287226</v>
      </c>
      <c r="DI135" s="3">
        <v>0.278734</v>
      </c>
      <c r="DJ135" s="3">
        <v>0.271069</v>
      </c>
      <c r="DK135" s="3">
        <v>0.26216</v>
      </c>
      <c r="DL135" s="3">
        <v>0.253116</v>
      </c>
      <c r="DM135" s="3">
        <v>0.245312</v>
      </c>
      <c r="DN135" s="3">
        <v>0.238509</v>
      </c>
      <c r="DO135" s="3">
        <v>0.23429</v>
      </c>
      <c r="DP135" s="3">
        <v>0.231904</v>
      </c>
      <c r="DQ135" s="3">
        <v>0.229975</v>
      </c>
      <c r="DR135" s="3">
        <v>0.230179</v>
      </c>
      <c r="DS135" s="3">
        <v>0.230782</v>
      </c>
      <c r="DT135" s="3">
        <v>0.233698</v>
      </c>
      <c r="DU135" s="3">
        <v>0.235296</v>
      </c>
      <c r="DV135" s="3">
        <v>0.23772</v>
      </c>
      <c r="DW135" s="3">
        <v>0.240455</v>
      </c>
      <c r="DX135" s="3">
        <v>0.241928</v>
      </c>
      <c r="DY135" s="3">
        <v>0.245769</v>
      </c>
      <c r="DZ135" s="3">
        <v>0.25027</v>
      </c>
      <c r="EA135" s="3">
        <v>0.252948</v>
      </c>
      <c r="EB135" s="3">
        <v>0.259557</v>
      </c>
      <c r="EC135" s="3">
        <v>0.254233</v>
      </c>
    </row>
    <row r="136" s="1" customFormat="1" ht="15" spans="1:133">
      <c r="A136" s="3" t="s">
        <v>135</v>
      </c>
      <c r="B136" s="3">
        <v>0</v>
      </c>
      <c r="C136" s="3">
        <v>0.6368</v>
      </c>
      <c r="D136" s="3">
        <v>0</v>
      </c>
      <c r="E136" s="3">
        <f t="shared" si="2"/>
        <v>0.6368</v>
      </c>
      <c r="F136" s="3">
        <v>0.098821</v>
      </c>
      <c r="G136" s="3">
        <v>0.113921</v>
      </c>
      <c r="H136" s="3">
        <v>0.133146</v>
      </c>
      <c r="I136" s="3">
        <v>0.157448</v>
      </c>
      <c r="J136" s="3">
        <v>0.175553</v>
      </c>
      <c r="K136" s="3">
        <v>0.18011</v>
      </c>
      <c r="L136" s="3">
        <v>0.177593</v>
      </c>
      <c r="M136" s="3">
        <v>0.173239</v>
      </c>
      <c r="N136" s="3">
        <v>0.175868</v>
      </c>
      <c r="O136" s="3">
        <v>0.183026</v>
      </c>
      <c r="P136" s="3">
        <v>0.19293</v>
      </c>
      <c r="Q136" s="3">
        <v>0.206431</v>
      </c>
      <c r="R136" s="3">
        <v>0.220532</v>
      </c>
      <c r="S136" s="3">
        <v>0.23451</v>
      </c>
      <c r="T136" s="3">
        <v>0.244352</v>
      </c>
      <c r="U136" s="3">
        <v>0.253112</v>
      </c>
      <c r="V136" s="3">
        <v>0.259687</v>
      </c>
      <c r="W136" s="3">
        <v>0.265658</v>
      </c>
      <c r="X136" s="3">
        <v>0.269173</v>
      </c>
      <c r="Y136" s="3">
        <v>0.27103</v>
      </c>
      <c r="Z136" s="3">
        <v>0.269943</v>
      </c>
      <c r="AA136" s="3">
        <v>0.266957</v>
      </c>
      <c r="AB136" s="3">
        <v>0.26337</v>
      </c>
      <c r="AC136" s="3">
        <v>0.263931</v>
      </c>
      <c r="AD136" s="3">
        <v>0.269152</v>
      </c>
      <c r="AE136" s="3">
        <v>0.274694</v>
      </c>
      <c r="AF136" s="3">
        <v>0.280278</v>
      </c>
      <c r="AG136" s="3">
        <v>0.284441</v>
      </c>
      <c r="AH136" s="3">
        <v>0.28696</v>
      </c>
      <c r="AI136" s="3">
        <v>0.289108</v>
      </c>
      <c r="AJ136" s="3">
        <v>0.290493</v>
      </c>
      <c r="AK136" s="3">
        <v>0.290698</v>
      </c>
      <c r="AL136" s="3">
        <v>0.291971</v>
      </c>
      <c r="AM136" s="3">
        <v>0.292778</v>
      </c>
      <c r="AN136" s="3">
        <v>0.293919</v>
      </c>
      <c r="AO136" s="3">
        <v>0.294282</v>
      </c>
      <c r="AP136" s="3">
        <v>0.292944</v>
      </c>
      <c r="AQ136" s="3">
        <v>0.293923</v>
      </c>
      <c r="AR136" s="3">
        <v>0.297516</v>
      </c>
      <c r="AS136" s="3">
        <v>0.30031</v>
      </c>
      <c r="AT136" s="3">
        <v>0.302624</v>
      </c>
      <c r="AU136" s="3">
        <v>0.303334</v>
      </c>
      <c r="AV136" s="3">
        <v>0.305318</v>
      </c>
      <c r="AW136" s="3">
        <v>0.306238</v>
      </c>
      <c r="AX136" s="3">
        <v>0.304689</v>
      </c>
      <c r="AY136" s="3">
        <v>0.303481</v>
      </c>
      <c r="AZ136" s="3">
        <v>0.302049</v>
      </c>
      <c r="BA136" s="3">
        <v>0.299893</v>
      </c>
      <c r="BB136" s="3">
        <v>0.297651</v>
      </c>
      <c r="BC136" s="3">
        <v>0.295425</v>
      </c>
      <c r="BD136" s="3">
        <v>0.292728</v>
      </c>
      <c r="BE136" s="3">
        <v>0.290649</v>
      </c>
      <c r="BF136" s="3">
        <v>0.28808</v>
      </c>
      <c r="BG136" s="3">
        <v>0.287666</v>
      </c>
      <c r="BH136" s="3">
        <v>0.28714</v>
      </c>
      <c r="BI136" s="3">
        <v>0.284178</v>
      </c>
      <c r="BJ136" s="3">
        <v>0.279763</v>
      </c>
      <c r="BK136" s="3">
        <v>0.274432</v>
      </c>
      <c r="BL136" s="3">
        <v>0.270838</v>
      </c>
      <c r="BM136" s="3">
        <v>0.269851</v>
      </c>
      <c r="BN136" s="3">
        <v>0.270372</v>
      </c>
      <c r="BO136" s="3">
        <v>0.274449</v>
      </c>
      <c r="BP136" s="3">
        <v>0.281448</v>
      </c>
      <c r="BQ136" s="3">
        <v>0.285785</v>
      </c>
      <c r="BR136" s="3">
        <v>0.288222</v>
      </c>
      <c r="BS136" s="3">
        <v>0.288991</v>
      </c>
      <c r="BT136" s="3">
        <v>0.288706</v>
      </c>
      <c r="BU136" s="3">
        <v>0.288005</v>
      </c>
      <c r="BV136" s="3">
        <v>0.286637</v>
      </c>
      <c r="BW136" s="3">
        <v>0.284639</v>
      </c>
      <c r="BX136" s="3">
        <v>0.281922</v>
      </c>
      <c r="BY136" s="3">
        <v>0.279353</v>
      </c>
      <c r="BZ136" s="3">
        <v>0.27703</v>
      </c>
      <c r="CA136" s="3">
        <v>0.275328</v>
      </c>
      <c r="CB136" s="3">
        <v>0.274676</v>
      </c>
      <c r="CC136" s="3">
        <v>0.272933</v>
      </c>
      <c r="CD136" s="3">
        <v>0.271332</v>
      </c>
      <c r="CE136" s="3">
        <v>0.269952</v>
      </c>
      <c r="CF136" s="3">
        <v>0.268612</v>
      </c>
      <c r="CG136" s="3">
        <v>0.268891</v>
      </c>
      <c r="CH136" s="3">
        <v>0.268375</v>
      </c>
      <c r="CI136" s="3">
        <v>0.267281</v>
      </c>
      <c r="CJ136" s="3">
        <v>0.266387</v>
      </c>
      <c r="CK136" s="3">
        <v>0.265209</v>
      </c>
      <c r="CL136" s="3">
        <v>0.263183</v>
      </c>
      <c r="CM136" s="3">
        <v>0.261154</v>
      </c>
      <c r="CN136" s="3">
        <v>0.258173</v>
      </c>
      <c r="CO136" s="3">
        <v>0.25549</v>
      </c>
      <c r="CP136" s="3">
        <v>0.250979</v>
      </c>
      <c r="CQ136" s="3">
        <v>0.247932</v>
      </c>
      <c r="CR136" s="3">
        <v>0.246175</v>
      </c>
      <c r="CS136" s="3">
        <v>0.245767</v>
      </c>
      <c r="CT136" s="3">
        <v>0.245845</v>
      </c>
      <c r="CU136" s="3">
        <v>0.248035</v>
      </c>
      <c r="CV136" s="3">
        <v>0.250391</v>
      </c>
      <c r="CW136" s="3">
        <v>0.250589</v>
      </c>
      <c r="CX136" s="3">
        <v>0.248829</v>
      </c>
      <c r="CY136" s="3">
        <v>0.245695</v>
      </c>
      <c r="CZ136" s="3">
        <v>0.245723</v>
      </c>
      <c r="DA136" s="3">
        <v>0.244906</v>
      </c>
      <c r="DB136" s="3">
        <v>0.241607</v>
      </c>
      <c r="DC136" s="3">
        <v>0.239559</v>
      </c>
      <c r="DD136" s="3">
        <v>0.237523</v>
      </c>
      <c r="DE136" s="3">
        <v>0.235543</v>
      </c>
      <c r="DF136" s="3">
        <v>0.232012</v>
      </c>
      <c r="DG136" s="3">
        <v>0.230051</v>
      </c>
      <c r="DH136" s="3">
        <v>0.226594</v>
      </c>
      <c r="DI136" s="3">
        <v>0.218824</v>
      </c>
      <c r="DJ136" s="3">
        <v>0.2117</v>
      </c>
      <c r="DK136" s="3">
        <v>0.204743</v>
      </c>
      <c r="DL136" s="3">
        <v>0.197743</v>
      </c>
      <c r="DM136" s="3">
        <v>0.190682</v>
      </c>
      <c r="DN136" s="3">
        <v>0.184887</v>
      </c>
      <c r="DO136" s="3">
        <v>0.181358</v>
      </c>
      <c r="DP136" s="3">
        <v>0.1787</v>
      </c>
      <c r="DQ136" s="3">
        <v>0.176523</v>
      </c>
      <c r="DR136" s="3">
        <v>0.176523</v>
      </c>
      <c r="DS136" s="3">
        <v>0.177009</v>
      </c>
      <c r="DT136" s="3">
        <v>0.178245</v>
      </c>
      <c r="DU136" s="3">
        <v>0.178903</v>
      </c>
      <c r="DV136" s="3">
        <v>0.180687</v>
      </c>
      <c r="DW136" s="3">
        <v>0.18238</v>
      </c>
      <c r="DX136" s="3">
        <v>0.183336</v>
      </c>
      <c r="DY136" s="3">
        <v>0.186445</v>
      </c>
      <c r="DZ136" s="3">
        <v>0.189618</v>
      </c>
      <c r="EA136" s="3">
        <v>0.192545</v>
      </c>
      <c r="EB136" s="3">
        <v>0.19825</v>
      </c>
      <c r="EC136" s="3">
        <v>0.197461</v>
      </c>
    </row>
    <row r="137" s="1" customFormat="1" ht="15" spans="1:133">
      <c r="A137" s="3" t="s">
        <v>135</v>
      </c>
      <c r="B137" s="3">
        <v>0</v>
      </c>
      <c r="C137" s="3">
        <v>0</v>
      </c>
      <c r="D137" s="3">
        <v>0</v>
      </c>
      <c r="E137" s="3">
        <f t="shared" si="2"/>
        <v>0</v>
      </c>
      <c r="F137" s="3">
        <v>0.105654</v>
      </c>
      <c r="G137" s="3">
        <v>0.122881</v>
      </c>
      <c r="H137" s="3">
        <v>0.143684</v>
      </c>
      <c r="I137" s="3">
        <v>0.172844</v>
      </c>
      <c r="J137" s="3">
        <v>0.195327</v>
      </c>
      <c r="K137" s="3">
        <v>0.207388</v>
      </c>
      <c r="L137" s="3">
        <v>0.210273</v>
      </c>
      <c r="M137" s="3">
        <v>0.211679</v>
      </c>
      <c r="N137" s="3">
        <v>0.220422</v>
      </c>
      <c r="O137" s="3">
        <v>0.233643</v>
      </c>
      <c r="P137" s="3">
        <v>0.250377</v>
      </c>
      <c r="Q137" s="3">
        <v>0.271652</v>
      </c>
      <c r="R137" s="3">
        <v>0.292179</v>
      </c>
      <c r="S137" s="3">
        <v>0.311094</v>
      </c>
      <c r="T137" s="3">
        <v>0.32463</v>
      </c>
      <c r="U137" s="3">
        <v>0.337281</v>
      </c>
      <c r="V137" s="3">
        <v>0.347293</v>
      </c>
      <c r="W137" s="3">
        <v>0.35627</v>
      </c>
      <c r="X137" s="3">
        <v>0.36189</v>
      </c>
      <c r="Y137" s="3">
        <v>0.364844</v>
      </c>
      <c r="Z137" s="3">
        <v>0.363353</v>
      </c>
      <c r="AA137" s="3">
        <v>0.359076</v>
      </c>
      <c r="AB137" s="3">
        <v>0.35558</v>
      </c>
      <c r="AC137" s="3">
        <v>0.35765</v>
      </c>
      <c r="AD137" s="3">
        <v>0.365356</v>
      </c>
      <c r="AE137" s="3">
        <v>0.373554</v>
      </c>
      <c r="AF137" s="3">
        <v>0.381789</v>
      </c>
      <c r="AG137" s="3">
        <v>0.387915</v>
      </c>
      <c r="AH137" s="3">
        <v>0.391547</v>
      </c>
      <c r="AI137" s="3">
        <v>0.394503</v>
      </c>
      <c r="AJ137" s="3">
        <v>0.396544</v>
      </c>
      <c r="AK137" s="3">
        <v>0.39706</v>
      </c>
      <c r="AL137" s="3">
        <v>0.39928</v>
      </c>
      <c r="AM137" s="3">
        <v>0.400241</v>
      </c>
      <c r="AN137" s="3">
        <v>0.401496</v>
      </c>
      <c r="AO137" s="3">
        <v>0.401271</v>
      </c>
      <c r="AP137" s="3">
        <v>0.399522</v>
      </c>
      <c r="AQ137" s="3">
        <v>0.401176</v>
      </c>
      <c r="AR137" s="3">
        <v>0.406459</v>
      </c>
      <c r="AS137" s="3">
        <v>0.410841</v>
      </c>
      <c r="AT137" s="3">
        <v>0.413722</v>
      </c>
      <c r="AU137" s="3">
        <v>0.414382</v>
      </c>
      <c r="AV137" s="3">
        <v>0.416705</v>
      </c>
      <c r="AW137" s="3">
        <v>0.417422</v>
      </c>
      <c r="AX137" s="3">
        <v>0.415467</v>
      </c>
      <c r="AY137" s="3">
        <v>0.413692</v>
      </c>
      <c r="AZ137" s="3">
        <v>0.411547</v>
      </c>
      <c r="BA137" s="3">
        <v>0.408993</v>
      </c>
      <c r="BB137" s="3">
        <v>0.405941</v>
      </c>
      <c r="BC137" s="3">
        <v>0.402791</v>
      </c>
      <c r="BD137" s="3">
        <v>0.399412</v>
      </c>
      <c r="BE137" s="3">
        <v>0.396522</v>
      </c>
      <c r="BF137" s="3">
        <v>0.392003</v>
      </c>
      <c r="BG137" s="3">
        <v>0.390845</v>
      </c>
      <c r="BH137" s="3">
        <v>0.390572</v>
      </c>
      <c r="BI137" s="3">
        <v>0.38711</v>
      </c>
      <c r="BJ137" s="3">
        <v>0.381928</v>
      </c>
      <c r="BK137" s="3">
        <v>0.375894</v>
      </c>
      <c r="BL137" s="3">
        <v>0.371505</v>
      </c>
      <c r="BM137" s="3">
        <v>0.370249</v>
      </c>
      <c r="BN137" s="3">
        <v>0.371059</v>
      </c>
      <c r="BO137" s="3">
        <v>0.376722</v>
      </c>
      <c r="BP137" s="3">
        <v>0.385779</v>
      </c>
      <c r="BQ137" s="3">
        <v>0.3909</v>
      </c>
      <c r="BR137" s="3">
        <v>0.393464</v>
      </c>
      <c r="BS137" s="3">
        <v>0.394284</v>
      </c>
      <c r="BT137" s="3">
        <v>0.393364</v>
      </c>
      <c r="BU137" s="3">
        <v>0.391417</v>
      </c>
      <c r="BV137" s="3">
        <v>0.389227</v>
      </c>
      <c r="BW137" s="3">
        <v>0.386798</v>
      </c>
      <c r="BX137" s="3">
        <v>0.383068</v>
      </c>
      <c r="BY137" s="3">
        <v>0.379237</v>
      </c>
      <c r="BZ137" s="3">
        <v>0.376042</v>
      </c>
      <c r="CA137" s="3">
        <v>0.37414</v>
      </c>
      <c r="CB137" s="3">
        <v>0.373269</v>
      </c>
      <c r="CC137" s="3">
        <v>0.370721</v>
      </c>
      <c r="CD137" s="3">
        <v>0.368253</v>
      </c>
      <c r="CE137" s="3">
        <v>0.366675</v>
      </c>
      <c r="CF137" s="3">
        <v>0.365471</v>
      </c>
      <c r="CG137" s="3">
        <v>0.365916</v>
      </c>
      <c r="CH137" s="3">
        <v>0.364835</v>
      </c>
      <c r="CI137" s="3">
        <v>0.363371</v>
      </c>
      <c r="CJ137" s="3">
        <v>0.36285</v>
      </c>
      <c r="CK137" s="3">
        <v>0.361908</v>
      </c>
      <c r="CL137" s="3">
        <v>0.359154</v>
      </c>
      <c r="CM137" s="3">
        <v>0.356001</v>
      </c>
      <c r="CN137" s="3">
        <v>0.351753</v>
      </c>
      <c r="CO137" s="3">
        <v>0.347729</v>
      </c>
      <c r="CP137" s="3">
        <v>0.342047</v>
      </c>
      <c r="CQ137" s="3">
        <v>0.338175</v>
      </c>
      <c r="CR137" s="3">
        <v>0.335984</v>
      </c>
      <c r="CS137" s="3">
        <v>0.335212</v>
      </c>
      <c r="CT137" s="3">
        <v>0.334934</v>
      </c>
      <c r="CU137" s="3">
        <v>0.337932</v>
      </c>
      <c r="CV137" s="3">
        <v>0.341421</v>
      </c>
      <c r="CW137" s="3">
        <v>0.342459</v>
      </c>
      <c r="CX137" s="3">
        <v>0.340343</v>
      </c>
      <c r="CY137" s="3">
        <v>0.335903</v>
      </c>
      <c r="CZ137" s="3">
        <v>0.336078</v>
      </c>
      <c r="DA137" s="3">
        <v>0.33514</v>
      </c>
      <c r="DB137" s="3">
        <v>0.330978</v>
      </c>
      <c r="DC137" s="3">
        <v>0.328654</v>
      </c>
      <c r="DD137" s="3">
        <v>0.326268</v>
      </c>
      <c r="DE137" s="3">
        <v>0.323219</v>
      </c>
      <c r="DF137" s="3">
        <v>0.318509</v>
      </c>
      <c r="DG137" s="3">
        <v>0.316076</v>
      </c>
      <c r="DH137" s="3">
        <v>0.311686</v>
      </c>
      <c r="DI137" s="3">
        <v>0.30138</v>
      </c>
      <c r="DJ137" s="3">
        <v>0.291457</v>
      </c>
      <c r="DK137" s="3">
        <v>0.281219</v>
      </c>
      <c r="DL137" s="3">
        <v>0.27119</v>
      </c>
      <c r="DM137" s="3">
        <v>0.261624</v>
      </c>
      <c r="DN137" s="3">
        <v>0.253163</v>
      </c>
      <c r="DO137" s="3">
        <v>0.248233</v>
      </c>
      <c r="DP137" s="3">
        <v>0.245401</v>
      </c>
      <c r="DQ137" s="3">
        <v>0.243039</v>
      </c>
      <c r="DR137" s="3">
        <v>0.243234</v>
      </c>
      <c r="DS137" s="3">
        <v>0.244243</v>
      </c>
      <c r="DT137" s="3">
        <v>0.24635</v>
      </c>
      <c r="DU137" s="3">
        <v>0.247856</v>
      </c>
      <c r="DV137" s="3">
        <v>0.251169</v>
      </c>
      <c r="DW137" s="3">
        <v>0.253504</v>
      </c>
      <c r="DX137" s="3">
        <v>0.255949</v>
      </c>
      <c r="DY137" s="3">
        <v>0.26102</v>
      </c>
      <c r="DZ137" s="3">
        <v>0.266199</v>
      </c>
      <c r="EA137" s="3">
        <v>0.269975</v>
      </c>
      <c r="EB137" s="3">
        <v>0.275817</v>
      </c>
      <c r="EC137" s="3">
        <v>0.273758</v>
      </c>
    </row>
    <row r="138" s="1" customFormat="1" ht="15" spans="1:133">
      <c r="A138" s="3" t="s">
        <v>135</v>
      </c>
      <c r="B138" s="3">
        <v>0</v>
      </c>
      <c r="C138" s="3">
        <v>0</v>
      </c>
      <c r="D138" s="3">
        <v>0</v>
      </c>
      <c r="E138" s="3">
        <f t="shared" si="2"/>
        <v>0</v>
      </c>
      <c r="F138" s="3">
        <v>0.100201</v>
      </c>
      <c r="G138" s="3">
        <v>0.116422</v>
      </c>
      <c r="H138" s="3">
        <v>0.131342</v>
      </c>
      <c r="I138" s="3">
        <v>0.155844</v>
      </c>
      <c r="J138" s="3">
        <v>0.174619</v>
      </c>
      <c r="K138" s="3">
        <v>0.186401</v>
      </c>
      <c r="L138" s="3">
        <v>0.188154</v>
      </c>
      <c r="M138" s="3">
        <v>0.190764</v>
      </c>
      <c r="N138" s="3">
        <v>0.199724</v>
      </c>
      <c r="O138" s="3">
        <v>0.211168</v>
      </c>
      <c r="P138" s="3">
        <v>0.224923</v>
      </c>
      <c r="Q138" s="3">
        <v>0.241746</v>
      </c>
      <c r="R138" s="3">
        <v>0.258379</v>
      </c>
      <c r="S138" s="3">
        <v>0.274338</v>
      </c>
      <c r="T138" s="3">
        <v>0.287725</v>
      </c>
      <c r="U138" s="3">
        <v>0.297113</v>
      </c>
      <c r="V138" s="3">
        <v>0.302816</v>
      </c>
      <c r="W138" s="3">
        <v>0.308435</v>
      </c>
      <c r="X138" s="3">
        <v>0.311425</v>
      </c>
      <c r="Y138" s="3">
        <v>0.313436</v>
      </c>
      <c r="Z138" s="3">
        <v>0.312825</v>
      </c>
      <c r="AA138" s="3">
        <v>0.309943</v>
      </c>
      <c r="AB138" s="3">
        <v>0.30577</v>
      </c>
      <c r="AC138" s="3">
        <v>0.305595</v>
      </c>
      <c r="AD138" s="3">
        <v>0.31001</v>
      </c>
      <c r="AE138" s="3">
        <v>0.314472</v>
      </c>
      <c r="AF138" s="3">
        <v>0.318076</v>
      </c>
      <c r="AG138" s="3">
        <v>0.32099</v>
      </c>
      <c r="AH138" s="3">
        <v>0.322008</v>
      </c>
      <c r="AI138" s="3">
        <v>0.323535</v>
      </c>
      <c r="AJ138" s="3">
        <v>0.323919</v>
      </c>
      <c r="AK138" s="3">
        <v>0.323606</v>
      </c>
      <c r="AL138" s="3">
        <v>0.324311</v>
      </c>
      <c r="AM138" s="3">
        <v>0.324525</v>
      </c>
      <c r="AN138" s="3">
        <v>0.325347</v>
      </c>
      <c r="AO138" s="3">
        <v>0.324872</v>
      </c>
      <c r="AP138" s="3">
        <v>0.323728</v>
      </c>
      <c r="AQ138" s="3">
        <v>0.324474</v>
      </c>
      <c r="AR138" s="3">
        <v>0.327773</v>
      </c>
      <c r="AS138" s="3">
        <v>0.331448</v>
      </c>
      <c r="AT138" s="3">
        <v>0.333454</v>
      </c>
      <c r="AU138" s="3">
        <v>0.3342</v>
      </c>
      <c r="AV138" s="3">
        <v>0.33576</v>
      </c>
      <c r="AW138" s="3">
        <v>0.335996</v>
      </c>
      <c r="AX138" s="3">
        <v>0.334686</v>
      </c>
      <c r="AY138" s="3">
        <v>0.333401</v>
      </c>
      <c r="AZ138" s="3">
        <v>0.332345</v>
      </c>
      <c r="BA138" s="3">
        <v>0.331013</v>
      </c>
      <c r="BB138" s="3">
        <v>0.329026</v>
      </c>
      <c r="BC138" s="3">
        <v>0.326526</v>
      </c>
      <c r="BD138" s="3">
        <v>0.324049</v>
      </c>
      <c r="BE138" s="3">
        <v>0.322105</v>
      </c>
      <c r="BF138" s="3">
        <v>0.31857</v>
      </c>
      <c r="BG138" s="3">
        <v>0.317484</v>
      </c>
      <c r="BH138" s="3">
        <v>0.317341</v>
      </c>
      <c r="BI138" s="3">
        <v>0.315176</v>
      </c>
      <c r="BJ138" s="3">
        <v>0.31304</v>
      </c>
      <c r="BK138" s="3">
        <v>0.31049</v>
      </c>
      <c r="BL138" s="3">
        <v>0.308217</v>
      </c>
      <c r="BM138" s="3">
        <v>0.307265</v>
      </c>
      <c r="BN138" s="3">
        <v>0.306615</v>
      </c>
      <c r="BO138" s="3">
        <v>0.307866</v>
      </c>
      <c r="BP138" s="3">
        <v>0.310906</v>
      </c>
      <c r="BQ138" s="3">
        <v>0.311645</v>
      </c>
      <c r="BR138" s="3">
        <v>0.311383</v>
      </c>
      <c r="BS138" s="3">
        <v>0.310329</v>
      </c>
      <c r="BT138" s="3">
        <v>0.308367</v>
      </c>
      <c r="BU138" s="3">
        <v>0.306164</v>
      </c>
      <c r="BV138" s="3">
        <v>0.303804</v>
      </c>
      <c r="BW138" s="3">
        <v>0.301492</v>
      </c>
      <c r="BX138" s="3">
        <v>0.298195</v>
      </c>
      <c r="BY138" s="3">
        <v>0.29516</v>
      </c>
      <c r="BZ138" s="3">
        <v>0.292415</v>
      </c>
      <c r="CA138" s="3">
        <v>0.291011</v>
      </c>
      <c r="CB138" s="3">
        <v>0.290171</v>
      </c>
      <c r="CC138" s="3">
        <v>0.288352</v>
      </c>
      <c r="CD138" s="3">
        <v>0.286369</v>
      </c>
      <c r="CE138" s="3">
        <v>0.285061</v>
      </c>
      <c r="CF138" s="3">
        <v>0.284078</v>
      </c>
      <c r="CG138" s="3">
        <v>0.284414</v>
      </c>
      <c r="CH138" s="3">
        <v>0.283534</v>
      </c>
      <c r="CI138" s="3">
        <v>0.282223</v>
      </c>
      <c r="CJ138" s="3">
        <v>0.281828</v>
      </c>
      <c r="CK138" s="3">
        <v>0.281101</v>
      </c>
      <c r="CL138" s="3">
        <v>0.279009</v>
      </c>
      <c r="CM138" s="3">
        <v>0.276752</v>
      </c>
      <c r="CN138" s="3">
        <v>0.273856</v>
      </c>
      <c r="CO138" s="3">
        <v>0.271104</v>
      </c>
      <c r="CP138" s="3">
        <v>0.266357</v>
      </c>
      <c r="CQ138" s="3">
        <v>0.262882</v>
      </c>
      <c r="CR138" s="3">
        <v>0.260994</v>
      </c>
      <c r="CS138" s="3">
        <v>0.260172</v>
      </c>
      <c r="CT138" s="3">
        <v>0.259974</v>
      </c>
      <c r="CU138" s="3">
        <v>0.262336</v>
      </c>
      <c r="CV138" s="3">
        <v>0.26492</v>
      </c>
      <c r="CW138" s="3">
        <v>0.265692</v>
      </c>
      <c r="CX138" s="3">
        <v>0.26401</v>
      </c>
      <c r="CY138" s="3">
        <v>0.260421</v>
      </c>
      <c r="CZ138" s="3">
        <v>0.260441</v>
      </c>
      <c r="DA138" s="3">
        <v>0.259582</v>
      </c>
      <c r="DB138" s="3">
        <v>0.256231</v>
      </c>
      <c r="DC138" s="3">
        <v>0.254389</v>
      </c>
      <c r="DD138" s="3">
        <v>0.252467</v>
      </c>
      <c r="DE138" s="3">
        <v>0.250133</v>
      </c>
      <c r="DF138" s="3">
        <v>0.246317</v>
      </c>
      <c r="DG138" s="3">
        <v>0.244061</v>
      </c>
      <c r="DH138" s="3">
        <v>0.240712</v>
      </c>
      <c r="DI138" s="3">
        <v>0.232953</v>
      </c>
      <c r="DJ138" s="3">
        <v>0.225954</v>
      </c>
      <c r="DK138" s="3">
        <v>0.218667</v>
      </c>
      <c r="DL138" s="3">
        <v>0.211059</v>
      </c>
      <c r="DM138" s="3">
        <v>0.20422</v>
      </c>
      <c r="DN138" s="3">
        <v>0.197814</v>
      </c>
      <c r="DO138" s="3">
        <v>0.194446</v>
      </c>
      <c r="DP138" s="3">
        <v>0.192305</v>
      </c>
      <c r="DQ138" s="3">
        <v>0.189957</v>
      </c>
      <c r="DR138" s="3">
        <v>0.190008</v>
      </c>
      <c r="DS138" s="3">
        <v>0.190026</v>
      </c>
      <c r="DT138" s="3">
        <v>0.19135</v>
      </c>
      <c r="DU138" s="3">
        <v>0.192512</v>
      </c>
      <c r="DV138" s="3">
        <v>0.194192</v>
      </c>
      <c r="DW138" s="3">
        <v>0.196419</v>
      </c>
      <c r="DX138" s="3">
        <v>0.197323</v>
      </c>
      <c r="DY138" s="3">
        <v>0.200706</v>
      </c>
      <c r="DZ138" s="3">
        <v>0.203324</v>
      </c>
      <c r="EA138" s="3">
        <v>0.206003</v>
      </c>
      <c r="EB138" s="3">
        <v>0.209268</v>
      </c>
      <c r="EC138" s="3">
        <v>0.208712</v>
      </c>
    </row>
    <row r="139" s="1" customFormat="1" ht="15" spans="1:133">
      <c r="A139" s="3" t="s">
        <v>136</v>
      </c>
      <c r="B139" s="3">
        <v>0</v>
      </c>
      <c r="C139" s="3">
        <v>0</v>
      </c>
      <c r="D139" s="3">
        <v>0</v>
      </c>
      <c r="E139" s="3">
        <f t="shared" si="2"/>
        <v>0</v>
      </c>
      <c r="F139" s="3">
        <v>0.083722</v>
      </c>
      <c r="G139" s="3">
        <v>0.086286</v>
      </c>
      <c r="H139" s="3">
        <v>0.086462</v>
      </c>
      <c r="I139" s="3">
        <v>0.092427</v>
      </c>
      <c r="J139" s="3">
        <v>0.096789</v>
      </c>
      <c r="K139" s="3">
        <v>0.096161</v>
      </c>
      <c r="L139" s="3">
        <v>0.090045</v>
      </c>
      <c r="M139" s="3">
        <v>0.083973</v>
      </c>
      <c r="N139" s="3">
        <v>0.081874</v>
      </c>
      <c r="O139" s="3">
        <v>0.081497</v>
      </c>
      <c r="P139" s="3">
        <v>0.08037</v>
      </c>
      <c r="Q139" s="3">
        <v>0.079661</v>
      </c>
      <c r="R139" s="3">
        <v>0.081684</v>
      </c>
      <c r="S139" s="3">
        <v>0.086867</v>
      </c>
      <c r="T139" s="3">
        <v>0.093985</v>
      </c>
      <c r="U139" s="3">
        <v>0.099142</v>
      </c>
      <c r="V139" s="3">
        <v>0.102292</v>
      </c>
      <c r="W139" s="3">
        <v>0.103376</v>
      </c>
      <c r="X139" s="3">
        <v>0.103771</v>
      </c>
      <c r="Y139" s="3">
        <v>0.103435</v>
      </c>
      <c r="Z139" s="3">
        <v>0.102517</v>
      </c>
      <c r="AA139" s="3">
        <v>0.102914</v>
      </c>
      <c r="AB139" s="3">
        <v>0.105637</v>
      </c>
      <c r="AC139" s="3">
        <v>0.111511</v>
      </c>
      <c r="AD139" s="3">
        <v>0.120238</v>
      </c>
      <c r="AE139" s="3">
        <v>0.132144</v>
      </c>
      <c r="AF139" s="3">
        <v>0.147475</v>
      </c>
      <c r="AG139" s="3">
        <v>0.164121</v>
      </c>
      <c r="AH139" s="3">
        <v>0.180688</v>
      </c>
      <c r="AI139" s="3">
        <v>0.196508</v>
      </c>
      <c r="AJ139" s="3">
        <v>0.209257</v>
      </c>
      <c r="AK139" s="3">
        <v>0.217113</v>
      </c>
      <c r="AL139" s="3">
        <v>0.222047</v>
      </c>
      <c r="AM139" s="3">
        <v>0.224695</v>
      </c>
      <c r="AN139" s="3">
        <v>0.226814</v>
      </c>
      <c r="AO139" s="3">
        <v>0.227815</v>
      </c>
      <c r="AP139" s="3">
        <v>0.225629</v>
      </c>
      <c r="AQ139" s="3">
        <v>0.222319</v>
      </c>
      <c r="AR139" s="3">
        <v>0.218191</v>
      </c>
      <c r="AS139" s="3">
        <v>0.212957</v>
      </c>
      <c r="AT139" s="3">
        <v>0.207351</v>
      </c>
      <c r="AU139" s="3">
        <v>0.201955</v>
      </c>
      <c r="AV139" s="3">
        <v>0.198336</v>
      </c>
      <c r="AW139" s="3">
        <v>0.195674</v>
      </c>
      <c r="AX139" s="3">
        <v>0.192954</v>
      </c>
      <c r="AY139" s="3">
        <v>0.189716</v>
      </c>
      <c r="AZ139" s="3">
        <v>0.184789</v>
      </c>
      <c r="BA139" s="3">
        <v>0.178457</v>
      </c>
      <c r="BB139" s="3">
        <v>0.172553</v>
      </c>
      <c r="BC139" s="3">
        <v>0.168693</v>
      </c>
      <c r="BD139" s="3">
        <v>0.166444</v>
      </c>
      <c r="BE139" s="3">
        <v>0.163498</v>
      </c>
      <c r="BF139" s="3">
        <v>0.156719</v>
      </c>
      <c r="BG139" s="3">
        <v>0.148725</v>
      </c>
      <c r="BH139" s="3">
        <v>0.141242</v>
      </c>
      <c r="BI139" s="3">
        <v>0.133798</v>
      </c>
      <c r="BJ139" s="3">
        <v>0.122824</v>
      </c>
      <c r="BK139" s="3">
        <v>0.110148</v>
      </c>
      <c r="BL139" s="3">
        <v>0.101486</v>
      </c>
      <c r="BM139" s="3">
        <v>0.099287</v>
      </c>
      <c r="BN139" s="3">
        <v>0.105678</v>
      </c>
      <c r="BO139" s="3">
        <v>0.127437</v>
      </c>
      <c r="BP139" s="3">
        <v>0.16121</v>
      </c>
      <c r="BQ139" s="3">
        <v>0.194143</v>
      </c>
      <c r="BR139" s="3">
        <v>0.220481</v>
      </c>
      <c r="BS139" s="3">
        <v>0.241031</v>
      </c>
      <c r="BT139" s="3">
        <v>0.257995</v>
      </c>
      <c r="BU139" s="3">
        <v>0.273096</v>
      </c>
      <c r="BV139" s="3">
        <v>0.285584</v>
      </c>
      <c r="BW139" s="3">
        <v>0.295269</v>
      </c>
      <c r="BX139" s="3">
        <v>0.301366</v>
      </c>
      <c r="BY139" s="3">
        <v>0.304666</v>
      </c>
      <c r="BZ139" s="3">
        <v>0.306109</v>
      </c>
      <c r="CA139" s="3">
        <v>0.307399</v>
      </c>
      <c r="CB139" s="3">
        <v>0.308288</v>
      </c>
      <c r="CC139" s="3">
        <v>0.307386</v>
      </c>
      <c r="CD139" s="3">
        <v>0.305744</v>
      </c>
      <c r="CE139" s="3">
        <v>0.304479</v>
      </c>
      <c r="CF139" s="3">
        <v>0.303446</v>
      </c>
      <c r="CG139" s="3">
        <v>0.303623</v>
      </c>
      <c r="CH139" s="3">
        <v>0.302785</v>
      </c>
      <c r="CI139" s="3">
        <v>0.301113</v>
      </c>
      <c r="CJ139" s="3">
        <v>0.300158</v>
      </c>
      <c r="CK139" s="3">
        <v>0.299279</v>
      </c>
      <c r="CL139" s="3">
        <v>0.297452</v>
      </c>
      <c r="CM139" s="3">
        <v>0.295597</v>
      </c>
      <c r="CN139" s="3">
        <v>0.2934</v>
      </c>
      <c r="CO139" s="3">
        <v>0.291597</v>
      </c>
      <c r="CP139" s="3">
        <v>0.287342</v>
      </c>
      <c r="CQ139" s="3">
        <v>0.283572</v>
      </c>
      <c r="CR139" s="3">
        <v>0.281499</v>
      </c>
      <c r="CS139" s="3">
        <v>0.280632</v>
      </c>
      <c r="CT139" s="3">
        <v>0.278988</v>
      </c>
      <c r="CU139" s="3">
        <v>0.27732</v>
      </c>
      <c r="CV139" s="3">
        <v>0.275235</v>
      </c>
      <c r="CW139" s="3">
        <v>0.275526</v>
      </c>
      <c r="CX139" s="3">
        <v>0.277153</v>
      </c>
      <c r="CY139" s="3">
        <v>0.276314</v>
      </c>
      <c r="CZ139" s="3">
        <v>0.278775</v>
      </c>
      <c r="DA139" s="3">
        <v>0.279832</v>
      </c>
      <c r="DB139" s="3">
        <v>0.277158</v>
      </c>
      <c r="DC139" s="3">
        <v>0.275241</v>
      </c>
      <c r="DD139" s="3">
        <v>0.273772</v>
      </c>
      <c r="DE139" s="3">
        <v>0.272</v>
      </c>
      <c r="DF139" s="3">
        <v>0.26851</v>
      </c>
      <c r="DG139" s="3">
        <v>0.266136</v>
      </c>
      <c r="DH139" s="3">
        <v>0.262562</v>
      </c>
      <c r="DI139" s="3">
        <v>0.25603</v>
      </c>
      <c r="DJ139" s="3">
        <v>0.251387</v>
      </c>
      <c r="DK139" s="3">
        <v>0.24383</v>
      </c>
      <c r="DL139" s="3">
        <v>0.233723</v>
      </c>
      <c r="DM139" s="3">
        <v>0.223867</v>
      </c>
      <c r="DN139" s="3">
        <v>0.216154</v>
      </c>
      <c r="DO139" s="3">
        <v>0.211311</v>
      </c>
      <c r="DP139" s="3">
        <v>0.209195</v>
      </c>
      <c r="DQ139" s="3">
        <v>0.208008</v>
      </c>
      <c r="DR139" s="3">
        <v>0.208364</v>
      </c>
      <c r="DS139" s="3">
        <v>0.207618</v>
      </c>
      <c r="DT139" s="3">
        <v>0.207652</v>
      </c>
      <c r="DU139" s="3">
        <v>0.208274</v>
      </c>
      <c r="DV139" s="3">
        <v>0.210897</v>
      </c>
      <c r="DW139" s="3">
        <v>0.214421</v>
      </c>
      <c r="DX139" s="3">
        <v>0.215574</v>
      </c>
      <c r="DY139" s="3">
        <v>0.218007</v>
      </c>
      <c r="DZ139" s="3">
        <v>0.220742</v>
      </c>
      <c r="EA139" s="3">
        <v>0.223777</v>
      </c>
      <c r="EB139" s="3">
        <v>0.227682</v>
      </c>
      <c r="EC139" s="3">
        <v>0.223712</v>
      </c>
    </row>
    <row r="140" s="1" customFormat="1" ht="15" spans="1:133">
      <c r="A140" s="3" t="s">
        <v>136</v>
      </c>
      <c r="B140" s="3">
        <v>0</v>
      </c>
      <c r="C140" s="3">
        <v>0</v>
      </c>
      <c r="D140" s="3">
        <v>0</v>
      </c>
      <c r="E140" s="3">
        <f t="shared" si="2"/>
        <v>0</v>
      </c>
      <c r="F140" s="3">
        <v>0.084018</v>
      </c>
      <c r="G140" s="3">
        <v>0.087015</v>
      </c>
      <c r="H140" s="3">
        <v>0.087485</v>
      </c>
      <c r="I140" s="3">
        <v>0.094697</v>
      </c>
      <c r="J140" s="3">
        <v>0.098941</v>
      </c>
      <c r="K140" s="3">
        <v>0.098132</v>
      </c>
      <c r="L140" s="3">
        <v>0.091947</v>
      </c>
      <c r="M140" s="3">
        <v>0.085795</v>
      </c>
      <c r="N140" s="3">
        <v>0.08378</v>
      </c>
      <c r="O140" s="3">
        <v>0.083256</v>
      </c>
      <c r="P140" s="3">
        <v>0.082113</v>
      </c>
      <c r="Q140" s="3">
        <v>0.081342</v>
      </c>
      <c r="R140" s="3">
        <v>0.083402</v>
      </c>
      <c r="S140" s="3">
        <v>0.088584</v>
      </c>
      <c r="T140" s="3">
        <v>0.095737</v>
      </c>
      <c r="U140" s="3">
        <v>0.100907</v>
      </c>
      <c r="V140" s="3">
        <v>0.104067</v>
      </c>
      <c r="W140" s="3">
        <v>0.10512</v>
      </c>
      <c r="X140" s="3">
        <v>0.105501</v>
      </c>
      <c r="Y140" s="3">
        <v>0.105107</v>
      </c>
      <c r="Z140" s="3">
        <v>0.104179</v>
      </c>
      <c r="AA140" s="3">
        <v>0.104582</v>
      </c>
      <c r="AB140" s="3">
        <v>0.107308</v>
      </c>
      <c r="AC140" s="3">
        <v>0.113257</v>
      </c>
      <c r="AD140" s="3">
        <v>0.122053</v>
      </c>
      <c r="AE140" s="3">
        <v>0.1341</v>
      </c>
      <c r="AF140" s="3">
        <v>0.149583</v>
      </c>
      <c r="AG140" s="3">
        <v>0.166375</v>
      </c>
      <c r="AH140" s="3">
        <v>0.183006</v>
      </c>
      <c r="AI140" s="3">
        <v>0.198856</v>
      </c>
      <c r="AJ140" s="3">
        <v>0.211598</v>
      </c>
      <c r="AK140" s="3">
        <v>0.219461</v>
      </c>
      <c r="AL140" s="3">
        <v>0.22436</v>
      </c>
      <c r="AM140" s="3">
        <v>0.226964</v>
      </c>
      <c r="AN140" s="3">
        <v>0.229072</v>
      </c>
      <c r="AO140" s="3">
        <v>0.230014</v>
      </c>
      <c r="AP140" s="3">
        <v>0.227782</v>
      </c>
      <c r="AQ140" s="3">
        <v>0.224423</v>
      </c>
      <c r="AR140" s="3">
        <v>0.220227</v>
      </c>
      <c r="AS140" s="3">
        <v>0.214997</v>
      </c>
      <c r="AT140" s="3">
        <v>0.209352</v>
      </c>
      <c r="AU140" s="3">
        <v>0.203966</v>
      </c>
      <c r="AV140" s="3">
        <v>0.200341</v>
      </c>
      <c r="AW140" s="3">
        <v>0.197613</v>
      </c>
      <c r="AX140" s="3">
        <v>0.19489</v>
      </c>
      <c r="AY140" s="3">
        <v>0.191609</v>
      </c>
      <c r="AZ140" s="3">
        <v>0.186614</v>
      </c>
      <c r="BA140" s="3">
        <v>0.180243</v>
      </c>
      <c r="BB140" s="3">
        <v>0.174308</v>
      </c>
      <c r="BC140" s="3">
        <v>0.170396</v>
      </c>
      <c r="BD140" s="3">
        <v>0.168137</v>
      </c>
      <c r="BE140" s="3">
        <v>0.165118</v>
      </c>
      <c r="BF140" s="3">
        <v>0.15822</v>
      </c>
      <c r="BG140" s="3">
        <v>0.150129</v>
      </c>
      <c r="BH140" s="3">
        <v>0.142653</v>
      </c>
      <c r="BI140" s="3">
        <v>0.135191</v>
      </c>
      <c r="BJ140" s="3">
        <v>0.124211</v>
      </c>
      <c r="BK140" s="3">
        <v>0.111514</v>
      </c>
      <c r="BL140" s="3">
        <v>0.102815</v>
      </c>
      <c r="BM140" s="3">
        <v>0.100611</v>
      </c>
      <c r="BN140" s="3">
        <v>0.107036</v>
      </c>
      <c r="BO140" s="3">
        <v>0.128894</v>
      </c>
      <c r="BP140" s="3">
        <v>0.162716</v>
      </c>
      <c r="BQ140" s="3">
        <v>0.195568</v>
      </c>
      <c r="BR140" s="3">
        <v>0.221757</v>
      </c>
      <c r="BS140" s="3">
        <v>0.242129</v>
      </c>
      <c r="BT140" s="3">
        <v>0.258889</v>
      </c>
      <c r="BU140" s="3">
        <v>0.273753</v>
      </c>
      <c r="BV140" s="3">
        <v>0.286059</v>
      </c>
      <c r="BW140" s="3">
        <v>0.295575</v>
      </c>
      <c r="BX140" s="3">
        <v>0.301531</v>
      </c>
      <c r="BY140" s="3">
        <v>0.304671</v>
      </c>
      <c r="BZ140" s="3">
        <v>0.306013</v>
      </c>
      <c r="CA140" s="3">
        <v>0.307243</v>
      </c>
      <c r="CB140" s="3">
        <v>0.308069</v>
      </c>
      <c r="CC140" s="3">
        <v>0.307104</v>
      </c>
      <c r="CD140" s="3">
        <v>0.305443</v>
      </c>
      <c r="CE140" s="3">
        <v>0.30416</v>
      </c>
      <c r="CF140" s="3">
        <v>0.303093</v>
      </c>
      <c r="CG140" s="3">
        <v>0.303194</v>
      </c>
      <c r="CH140" s="3">
        <v>0.30231</v>
      </c>
      <c r="CI140" s="3">
        <v>0.300634</v>
      </c>
      <c r="CJ140" s="3">
        <v>0.299711</v>
      </c>
      <c r="CK140" s="3">
        <v>0.298868</v>
      </c>
      <c r="CL140" s="3">
        <v>0.297019</v>
      </c>
      <c r="CM140" s="3">
        <v>0.295022</v>
      </c>
      <c r="CN140" s="3">
        <v>0.292678</v>
      </c>
      <c r="CO140" s="3">
        <v>0.290778</v>
      </c>
      <c r="CP140" s="3">
        <v>0.286598</v>
      </c>
      <c r="CQ140" s="3">
        <v>0.282889</v>
      </c>
      <c r="CR140" s="3">
        <v>0.280864</v>
      </c>
      <c r="CS140" s="3">
        <v>0.279952</v>
      </c>
      <c r="CT140" s="3">
        <v>0.278278</v>
      </c>
      <c r="CU140" s="3">
        <v>0.2766</v>
      </c>
      <c r="CV140" s="3">
        <v>0.274529</v>
      </c>
      <c r="CW140" s="3">
        <v>0.274845</v>
      </c>
      <c r="CX140" s="3">
        <v>0.276454</v>
      </c>
      <c r="CY140" s="3">
        <v>0.275575</v>
      </c>
      <c r="CZ140" s="3">
        <v>0.278021</v>
      </c>
      <c r="DA140" s="3">
        <v>0.279015</v>
      </c>
      <c r="DB140" s="3">
        <v>0.276383</v>
      </c>
      <c r="DC140" s="3">
        <v>0.274462</v>
      </c>
      <c r="DD140" s="3">
        <v>0.272983</v>
      </c>
      <c r="DE140" s="3">
        <v>0.271197</v>
      </c>
      <c r="DF140" s="3">
        <v>0.267661</v>
      </c>
      <c r="DG140" s="3">
        <v>0.265253</v>
      </c>
      <c r="DH140" s="3">
        <v>0.261683</v>
      </c>
      <c r="DI140" s="3">
        <v>0.255239</v>
      </c>
      <c r="DJ140" s="3">
        <v>0.250693</v>
      </c>
      <c r="DK140" s="3">
        <v>0.243235</v>
      </c>
      <c r="DL140" s="3">
        <v>0.233174</v>
      </c>
      <c r="DM140" s="3">
        <v>0.223319</v>
      </c>
      <c r="DN140" s="3">
        <v>0.215607</v>
      </c>
      <c r="DO140" s="3">
        <v>0.210823</v>
      </c>
      <c r="DP140" s="3">
        <v>0.208692</v>
      </c>
      <c r="DQ140" s="3">
        <v>0.207526</v>
      </c>
      <c r="DR140" s="3">
        <v>0.207901</v>
      </c>
      <c r="DS140" s="3">
        <v>0.207179</v>
      </c>
      <c r="DT140" s="3">
        <v>0.207285</v>
      </c>
      <c r="DU140" s="3">
        <v>0.207805</v>
      </c>
      <c r="DV140" s="3">
        <v>0.21051</v>
      </c>
      <c r="DW140" s="3">
        <v>0.213994</v>
      </c>
      <c r="DX140" s="3">
        <v>0.215139</v>
      </c>
      <c r="DY140" s="3">
        <v>0.217683</v>
      </c>
      <c r="DZ140" s="3">
        <v>0.220392</v>
      </c>
      <c r="EA140" s="3">
        <v>0.223371</v>
      </c>
      <c r="EB140" s="3">
        <v>0.227233</v>
      </c>
      <c r="EC140" s="3">
        <v>0.223389</v>
      </c>
    </row>
    <row r="141" s="1" customFormat="1" ht="15" spans="1:133">
      <c r="A141" s="3" t="s">
        <v>136</v>
      </c>
      <c r="B141" s="3">
        <v>0</v>
      </c>
      <c r="C141" s="3">
        <v>0</v>
      </c>
      <c r="D141" s="3">
        <v>0</v>
      </c>
      <c r="E141" s="3">
        <f t="shared" si="2"/>
        <v>0</v>
      </c>
      <c r="F141" s="3">
        <v>0.081743</v>
      </c>
      <c r="G141" s="3">
        <v>0.08093</v>
      </c>
      <c r="H141" s="3">
        <v>0.073903</v>
      </c>
      <c r="I141" s="3">
        <v>0.070634</v>
      </c>
      <c r="J141" s="3">
        <v>0.064711</v>
      </c>
      <c r="K141" s="3">
        <v>0.059445</v>
      </c>
      <c r="L141" s="3">
        <v>0.054119</v>
      </c>
      <c r="M141" s="3">
        <v>0.051363</v>
      </c>
      <c r="N141" s="3">
        <v>0.052571</v>
      </c>
      <c r="O141" s="3">
        <v>0.056059</v>
      </c>
      <c r="P141" s="3">
        <v>0.060724</v>
      </c>
      <c r="Q141" s="3">
        <v>0.06617</v>
      </c>
      <c r="R141" s="3">
        <v>0.073609</v>
      </c>
      <c r="S141" s="3">
        <v>0.081165</v>
      </c>
      <c r="T141" s="3">
        <v>0.088282</v>
      </c>
      <c r="U141" s="3">
        <v>0.094227</v>
      </c>
      <c r="V141" s="3">
        <v>0.101345</v>
      </c>
      <c r="W141" s="3">
        <v>0.108659</v>
      </c>
      <c r="X141" s="3">
        <v>0.114248</v>
      </c>
      <c r="Y141" s="3">
        <v>0.115146</v>
      </c>
      <c r="Z141" s="3">
        <v>0.112025</v>
      </c>
      <c r="AA141" s="3">
        <v>0.111641</v>
      </c>
      <c r="AB141" s="3">
        <v>0.118209</v>
      </c>
      <c r="AC141" s="3">
        <v>0.131109</v>
      </c>
      <c r="AD141" s="3">
        <v>0.14761</v>
      </c>
      <c r="AE141" s="3">
        <v>0.165338</v>
      </c>
      <c r="AF141" s="3">
        <v>0.183545</v>
      </c>
      <c r="AG141" s="3">
        <v>0.201024</v>
      </c>
      <c r="AH141" s="3">
        <v>0.216549</v>
      </c>
      <c r="AI141" s="3">
        <v>0.230507</v>
      </c>
      <c r="AJ141" s="3">
        <v>0.241532</v>
      </c>
      <c r="AK141" s="3">
        <v>0.24893</v>
      </c>
      <c r="AL141" s="3">
        <v>0.254277</v>
      </c>
      <c r="AM141" s="3">
        <v>0.257224</v>
      </c>
      <c r="AN141" s="3">
        <v>0.259147</v>
      </c>
      <c r="AO141" s="3">
        <v>0.259573</v>
      </c>
      <c r="AP141" s="3">
        <v>0.257814</v>
      </c>
      <c r="AQ141" s="3">
        <v>0.256205</v>
      </c>
      <c r="AR141" s="3">
        <v>0.255277</v>
      </c>
      <c r="AS141" s="3">
        <v>0.253417</v>
      </c>
      <c r="AT141" s="3">
        <v>0.250389</v>
      </c>
      <c r="AU141" s="3">
        <v>0.246698</v>
      </c>
      <c r="AV141" s="3">
        <v>0.24433</v>
      </c>
      <c r="AW141" s="3">
        <v>0.242168</v>
      </c>
      <c r="AX141" s="3">
        <v>0.239618</v>
      </c>
      <c r="AY141" s="3">
        <v>0.236746</v>
      </c>
      <c r="AZ141" s="3">
        <v>0.233023</v>
      </c>
      <c r="BA141" s="3">
        <v>0.228588</v>
      </c>
      <c r="BB141" s="3">
        <v>0.224142</v>
      </c>
      <c r="BC141" s="3">
        <v>0.220757</v>
      </c>
      <c r="BD141" s="3">
        <v>0.218414</v>
      </c>
      <c r="BE141" s="3">
        <v>0.215341</v>
      </c>
      <c r="BF141" s="3">
        <v>0.208946</v>
      </c>
      <c r="BG141" s="3">
        <v>0.202674</v>
      </c>
      <c r="BH141" s="3">
        <v>0.19758</v>
      </c>
      <c r="BI141" s="3">
        <v>0.1922</v>
      </c>
      <c r="BJ141" s="3">
        <v>0.184048</v>
      </c>
      <c r="BK141" s="3">
        <v>0.173947</v>
      </c>
      <c r="BL141" s="3">
        <v>0.166764</v>
      </c>
      <c r="BM141" s="3">
        <v>0.165322</v>
      </c>
      <c r="BN141" s="3">
        <v>0.171034</v>
      </c>
      <c r="BO141" s="3">
        <v>0.188327</v>
      </c>
      <c r="BP141" s="3">
        <v>0.212912</v>
      </c>
      <c r="BQ141" s="3">
        <v>0.235317</v>
      </c>
      <c r="BR141" s="3">
        <v>0.253159</v>
      </c>
      <c r="BS141" s="3">
        <v>0.2672</v>
      </c>
      <c r="BT141" s="3">
        <v>0.278675</v>
      </c>
      <c r="BU141" s="3">
        <v>0.288897</v>
      </c>
      <c r="BV141" s="3">
        <v>0.297264</v>
      </c>
      <c r="BW141" s="3">
        <v>0.303766</v>
      </c>
      <c r="BX141" s="3">
        <v>0.307224</v>
      </c>
      <c r="BY141" s="3">
        <v>0.308564</v>
      </c>
      <c r="BZ141" s="3">
        <v>0.308575</v>
      </c>
      <c r="CA141" s="3">
        <v>0.308953</v>
      </c>
      <c r="CB141" s="3">
        <v>0.309191</v>
      </c>
      <c r="CC141" s="3">
        <v>0.307761</v>
      </c>
      <c r="CD141" s="3">
        <v>0.305786</v>
      </c>
      <c r="CE141" s="3">
        <v>0.30444</v>
      </c>
      <c r="CF141" s="3">
        <v>0.303252</v>
      </c>
      <c r="CG141" s="3">
        <v>0.303308</v>
      </c>
      <c r="CH141" s="3">
        <v>0.302409</v>
      </c>
      <c r="CI141" s="3">
        <v>0.300628</v>
      </c>
      <c r="CJ141" s="3">
        <v>0.299894</v>
      </c>
      <c r="CK141" s="3">
        <v>0.29919</v>
      </c>
      <c r="CL141" s="3">
        <v>0.297333</v>
      </c>
      <c r="CM141" s="3">
        <v>0.295126</v>
      </c>
      <c r="CN141" s="3">
        <v>0.291994</v>
      </c>
      <c r="CO141" s="3">
        <v>0.289576</v>
      </c>
      <c r="CP141" s="3">
        <v>0.285305</v>
      </c>
      <c r="CQ141" s="3">
        <v>0.281973</v>
      </c>
      <c r="CR141" s="3">
        <v>0.280111</v>
      </c>
      <c r="CS141" s="3">
        <v>0.279344</v>
      </c>
      <c r="CT141" s="3">
        <v>0.277628</v>
      </c>
      <c r="CU141" s="3">
        <v>0.275882</v>
      </c>
      <c r="CV141" s="3">
        <v>0.273927</v>
      </c>
      <c r="CW141" s="3">
        <v>0.274428</v>
      </c>
      <c r="CX141" s="3">
        <v>0.275826</v>
      </c>
      <c r="CY141" s="3">
        <v>0.274866</v>
      </c>
      <c r="CZ141" s="3">
        <v>0.277329</v>
      </c>
      <c r="DA141" s="3">
        <v>0.278261</v>
      </c>
      <c r="DB141" s="3">
        <v>0.27566</v>
      </c>
      <c r="DC141" s="3">
        <v>0.273648</v>
      </c>
      <c r="DD141" s="3">
        <v>0.272339</v>
      </c>
      <c r="DE141" s="3">
        <v>0.270483</v>
      </c>
      <c r="DF141" s="3">
        <v>0.266869</v>
      </c>
      <c r="DG141" s="3">
        <v>0.264475</v>
      </c>
      <c r="DH141" s="3">
        <v>0.261218</v>
      </c>
      <c r="DI141" s="3">
        <v>0.255283</v>
      </c>
      <c r="DJ141" s="3">
        <v>0.251357</v>
      </c>
      <c r="DK141" s="3">
        <v>0.244428</v>
      </c>
      <c r="DL141" s="3">
        <v>0.235066</v>
      </c>
      <c r="DM141" s="3">
        <v>0.225845</v>
      </c>
      <c r="DN141" s="3">
        <v>0.218564</v>
      </c>
      <c r="DO141" s="3">
        <v>0.214031</v>
      </c>
      <c r="DP141" s="3">
        <v>0.211865</v>
      </c>
      <c r="DQ141" s="3">
        <v>0.21088</v>
      </c>
      <c r="DR141" s="3">
        <v>0.211206</v>
      </c>
      <c r="DS141" s="3">
        <v>0.210528</v>
      </c>
      <c r="DT141" s="3">
        <v>0.209979</v>
      </c>
      <c r="DU141" s="3">
        <v>0.210547</v>
      </c>
      <c r="DV141" s="3">
        <v>0.212612</v>
      </c>
      <c r="DW141" s="3">
        <v>0.215839</v>
      </c>
      <c r="DX141" s="3">
        <v>0.217307</v>
      </c>
      <c r="DY141" s="3">
        <v>0.219633</v>
      </c>
      <c r="DZ141" s="3">
        <v>0.222585</v>
      </c>
      <c r="EA141" s="3">
        <v>0.224605</v>
      </c>
      <c r="EB141" s="3">
        <v>0.227634</v>
      </c>
      <c r="EC141" s="3">
        <v>0.224017</v>
      </c>
    </row>
    <row r="142" s="1" customFormat="1" ht="15" spans="1:133">
      <c r="A142" s="3" t="s">
        <v>136</v>
      </c>
      <c r="B142" s="3">
        <v>0</v>
      </c>
      <c r="C142" s="3">
        <v>0</v>
      </c>
      <c r="D142" s="3">
        <v>0</v>
      </c>
      <c r="E142" s="3">
        <f t="shared" si="2"/>
        <v>0</v>
      </c>
      <c r="F142" s="3">
        <v>0.093462</v>
      </c>
      <c r="G142" s="3">
        <v>0.104393</v>
      </c>
      <c r="H142" s="3">
        <v>0.107872</v>
      </c>
      <c r="I142" s="3">
        <v>0.126068</v>
      </c>
      <c r="J142" s="3">
        <v>0.134663</v>
      </c>
      <c r="K142" s="3">
        <v>0.137186</v>
      </c>
      <c r="L142" s="3">
        <v>0.131381</v>
      </c>
      <c r="M142" s="3">
        <v>0.125434</v>
      </c>
      <c r="N142" s="3">
        <v>0.124762</v>
      </c>
      <c r="O142" s="3">
        <v>0.125806</v>
      </c>
      <c r="P142" s="3">
        <v>0.126392</v>
      </c>
      <c r="Q142" s="3">
        <v>0.128385</v>
      </c>
      <c r="R142" s="3">
        <v>0.132923</v>
      </c>
      <c r="S142" s="3">
        <v>0.141097</v>
      </c>
      <c r="T142" s="3">
        <v>0.150763</v>
      </c>
      <c r="U142" s="3">
        <v>0.157808</v>
      </c>
      <c r="V142" s="3">
        <v>0.162351</v>
      </c>
      <c r="W142" s="3">
        <v>0.164609</v>
      </c>
      <c r="X142" s="3">
        <v>0.166386</v>
      </c>
      <c r="Y142" s="3">
        <v>0.168056</v>
      </c>
      <c r="Z142" s="3">
        <v>0.166908</v>
      </c>
      <c r="AA142" s="3">
        <v>0.166236</v>
      </c>
      <c r="AB142" s="3">
        <v>0.168359</v>
      </c>
      <c r="AC142" s="3">
        <v>0.174513</v>
      </c>
      <c r="AD142" s="3">
        <v>0.183541</v>
      </c>
      <c r="AE142" s="3">
        <v>0.195295</v>
      </c>
      <c r="AF142" s="3">
        <v>0.209812</v>
      </c>
      <c r="AG142" s="3">
        <v>0.225569</v>
      </c>
      <c r="AH142" s="3">
        <v>0.240149</v>
      </c>
      <c r="AI142" s="3">
        <v>0.254253</v>
      </c>
      <c r="AJ142" s="3">
        <v>0.265121</v>
      </c>
      <c r="AK142" s="3">
        <v>0.272122</v>
      </c>
      <c r="AL142" s="3">
        <v>0.276399</v>
      </c>
      <c r="AM142" s="3">
        <v>0.278883</v>
      </c>
      <c r="AN142" s="3">
        <v>0.280823</v>
      </c>
      <c r="AO142" s="3">
        <v>0.281271</v>
      </c>
      <c r="AP142" s="3">
        <v>0.278736</v>
      </c>
      <c r="AQ142" s="3">
        <v>0.27532</v>
      </c>
      <c r="AR142" s="3">
        <v>0.271809</v>
      </c>
      <c r="AS142" s="3">
        <v>0.267881</v>
      </c>
      <c r="AT142" s="3">
        <v>0.262735</v>
      </c>
      <c r="AU142" s="3">
        <v>0.258165</v>
      </c>
      <c r="AV142" s="3">
        <v>0.255002</v>
      </c>
      <c r="AW142" s="3">
        <v>0.252634</v>
      </c>
      <c r="AX142" s="3">
        <v>0.250251</v>
      </c>
      <c r="AY142" s="3">
        <v>0.246674</v>
      </c>
      <c r="AZ142" s="3">
        <v>0.241665</v>
      </c>
      <c r="BA142" s="3">
        <v>0.235235</v>
      </c>
      <c r="BB142" s="3">
        <v>0.228937</v>
      </c>
      <c r="BC142" s="3">
        <v>0.224543</v>
      </c>
      <c r="BD142" s="3">
        <v>0.22216</v>
      </c>
      <c r="BE142" s="3">
        <v>0.21946</v>
      </c>
      <c r="BF142" s="3">
        <v>0.213553</v>
      </c>
      <c r="BG142" s="3">
        <v>0.207142</v>
      </c>
      <c r="BH142" s="3">
        <v>0.200146</v>
      </c>
      <c r="BI142" s="3">
        <v>0.191348</v>
      </c>
      <c r="BJ142" s="3">
        <v>0.179124</v>
      </c>
      <c r="BK142" s="3">
        <v>0.165164</v>
      </c>
      <c r="BL142" s="3">
        <v>0.155366</v>
      </c>
      <c r="BM142" s="3">
        <v>0.15312</v>
      </c>
      <c r="BN142" s="3">
        <v>0.159971</v>
      </c>
      <c r="BO142" s="3">
        <v>0.181758</v>
      </c>
      <c r="BP142" s="3">
        <v>0.213718</v>
      </c>
      <c r="BQ142" s="3">
        <v>0.243203</v>
      </c>
      <c r="BR142" s="3">
        <v>0.266613</v>
      </c>
      <c r="BS142" s="3">
        <v>0.284931</v>
      </c>
      <c r="BT142" s="3">
        <v>0.300276</v>
      </c>
      <c r="BU142" s="3">
        <v>0.313951</v>
      </c>
      <c r="BV142" s="3">
        <v>0.325551</v>
      </c>
      <c r="BW142" s="3">
        <v>0.334576</v>
      </c>
      <c r="BX142" s="3">
        <v>0.339806</v>
      </c>
      <c r="BY142" s="3">
        <v>0.342417</v>
      </c>
      <c r="BZ142" s="3">
        <v>0.343209</v>
      </c>
      <c r="CA142" s="3">
        <v>0.344198</v>
      </c>
      <c r="CB142" s="3">
        <v>0.344541</v>
      </c>
      <c r="CC142" s="3">
        <v>0.343103</v>
      </c>
      <c r="CD142" s="3">
        <v>0.341097</v>
      </c>
      <c r="CE142" s="3">
        <v>0.339983</v>
      </c>
      <c r="CF142" s="3">
        <v>0.338706</v>
      </c>
      <c r="CG142" s="3">
        <v>0.338677</v>
      </c>
      <c r="CH142" s="3">
        <v>0.337606</v>
      </c>
      <c r="CI142" s="3">
        <v>0.335979</v>
      </c>
      <c r="CJ142" s="3">
        <v>0.335186</v>
      </c>
      <c r="CK142" s="3">
        <v>0.334364</v>
      </c>
      <c r="CL142" s="3">
        <v>0.332019</v>
      </c>
      <c r="CM142" s="3">
        <v>0.329491</v>
      </c>
      <c r="CN142" s="3">
        <v>0.326621</v>
      </c>
      <c r="CO142" s="3">
        <v>0.324322</v>
      </c>
      <c r="CP142" s="3">
        <v>0.31959</v>
      </c>
      <c r="CQ142" s="3">
        <v>0.315267</v>
      </c>
      <c r="CR142" s="3">
        <v>0.313169</v>
      </c>
      <c r="CS142" s="3">
        <v>0.312255</v>
      </c>
      <c r="CT142" s="3">
        <v>0.31028</v>
      </c>
      <c r="CU142" s="3">
        <v>0.308495</v>
      </c>
      <c r="CV142" s="3">
        <v>0.306205</v>
      </c>
      <c r="CW142" s="3">
        <v>0.307158</v>
      </c>
      <c r="CX142" s="3">
        <v>0.308791</v>
      </c>
      <c r="CY142" s="3">
        <v>0.307668</v>
      </c>
      <c r="CZ142" s="3">
        <v>0.310488</v>
      </c>
      <c r="DA142" s="3">
        <v>0.311469</v>
      </c>
      <c r="DB142" s="3">
        <v>0.308595</v>
      </c>
      <c r="DC142" s="3">
        <v>0.306464</v>
      </c>
      <c r="DD142" s="3">
        <v>0.304686</v>
      </c>
      <c r="DE142" s="3">
        <v>0.302612</v>
      </c>
      <c r="DF142" s="3">
        <v>0.298958</v>
      </c>
      <c r="DG142" s="3">
        <v>0.296225</v>
      </c>
      <c r="DH142" s="3">
        <v>0.292239</v>
      </c>
      <c r="DI142" s="3">
        <v>0.285074</v>
      </c>
      <c r="DJ142" s="3">
        <v>0.279891</v>
      </c>
      <c r="DK142" s="3">
        <v>0.271005</v>
      </c>
      <c r="DL142" s="3">
        <v>0.259628</v>
      </c>
      <c r="DM142" s="3">
        <v>0.249563</v>
      </c>
      <c r="DN142" s="3">
        <v>0.241493</v>
      </c>
      <c r="DO142" s="3">
        <v>0.2367</v>
      </c>
      <c r="DP142" s="3">
        <v>0.234219</v>
      </c>
      <c r="DQ142" s="3">
        <v>0.232819</v>
      </c>
      <c r="DR142" s="3">
        <v>0.23281</v>
      </c>
      <c r="DS142" s="3">
        <v>0.232362</v>
      </c>
      <c r="DT142" s="3">
        <v>0.232071</v>
      </c>
      <c r="DU142" s="3">
        <v>0.233381</v>
      </c>
      <c r="DV142" s="3">
        <v>0.235577</v>
      </c>
      <c r="DW142" s="3">
        <v>0.239342</v>
      </c>
      <c r="DX142" s="3">
        <v>0.241401</v>
      </c>
      <c r="DY142" s="3">
        <v>0.243692</v>
      </c>
      <c r="DZ142" s="3">
        <v>0.247502</v>
      </c>
      <c r="EA142" s="3">
        <v>0.249297</v>
      </c>
      <c r="EB142" s="3">
        <v>0.253654</v>
      </c>
      <c r="EC142" s="3">
        <v>0.24811</v>
      </c>
    </row>
    <row r="143" s="1" customFormat="1" ht="15" spans="1:133">
      <c r="A143" s="3" t="s">
        <v>136</v>
      </c>
      <c r="B143" s="3">
        <v>0</v>
      </c>
      <c r="C143" s="3">
        <v>0</v>
      </c>
      <c r="D143" s="3">
        <v>0</v>
      </c>
      <c r="E143" s="3">
        <f t="shared" si="2"/>
        <v>0</v>
      </c>
      <c r="F143" s="3">
        <v>0.077862</v>
      </c>
      <c r="G143" s="3">
        <v>0.078343</v>
      </c>
      <c r="H143" s="3">
        <v>0.075772</v>
      </c>
      <c r="I143" s="3">
        <v>0.071817</v>
      </c>
      <c r="J143" s="3">
        <v>0.072022</v>
      </c>
      <c r="K143" s="3">
        <v>0.067946</v>
      </c>
      <c r="L143" s="3">
        <v>0.060928</v>
      </c>
      <c r="M143" s="3">
        <v>0.055836</v>
      </c>
      <c r="N143" s="3">
        <v>0.05327</v>
      </c>
      <c r="O143" s="3">
        <v>0.052455</v>
      </c>
      <c r="P143" s="3">
        <v>0.050745</v>
      </c>
      <c r="Q143" s="3">
        <v>0.049774</v>
      </c>
      <c r="R143" s="3">
        <v>0.050454</v>
      </c>
      <c r="S143" s="3">
        <v>0.053753</v>
      </c>
      <c r="T143" s="3">
        <v>0.058261</v>
      </c>
      <c r="U143" s="3">
        <v>0.062011</v>
      </c>
      <c r="V143" s="3">
        <v>0.064308</v>
      </c>
      <c r="W143" s="3">
        <v>0.064711</v>
      </c>
      <c r="X143" s="3">
        <v>0.064711</v>
      </c>
      <c r="Y143" s="3">
        <v>0.063496</v>
      </c>
      <c r="Z143" s="3">
        <v>0.063132</v>
      </c>
      <c r="AA143" s="3">
        <v>0.064012</v>
      </c>
      <c r="AB143" s="3">
        <v>0.065935</v>
      </c>
      <c r="AC143" s="3">
        <v>0.069869</v>
      </c>
      <c r="AD143" s="3">
        <v>0.076951</v>
      </c>
      <c r="AE143" s="3">
        <v>0.087609</v>
      </c>
      <c r="AF143" s="3">
        <v>0.102046</v>
      </c>
      <c r="AG143" s="3">
        <v>0.119211</v>
      </c>
      <c r="AH143" s="3">
        <v>0.13783</v>
      </c>
      <c r="AI143" s="3">
        <v>0.156068</v>
      </c>
      <c r="AJ143" s="3">
        <v>0.171208</v>
      </c>
      <c r="AK143" s="3">
        <v>0.181067</v>
      </c>
      <c r="AL143" s="3">
        <v>0.187071</v>
      </c>
      <c r="AM143" s="3">
        <v>0.189768</v>
      </c>
      <c r="AN143" s="3">
        <v>0.19132</v>
      </c>
      <c r="AO143" s="3">
        <v>0.192084</v>
      </c>
      <c r="AP143" s="3">
        <v>0.189788</v>
      </c>
      <c r="AQ143" s="3">
        <v>0.185505</v>
      </c>
      <c r="AR143" s="3">
        <v>0.1794</v>
      </c>
      <c r="AS143" s="3">
        <v>0.171914</v>
      </c>
      <c r="AT143" s="3">
        <v>0.164417</v>
      </c>
      <c r="AU143" s="3">
        <v>0.157929</v>
      </c>
      <c r="AV143" s="3">
        <v>0.153433</v>
      </c>
      <c r="AW143" s="3">
        <v>0.150199</v>
      </c>
      <c r="AX143" s="3">
        <v>0.147347</v>
      </c>
      <c r="AY143" s="3">
        <v>0.143741</v>
      </c>
      <c r="AZ143" s="3">
        <v>0.138258</v>
      </c>
      <c r="BA143" s="3">
        <v>0.131436</v>
      </c>
      <c r="BB143" s="3">
        <v>0.125396</v>
      </c>
      <c r="BC143" s="3">
        <v>0.121551</v>
      </c>
      <c r="BD143" s="3">
        <v>0.119493</v>
      </c>
      <c r="BE143" s="3">
        <v>0.116516</v>
      </c>
      <c r="BF143" s="3">
        <v>0.109851</v>
      </c>
      <c r="BG143" s="3">
        <v>0.101964</v>
      </c>
      <c r="BH143" s="3">
        <v>0.094692</v>
      </c>
      <c r="BI143" s="3">
        <v>0.087859</v>
      </c>
      <c r="BJ143" s="3">
        <v>0.07831</v>
      </c>
      <c r="BK143" s="3">
        <v>0.067946</v>
      </c>
      <c r="BL143" s="3">
        <v>0.060901</v>
      </c>
      <c r="BM143" s="3">
        <v>0.058667</v>
      </c>
      <c r="BN143" s="3">
        <v>0.062716</v>
      </c>
      <c r="BO143" s="3">
        <v>0.080394</v>
      </c>
      <c r="BP143" s="3">
        <v>0.113219</v>
      </c>
      <c r="BQ143" s="3">
        <v>0.150776</v>
      </c>
      <c r="BR143" s="3">
        <v>0.185516</v>
      </c>
      <c r="BS143" s="3">
        <v>0.21519</v>
      </c>
      <c r="BT143" s="3">
        <v>0.241016</v>
      </c>
      <c r="BU143" s="3">
        <v>0.264139</v>
      </c>
      <c r="BV143" s="3">
        <v>0.284133</v>
      </c>
      <c r="BW143" s="3">
        <v>0.300769</v>
      </c>
      <c r="BX143" s="3">
        <v>0.312368</v>
      </c>
      <c r="BY143" s="3">
        <v>0.319731</v>
      </c>
      <c r="BZ143" s="3">
        <v>0.324292</v>
      </c>
      <c r="CA143" s="3">
        <v>0.327762</v>
      </c>
      <c r="CB143" s="3">
        <v>0.330063</v>
      </c>
      <c r="CC143" s="3">
        <v>0.330013</v>
      </c>
      <c r="CD143" s="3">
        <v>0.329117</v>
      </c>
      <c r="CE143" s="3">
        <v>0.328698</v>
      </c>
      <c r="CF143" s="3">
        <v>0.328431</v>
      </c>
      <c r="CG143" s="3">
        <v>0.329271</v>
      </c>
      <c r="CH143" s="3">
        <v>0.328504</v>
      </c>
      <c r="CI143" s="3">
        <v>0.327064</v>
      </c>
      <c r="CJ143" s="3">
        <v>0.326533</v>
      </c>
      <c r="CK143" s="3">
        <v>0.325862</v>
      </c>
      <c r="CL143" s="3">
        <v>0.323436</v>
      </c>
      <c r="CM143" s="3">
        <v>0.320755</v>
      </c>
      <c r="CN143" s="3">
        <v>0.317375</v>
      </c>
      <c r="CO143" s="3">
        <v>0.315132</v>
      </c>
      <c r="CP143" s="3">
        <v>0.311528</v>
      </c>
      <c r="CQ143" s="3">
        <v>0.308615</v>
      </c>
      <c r="CR143" s="3">
        <v>0.30684</v>
      </c>
      <c r="CS143" s="3">
        <v>0.305989</v>
      </c>
      <c r="CT143" s="3">
        <v>0.304369</v>
      </c>
      <c r="CU143" s="3">
        <v>0.302849</v>
      </c>
      <c r="CV143" s="3">
        <v>0.300554</v>
      </c>
      <c r="CW143" s="3">
        <v>0.299092</v>
      </c>
      <c r="CX143" s="3">
        <v>0.2986</v>
      </c>
      <c r="CY143" s="3">
        <v>0.297198</v>
      </c>
      <c r="CZ143" s="3">
        <v>0.300105</v>
      </c>
      <c r="DA143" s="3">
        <v>0.302277</v>
      </c>
      <c r="DB143" s="3">
        <v>0.301708</v>
      </c>
      <c r="DC143" s="3">
        <v>0.301717</v>
      </c>
      <c r="DD143" s="3">
        <v>0.300327</v>
      </c>
      <c r="DE143" s="3">
        <v>0.298056</v>
      </c>
      <c r="DF143" s="3">
        <v>0.294641</v>
      </c>
      <c r="DG143" s="3">
        <v>0.292287</v>
      </c>
      <c r="DH143" s="3">
        <v>0.288574</v>
      </c>
      <c r="DI143" s="3">
        <v>0.281593</v>
      </c>
      <c r="DJ143" s="3">
        <v>0.276643</v>
      </c>
      <c r="DK143" s="3">
        <v>0.26967</v>
      </c>
      <c r="DL143" s="3">
        <v>0.259818</v>
      </c>
      <c r="DM143" s="3">
        <v>0.24917</v>
      </c>
      <c r="DN143" s="3">
        <v>0.238887</v>
      </c>
      <c r="DO143" s="3">
        <v>0.233157</v>
      </c>
      <c r="DP143" s="3">
        <v>0.229762</v>
      </c>
      <c r="DQ143" s="3">
        <v>0.229293</v>
      </c>
      <c r="DR143" s="3">
        <v>0.229811</v>
      </c>
      <c r="DS143" s="3">
        <v>0.23045</v>
      </c>
      <c r="DT143" s="3">
        <v>0.230245</v>
      </c>
      <c r="DU143" s="3">
        <v>0.230155</v>
      </c>
      <c r="DV143" s="3">
        <v>0.232626</v>
      </c>
      <c r="DW143" s="3">
        <v>0.235804</v>
      </c>
      <c r="DX143" s="3">
        <v>0.239364</v>
      </c>
      <c r="DY143" s="3">
        <v>0.241539</v>
      </c>
      <c r="DZ143" s="3">
        <v>0.244864</v>
      </c>
      <c r="EA143" s="3">
        <v>0.245858</v>
      </c>
      <c r="EB143" s="3">
        <v>0.247374</v>
      </c>
      <c r="EC143" s="3">
        <v>0.246722</v>
      </c>
    </row>
    <row r="144" s="1" customFormat="1" ht="15" spans="1:133">
      <c r="A144" s="3" t="s">
        <v>136</v>
      </c>
      <c r="B144" s="3">
        <v>0</v>
      </c>
      <c r="C144" s="3">
        <v>0</v>
      </c>
      <c r="D144" s="3">
        <v>0</v>
      </c>
      <c r="E144" s="3">
        <f t="shared" si="2"/>
        <v>0</v>
      </c>
      <c r="F144" s="3">
        <v>0.07959</v>
      </c>
      <c r="G144" s="3">
        <v>0.079663</v>
      </c>
      <c r="H144" s="3">
        <v>0.080224</v>
      </c>
      <c r="I144" s="3">
        <v>0.07707</v>
      </c>
      <c r="J144" s="3">
        <v>0.078484</v>
      </c>
      <c r="K144" s="3">
        <v>0.075842</v>
      </c>
      <c r="L144" s="3">
        <v>0.069379</v>
      </c>
      <c r="M144" s="3">
        <v>0.064259</v>
      </c>
      <c r="N144" s="3">
        <v>0.062005</v>
      </c>
      <c r="O144" s="3">
        <v>0.061116</v>
      </c>
      <c r="P144" s="3">
        <v>0.059397</v>
      </c>
      <c r="Q144" s="3">
        <v>0.058424</v>
      </c>
      <c r="R144" s="3">
        <v>0.059033</v>
      </c>
      <c r="S144" s="3">
        <v>0.062768</v>
      </c>
      <c r="T144" s="3">
        <v>0.067416</v>
      </c>
      <c r="U144" s="3">
        <v>0.071368</v>
      </c>
      <c r="V144" s="3">
        <v>0.073871</v>
      </c>
      <c r="W144" s="3">
        <v>0.074255</v>
      </c>
      <c r="X144" s="3">
        <v>0.073814</v>
      </c>
      <c r="Y144" s="3">
        <v>0.072361</v>
      </c>
      <c r="Z144" s="3">
        <v>0.071894</v>
      </c>
      <c r="AA144" s="3">
        <v>0.0728</v>
      </c>
      <c r="AB144" s="3">
        <v>0.074496</v>
      </c>
      <c r="AC144" s="3">
        <v>0.078453</v>
      </c>
      <c r="AD144" s="3">
        <v>0.085499</v>
      </c>
      <c r="AE144" s="3">
        <v>0.096334</v>
      </c>
      <c r="AF144" s="3">
        <v>0.110215</v>
      </c>
      <c r="AG144" s="3">
        <v>0.126265</v>
      </c>
      <c r="AH144" s="3">
        <v>0.143245</v>
      </c>
      <c r="AI144" s="3">
        <v>0.160072</v>
      </c>
      <c r="AJ144" s="3">
        <v>0.173746</v>
      </c>
      <c r="AK144" s="3">
        <v>0.18271</v>
      </c>
      <c r="AL144" s="3">
        <v>0.187861</v>
      </c>
      <c r="AM144" s="3">
        <v>0.190163</v>
      </c>
      <c r="AN144" s="3">
        <v>0.191714</v>
      </c>
      <c r="AO144" s="3">
        <v>0.192248</v>
      </c>
      <c r="AP144" s="3">
        <v>0.189939</v>
      </c>
      <c r="AQ144" s="3">
        <v>0.18564</v>
      </c>
      <c r="AR144" s="3">
        <v>0.179743</v>
      </c>
      <c r="AS144" s="3">
        <v>0.173072</v>
      </c>
      <c r="AT144" s="3">
        <v>0.165923</v>
      </c>
      <c r="AU144" s="3">
        <v>0.160102</v>
      </c>
      <c r="AV144" s="3">
        <v>0.155738</v>
      </c>
      <c r="AW144" s="3">
        <v>0.152407</v>
      </c>
      <c r="AX144" s="3">
        <v>0.149861</v>
      </c>
      <c r="AY144" s="3">
        <v>0.146502</v>
      </c>
      <c r="AZ144" s="3">
        <v>0.141469</v>
      </c>
      <c r="BA144" s="3">
        <v>0.135192</v>
      </c>
      <c r="BB144" s="3">
        <v>0.129375</v>
      </c>
      <c r="BC144" s="3">
        <v>0.125569</v>
      </c>
      <c r="BD144" s="3">
        <v>0.123802</v>
      </c>
      <c r="BE144" s="3">
        <v>0.121191</v>
      </c>
      <c r="BF144" s="3">
        <v>0.114876</v>
      </c>
      <c r="BG144" s="3">
        <v>0.107454</v>
      </c>
      <c r="BH144" s="3">
        <v>0.100653</v>
      </c>
      <c r="BI144" s="3">
        <v>0.094295</v>
      </c>
      <c r="BJ144" s="3">
        <v>0.085596</v>
      </c>
      <c r="BK144" s="3">
        <v>0.076371</v>
      </c>
      <c r="BL144" s="3">
        <v>0.070815</v>
      </c>
      <c r="BM144" s="3">
        <v>0.070514</v>
      </c>
      <c r="BN144" s="3">
        <v>0.076475</v>
      </c>
      <c r="BO144" s="3">
        <v>0.094017</v>
      </c>
      <c r="BP144" s="3">
        <v>0.12408</v>
      </c>
      <c r="BQ144" s="3">
        <v>0.157606</v>
      </c>
      <c r="BR144" s="3">
        <v>0.187977</v>
      </c>
      <c r="BS144" s="3">
        <v>0.213387</v>
      </c>
      <c r="BT144" s="3">
        <v>0.235545</v>
      </c>
      <c r="BU144" s="3">
        <v>0.255673</v>
      </c>
      <c r="BV144" s="3">
        <v>0.273252</v>
      </c>
      <c r="BW144" s="3">
        <v>0.287798</v>
      </c>
      <c r="BX144" s="3">
        <v>0.297744</v>
      </c>
      <c r="BY144" s="3">
        <v>0.303826</v>
      </c>
      <c r="BZ144" s="3">
        <v>0.306999</v>
      </c>
      <c r="CA144" s="3">
        <v>0.308974</v>
      </c>
      <c r="CB144" s="3">
        <v>0.309921</v>
      </c>
      <c r="CC144" s="3">
        <v>0.309114</v>
      </c>
      <c r="CD144" s="3">
        <v>0.3073</v>
      </c>
      <c r="CE144" s="3">
        <v>0.306187</v>
      </c>
      <c r="CF144" s="3">
        <v>0.305231</v>
      </c>
      <c r="CG144" s="3">
        <v>0.305582</v>
      </c>
      <c r="CH144" s="3">
        <v>0.304546</v>
      </c>
      <c r="CI144" s="3">
        <v>0.30295</v>
      </c>
      <c r="CJ144" s="3">
        <v>0.302163</v>
      </c>
      <c r="CK144" s="3">
        <v>0.301226</v>
      </c>
      <c r="CL144" s="3">
        <v>0.298999</v>
      </c>
      <c r="CM144" s="3">
        <v>0.296796</v>
      </c>
      <c r="CN144" s="3">
        <v>0.294339</v>
      </c>
      <c r="CO144" s="3">
        <v>0.292755</v>
      </c>
      <c r="CP144" s="3">
        <v>0.289476</v>
      </c>
      <c r="CQ144" s="3">
        <v>0.286119</v>
      </c>
      <c r="CR144" s="3">
        <v>0.284256</v>
      </c>
      <c r="CS144" s="3">
        <v>0.28331</v>
      </c>
      <c r="CT144" s="3">
        <v>0.281471</v>
      </c>
      <c r="CU144" s="3">
        <v>0.279906</v>
      </c>
      <c r="CV144" s="3">
        <v>0.27749</v>
      </c>
      <c r="CW144" s="3">
        <v>0.276172</v>
      </c>
      <c r="CX144" s="3">
        <v>0.275779</v>
      </c>
      <c r="CY144" s="3">
        <v>0.274842</v>
      </c>
      <c r="CZ144" s="3">
        <v>0.27735</v>
      </c>
      <c r="DA144" s="3">
        <v>0.2793</v>
      </c>
      <c r="DB144" s="3">
        <v>0.278388</v>
      </c>
      <c r="DC144" s="3">
        <v>0.27829</v>
      </c>
      <c r="DD144" s="3">
        <v>0.276947</v>
      </c>
      <c r="DE144" s="3">
        <v>0.27491</v>
      </c>
      <c r="DF144" s="3">
        <v>0.271776</v>
      </c>
      <c r="DG144" s="3">
        <v>0.269351</v>
      </c>
      <c r="DH144" s="3">
        <v>0.266019</v>
      </c>
      <c r="DI144" s="3">
        <v>0.259339</v>
      </c>
      <c r="DJ144" s="3">
        <v>0.254935</v>
      </c>
      <c r="DK144" s="3">
        <v>0.248354</v>
      </c>
      <c r="DL144" s="3">
        <v>0.238955</v>
      </c>
      <c r="DM144" s="3">
        <v>0.229231</v>
      </c>
      <c r="DN144" s="3">
        <v>0.220915</v>
      </c>
      <c r="DO144" s="3">
        <v>0.215988</v>
      </c>
      <c r="DP144" s="3">
        <v>0.213035</v>
      </c>
      <c r="DQ144" s="3">
        <v>0.212175</v>
      </c>
      <c r="DR144" s="3">
        <v>0.212392</v>
      </c>
      <c r="DS144" s="3">
        <v>0.212908</v>
      </c>
      <c r="DT144" s="3">
        <v>0.21235</v>
      </c>
      <c r="DU144" s="3">
        <v>0.212518</v>
      </c>
      <c r="DV144" s="3">
        <v>0.214542</v>
      </c>
      <c r="DW144" s="3">
        <v>0.21713</v>
      </c>
      <c r="DX144" s="3">
        <v>0.220544</v>
      </c>
      <c r="DY144" s="3">
        <v>0.222246</v>
      </c>
      <c r="DZ144" s="3">
        <v>0.224154</v>
      </c>
      <c r="EA144" s="3">
        <v>0.226139</v>
      </c>
      <c r="EB144" s="3">
        <v>0.228195</v>
      </c>
      <c r="EC144" s="3">
        <v>0.227884</v>
      </c>
    </row>
    <row r="145" s="1" customFormat="1" ht="15" spans="1:133">
      <c r="A145" s="3" t="s">
        <v>136</v>
      </c>
      <c r="B145" s="3">
        <v>0</v>
      </c>
      <c r="C145" s="3">
        <v>0</v>
      </c>
      <c r="D145" s="3">
        <v>0</v>
      </c>
      <c r="E145" s="3">
        <f t="shared" si="2"/>
        <v>0</v>
      </c>
      <c r="F145" s="3">
        <v>0.088108</v>
      </c>
      <c r="G145" s="3">
        <v>0.092007</v>
      </c>
      <c r="H145" s="3">
        <v>0.095192</v>
      </c>
      <c r="I145" s="3">
        <v>0.098998</v>
      </c>
      <c r="J145" s="3">
        <v>0.105193</v>
      </c>
      <c r="K145" s="3">
        <v>0.104804</v>
      </c>
      <c r="L145" s="3">
        <v>0.098408</v>
      </c>
      <c r="M145" s="3">
        <v>0.093338</v>
      </c>
      <c r="N145" s="3">
        <v>0.092258</v>
      </c>
      <c r="O145" s="3">
        <v>0.092525</v>
      </c>
      <c r="P145" s="3">
        <v>0.091674</v>
      </c>
      <c r="Q145" s="3">
        <v>0.091873</v>
      </c>
      <c r="R145" s="3">
        <v>0.094291</v>
      </c>
      <c r="S145" s="3">
        <v>0.100871</v>
      </c>
      <c r="T145" s="3">
        <v>0.10864</v>
      </c>
      <c r="U145" s="3">
        <v>0.115066</v>
      </c>
      <c r="V145" s="3">
        <v>0.118979</v>
      </c>
      <c r="W145" s="3">
        <v>0.120356</v>
      </c>
      <c r="X145" s="3">
        <v>0.120643</v>
      </c>
      <c r="Y145" s="3">
        <v>0.119297</v>
      </c>
      <c r="Z145" s="3">
        <v>0.11926</v>
      </c>
      <c r="AA145" s="3">
        <v>0.121017</v>
      </c>
      <c r="AB145" s="3">
        <v>0.124223</v>
      </c>
      <c r="AC145" s="3">
        <v>0.130666</v>
      </c>
      <c r="AD145" s="3">
        <v>0.140803</v>
      </c>
      <c r="AE145" s="3">
        <v>0.154806</v>
      </c>
      <c r="AF145" s="3">
        <v>0.171943</v>
      </c>
      <c r="AG145" s="3">
        <v>0.190867</v>
      </c>
      <c r="AH145" s="3">
        <v>0.21004</v>
      </c>
      <c r="AI145" s="3">
        <v>0.228556</v>
      </c>
      <c r="AJ145" s="3">
        <v>0.243232</v>
      </c>
      <c r="AK145" s="3">
        <v>0.252815</v>
      </c>
      <c r="AL145" s="3">
        <v>0.258604</v>
      </c>
      <c r="AM145" s="3">
        <v>0.261143</v>
      </c>
      <c r="AN145" s="3">
        <v>0.26273</v>
      </c>
      <c r="AO145" s="3">
        <v>0.263271</v>
      </c>
      <c r="AP145" s="3">
        <v>0.260752</v>
      </c>
      <c r="AQ145" s="3">
        <v>0.256889</v>
      </c>
      <c r="AR145" s="3">
        <v>0.251643</v>
      </c>
      <c r="AS145" s="3">
        <v>0.245381</v>
      </c>
      <c r="AT145" s="3">
        <v>0.238396</v>
      </c>
      <c r="AU145" s="3">
        <v>0.232045</v>
      </c>
      <c r="AV145" s="3">
        <v>0.22735</v>
      </c>
      <c r="AW145" s="3">
        <v>0.223661</v>
      </c>
      <c r="AX145" s="3">
        <v>0.220527</v>
      </c>
      <c r="AY145" s="3">
        <v>0.216695</v>
      </c>
      <c r="AZ145" s="3">
        <v>0.211137</v>
      </c>
      <c r="BA145" s="3">
        <v>0.204066</v>
      </c>
      <c r="BB145" s="3">
        <v>0.197414</v>
      </c>
      <c r="BC145" s="3">
        <v>0.192898</v>
      </c>
      <c r="BD145" s="3">
        <v>0.190487</v>
      </c>
      <c r="BE145" s="3">
        <v>0.186854</v>
      </c>
      <c r="BF145" s="3">
        <v>0.178442</v>
      </c>
      <c r="BG145" s="3">
        <v>0.168753</v>
      </c>
      <c r="BH145" s="3">
        <v>0.160015</v>
      </c>
      <c r="BI145" s="3">
        <v>0.151978</v>
      </c>
      <c r="BJ145" s="3">
        <v>0.140418</v>
      </c>
      <c r="BK145" s="3">
        <v>0.12714</v>
      </c>
      <c r="BL145" s="3">
        <v>0.118377</v>
      </c>
      <c r="BM145" s="3">
        <v>0.117335</v>
      </c>
      <c r="BN145" s="3">
        <v>0.125855</v>
      </c>
      <c r="BO145" s="3">
        <v>0.15064</v>
      </c>
      <c r="BP145" s="3">
        <v>0.188596</v>
      </c>
      <c r="BQ145" s="3">
        <v>0.225856</v>
      </c>
      <c r="BR145" s="3">
        <v>0.256376</v>
      </c>
      <c r="BS145" s="3">
        <v>0.280446</v>
      </c>
      <c r="BT145" s="3">
        <v>0.300833</v>
      </c>
      <c r="BU145" s="3">
        <v>0.318899</v>
      </c>
      <c r="BV145" s="3">
        <v>0.334112</v>
      </c>
      <c r="BW145" s="3">
        <v>0.346257</v>
      </c>
      <c r="BX145" s="3">
        <v>0.353953</v>
      </c>
      <c r="BY145" s="3">
        <v>0.358163</v>
      </c>
      <c r="BZ145" s="3">
        <v>0.359833</v>
      </c>
      <c r="CA145" s="3">
        <v>0.360971</v>
      </c>
      <c r="CB145" s="3">
        <v>0.361218</v>
      </c>
      <c r="CC145" s="3">
        <v>0.359637</v>
      </c>
      <c r="CD145" s="3">
        <v>0.357321</v>
      </c>
      <c r="CE145" s="3">
        <v>0.355726</v>
      </c>
      <c r="CF145" s="3">
        <v>0.354729</v>
      </c>
      <c r="CG145" s="3">
        <v>0.355267</v>
      </c>
      <c r="CH145" s="3">
        <v>0.354242</v>
      </c>
      <c r="CI145" s="3">
        <v>0.352407</v>
      </c>
      <c r="CJ145" s="3">
        <v>0.351585</v>
      </c>
      <c r="CK145" s="3">
        <v>0.350828</v>
      </c>
      <c r="CL145" s="3">
        <v>0.34831</v>
      </c>
      <c r="CM145" s="3">
        <v>0.346021</v>
      </c>
      <c r="CN145" s="3">
        <v>0.342997</v>
      </c>
      <c r="CO145" s="3">
        <v>0.340753</v>
      </c>
      <c r="CP145" s="3">
        <v>0.336203</v>
      </c>
      <c r="CQ145" s="3">
        <v>0.332736</v>
      </c>
      <c r="CR145" s="3">
        <v>0.330853</v>
      </c>
      <c r="CS145" s="3">
        <v>0.329572</v>
      </c>
      <c r="CT145" s="3">
        <v>0.327337</v>
      </c>
      <c r="CU145" s="3">
        <v>0.325567</v>
      </c>
      <c r="CV145" s="3">
        <v>0.322808</v>
      </c>
      <c r="CW145" s="3">
        <v>0.321127</v>
      </c>
      <c r="CX145" s="3">
        <v>0.320207</v>
      </c>
      <c r="CY145" s="3">
        <v>0.318539</v>
      </c>
      <c r="CZ145" s="3">
        <v>0.321289</v>
      </c>
      <c r="DA145" s="3">
        <v>0.323663</v>
      </c>
      <c r="DB145" s="3">
        <v>0.323208</v>
      </c>
      <c r="DC145" s="3">
        <v>0.323435</v>
      </c>
      <c r="DD145" s="3">
        <v>0.321925</v>
      </c>
      <c r="DE145" s="3">
        <v>0.319682</v>
      </c>
      <c r="DF145" s="3">
        <v>0.315978</v>
      </c>
      <c r="DG145" s="3">
        <v>0.313552</v>
      </c>
      <c r="DH145" s="3">
        <v>0.309554</v>
      </c>
      <c r="DI145" s="3">
        <v>0.302235</v>
      </c>
      <c r="DJ145" s="3">
        <v>0.297022</v>
      </c>
      <c r="DK145" s="3">
        <v>0.290017</v>
      </c>
      <c r="DL145" s="3">
        <v>0.279871</v>
      </c>
      <c r="DM145" s="3">
        <v>0.268627</v>
      </c>
      <c r="DN145" s="3">
        <v>0.257702</v>
      </c>
      <c r="DO145" s="3">
        <v>0.251261</v>
      </c>
      <c r="DP145" s="3">
        <v>0.247802</v>
      </c>
      <c r="DQ145" s="3">
        <v>0.246613</v>
      </c>
      <c r="DR145" s="3">
        <v>0.247107</v>
      </c>
      <c r="DS145" s="3">
        <v>0.248005</v>
      </c>
      <c r="DT145" s="3">
        <v>0.246983</v>
      </c>
      <c r="DU145" s="3">
        <v>0.246924</v>
      </c>
      <c r="DV145" s="3">
        <v>0.249276</v>
      </c>
      <c r="DW145" s="3">
        <v>0.252733</v>
      </c>
      <c r="DX145" s="3">
        <v>0.256299</v>
      </c>
      <c r="DY145" s="3">
        <v>0.257715</v>
      </c>
      <c r="DZ145" s="3">
        <v>0.260777</v>
      </c>
      <c r="EA145" s="3">
        <v>0.262816</v>
      </c>
      <c r="EB145" s="3">
        <v>0.263329</v>
      </c>
      <c r="EC145" s="3">
        <v>0.262106</v>
      </c>
    </row>
    <row r="146" s="1" customFormat="1" ht="15" spans="1:133">
      <c r="A146" s="3" t="s">
        <v>136</v>
      </c>
      <c r="B146" s="3">
        <v>0</v>
      </c>
      <c r="C146" s="3">
        <v>0</v>
      </c>
      <c r="D146" s="3">
        <v>0</v>
      </c>
      <c r="E146" s="3">
        <f t="shared" si="2"/>
        <v>0</v>
      </c>
      <c r="F146" s="3">
        <v>0.099163</v>
      </c>
      <c r="G146" s="3">
        <v>0.116009</v>
      </c>
      <c r="H146" s="3">
        <v>0.130818</v>
      </c>
      <c r="I146" s="3">
        <v>0.147647</v>
      </c>
      <c r="J146" s="3">
        <v>0.15538</v>
      </c>
      <c r="K146" s="3">
        <v>0.150088</v>
      </c>
      <c r="L146" s="3">
        <v>0.133688</v>
      </c>
      <c r="M146" s="3">
        <v>0.122991</v>
      </c>
      <c r="N146" s="3">
        <v>0.118693</v>
      </c>
      <c r="O146" s="3">
        <v>0.117304</v>
      </c>
      <c r="P146" s="3">
        <v>0.115866</v>
      </c>
      <c r="Q146" s="3">
        <v>0.116203</v>
      </c>
      <c r="R146" s="3">
        <v>0.119999</v>
      </c>
      <c r="S146" s="3">
        <v>0.128631</v>
      </c>
      <c r="T146" s="3">
        <v>0.139494</v>
      </c>
      <c r="U146" s="3">
        <v>0.147931</v>
      </c>
      <c r="V146" s="3">
        <v>0.152501</v>
      </c>
      <c r="W146" s="3">
        <v>0.153944</v>
      </c>
      <c r="X146" s="3">
        <v>0.154839</v>
      </c>
      <c r="Y146" s="3">
        <v>0.156178</v>
      </c>
      <c r="Z146" s="3">
        <v>0.156344</v>
      </c>
      <c r="AA146" s="3">
        <v>0.156888</v>
      </c>
      <c r="AB146" s="3">
        <v>0.159397</v>
      </c>
      <c r="AC146" s="3">
        <v>0.165122</v>
      </c>
      <c r="AD146" s="3">
        <v>0.174322</v>
      </c>
      <c r="AE146" s="3">
        <v>0.187114</v>
      </c>
      <c r="AF146" s="3">
        <v>0.203625</v>
      </c>
      <c r="AG146" s="3">
        <v>0.221667</v>
      </c>
      <c r="AH146" s="3">
        <v>0.238918</v>
      </c>
      <c r="AI146" s="3">
        <v>0.254948</v>
      </c>
      <c r="AJ146" s="3">
        <v>0.267312</v>
      </c>
      <c r="AK146" s="3">
        <v>0.275013</v>
      </c>
      <c r="AL146" s="3">
        <v>0.27977</v>
      </c>
      <c r="AM146" s="3">
        <v>0.282126</v>
      </c>
      <c r="AN146" s="3">
        <v>0.283963</v>
      </c>
      <c r="AO146" s="3">
        <v>0.28495</v>
      </c>
      <c r="AP146" s="3">
        <v>0.282743</v>
      </c>
      <c r="AQ146" s="3">
        <v>0.279416</v>
      </c>
      <c r="AR146" s="3">
        <v>0.275219</v>
      </c>
      <c r="AS146" s="3">
        <v>0.26995</v>
      </c>
      <c r="AT146" s="3">
        <v>0.264453</v>
      </c>
      <c r="AU146" s="3">
        <v>0.258936</v>
      </c>
      <c r="AV146" s="3">
        <v>0.255588</v>
      </c>
      <c r="AW146" s="3">
        <v>0.253165</v>
      </c>
      <c r="AX146" s="3">
        <v>0.25018</v>
      </c>
      <c r="AY146" s="3">
        <v>0.246388</v>
      </c>
      <c r="AZ146" s="3">
        <v>0.240416</v>
      </c>
      <c r="BA146" s="3">
        <v>0.233287</v>
      </c>
      <c r="BB146" s="3">
        <v>0.226806</v>
      </c>
      <c r="BC146" s="3">
        <v>0.22219</v>
      </c>
      <c r="BD146" s="3">
        <v>0.219145</v>
      </c>
      <c r="BE146" s="3">
        <v>0.215696</v>
      </c>
      <c r="BF146" s="3">
        <v>0.208243</v>
      </c>
      <c r="BG146" s="3">
        <v>0.200037</v>
      </c>
      <c r="BH146" s="3">
        <v>0.191755</v>
      </c>
      <c r="BI146" s="3">
        <v>0.182682</v>
      </c>
      <c r="BJ146" s="3">
        <v>0.169116</v>
      </c>
      <c r="BK146" s="3">
        <v>0.15332</v>
      </c>
      <c r="BL146" s="3">
        <v>0.141836</v>
      </c>
      <c r="BM146" s="3">
        <v>0.137746</v>
      </c>
      <c r="BN146" s="3">
        <v>0.143933</v>
      </c>
      <c r="BO146" s="3">
        <v>0.168852</v>
      </c>
      <c r="BP146" s="3">
        <v>0.207417</v>
      </c>
      <c r="BQ146" s="3">
        <v>0.242578</v>
      </c>
      <c r="BR146" s="3">
        <v>0.269842</v>
      </c>
      <c r="BS146" s="3">
        <v>0.290781</v>
      </c>
      <c r="BT146" s="3">
        <v>0.307585</v>
      </c>
      <c r="BU146" s="3">
        <v>0.321613</v>
      </c>
      <c r="BV146" s="3">
        <v>0.332666</v>
      </c>
      <c r="BW146" s="3">
        <v>0.340835</v>
      </c>
      <c r="BX146" s="3">
        <v>0.345358</v>
      </c>
      <c r="BY146" s="3">
        <v>0.347499</v>
      </c>
      <c r="BZ146" s="3">
        <v>0.348234</v>
      </c>
      <c r="CA146" s="3">
        <v>0.349256</v>
      </c>
      <c r="CB146" s="3">
        <v>0.350295</v>
      </c>
      <c r="CC146" s="3">
        <v>0.349308</v>
      </c>
      <c r="CD146" s="3">
        <v>0.347583</v>
      </c>
      <c r="CE146" s="3">
        <v>0.346436</v>
      </c>
      <c r="CF146" s="3">
        <v>0.345632</v>
      </c>
      <c r="CG146" s="3">
        <v>0.346064</v>
      </c>
      <c r="CH146" s="3">
        <v>0.345087</v>
      </c>
      <c r="CI146" s="3">
        <v>0.343245</v>
      </c>
      <c r="CJ146" s="3">
        <v>0.342305</v>
      </c>
      <c r="CK146" s="3">
        <v>0.341567</v>
      </c>
      <c r="CL146" s="3">
        <v>0.339722</v>
      </c>
      <c r="CM146" s="3">
        <v>0.337515</v>
      </c>
      <c r="CN146" s="3">
        <v>0.333851</v>
      </c>
      <c r="CO146" s="3">
        <v>0.330889</v>
      </c>
      <c r="CP146" s="3">
        <v>0.325511</v>
      </c>
      <c r="CQ146" s="3">
        <v>0.321844</v>
      </c>
      <c r="CR146" s="3">
        <v>0.320189</v>
      </c>
      <c r="CS146" s="3">
        <v>0.319475</v>
      </c>
      <c r="CT146" s="3">
        <v>0.317507</v>
      </c>
      <c r="CU146" s="3">
        <v>0.315746</v>
      </c>
      <c r="CV146" s="3">
        <v>0.313701</v>
      </c>
      <c r="CW146" s="3">
        <v>0.314506</v>
      </c>
      <c r="CX146" s="3">
        <v>0.316286</v>
      </c>
      <c r="CY146" s="3">
        <v>0.315419</v>
      </c>
      <c r="CZ146" s="3">
        <v>0.31808</v>
      </c>
      <c r="DA146" s="3">
        <v>0.31934</v>
      </c>
      <c r="DB146" s="3">
        <v>0.316681</v>
      </c>
      <c r="DC146" s="3">
        <v>0.31457</v>
      </c>
      <c r="DD146" s="3">
        <v>0.312888</v>
      </c>
      <c r="DE146" s="3">
        <v>0.310795</v>
      </c>
      <c r="DF146" s="3">
        <v>0.306712</v>
      </c>
      <c r="DG146" s="3">
        <v>0.303906</v>
      </c>
      <c r="DH146" s="3">
        <v>0.29984</v>
      </c>
      <c r="DI146" s="3">
        <v>0.292572</v>
      </c>
      <c r="DJ146" s="3">
        <v>0.287455</v>
      </c>
      <c r="DK146" s="3">
        <v>0.279162</v>
      </c>
      <c r="DL146" s="3">
        <v>0.268065</v>
      </c>
      <c r="DM146" s="3">
        <v>0.257105</v>
      </c>
      <c r="DN146" s="3">
        <v>0.247212</v>
      </c>
      <c r="DO146" s="3">
        <v>0.242088</v>
      </c>
      <c r="DP146" s="3">
        <v>0.239145</v>
      </c>
      <c r="DQ146" s="3">
        <v>0.238388</v>
      </c>
      <c r="DR146" s="3">
        <v>0.239157</v>
      </c>
      <c r="DS146" s="3">
        <v>0.239349</v>
      </c>
      <c r="DT146" s="3">
        <v>0.239261</v>
      </c>
      <c r="DU146" s="3">
        <v>0.239485</v>
      </c>
      <c r="DV146" s="3">
        <v>0.242577</v>
      </c>
      <c r="DW146" s="3">
        <v>0.246292</v>
      </c>
      <c r="DX146" s="3">
        <v>0.250127</v>
      </c>
      <c r="DY146" s="3">
        <v>0.252145</v>
      </c>
      <c r="DZ146" s="3">
        <v>0.255812</v>
      </c>
      <c r="EA146" s="3">
        <v>0.260183</v>
      </c>
      <c r="EB146" s="3">
        <v>0.261221</v>
      </c>
      <c r="EC146" s="3">
        <v>0.260302</v>
      </c>
    </row>
    <row r="147" s="1" customFormat="1" ht="15" spans="1:133">
      <c r="A147" s="3" t="s">
        <v>136</v>
      </c>
      <c r="B147" s="3">
        <v>0</v>
      </c>
      <c r="C147" s="3">
        <v>0</v>
      </c>
      <c r="D147" s="3">
        <v>0</v>
      </c>
      <c r="E147" s="3">
        <f t="shared" si="2"/>
        <v>0</v>
      </c>
      <c r="F147" s="3">
        <v>0.073661</v>
      </c>
      <c r="G147" s="3">
        <v>0.073621</v>
      </c>
      <c r="H147" s="3">
        <v>0.069511</v>
      </c>
      <c r="I147" s="3">
        <v>0.065382</v>
      </c>
      <c r="J147" s="3">
        <v>0.060064</v>
      </c>
      <c r="K147" s="3">
        <v>0.055164</v>
      </c>
      <c r="L147" s="3">
        <v>0.048299</v>
      </c>
      <c r="M147" s="3">
        <v>0.045014</v>
      </c>
      <c r="N147" s="3">
        <v>0.044199</v>
      </c>
      <c r="O147" s="3">
        <v>0.04449</v>
      </c>
      <c r="P147" s="3">
        <v>0.044124</v>
      </c>
      <c r="Q147" s="3">
        <v>0.044011</v>
      </c>
      <c r="R147" s="3">
        <v>0.044868</v>
      </c>
      <c r="S147" s="3">
        <v>0.046966</v>
      </c>
      <c r="T147" s="3">
        <v>0.049255</v>
      </c>
      <c r="U147" s="3">
        <v>0.050554</v>
      </c>
      <c r="V147" s="3">
        <v>0.051277</v>
      </c>
      <c r="W147" s="3">
        <v>0.051226</v>
      </c>
      <c r="X147" s="3">
        <v>0.050845</v>
      </c>
      <c r="Y147" s="3">
        <v>0.050274</v>
      </c>
      <c r="Z147" s="3">
        <v>0.049312</v>
      </c>
      <c r="AA147" s="3">
        <v>0.048777</v>
      </c>
      <c r="AB147" s="3">
        <v>0.049103</v>
      </c>
      <c r="AC147" s="3">
        <v>0.050481</v>
      </c>
      <c r="AD147" s="3">
        <v>0.052963</v>
      </c>
      <c r="AE147" s="3">
        <v>0.056714</v>
      </c>
      <c r="AF147" s="3">
        <v>0.062409</v>
      </c>
      <c r="AG147" s="3">
        <v>0.070031</v>
      </c>
      <c r="AH147" s="3">
        <v>0.079338</v>
      </c>
      <c r="AI147" s="3">
        <v>0.090216</v>
      </c>
      <c r="AJ147" s="3">
        <v>0.100459</v>
      </c>
      <c r="AK147" s="3">
        <v>0.10773</v>
      </c>
      <c r="AL147" s="3">
        <v>0.111798</v>
      </c>
      <c r="AM147" s="3">
        <v>0.113521</v>
      </c>
      <c r="AN147" s="3">
        <v>0.11465</v>
      </c>
      <c r="AO147" s="3">
        <v>0.115088</v>
      </c>
      <c r="AP147" s="3">
        <v>0.113086</v>
      </c>
      <c r="AQ147" s="3">
        <v>0.109023</v>
      </c>
      <c r="AR147" s="3">
        <v>0.103425</v>
      </c>
      <c r="AS147" s="3">
        <v>0.097506</v>
      </c>
      <c r="AT147" s="3">
        <v>0.092204</v>
      </c>
      <c r="AU147" s="3">
        <v>0.087921</v>
      </c>
      <c r="AV147" s="3">
        <v>0.085025</v>
      </c>
      <c r="AW147" s="3">
        <v>0.083026</v>
      </c>
      <c r="AX147" s="3">
        <v>0.081426</v>
      </c>
      <c r="AY147" s="3">
        <v>0.079417</v>
      </c>
      <c r="AZ147" s="3">
        <v>0.076447</v>
      </c>
      <c r="BA147" s="3">
        <v>0.072983</v>
      </c>
      <c r="BB147" s="3">
        <v>0.069899</v>
      </c>
      <c r="BC147" s="3">
        <v>0.067993</v>
      </c>
      <c r="BD147" s="3">
        <v>0.06698</v>
      </c>
      <c r="BE147" s="3">
        <v>0.065334</v>
      </c>
      <c r="BF147" s="3">
        <v>0.061637</v>
      </c>
      <c r="BG147" s="3">
        <v>0.057923</v>
      </c>
      <c r="BH147" s="3">
        <v>0.055241</v>
      </c>
      <c r="BI147" s="3">
        <v>0.053121</v>
      </c>
      <c r="BJ147" s="3">
        <v>0.050347</v>
      </c>
      <c r="BK147" s="3">
        <v>0.047566</v>
      </c>
      <c r="BL147" s="3">
        <v>0.046334</v>
      </c>
      <c r="BM147" s="3">
        <v>0.047092</v>
      </c>
      <c r="BN147" s="3">
        <v>0.050053</v>
      </c>
      <c r="BO147" s="3">
        <v>0.057424</v>
      </c>
      <c r="BP147" s="3">
        <v>0.073142</v>
      </c>
      <c r="BQ147" s="3">
        <v>0.096397</v>
      </c>
      <c r="BR147" s="3">
        <v>0.123636</v>
      </c>
      <c r="BS147" s="3">
        <v>0.152157</v>
      </c>
      <c r="BT147" s="3">
        <v>0.181526</v>
      </c>
      <c r="BU147" s="3">
        <v>0.211631</v>
      </c>
      <c r="BV147" s="3">
        <v>0.239917</v>
      </c>
      <c r="BW147" s="3">
        <v>0.264442</v>
      </c>
      <c r="BX147" s="3">
        <v>0.283046</v>
      </c>
      <c r="BY147" s="3">
        <v>0.295559</v>
      </c>
      <c r="BZ147" s="3">
        <v>0.303414</v>
      </c>
      <c r="CA147" s="3">
        <v>0.308813</v>
      </c>
      <c r="CB147" s="3">
        <v>0.311713</v>
      </c>
      <c r="CC147" s="3">
        <v>0.31182</v>
      </c>
      <c r="CD147" s="3">
        <v>0.31046</v>
      </c>
      <c r="CE147" s="3">
        <v>0.309578</v>
      </c>
      <c r="CF147" s="3">
        <v>0.308856</v>
      </c>
      <c r="CG147" s="3">
        <v>0.308912</v>
      </c>
      <c r="CH147" s="3">
        <v>0.307609</v>
      </c>
      <c r="CI147" s="3">
        <v>0.305929</v>
      </c>
      <c r="CJ147" s="3">
        <v>0.305312</v>
      </c>
      <c r="CK147" s="3">
        <v>0.304739</v>
      </c>
      <c r="CL147" s="3">
        <v>0.302904</v>
      </c>
      <c r="CM147" s="3">
        <v>0.300562</v>
      </c>
      <c r="CN147" s="3">
        <v>0.297144</v>
      </c>
      <c r="CO147" s="3">
        <v>0.294458</v>
      </c>
      <c r="CP147" s="3">
        <v>0.290054</v>
      </c>
      <c r="CQ147" s="3">
        <v>0.28678</v>
      </c>
      <c r="CR147" s="3">
        <v>0.285231</v>
      </c>
      <c r="CS147" s="3">
        <v>0.28457</v>
      </c>
      <c r="CT147" s="3">
        <v>0.282888</v>
      </c>
      <c r="CU147" s="3">
        <v>0.281353</v>
      </c>
      <c r="CV147" s="3">
        <v>0.279691</v>
      </c>
      <c r="CW147" s="3">
        <v>0.280955</v>
      </c>
      <c r="CX147" s="3">
        <v>0.282856</v>
      </c>
      <c r="CY147" s="3">
        <v>0.281851</v>
      </c>
      <c r="CZ147" s="3">
        <v>0.284065</v>
      </c>
      <c r="DA147" s="3">
        <v>0.28485</v>
      </c>
      <c r="DB147" s="3">
        <v>0.282298</v>
      </c>
      <c r="DC147" s="3">
        <v>0.280478</v>
      </c>
      <c r="DD147" s="3">
        <v>0.279142</v>
      </c>
      <c r="DE147" s="3">
        <v>0.277076</v>
      </c>
      <c r="DF147" s="3">
        <v>0.273408</v>
      </c>
      <c r="DG147" s="3">
        <v>0.271034</v>
      </c>
      <c r="DH147" s="3">
        <v>0.267656</v>
      </c>
      <c r="DI147" s="3">
        <v>0.261123</v>
      </c>
      <c r="DJ147" s="3">
        <v>0.256517</v>
      </c>
      <c r="DK147" s="3">
        <v>0.248349</v>
      </c>
      <c r="DL147" s="3">
        <v>0.237666</v>
      </c>
      <c r="DM147" s="3">
        <v>0.227945</v>
      </c>
      <c r="DN147" s="3">
        <v>0.219955</v>
      </c>
      <c r="DO147" s="3">
        <v>0.215536</v>
      </c>
      <c r="DP147" s="3">
        <v>0.212645</v>
      </c>
      <c r="DQ147" s="3">
        <v>0.211927</v>
      </c>
      <c r="DR147" s="3">
        <v>0.211851</v>
      </c>
      <c r="DS147" s="3">
        <v>0.211657</v>
      </c>
      <c r="DT147" s="3">
        <v>0.211667</v>
      </c>
      <c r="DU147" s="3">
        <v>0.211852</v>
      </c>
      <c r="DV147" s="3">
        <v>0.214368</v>
      </c>
      <c r="DW147" s="3">
        <v>0.217465</v>
      </c>
      <c r="DX147" s="3">
        <v>0.220444</v>
      </c>
      <c r="DY147" s="3">
        <v>0.222022</v>
      </c>
      <c r="DZ147" s="3">
        <v>0.225018</v>
      </c>
      <c r="EA147" s="3">
        <v>0.229125</v>
      </c>
      <c r="EB147" s="3">
        <v>0.230235</v>
      </c>
      <c r="EC147" s="3">
        <v>0.229495</v>
      </c>
    </row>
    <row r="148" s="1" customFormat="1" ht="15" spans="1:133">
      <c r="A148" s="3" t="s">
        <v>136</v>
      </c>
      <c r="B148" s="3">
        <v>0</v>
      </c>
      <c r="C148" s="3">
        <v>0</v>
      </c>
      <c r="D148" s="3">
        <v>0</v>
      </c>
      <c r="E148" s="3">
        <f t="shared" si="2"/>
        <v>0</v>
      </c>
      <c r="F148" s="3">
        <v>0.075336</v>
      </c>
      <c r="G148" s="3">
        <v>0.076083</v>
      </c>
      <c r="H148" s="3">
        <v>0.069336</v>
      </c>
      <c r="I148" s="3">
        <v>0.063573</v>
      </c>
      <c r="J148" s="3">
        <v>0.05824</v>
      </c>
      <c r="K148" s="3">
        <v>0.053211</v>
      </c>
      <c r="L148" s="3">
        <v>0.047194</v>
      </c>
      <c r="M148" s="3">
        <v>0.044854</v>
      </c>
      <c r="N148" s="3">
        <v>0.045194</v>
      </c>
      <c r="O148" s="3">
        <v>0.045982</v>
      </c>
      <c r="P148" s="3">
        <v>0.046566</v>
      </c>
      <c r="Q148" s="3">
        <v>0.047416</v>
      </c>
      <c r="R148" s="3">
        <v>0.048953</v>
      </c>
      <c r="S148" s="3">
        <v>0.051227</v>
      </c>
      <c r="T148" s="3">
        <v>0.053639</v>
      </c>
      <c r="U148" s="3">
        <v>0.055042</v>
      </c>
      <c r="V148" s="3">
        <v>0.055925</v>
      </c>
      <c r="W148" s="3">
        <v>0.056124</v>
      </c>
      <c r="X148" s="3">
        <v>0.055976</v>
      </c>
      <c r="Y148" s="3">
        <v>0.055333</v>
      </c>
      <c r="Z148" s="3">
        <v>0.054024</v>
      </c>
      <c r="AA148" s="3">
        <v>0.053403</v>
      </c>
      <c r="AB148" s="3">
        <v>0.053868</v>
      </c>
      <c r="AC148" s="3">
        <v>0.05588</v>
      </c>
      <c r="AD148" s="3">
        <v>0.05905</v>
      </c>
      <c r="AE148" s="3">
        <v>0.063808</v>
      </c>
      <c r="AF148" s="3">
        <v>0.070813</v>
      </c>
      <c r="AG148" s="3">
        <v>0.080451</v>
      </c>
      <c r="AH148" s="3">
        <v>0.092608</v>
      </c>
      <c r="AI148" s="3">
        <v>0.106355</v>
      </c>
      <c r="AJ148" s="3">
        <v>0.1189</v>
      </c>
      <c r="AK148" s="3">
        <v>0.128112</v>
      </c>
      <c r="AL148" s="3">
        <v>0.133422</v>
      </c>
      <c r="AM148" s="3">
        <v>0.135822</v>
      </c>
      <c r="AN148" s="3">
        <v>0.13754</v>
      </c>
      <c r="AO148" s="3">
        <v>0.138191</v>
      </c>
      <c r="AP148" s="3">
        <v>0.136069</v>
      </c>
      <c r="AQ148" s="3">
        <v>0.131458</v>
      </c>
      <c r="AR148" s="3">
        <v>0.124931</v>
      </c>
      <c r="AS148" s="3">
        <v>0.117985</v>
      </c>
      <c r="AT148" s="3">
        <v>0.111539</v>
      </c>
      <c r="AU148" s="3">
        <v>0.106344</v>
      </c>
      <c r="AV148" s="3">
        <v>0.102605</v>
      </c>
      <c r="AW148" s="3">
        <v>0.099843</v>
      </c>
      <c r="AX148" s="3">
        <v>0.097628</v>
      </c>
      <c r="AY148" s="3">
        <v>0.095081</v>
      </c>
      <c r="AZ148" s="3">
        <v>0.091373</v>
      </c>
      <c r="BA148" s="3">
        <v>0.087097</v>
      </c>
      <c r="BB148" s="3">
        <v>0.083306</v>
      </c>
      <c r="BC148" s="3">
        <v>0.080916</v>
      </c>
      <c r="BD148" s="3">
        <v>0.079689</v>
      </c>
      <c r="BE148" s="3">
        <v>0.077688</v>
      </c>
      <c r="BF148" s="3">
        <v>0.072948</v>
      </c>
      <c r="BG148" s="3">
        <v>0.067824</v>
      </c>
      <c r="BH148" s="3">
        <v>0.064053</v>
      </c>
      <c r="BI148" s="3">
        <v>0.061237</v>
      </c>
      <c r="BJ148" s="3">
        <v>0.057737</v>
      </c>
      <c r="BK148" s="3">
        <v>0.054315</v>
      </c>
      <c r="BL148" s="3">
        <v>0.052946</v>
      </c>
      <c r="BM148" s="3">
        <v>0.054159</v>
      </c>
      <c r="BN148" s="3">
        <v>0.058204</v>
      </c>
      <c r="BO148" s="3">
        <v>0.067646</v>
      </c>
      <c r="BP148" s="3">
        <v>0.086862</v>
      </c>
      <c r="BQ148" s="3">
        <v>0.114491</v>
      </c>
      <c r="BR148" s="3">
        <v>0.145376</v>
      </c>
      <c r="BS148" s="3">
        <v>0.176072</v>
      </c>
      <c r="BT148" s="3">
        <v>0.206257</v>
      </c>
      <c r="BU148" s="3">
        <v>0.235456</v>
      </c>
      <c r="BV148" s="3">
        <v>0.261652</v>
      </c>
      <c r="BW148" s="3">
        <v>0.283493</v>
      </c>
      <c r="BX148" s="3">
        <v>0.299295</v>
      </c>
      <c r="BY148" s="3">
        <v>0.309577</v>
      </c>
      <c r="BZ148" s="3">
        <v>0.315316</v>
      </c>
      <c r="CA148" s="3">
        <v>0.319081</v>
      </c>
      <c r="CB148" s="3">
        <v>0.320937</v>
      </c>
      <c r="CC148" s="3">
        <v>0.320294</v>
      </c>
      <c r="CD148" s="3">
        <v>0.318334</v>
      </c>
      <c r="CE148" s="3">
        <v>0.316809</v>
      </c>
      <c r="CF148" s="3">
        <v>0.315433</v>
      </c>
      <c r="CG148" s="3">
        <v>0.315528</v>
      </c>
      <c r="CH148" s="3">
        <v>0.314247</v>
      </c>
      <c r="CI148" s="3">
        <v>0.312388</v>
      </c>
      <c r="CJ148" s="3">
        <v>0.311448</v>
      </c>
      <c r="CK148" s="3">
        <v>0.310704</v>
      </c>
      <c r="CL148" s="3">
        <v>0.308916</v>
      </c>
      <c r="CM148" s="3">
        <v>0.306902</v>
      </c>
      <c r="CN148" s="3">
        <v>0.304378</v>
      </c>
      <c r="CO148" s="3">
        <v>0.302079</v>
      </c>
      <c r="CP148" s="3">
        <v>0.297683</v>
      </c>
      <c r="CQ148" s="3">
        <v>0.293843</v>
      </c>
      <c r="CR148" s="3">
        <v>0.29189</v>
      </c>
      <c r="CS148" s="3">
        <v>0.290898</v>
      </c>
      <c r="CT148" s="3">
        <v>0.288992</v>
      </c>
      <c r="CU148" s="3">
        <v>0.287293</v>
      </c>
      <c r="CV148" s="3">
        <v>0.285289</v>
      </c>
      <c r="CW148" s="3">
        <v>0.28632</v>
      </c>
      <c r="CX148" s="3">
        <v>0.288123</v>
      </c>
      <c r="CY148" s="3">
        <v>0.287291</v>
      </c>
      <c r="CZ148" s="3">
        <v>0.289697</v>
      </c>
      <c r="DA148" s="3">
        <v>0.290505</v>
      </c>
      <c r="DB148" s="3">
        <v>0.287771</v>
      </c>
      <c r="DC148" s="3">
        <v>0.285871</v>
      </c>
      <c r="DD148" s="3">
        <v>0.284365</v>
      </c>
      <c r="DE148" s="3">
        <v>0.282228</v>
      </c>
      <c r="DF148" s="3">
        <v>0.27852</v>
      </c>
      <c r="DG148" s="3">
        <v>0.275843</v>
      </c>
      <c r="DH148" s="3">
        <v>0.272142</v>
      </c>
      <c r="DI148" s="3">
        <v>0.265541</v>
      </c>
      <c r="DJ148" s="3">
        <v>0.260803</v>
      </c>
      <c r="DK148" s="3">
        <v>0.253103</v>
      </c>
      <c r="DL148" s="3">
        <v>0.243107</v>
      </c>
      <c r="DM148" s="3">
        <v>0.233397</v>
      </c>
      <c r="DN148" s="3">
        <v>0.225157</v>
      </c>
      <c r="DO148" s="3">
        <v>0.220474</v>
      </c>
      <c r="DP148" s="3">
        <v>0.217946</v>
      </c>
      <c r="DQ148" s="3">
        <v>0.216761</v>
      </c>
      <c r="DR148" s="3">
        <v>0.216821</v>
      </c>
      <c r="DS148" s="3">
        <v>0.216668</v>
      </c>
      <c r="DT148" s="3">
        <v>0.216476</v>
      </c>
      <c r="DU148" s="3">
        <v>0.216774</v>
      </c>
      <c r="DV148" s="3">
        <v>0.219226</v>
      </c>
      <c r="DW148" s="3">
        <v>0.222233</v>
      </c>
      <c r="DX148" s="3">
        <v>0.225028</v>
      </c>
      <c r="DY148" s="3">
        <v>0.226556</v>
      </c>
      <c r="DZ148" s="3">
        <v>0.228575</v>
      </c>
      <c r="EA148" s="3">
        <v>0.232601</v>
      </c>
      <c r="EB148" s="3">
        <v>0.233505</v>
      </c>
      <c r="EC148" s="3">
        <v>0.233309</v>
      </c>
    </row>
    <row r="149" s="1" customFormat="1" ht="15" spans="1:133">
      <c r="A149" s="3" t="s">
        <v>136</v>
      </c>
      <c r="B149" s="3">
        <v>0</v>
      </c>
      <c r="C149" s="3">
        <v>0</v>
      </c>
      <c r="D149" s="3">
        <v>0</v>
      </c>
      <c r="E149" s="3">
        <f t="shared" si="2"/>
        <v>0</v>
      </c>
      <c r="F149" s="3">
        <v>0.074568</v>
      </c>
      <c r="G149" s="3">
        <v>0.076629</v>
      </c>
      <c r="H149" s="3">
        <v>0.074066</v>
      </c>
      <c r="I149" s="3">
        <v>0.070724</v>
      </c>
      <c r="J149" s="3">
        <v>0.066362</v>
      </c>
      <c r="K149" s="3">
        <v>0.060108</v>
      </c>
      <c r="L149" s="3">
        <v>0.052163</v>
      </c>
      <c r="M149" s="3">
        <v>0.048034</v>
      </c>
      <c r="N149" s="3">
        <v>0.045955</v>
      </c>
      <c r="O149" s="3">
        <v>0.045361</v>
      </c>
      <c r="P149" s="3">
        <v>0.044302</v>
      </c>
      <c r="Q149" s="3">
        <v>0.043615</v>
      </c>
      <c r="R149" s="3">
        <v>0.044334</v>
      </c>
      <c r="S149" s="3">
        <v>0.046184</v>
      </c>
      <c r="T149" s="3">
        <v>0.048222</v>
      </c>
      <c r="U149" s="3">
        <v>0.049385</v>
      </c>
      <c r="V149" s="3">
        <v>0.050031</v>
      </c>
      <c r="W149" s="3">
        <v>0.050097</v>
      </c>
      <c r="X149" s="3">
        <v>0.049925</v>
      </c>
      <c r="Y149" s="3">
        <v>0.049541</v>
      </c>
      <c r="Z149" s="3">
        <v>0.048743</v>
      </c>
      <c r="AA149" s="3">
        <v>0.048398</v>
      </c>
      <c r="AB149" s="3">
        <v>0.048754</v>
      </c>
      <c r="AC149" s="3">
        <v>0.050101</v>
      </c>
      <c r="AD149" s="3">
        <v>0.05239</v>
      </c>
      <c r="AE149" s="3">
        <v>0.056027</v>
      </c>
      <c r="AF149" s="3">
        <v>0.061611</v>
      </c>
      <c r="AG149" s="3">
        <v>0.069236</v>
      </c>
      <c r="AH149" s="3">
        <v>0.078735</v>
      </c>
      <c r="AI149" s="3">
        <v>0.089916</v>
      </c>
      <c r="AJ149" s="3">
        <v>0.100444</v>
      </c>
      <c r="AK149" s="3">
        <v>0.108091</v>
      </c>
      <c r="AL149" s="3">
        <v>0.112657</v>
      </c>
      <c r="AM149" s="3">
        <v>0.114916</v>
      </c>
      <c r="AN149" s="3">
        <v>0.11673</v>
      </c>
      <c r="AO149" s="3">
        <v>0.117814</v>
      </c>
      <c r="AP149" s="3">
        <v>0.116146</v>
      </c>
      <c r="AQ149" s="3">
        <v>0.112369</v>
      </c>
      <c r="AR149" s="3">
        <v>0.10699</v>
      </c>
      <c r="AS149" s="3">
        <v>0.101015</v>
      </c>
      <c r="AT149" s="3">
        <v>0.095743</v>
      </c>
      <c r="AU149" s="3">
        <v>0.091426</v>
      </c>
      <c r="AV149" s="3">
        <v>0.088546</v>
      </c>
      <c r="AW149" s="3">
        <v>0.086528</v>
      </c>
      <c r="AX149" s="3">
        <v>0.084838</v>
      </c>
      <c r="AY149" s="3">
        <v>0.082799</v>
      </c>
      <c r="AZ149" s="3">
        <v>0.0797</v>
      </c>
      <c r="BA149" s="3">
        <v>0.076065</v>
      </c>
      <c r="BB149" s="3">
        <v>0.072953</v>
      </c>
      <c r="BC149" s="3">
        <v>0.071048</v>
      </c>
      <c r="BD149" s="3">
        <v>0.069967</v>
      </c>
      <c r="BE149" s="3">
        <v>0.068279</v>
      </c>
      <c r="BF149" s="3">
        <v>0.064516</v>
      </c>
      <c r="BG149" s="3">
        <v>0.060698</v>
      </c>
      <c r="BH149" s="3">
        <v>0.057929</v>
      </c>
      <c r="BI149" s="3">
        <v>0.055704</v>
      </c>
      <c r="BJ149" s="3">
        <v>0.052647</v>
      </c>
      <c r="BK149" s="3">
        <v>0.049597</v>
      </c>
      <c r="BL149" s="3">
        <v>0.048332</v>
      </c>
      <c r="BM149" s="3">
        <v>0.049295</v>
      </c>
      <c r="BN149" s="3">
        <v>0.05265</v>
      </c>
      <c r="BO149" s="3">
        <v>0.060651</v>
      </c>
      <c r="BP149" s="3">
        <v>0.077502</v>
      </c>
      <c r="BQ149" s="3">
        <v>0.103754</v>
      </c>
      <c r="BR149" s="3">
        <v>0.134666</v>
      </c>
      <c r="BS149" s="3">
        <v>0.166618</v>
      </c>
      <c r="BT149" s="3">
        <v>0.198935</v>
      </c>
      <c r="BU149" s="3">
        <v>0.230917</v>
      </c>
      <c r="BV149" s="3">
        <v>0.260134</v>
      </c>
      <c r="BW149" s="3">
        <v>0.284398</v>
      </c>
      <c r="BX149" s="3">
        <v>0.302334</v>
      </c>
      <c r="BY149" s="3">
        <v>0.314237</v>
      </c>
      <c r="BZ149" s="3">
        <v>0.321245</v>
      </c>
      <c r="CA149" s="3">
        <v>0.325939</v>
      </c>
      <c r="CB149" s="3">
        <v>0.328921</v>
      </c>
      <c r="CC149" s="3">
        <v>0.328977</v>
      </c>
      <c r="CD149" s="3">
        <v>0.327506</v>
      </c>
      <c r="CE149" s="3">
        <v>0.326123</v>
      </c>
      <c r="CF149" s="3">
        <v>0.325164</v>
      </c>
      <c r="CG149" s="3">
        <v>0.325655</v>
      </c>
      <c r="CH149" s="3">
        <v>0.324678</v>
      </c>
      <c r="CI149" s="3">
        <v>0.322746</v>
      </c>
      <c r="CJ149" s="3">
        <v>0.321814</v>
      </c>
      <c r="CK149" s="3">
        <v>0.321401</v>
      </c>
      <c r="CL149" s="3">
        <v>0.32003</v>
      </c>
      <c r="CM149" s="3">
        <v>0.318653</v>
      </c>
      <c r="CN149" s="3">
        <v>0.315667</v>
      </c>
      <c r="CO149" s="3">
        <v>0.312782</v>
      </c>
      <c r="CP149" s="3">
        <v>0.307747</v>
      </c>
      <c r="CQ149" s="3">
        <v>0.304341</v>
      </c>
      <c r="CR149" s="3">
        <v>0.302575</v>
      </c>
      <c r="CS149" s="3">
        <v>0.301985</v>
      </c>
      <c r="CT149" s="3">
        <v>0.300157</v>
      </c>
      <c r="CU149" s="3">
        <v>0.298405</v>
      </c>
      <c r="CV149" s="3">
        <v>0.296487</v>
      </c>
      <c r="CW149" s="3">
        <v>0.297269</v>
      </c>
      <c r="CX149" s="3">
        <v>0.299295</v>
      </c>
      <c r="CY149" s="3">
        <v>0.298315</v>
      </c>
      <c r="CZ149" s="3">
        <v>0.300894</v>
      </c>
      <c r="DA149" s="3">
        <v>0.301817</v>
      </c>
      <c r="DB149" s="3">
        <v>0.299209</v>
      </c>
      <c r="DC149" s="3">
        <v>0.297339</v>
      </c>
      <c r="DD149" s="3">
        <v>0.295829</v>
      </c>
      <c r="DE149" s="3">
        <v>0.293651</v>
      </c>
      <c r="DF149" s="3">
        <v>0.289653</v>
      </c>
      <c r="DG149" s="3">
        <v>0.287025</v>
      </c>
      <c r="DH149" s="3">
        <v>0.283286</v>
      </c>
      <c r="DI149" s="3">
        <v>0.27637</v>
      </c>
      <c r="DJ149" s="3">
        <v>0.271704</v>
      </c>
      <c r="DK149" s="3">
        <v>0.263989</v>
      </c>
      <c r="DL149" s="3">
        <v>0.25421</v>
      </c>
      <c r="DM149" s="3">
        <v>0.245023</v>
      </c>
      <c r="DN149" s="3">
        <v>0.236461</v>
      </c>
      <c r="DO149" s="3">
        <v>0.2317</v>
      </c>
      <c r="DP149" s="3">
        <v>0.228791</v>
      </c>
      <c r="DQ149" s="3">
        <v>0.228159</v>
      </c>
      <c r="DR149" s="3">
        <v>0.228573</v>
      </c>
      <c r="DS149" s="3">
        <v>0.228158</v>
      </c>
      <c r="DT149" s="3">
        <v>0.227799</v>
      </c>
      <c r="DU149" s="3">
        <v>0.227757</v>
      </c>
      <c r="DV149" s="3">
        <v>0.230456</v>
      </c>
      <c r="DW149" s="3">
        <v>0.233428</v>
      </c>
      <c r="DX149" s="3">
        <v>0.236317</v>
      </c>
      <c r="DY149" s="3">
        <v>0.238376</v>
      </c>
      <c r="DZ149" s="3">
        <v>0.241075</v>
      </c>
      <c r="EA149" s="3">
        <v>0.244288</v>
      </c>
      <c r="EB149" s="3">
        <v>0.244622</v>
      </c>
      <c r="EC149" s="3">
        <v>0.24311</v>
      </c>
    </row>
    <row r="150" s="1" customFormat="1" ht="15" spans="1:133">
      <c r="A150" s="3" t="s">
        <v>138</v>
      </c>
      <c r="B150" s="3">
        <v>1.348</v>
      </c>
      <c r="C150" s="3">
        <v>74.6562</v>
      </c>
      <c r="D150" s="3">
        <v>0</v>
      </c>
      <c r="E150" s="3">
        <f t="shared" si="2"/>
        <v>76.0042</v>
      </c>
      <c r="F150" s="3">
        <v>0.072953</v>
      </c>
      <c r="G150" s="3">
        <v>0.069155</v>
      </c>
      <c r="H150" s="3">
        <v>0.0642</v>
      </c>
      <c r="I150" s="3">
        <v>0.056441</v>
      </c>
      <c r="J150" s="3">
        <v>0.051341</v>
      </c>
      <c r="K150" s="3">
        <v>0.045546</v>
      </c>
      <c r="L150" s="3">
        <v>0.04011</v>
      </c>
      <c r="M150" s="3">
        <v>0.036203</v>
      </c>
      <c r="N150" s="3">
        <v>0.034356</v>
      </c>
      <c r="O150" s="3">
        <v>0.033472</v>
      </c>
      <c r="P150" s="3">
        <v>0.032879</v>
      </c>
      <c r="Q150" s="3">
        <v>0.032414</v>
      </c>
      <c r="R150" s="3">
        <v>0.0327</v>
      </c>
      <c r="S150" s="3">
        <v>0.033475</v>
      </c>
      <c r="T150" s="3">
        <v>0.034008</v>
      </c>
      <c r="U150" s="3">
        <v>0.03431</v>
      </c>
      <c r="V150" s="3">
        <v>0.034319</v>
      </c>
      <c r="W150" s="3">
        <v>0.033966</v>
      </c>
      <c r="X150" s="3">
        <v>0.033139</v>
      </c>
      <c r="Y150" s="3">
        <v>0.031823</v>
      </c>
      <c r="Z150" s="3">
        <v>0.0315</v>
      </c>
      <c r="AA150" s="3">
        <v>0.031541</v>
      </c>
      <c r="AB150" s="3">
        <v>0.031513</v>
      </c>
      <c r="AC150" s="3">
        <v>0.031804</v>
      </c>
      <c r="AD150" s="3">
        <v>0.032645</v>
      </c>
      <c r="AE150" s="3">
        <v>0.034003</v>
      </c>
      <c r="AF150" s="3">
        <v>0.036155</v>
      </c>
      <c r="AG150" s="3">
        <v>0.039122</v>
      </c>
      <c r="AH150" s="3">
        <v>0.042845</v>
      </c>
      <c r="AI150" s="3">
        <v>0.04706</v>
      </c>
      <c r="AJ150" s="3">
        <v>0.050951</v>
      </c>
      <c r="AK150" s="3">
        <v>0.053544</v>
      </c>
      <c r="AL150" s="3">
        <v>0.055066</v>
      </c>
      <c r="AM150" s="3">
        <v>0.055831</v>
      </c>
      <c r="AN150" s="3">
        <v>0.056502</v>
      </c>
      <c r="AO150" s="3">
        <v>0.057137</v>
      </c>
      <c r="AP150" s="3">
        <v>0.05684</v>
      </c>
      <c r="AQ150" s="3">
        <v>0.055724</v>
      </c>
      <c r="AR150" s="3">
        <v>0.053916</v>
      </c>
      <c r="AS150" s="3">
        <v>0.051748</v>
      </c>
      <c r="AT150" s="3">
        <v>0.049827</v>
      </c>
      <c r="AU150" s="3">
        <v>0.048157</v>
      </c>
      <c r="AV150" s="3">
        <v>0.047117</v>
      </c>
      <c r="AW150" s="3">
        <v>0.04651</v>
      </c>
      <c r="AX150" s="3">
        <v>0.045981</v>
      </c>
      <c r="AY150" s="3">
        <v>0.04533</v>
      </c>
      <c r="AZ150" s="3">
        <v>0.04432</v>
      </c>
      <c r="BA150" s="3">
        <v>0.042946</v>
      </c>
      <c r="BB150" s="3">
        <v>0.041713</v>
      </c>
      <c r="BC150" s="3">
        <v>0.041042</v>
      </c>
      <c r="BD150" s="3">
        <v>0.040656</v>
      </c>
      <c r="BE150" s="3">
        <v>0.039946</v>
      </c>
      <c r="BF150" s="3">
        <v>0.038326</v>
      </c>
      <c r="BG150" s="3">
        <v>0.036733</v>
      </c>
      <c r="BH150" s="3">
        <v>0.035568</v>
      </c>
      <c r="BI150" s="3">
        <v>0.03471</v>
      </c>
      <c r="BJ150" s="3">
        <v>0.033622</v>
      </c>
      <c r="BK150" s="3">
        <v>0.032505</v>
      </c>
      <c r="BL150" s="3">
        <v>0.03202</v>
      </c>
      <c r="BM150" s="3">
        <v>0.03252</v>
      </c>
      <c r="BN150" s="3">
        <v>0.034171</v>
      </c>
      <c r="BO150" s="3">
        <v>0.039206</v>
      </c>
      <c r="BP150" s="3">
        <v>0.05225</v>
      </c>
      <c r="BQ150" s="3">
        <v>0.073819</v>
      </c>
      <c r="BR150" s="3">
        <v>0.099431</v>
      </c>
      <c r="BS150" s="3">
        <v>0.126534</v>
      </c>
      <c r="BT150" s="3">
        <v>0.154394</v>
      </c>
      <c r="BU150" s="3">
        <v>0.182845</v>
      </c>
      <c r="BV150" s="3">
        <v>0.209159</v>
      </c>
      <c r="BW150" s="3">
        <v>0.232229</v>
      </c>
      <c r="BX150" s="3">
        <v>0.250997</v>
      </c>
      <c r="BY150" s="3">
        <v>0.265945</v>
      </c>
      <c r="BZ150" s="3">
        <v>0.27759</v>
      </c>
      <c r="CA150" s="3">
        <v>0.287454</v>
      </c>
      <c r="CB150" s="3">
        <v>0.295814</v>
      </c>
      <c r="CC150" s="3">
        <v>0.301647</v>
      </c>
      <c r="CD150" s="3">
        <v>0.305882</v>
      </c>
      <c r="CE150" s="3">
        <v>0.309347</v>
      </c>
      <c r="CF150" s="3">
        <v>0.312382</v>
      </c>
      <c r="CG150" s="3">
        <v>0.316578</v>
      </c>
      <c r="CH150" s="3">
        <v>0.319587</v>
      </c>
      <c r="CI150" s="3">
        <v>0.321074</v>
      </c>
      <c r="CJ150" s="3">
        <v>0.32273</v>
      </c>
      <c r="CK150" s="3">
        <v>0.323609</v>
      </c>
      <c r="CL150" s="3">
        <v>0.322897</v>
      </c>
      <c r="CM150" s="3">
        <v>0.321892</v>
      </c>
      <c r="CN150" s="3">
        <v>0.320052</v>
      </c>
      <c r="CO150" s="3">
        <v>0.318698</v>
      </c>
      <c r="CP150" s="3">
        <v>0.314447</v>
      </c>
      <c r="CQ150" s="3">
        <v>0.311536</v>
      </c>
      <c r="CR150" s="3">
        <v>0.310719</v>
      </c>
      <c r="CS150" s="3">
        <v>0.310502</v>
      </c>
      <c r="CT150" s="3">
        <v>0.308828</v>
      </c>
      <c r="CU150" s="3">
        <v>0.307273</v>
      </c>
      <c r="CV150" s="3">
        <v>0.305125</v>
      </c>
      <c r="CW150" s="3">
        <v>0.303244</v>
      </c>
      <c r="CX150" s="3">
        <v>0.300681</v>
      </c>
      <c r="CY150" s="3">
        <v>0.297542</v>
      </c>
      <c r="CZ150" s="3">
        <v>0.299012</v>
      </c>
      <c r="DA150" s="3">
        <v>0.30067</v>
      </c>
      <c r="DB150" s="3">
        <v>0.300292</v>
      </c>
      <c r="DC150" s="3">
        <v>0.302608</v>
      </c>
      <c r="DD150" s="3">
        <v>0.303359</v>
      </c>
      <c r="DE150" s="3">
        <v>0.301445</v>
      </c>
      <c r="DF150" s="3">
        <v>0.297621</v>
      </c>
      <c r="DG150" s="3">
        <v>0.295131</v>
      </c>
      <c r="DH150" s="3">
        <v>0.290678</v>
      </c>
      <c r="DI150" s="3">
        <v>0.282111</v>
      </c>
      <c r="DJ150" s="3">
        <v>0.275429</v>
      </c>
      <c r="DK150" s="3">
        <v>0.267639</v>
      </c>
      <c r="DL150" s="3">
        <v>0.257482</v>
      </c>
      <c r="DM150" s="3">
        <v>0.246156</v>
      </c>
      <c r="DN150" s="3">
        <v>0.235006</v>
      </c>
      <c r="DO150" s="3">
        <v>0.228022</v>
      </c>
      <c r="DP150" s="3">
        <v>0.224188</v>
      </c>
      <c r="DQ150" s="3">
        <v>0.222186</v>
      </c>
      <c r="DR150" s="3">
        <v>0.222792</v>
      </c>
      <c r="DS150" s="3">
        <v>0.223705</v>
      </c>
      <c r="DT150" s="3">
        <v>0.223957</v>
      </c>
      <c r="DU150" s="3">
        <v>0.223735</v>
      </c>
      <c r="DV150" s="3">
        <v>0.22583</v>
      </c>
      <c r="DW150" s="3">
        <v>0.228544</v>
      </c>
      <c r="DX150" s="3">
        <v>0.231981</v>
      </c>
      <c r="DY150" s="3">
        <v>0.236982</v>
      </c>
      <c r="DZ150" s="3">
        <v>0.238418</v>
      </c>
      <c r="EA150" s="3">
        <v>0.241889</v>
      </c>
      <c r="EB150" s="3">
        <v>0.243832</v>
      </c>
      <c r="EC150" s="3">
        <v>0.242584</v>
      </c>
    </row>
    <row r="151" s="1" customFormat="1" ht="15" spans="1:133">
      <c r="A151" s="3" t="s">
        <v>134</v>
      </c>
      <c r="B151" s="3">
        <v>0.3142</v>
      </c>
      <c r="C151" s="3">
        <v>9.6374</v>
      </c>
      <c r="D151" s="3">
        <v>0</v>
      </c>
      <c r="E151" s="3">
        <f t="shared" si="2"/>
        <v>9.9516</v>
      </c>
      <c r="F151" s="3">
        <v>0.076577</v>
      </c>
      <c r="G151" s="3">
        <v>0.076436</v>
      </c>
      <c r="H151" s="3">
        <v>0.074435</v>
      </c>
      <c r="I151" s="3">
        <v>0.071394</v>
      </c>
      <c r="J151" s="3">
        <v>0.071365</v>
      </c>
      <c r="K151" s="3">
        <v>0.069735</v>
      </c>
      <c r="L151" s="3">
        <v>0.06606</v>
      </c>
      <c r="M151" s="3">
        <v>0.063231</v>
      </c>
      <c r="N151" s="3">
        <v>0.063007</v>
      </c>
      <c r="O151" s="3">
        <v>0.063359</v>
      </c>
      <c r="P151" s="3">
        <v>0.063191</v>
      </c>
      <c r="Q151" s="3">
        <v>0.063384</v>
      </c>
      <c r="R151" s="3">
        <v>0.064638</v>
      </c>
      <c r="S151" s="3">
        <v>0.067138</v>
      </c>
      <c r="T151" s="3">
        <v>0.069431</v>
      </c>
      <c r="U151" s="3">
        <v>0.071107</v>
      </c>
      <c r="V151" s="3">
        <v>0.071387</v>
      </c>
      <c r="W151" s="3">
        <v>0.070528</v>
      </c>
      <c r="X151" s="3">
        <v>0.068419</v>
      </c>
      <c r="Y151" s="3">
        <v>0.065458</v>
      </c>
      <c r="Z151" s="3">
        <v>0.063999</v>
      </c>
      <c r="AA151" s="3">
        <v>0.062943</v>
      </c>
      <c r="AB151" s="3">
        <v>0.061761</v>
      </c>
      <c r="AC151" s="3">
        <v>0.06121</v>
      </c>
      <c r="AD151" s="3">
        <v>0.061361</v>
      </c>
      <c r="AE151" s="3">
        <v>0.061888</v>
      </c>
      <c r="AF151" s="3">
        <v>0.062978</v>
      </c>
      <c r="AG151" s="3">
        <v>0.064477</v>
      </c>
      <c r="AH151" s="3">
        <v>0.065929</v>
      </c>
      <c r="AI151" s="3">
        <v>0.067473</v>
      </c>
      <c r="AJ151" s="3">
        <v>0.068592</v>
      </c>
      <c r="AK151" s="3">
        <v>0.069344</v>
      </c>
      <c r="AL151" s="3">
        <v>0.070019</v>
      </c>
      <c r="AM151" s="3">
        <v>0.070764</v>
      </c>
      <c r="AN151" s="3">
        <v>0.072081</v>
      </c>
      <c r="AO151" s="3">
        <v>0.073882</v>
      </c>
      <c r="AP151" s="3">
        <v>0.075719</v>
      </c>
      <c r="AQ151" s="3">
        <v>0.077497</v>
      </c>
      <c r="AR151" s="3">
        <v>0.079155</v>
      </c>
      <c r="AS151" s="3">
        <v>0.080673</v>
      </c>
      <c r="AT151" s="3">
        <v>0.081907</v>
      </c>
      <c r="AU151" s="3">
        <v>0.083006</v>
      </c>
      <c r="AV151" s="3">
        <v>0.084738</v>
      </c>
      <c r="AW151" s="3">
        <v>0.087034</v>
      </c>
      <c r="AX151" s="3">
        <v>0.089368</v>
      </c>
      <c r="AY151" s="3">
        <v>0.091621</v>
      </c>
      <c r="AZ151" s="3">
        <v>0.093281</v>
      </c>
      <c r="BA151" s="3">
        <v>0.094162</v>
      </c>
      <c r="BB151" s="3">
        <v>0.094677</v>
      </c>
      <c r="BC151" s="3">
        <v>0.095237</v>
      </c>
      <c r="BD151" s="3">
        <v>0.09614</v>
      </c>
      <c r="BE151" s="3">
        <v>0.096933</v>
      </c>
      <c r="BF151" s="3">
        <v>0.096911</v>
      </c>
      <c r="BG151" s="3">
        <v>0.097041</v>
      </c>
      <c r="BH151" s="3">
        <v>0.097276</v>
      </c>
      <c r="BI151" s="3">
        <v>0.097133</v>
      </c>
      <c r="BJ151" s="3">
        <v>0.095348</v>
      </c>
      <c r="BK151" s="3">
        <v>0.092277</v>
      </c>
      <c r="BL151" s="3">
        <v>0.090831</v>
      </c>
      <c r="BM151" s="3">
        <v>0.092923</v>
      </c>
      <c r="BN151" s="3">
        <v>0.100338</v>
      </c>
      <c r="BO151" s="3">
        <v>0.118836</v>
      </c>
      <c r="BP151" s="3">
        <v>0.147405</v>
      </c>
      <c r="BQ151" s="3">
        <v>0.176186</v>
      </c>
      <c r="BR151" s="3">
        <v>0.200317</v>
      </c>
      <c r="BS151" s="3">
        <v>0.219729</v>
      </c>
      <c r="BT151" s="3">
        <v>0.235762</v>
      </c>
      <c r="BU151" s="3">
        <v>0.249366</v>
      </c>
      <c r="BV151" s="3">
        <v>0.260354</v>
      </c>
      <c r="BW151" s="3">
        <v>0.268912</v>
      </c>
      <c r="BX151" s="3">
        <v>0.274588</v>
      </c>
      <c r="BY151" s="3">
        <v>0.278186</v>
      </c>
      <c r="BZ151" s="3">
        <v>0.280544</v>
      </c>
      <c r="CA151" s="3">
        <v>0.28278</v>
      </c>
      <c r="CB151" s="3">
        <v>0.284678</v>
      </c>
      <c r="CC151" s="3">
        <v>0.28507</v>
      </c>
      <c r="CD151" s="3">
        <v>0.284816</v>
      </c>
      <c r="CE151" s="3">
        <v>0.284851</v>
      </c>
      <c r="CF151" s="3">
        <v>0.28501</v>
      </c>
      <c r="CG151" s="3">
        <v>0.286532</v>
      </c>
      <c r="CH151" s="3">
        <v>0.286922</v>
      </c>
      <c r="CI151" s="3">
        <v>0.286592</v>
      </c>
      <c r="CJ151" s="3">
        <v>0.286692</v>
      </c>
      <c r="CK151" s="3">
        <v>0.286613</v>
      </c>
      <c r="CL151" s="3">
        <v>0.285158</v>
      </c>
      <c r="CM151" s="3">
        <v>0.283534</v>
      </c>
      <c r="CN151" s="3">
        <v>0.281473</v>
      </c>
      <c r="CO151" s="3">
        <v>0.279849</v>
      </c>
      <c r="CP151" s="3">
        <v>0.275989</v>
      </c>
      <c r="CQ151" s="3">
        <v>0.273203</v>
      </c>
      <c r="CR151" s="3">
        <v>0.272267</v>
      </c>
      <c r="CS151" s="3">
        <v>0.271767</v>
      </c>
      <c r="CT151" s="3">
        <v>0.270162</v>
      </c>
      <c r="CU151" s="3">
        <v>0.26885</v>
      </c>
      <c r="CV151" s="3">
        <v>0.266973</v>
      </c>
      <c r="CW151" s="3">
        <v>0.26542</v>
      </c>
      <c r="CX151" s="3">
        <v>0.263381</v>
      </c>
      <c r="CY151" s="3">
        <v>0.260356</v>
      </c>
      <c r="CZ151" s="3">
        <v>0.261558</v>
      </c>
      <c r="DA151" s="3">
        <v>0.262664</v>
      </c>
      <c r="DB151" s="3">
        <v>0.262318</v>
      </c>
      <c r="DC151" s="3">
        <v>0.26444</v>
      </c>
      <c r="DD151" s="3">
        <v>0.265769</v>
      </c>
      <c r="DE151" s="3">
        <v>0.264358</v>
      </c>
      <c r="DF151" s="3">
        <v>0.261476</v>
      </c>
      <c r="DG151" s="3">
        <v>0.259509</v>
      </c>
      <c r="DH151" s="3">
        <v>0.256722</v>
      </c>
      <c r="DI151" s="3">
        <v>0.25031</v>
      </c>
      <c r="DJ151" s="3">
        <v>0.246174</v>
      </c>
      <c r="DK151" s="3">
        <v>0.240708</v>
      </c>
      <c r="DL151" s="3">
        <v>0.233408</v>
      </c>
      <c r="DM151" s="3">
        <v>0.225317</v>
      </c>
      <c r="DN151" s="3">
        <v>0.21716</v>
      </c>
      <c r="DO151" s="3">
        <v>0.211695</v>
      </c>
      <c r="DP151" s="3">
        <v>0.208586</v>
      </c>
      <c r="DQ151" s="3">
        <v>0.206608</v>
      </c>
      <c r="DR151" s="3">
        <v>0.207067</v>
      </c>
      <c r="DS151" s="3">
        <v>0.207555</v>
      </c>
      <c r="DT151" s="3">
        <v>0.207392</v>
      </c>
      <c r="DU151" s="3">
        <v>0.207243</v>
      </c>
      <c r="DV151" s="3">
        <v>0.208073</v>
      </c>
      <c r="DW151" s="3">
        <v>0.209769</v>
      </c>
      <c r="DX151" s="3">
        <v>0.211724</v>
      </c>
      <c r="DY151" s="3">
        <v>0.215574</v>
      </c>
      <c r="DZ151" s="3">
        <v>0.216631</v>
      </c>
      <c r="EA151" s="3">
        <v>0.21889</v>
      </c>
      <c r="EB151" s="3">
        <v>0.219568</v>
      </c>
      <c r="EC151" s="3">
        <v>0.218614</v>
      </c>
    </row>
    <row r="152" s="1" customFormat="1" ht="15" spans="1:133">
      <c r="A152" s="3" t="s">
        <v>138</v>
      </c>
      <c r="B152" s="3">
        <v>0.4093</v>
      </c>
      <c r="C152" s="3">
        <v>18.4726</v>
      </c>
      <c r="D152" s="3">
        <v>0</v>
      </c>
      <c r="E152" s="3">
        <f t="shared" si="2"/>
        <v>18.8819</v>
      </c>
      <c r="F152" s="3">
        <v>0.076598</v>
      </c>
      <c r="G152" s="3">
        <v>0.07582</v>
      </c>
      <c r="H152" s="3">
        <v>0.075598</v>
      </c>
      <c r="I152" s="3">
        <v>0.071846</v>
      </c>
      <c r="J152" s="3">
        <v>0.071114</v>
      </c>
      <c r="K152" s="3">
        <v>0.066685</v>
      </c>
      <c r="L152" s="3">
        <v>0.060379</v>
      </c>
      <c r="M152" s="3">
        <v>0.054674</v>
      </c>
      <c r="N152" s="3">
        <v>0.052524</v>
      </c>
      <c r="O152" s="3">
        <v>0.05149</v>
      </c>
      <c r="P152" s="3">
        <v>0.050319</v>
      </c>
      <c r="Q152" s="3">
        <v>0.049468</v>
      </c>
      <c r="R152" s="3">
        <v>0.050047</v>
      </c>
      <c r="S152" s="3">
        <v>0.052316</v>
      </c>
      <c r="T152" s="3">
        <v>0.054782</v>
      </c>
      <c r="U152" s="3">
        <v>0.056476</v>
      </c>
      <c r="V152" s="3">
        <v>0.056264</v>
      </c>
      <c r="W152" s="3">
        <v>0.054639</v>
      </c>
      <c r="X152" s="3">
        <v>0.051978</v>
      </c>
      <c r="Y152" s="3">
        <v>0.048712</v>
      </c>
      <c r="Z152" s="3">
        <v>0.046994</v>
      </c>
      <c r="AA152" s="3">
        <v>0.045739</v>
      </c>
      <c r="AB152" s="3">
        <v>0.044346</v>
      </c>
      <c r="AC152" s="3">
        <v>0.043625</v>
      </c>
      <c r="AD152" s="3">
        <v>0.043741</v>
      </c>
      <c r="AE152" s="3">
        <v>0.044493</v>
      </c>
      <c r="AF152" s="3">
        <v>0.045916</v>
      </c>
      <c r="AG152" s="3">
        <v>0.047772</v>
      </c>
      <c r="AH152" s="3">
        <v>0.049662</v>
      </c>
      <c r="AI152" s="3">
        <v>0.051588</v>
      </c>
      <c r="AJ152" s="3">
        <v>0.053083</v>
      </c>
      <c r="AK152" s="3">
        <v>0.053993</v>
      </c>
      <c r="AL152" s="3">
        <v>0.054777</v>
      </c>
      <c r="AM152" s="3">
        <v>0.055634</v>
      </c>
      <c r="AN152" s="3">
        <v>0.057028</v>
      </c>
      <c r="AO152" s="3">
        <v>0.058805</v>
      </c>
      <c r="AP152" s="3">
        <v>0.060557</v>
      </c>
      <c r="AQ152" s="3">
        <v>0.062134</v>
      </c>
      <c r="AR152" s="3">
        <v>0.063457</v>
      </c>
      <c r="AS152" s="3">
        <v>0.064502</v>
      </c>
      <c r="AT152" s="3">
        <v>0.065247</v>
      </c>
      <c r="AU152" s="3">
        <v>0.065959</v>
      </c>
      <c r="AV152" s="3">
        <v>0.067238</v>
      </c>
      <c r="AW152" s="3">
        <v>0.068979</v>
      </c>
      <c r="AX152" s="3">
        <v>0.070871</v>
      </c>
      <c r="AY152" s="3">
        <v>0.072682</v>
      </c>
      <c r="AZ152" s="3">
        <v>0.073891</v>
      </c>
      <c r="BA152" s="3">
        <v>0.074418</v>
      </c>
      <c r="BB152" s="3">
        <v>0.074548</v>
      </c>
      <c r="BC152" s="3">
        <v>0.074886</v>
      </c>
      <c r="BD152" s="3">
        <v>0.075467</v>
      </c>
      <c r="BE152" s="3">
        <v>0.075566</v>
      </c>
      <c r="BF152" s="3">
        <v>0.074339</v>
      </c>
      <c r="BG152" s="3">
        <v>0.073065</v>
      </c>
      <c r="BH152" s="3">
        <v>0.072338</v>
      </c>
      <c r="BI152" s="3">
        <v>0.071893</v>
      </c>
      <c r="BJ152" s="3">
        <v>0.070045</v>
      </c>
      <c r="BK152" s="3">
        <v>0.067138</v>
      </c>
      <c r="BL152" s="3">
        <v>0.065814</v>
      </c>
      <c r="BM152" s="3">
        <v>0.067935</v>
      </c>
      <c r="BN152" s="3">
        <v>0.075717</v>
      </c>
      <c r="BO152" s="3">
        <v>0.095432</v>
      </c>
      <c r="BP152" s="3">
        <v>0.126702</v>
      </c>
      <c r="BQ152" s="3">
        <v>0.159931</v>
      </c>
      <c r="BR152" s="3">
        <v>0.189578</v>
      </c>
      <c r="BS152" s="3">
        <v>0.214982</v>
      </c>
      <c r="BT152" s="3">
        <v>0.237047</v>
      </c>
      <c r="BU152" s="3">
        <v>0.256698</v>
      </c>
      <c r="BV152" s="3">
        <v>0.273186</v>
      </c>
      <c r="BW152" s="3">
        <v>0.286304</v>
      </c>
      <c r="BX152" s="3">
        <v>0.295659</v>
      </c>
      <c r="BY152" s="3">
        <v>0.301896</v>
      </c>
      <c r="BZ152" s="3">
        <v>0.306081</v>
      </c>
      <c r="CA152" s="3">
        <v>0.309863</v>
      </c>
      <c r="CB152" s="3">
        <v>0.312919</v>
      </c>
      <c r="CC152" s="3">
        <v>0.314047</v>
      </c>
      <c r="CD152" s="3">
        <v>0.31399</v>
      </c>
      <c r="CE152" s="3">
        <v>0.314297</v>
      </c>
      <c r="CF152" s="3">
        <v>0.314721</v>
      </c>
      <c r="CG152" s="3">
        <v>0.316748</v>
      </c>
      <c r="CH152" s="3">
        <v>0.317377</v>
      </c>
      <c r="CI152" s="3">
        <v>0.316854</v>
      </c>
      <c r="CJ152" s="3">
        <v>0.31699</v>
      </c>
      <c r="CK152" s="3">
        <v>0.316835</v>
      </c>
      <c r="CL152" s="3">
        <v>0.315397</v>
      </c>
      <c r="CM152" s="3">
        <v>0.313947</v>
      </c>
      <c r="CN152" s="3">
        <v>0.311588</v>
      </c>
      <c r="CO152" s="3">
        <v>0.309342</v>
      </c>
      <c r="CP152" s="3">
        <v>0.30426</v>
      </c>
      <c r="CQ152" s="3">
        <v>0.300916</v>
      </c>
      <c r="CR152" s="3">
        <v>0.299446</v>
      </c>
      <c r="CS152" s="3">
        <v>0.298705</v>
      </c>
      <c r="CT152" s="3">
        <v>0.296588</v>
      </c>
      <c r="CU152" s="3">
        <v>0.294847</v>
      </c>
      <c r="CV152" s="3">
        <v>0.29272</v>
      </c>
      <c r="CW152" s="3">
        <v>0.290852</v>
      </c>
      <c r="CX152" s="3">
        <v>0.288341</v>
      </c>
      <c r="CY152" s="3">
        <v>0.284736</v>
      </c>
      <c r="CZ152" s="3">
        <v>0.285867</v>
      </c>
      <c r="DA152" s="3">
        <v>0.287034</v>
      </c>
      <c r="DB152" s="3">
        <v>0.286784</v>
      </c>
      <c r="DC152" s="3">
        <v>0.289226</v>
      </c>
      <c r="DD152" s="3">
        <v>0.289867</v>
      </c>
      <c r="DE152" s="3">
        <v>0.287768</v>
      </c>
      <c r="DF152" s="3">
        <v>0.284025</v>
      </c>
      <c r="DG152" s="3">
        <v>0.281478</v>
      </c>
      <c r="DH152" s="3">
        <v>0.277308</v>
      </c>
      <c r="DI152" s="3">
        <v>0.269097</v>
      </c>
      <c r="DJ152" s="3">
        <v>0.262948</v>
      </c>
      <c r="DK152" s="3">
        <v>0.255075</v>
      </c>
      <c r="DL152" s="3">
        <v>0.245488</v>
      </c>
      <c r="DM152" s="3">
        <v>0.234045</v>
      </c>
      <c r="DN152" s="3">
        <v>0.223392</v>
      </c>
      <c r="DO152" s="3">
        <v>0.217086</v>
      </c>
      <c r="DP152" s="3">
        <v>0.21358</v>
      </c>
      <c r="DQ152" s="3">
        <v>0.211638</v>
      </c>
      <c r="DR152" s="3">
        <v>0.212117</v>
      </c>
      <c r="DS152" s="3">
        <v>0.212852</v>
      </c>
      <c r="DT152" s="3">
        <v>0.21283</v>
      </c>
      <c r="DU152" s="3">
        <v>0.212977</v>
      </c>
      <c r="DV152" s="3">
        <v>0.214907</v>
      </c>
      <c r="DW152" s="3">
        <v>0.216585</v>
      </c>
      <c r="DX152" s="3">
        <v>0.219724</v>
      </c>
      <c r="DY152" s="3">
        <v>0.224042</v>
      </c>
      <c r="DZ152" s="3">
        <v>0.225577</v>
      </c>
      <c r="EA152" s="3">
        <v>0.229085</v>
      </c>
      <c r="EB152" s="3">
        <v>0.230725</v>
      </c>
      <c r="EC152" s="3">
        <v>0.229017</v>
      </c>
    </row>
    <row r="153" s="1" customFormat="1" ht="15" spans="1:133">
      <c r="A153" s="3" t="s">
        <v>138</v>
      </c>
      <c r="B153" s="3">
        <v>0</v>
      </c>
      <c r="C153" s="3">
        <v>1.412</v>
      </c>
      <c r="D153" s="3">
        <v>0</v>
      </c>
      <c r="E153" s="3">
        <f t="shared" si="2"/>
        <v>1.412</v>
      </c>
      <c r="F153" s="3">
        <v>0.09102</v>
      </c>
      <c r="G153" s="3">
        <v>0.101131</v>
      </c>
      <c r="H153" s="3">
        <v>0.11047</v>
      </c>
      <c r="I153" s="3">
        <v>0.120281</v>
      </c>
      <c r="J153" s="3">
        <v>0.126369</v>
      </c>
      <c r="K153" s="3">
        <v>0.126929</v>
      </c>
      <c r="L153" s="3">
        <v>0.117461</v>
      </c>
      <c r="M153" s="3">
        <v>0.110283</v>
      </c>
      <c r="N153" s="3">
        <v>0.108287</v>
      </c>
      <c r="O153" s="3">
        <v>0.108259</v>
      </c>
      <c r="P153" s="3">
        <v>0.108351</v>
      </c>
      <c r="Q153" s="3">
        <v>0.110225</v>
      </c>
      <c r="R153" s="3">
        <v>0.114605</v>
      </c>
      <c r="S153" s="3">
        <v>0.121729</v>
      </c>
      <c r="T153" s="3">
        <v>0.128796</v>
      </c>
      <c r="U153" s="3">
        <v>0.134032</v>
      </c>
      <c r="V153" s="3">
        <v>0.136264</v>
      </c>
      <c r="W153" s="3">
        <v>0.135732</v>
      </c>
      <c r="X153" s="3">
        <v>0.134122</v>
      </c>
      <c r="Y153" s="3">
        <v>0.13069</v>
      </c>
      <c r="Z153" s="3">
        <v>0.127999</v>
      </c>
      <c r="AA153" s="3">
        <v>0.126506</v>
      </c>
      <c r="AB153" s="3">
        <v>0.125549</v>
      </c>
      <c r="AC153" s="3">
        <v>0.126278</v>
      </c>
      <c r="AD153" s="3">
        <v>0.129033</v>
      </c>
      <c r="AE153" s="3">
        <v>0.133847</v>
      </c>
      <c r="AF153" s="3">
        <v>0.140428</v>
      </c>
      <c r="AG153" s="3">
        <v>0.147919</v>
      </c>
      <c r="AH153" s="3">
        <v>0.155172</v>
      </c>
      <c r="AI153" s="3">
        <v>0.16202</v>
      </c>
      <c r="AJ153" s="3">
        <v>0.166705</v>
      </c>
      <c r="AK153" s="3">
        <v>0.169576</v>
      </c>
      <c r="AL153" s="3">
        <v>0.171516</v>
      </c>
      <c r="AM153" s="3">
        <v>0.173135</v>
      </c>
      <c r="AN153" s="3">
        <v>0.175401</v>
      </c>
      <c r="AO153" s="3">
        <v>0.17825</v>
      </c>
      <c r="AP153" s="3">
        <v>0.180487</v>
      </c>
      <c r="AQ153" s="3">
        <v>0.182328</v>
      </c>
      <c r="AR153" s="3">
        <v>0.183811</v>
      </c>
      <c r="AS153" s="3">
        <v>0.184507</v>
      </c>
      <c r="AT153" s="3">
        <v>0.184563</v>
      </c>
      <c r="AU153" s="3">
        <v>0.184617</v>
      </c>
      <c r="AV153" s="3">
        <v>0.186096</v>
      </c>
      <c r="AW153" s="3">
        <v>0.188124</v>
      </c>
      <c r="AX153" s="3">
        <v>0.190078</v>
      </c>
      <c r="AY153" s="3">
        <v>0.19148</v>
      </c>
      <c r="AZ153" s="3">
        <v>0.191441</v>
      </c>
      <c r="BA153" s="3">
        <v>0.189871</v>
      </c>
      <c r="BB153" s="3">
        <v>0.188014</v>
      </c>
      <c r="BC153" s="3">
        <v>0.186829</v>
      </c>
      <c r="BD153" s="3">
        <v>0.186501</v>
      </c>
      <c r="BE153" s="3">
        <v>0.18548</v>
      </c>
      <c r="BF153" s="3">
        <v>0.181849</v>
      </c>
      <c r="BG153" s="3">
        <v>0.178215</v>
      </c>
      <c r="BH153" s="3">
        <v>0.17531</v>
      </c>
      <c r="BI153" s="3">
        <v>0.171871</v>
      </c>
      <c r="BJ153" s="3">
        <v>0.16524</v>
      </c>
      <c r="BK153" s="3">
        <v>0.156206</v>
      </c>
      <c r="BL153" s="3">
        <v>0.150475</v>
      </c>
      <c r="BM153" s="3">
        <v>0.15107</v>
      </c>
      <c r="BN153" s="3">
        <v>0.160513</v>
      </c>
      <c r="BO153" s="3">
        <v>0.186263</v>
      </c>
      <c r="BP153" s="3">
        <v>0.222925</v>
      </c>
      <c r="BQ153" s="3">
        <v>0.25612</v>
      </c>
      <c r="BR153" s="3">
        <v>0.281941</v>
      </c>
      <c r="BS153" s="3">
        <v>0.301766</v>
      </c>
      <c r="BT153" s="3">
        <v>0.317325</v>
      </c>
      <c r="BU153" s="3">
        <v>0.330153</v>
      </c>
      <c r="BV153" s="3">
        <v>0.339904</v>
      </c>
      <c r="BW153" s="3">
        <v>0.347293</v>
      </c>
      <c r="BX153" s="3">
        <v>0.351044</v>
      </c>
      <c r="BY153" s="3">
        <v>0.352547</v>
      </c>
      <c r="BZ153" s="3">
        <v>0.352877</v>
      </c>
      <c r="CA153" s="3">
        <v>0.353724</v>
      </c>
      <c r="CB153" s="3">
        <v>0.354402</v>
      </c>
      <c r="CC153" s="3">
        <v>0.353636</v>
      </c>
      <c r="CD153" s="3">
        <v>0.351973</v>
      </c>
      <c r="CE153" s="3">
        <v>0.350774</v>
      </c>
      <c r="CF153" s="3">
        <v>0.350038</v>
      </c>
      <c r="CG153" s="3">
        <v>0.351336</v>
      </c>
      <c r="CH153" s="3">
        <v>0.350901</v>
      </c>
      <c r="CI153" s="3">
        <v>0.349322</v>
      </c>
      <c r="CJ153" s="3">
        <v>0.349112</v>
      </c>
      <c r="CK153" s="3">
        <v>0.34846</v>
      </c>
      <c r="CL153" s="3">
        <v>0.346373</v>
      </c>
      <c r="CM153" s="3">
        <v>0.343667</v>
      </c>
      <c r="CN153" s="3">
        <v>0.340385</v>
      </c>
      <c r="CO153" s="3">
        <v>0.337841</v>
      </c>
      <c r="CP153" s="3">
        <v>0.333067</v>
      </c>
      <c r="CQ153" s="3">
        <v>0.329664</v>
      </c>
      <c r="CR153" s="3">
        <v>0.327676</v>
      </c>
      <c r="CS153" s="3">
        <v>0.326413</v>
      </c>
      <c r="CT153" s="3">
        <v>0.324224</v>
      </c>
      <c r="CU153" s="3">
        <v>0.322221</v>
      </c>
      <c r="CV153" s="3">
        <v>0.319679</v>
      </c>
      <c r="CW153" s="3">
        <v>0.318016</v>
      </c>
      <c r="CX153" s="3">
        <v>0.316449</v>
      </c>
      <c r="CY153" s="3">
        <v>0.314428</v>
      </c>
      <c r="CZ153" s="3">
        <v>0.31701</v>
      </c>
      <c r="DA153" s="3">
        <v>0.319513</v>
      </c>
      <c r="DB153" s="3">
        <v>0.318887</v>
      </c>
      <c r="DC153" s="3">
        <v>0.31934</v>
      </c>
      <c r="DD153" s="3">
        <v>0.31811</v>
      </c>
      <c r="DE153" s="3">
        <v>0.315652</v>
      </c>
      <c r="DF153" s="3">
        <v>0.311529</v>
      </c>
      <c r="DG153" s="3">
        <v>0.30887</v>
      </c>
      <c r="DH153" s="3">
        <v>0.304357</v>
      </c>
      <c r="DI153" s="3">
        <v>0.296353</v>
      </c>
      <c r="DJ153" s="3">
        <v>0.290528</v>
      </c>
      <c r="DK153" s="3">
        <v>0.283115</v>
      </c>
      <c r="DL153" s="3">
        <v>0.272089</v>
      </c>
      <c r="DM153" s="3">
        <v>0.260089</v>
      </c>
      <c r="DN153" s="3">
        <v>0.248797</v>
      </c>
      <c r="DO153" s="3">
        <v>0.242122</v>
      </c>
      <c r="DP153" s="3">
        <v>0.238808</v>
      </c>
      <c r="DQ153" s="3">
        <v>0.237183</v>
      </c>
      <c r="DR153" s="3">
        <v>0.238093</v>
      </c>
      <c r="DS153" s="3">
        <v>0.238359</v>
      </c>
      <c r="DT153" s="3">
        <v>0.237955</v>
      </c>
      <c r="DU153" s="3">
        <v>0.237955</v>
      </c>
      <c r="DV153" s="3">
        <v>0.240297</v>
      </c>
      <c r="DW153" s="3">
        <v>0.243479</v>
      </c>
      <c r="DX153" s="3">
        <v>0.24833</v>
      </c>
      <c r="DY153" s="3">
        <v>0.25072</v>
      </c>
      <c r="DZ153" s="3">
        <v>0.253531</v>
      </c>
      <c r="EA153" s="3">
        <v>0.256601</v>
      </c>
      <c r="EB153" s="3">
        <v>0.259319</v>
      </c>
      <c r="EC153" s="3">
        <v>0.257287</v>
      </c>
    </row>
    <row r="154" s="1" customFormat="1" ht="15" spans="1:133">
      <c r="A154" s="3" t="s">
        <v>138</v>
      </c>
      <c r="B154" s="3">
        <v>0.1798</v>
      </c>
      <c r="C154" s="3">
        <v>1.1428</v>
      </c>
      <c r="D154" s="3">
        <v>0</v>
      </c>
      <c r="E154" s="3">
        <f t="shared" si="2"/>
        <v>1.3226</v>
      </c>
      <c r="F154" s="3">
        <v>0.087465</v>
      </c>
      <c r="G154" s="3">
        <v>0.090079</v>
      </c>
      <c r="H154" s="3">
        <v>0.093562</v>
      </c>
      <c r="I154" s="3">
        <v>0.097087</v>
      </c>
      <c r="J154" s="3">
        <v>0.099023</v>
      </c>
      <c r="K154" s="3">
        <v>0.0932</v>
      </c>
      <c r="L154" s="3">
        <v>0.084113</v>
      </c>
      <c r="M154" s="3">
        <v>0.076566</v>
      </c>
      <c r="N154" s="3">
        <v>0.073784</v>
      </c>
      <c r="O154" s="3">
        <v>0.072687</v>
      </c>
      <c r="P154" s="3">
        <v>0.071075</v>
      </c>
      <c r="Q154" s="3">
        <v>0.070578</v>
      </c>
      <c r="R154" s="3">
        <v>0.072022</v>
      </c>
      <c r="S154" s="3">
        <v>0.076647</v>
      </c>
      <c r="T154" s="3">
        <v>0.083064</v>
      </c>
      <c r="U154" s="3">
        <v>0.08774</v>
      </c>
      <c r="V154" s="3">
        <v>0.089685</v>
      </c>
      <c r="W154" s="3">
        <v>0.089102</v>
      </c>
      <c r="X154" s="3">
        <v>0.087419</v>
      </c>
      <c r="Y154" s="3">
        <v>0.085813</v>
      </c>
      <c r="Z154" s="3">
        <v>0.083167</v>
      </c>
      <c r="AA154" s="3">
        <v>0.080754</v>
      </c>
      <c r="AB154" s="3">
        <v>0.079561</v>
      </c>
      <c r="AC154" s="3">
        <v>0.080381</v>
      </c>
      <c r="AD154" s="3">
        <v>0.082975</v>
      </c>
      <c r="AE154" s="3">
        <v>0.087579</v>
      </c>
      <c r="AF154" s="3">
        <v>0.094456</v>
      </c>
      <c r="AG154" s="3">
        <v>0.102468</v>
      </c>
      <c r="AH154" s="3">
        <v>0.109622</v>
      </c>
      <c r="AI154" s="3">
        <v>0.115547</v>
      </c>
      <c r="AJ154" s="3">
        <v>0.119363</v>
      </c>
      <c r="AK154" s="3">
        <v>0.121006</v>
      </c>
      <c r="AL154" s="3">
        <v>0.12169</v>
      </c>
      <c r="AM154" s="3">
        <v>0.122399</v>
      </c>
      <c r="AN154" s="3">
        <v>0.124093</v>
      </c>
      <c r="AO154" s="3">
        <v>0.126545</v>
      </c>
      <c r="AP154" s="3">
        <v>0.128224</v>
      </c>
      <c r="AQ154" s="3">
        <v>0.129093</v>
      </c>
      <c r="AR154" s="3">
        <v>0.12923</v>
      </c>
      <c r="AS154" s="3">
        <v>0.128543</v>
      </c>
      <c r="AT154" s="3">
        <v>0.127822</v>
      </c>
      <c r="AU154" s="3">
        <v>0.127495</v>
      </c>
      <c r="AV154" s="3">
        <v>0.128794</v>
      </c>
      <c r="AW154" s="3">
        <v>0.131014</v>
      </c>
      <c r="AX154" s="3">
        <v>0.133346</v>
      </c>
      <c r="AY154" s="3">
        <v>0.134861</v>
      </c>
      <c r="AZ154" s="3">
        <v>0.134462</v>
      </c>
      <c r="BA154" s="3">
        <v>0.132691</v>
      </c>
      <c r="BB154" s="3">
        <v>0.130572</v>
      </c>
      <c r="BC154" s="3">
        <v>0.129414</v>
      </c>
      <c r="BD154" s="3">
        <v>0.129347</v>
      </c>
      <c r="BE154" s="3">
        <v>0.128849</v>
      </c>
      <c r="BF154" s="3">
        <v>0.12585</v>
      </c>
      <c r="BG154" s="3">
        <v>0.122327</v>
      </c>
      <c r="BH154" s="3">
        <v>0.119397</v>
      </c>
      <c r="BI154" s="3">
        <v>0.116241</v>
      </c>
      <c r="BJ154" s="3">
        <v>0.108885</v>
      </c>
      <c r="BK154" s="3">
        <v>0.099062</v>
      </c>
      <c r="BL154" s="3">
        <v>0.09226</v>
      </c>
      <c r="BM154" s="3">
        <v>0.091176</v>
      </c>
      <c r="BN154" s="3">
        <v>0.099259</v>
      </c>
      <c r="BO154" s="3">
        <v>0.126677</v>
      </c>
      <c r="BP154" s="3">
        <v>0.171494</v>
      </c>
      <c r="BQ154" s="3">
        <v>0.216837</v>
      </c>
      <c r="BR154" s="3">
        <v>0.254242</v>
      </c>
      <c r="BS154" s="3">
        <v>0.28377</v>
      </c>
      <c r="BT154" s="3">
        <v>0.307647</v>
      </c>
      <c r="BU154" s="3">
        <v>0.327699</v>
      </c>
      <c r="BV154" s="3">
        <v>0.343326</v>
      </c>
      <c r="BW154" s="3">
        <v>0.355259</v>
      </c>
      <c r="BX154" s="3">
        <v>0.362441</v>
      </c>
      <c r="BY154" s="3">
        <v>0.366384</v>
      </c>
      <c r="BZ154" s="3">
        <v>0.368245</v>
      </c>
      <c r="CA154" s="3">
        <v>0.370194</v>
      </c>
      <c r="CB154" s="3">
        <v>0.372132</v>
      </c>
      <c r="CC154" s="3">
        <v>0.371609</v>
      </c>
      <c r="CD154" s="3">
        <v>0.369904</v>
      </c>
      <c r="CE154" s="3">
        <v>0.368961</v>
      </c>
      <c r="CF154" s="3">
        <v>0.368303</v>
      </c>
      <c r="CG154" s="3">
        <v>0.368922</v>
      </c>
      <c r="CH154" s="3">
        <v>0.367882</v>
      </c>
      <c r="CI154" s="3">
        <v>0.366058</v>
      </c>
      <c r="CJ154" s="3">
        <v>0.365289</v>
      </c>
      <c r="CK154" s="3">
        <v>0.364852</v>
      </c>
      <c r="CL154" s="3">
        <v>0.36328</v>
      </c>
      <c r="CM154" s="3">
        <v>0.360928</v>
      </c>
      <c r="CN154" s="3">
        <v>0.356603</v>
      </c>
      <c r="CO154" s="3">
        <v>0.352744</v>
      </c>
      <c r="CP154" s="3">
        <v>0.346991</v>
      </c>
      <c r="CQ154" s="3">
        <v>0.343355</v>
      </c>
      <c r="CR154" s="3">
        <v>0.341786</v>
      </c>
      <c r="CS154" s="3">
        <v>0.341044</v>
      </c>
      <c r="CT154" s="3">
        <v>0.339102</v>
      </c>
      <c r="CU154" s="3">
        <v>0.337226</v>
      </c>
      <c r="CV154" s="3">
        <v>0.335166</v>
      </c>
      <c r="CW154" s="3">
        <v>0.336409</v>
      </c>
      <c r="CX154" s="3">
        <v>0.33883</v>
      </c>
      <c r="CY154" s="3">
        <v>0.337636</v>
      </c>
      <c r="CZ154" s="3">
        <v>0.3405</v>
      </c>
      <c r="DA154" s="3">
        <v>0.341357</v>
      </c>
      <c r="DB154" s="3">
        <v>0.33802</v>
      </c>
      <c r="DC154" s="3">
        <v>0.336322</v>
      </c>
      <c r="DD154" s="3">
        <v>0.334355</v>
      </c>
      <c r="DE154" s="3">
        <v>0.331827</v>
      </c>
      <c r="DF154" s="3">
        <v>0.327166</v>
      </c>
      <c r="DG154" s="3">
        <v>0.323951</v>
      </c>
      <c r="DH154" s="3">
        <v>0.319422</v>
      </c>
      <c r="DI154" s="3">
        <v>0.311834</v>
      </c>
      <c r="DJ154" s="3">
        <v>0.305447</v>
      </c>
      <c r="DK154" s="3">
        <v>0.295976</v>
      </c>
      <c r="DL154" s="3">
        <v>0.283659</v>
      </c>
      <c r="DM154" s="3">
        <v>0.271019</v>
      </c>
      <c r="DN154" s="3">
        <v>0.260612</v>
      </c>
      <c r="DO154" s="3">
        <v>0.254306</v>
      </c>
      <c r="DP154" s="3">
        <v>0.251451</v>
      </c>
      <c r="DQ154" s="3">
        <v>0.250455</v>
      </c>
      <c r="DR154" s="3">
        <v>0.251445</v>
      </c>
      <c r="DS154" s="3">
        <v>0.251174</v>
      </c>
      <c r="DT154" s="3">
        <v>0.251078</v>
      </c>
      <c r="DU154" s="3">
        <v>0.251938</v>
      </c>
      <c r="DV154" s="3">
        <v>0.255476</v>
      </c>
      <c r="DW154" s="3">
        <v>0.257895</v>
      </c>
      <c r="DX154" s="3">
        <v>0.262587</v>
      </c>
      <c r="DY154" s="3">
        <v>0.266315</v>
      </c>
      <c r="DZ154" s="3">
        <v>0.268973</v>
      </c>
      <c r="EA154" s="3">
        <v>0.272472</v>
      </c>
      <c r="EB154" s="3">
        <v>0.274924</v>
      </c>
      <c r="EC154" s="3">
        <v>0.273621</v>
      </c>
    </row>
    <row r="155" s="1" customFormat="1" ht="15" spans="1:133">
      <c r="A155" s="3" t="s">
        <v>138</v>
      </c>
      <c r="B155" s="3">
        <v>0.2061</v>
      </c>
      <c r="C155" s="3">
        <v>3.4558</v>
      </c>
      <c r="D155" s="3">
        <v>0</v>
      </c>
      <c r="E155" s="3">
        <f t="shared" si="2"/>
        <v>3.6619</v>
      </c>
      <c r="F155" s="3">
        <v>0.086497</v>
      </c>
      <c r="G155" s="3">
        <v>0.091468</v>
      </c>
      <c r="H155" s="3">
        <v>0.094582</v>
      </c>
      <c r="I155" s="3">
        <v>0.098797</v>
      </c>
      <c r="J155" s="3">
        <v>0.099494</v>
      </c>
      <c r="K155" s="3">
        <v>0.093774</v>
      </c>
      <c r="L155" s="3">
        <v>0.083435</v>
      </c>
      <c r="M155" s="3">
        <v>0.07574</v>
      </c>
      <c r="N155" s="3">
        <v>0.072319</v>
      </c>
      <c r="O155" s="3">
        <v>0.071352</v>
      </c>
      <c r="P155" s="3">
        <v>0.069682</v>
      </c>
      <c r="Q155" s="3">
        <v>0.069209</v>
      </c>
      <c r="R155" s="3">
        <v>0.070655</v>
      </c>
      <c r="S155" s="3">
        <v>0.074797</v>
      </c>
      <c r="T155" s="3">
        <v>0.080515</v>
      </c>
      <c r="U155" s="3">
        <v>0.084671</v>
      </c>
      <c r="V155" s="3">
        <v>0.086481</v>
      </c>
      <c r="W155" s="3">
        <v>0.085733</v>
      </c>
      <c r="X155" s="3">
        <v>0.084025</v>
      </c>
      <c r="Y155" s="3">
        <v>0.081984</v>
      </c>
      <c r="Z155" s="3">
        <v>0.079004</v>
      </c>
      <c r="AA155" s="3">
        <v>0.076365</v>
      </c>
      <c r="AB155" s="3">
        <v>0.075193</v>
      </c>
      <c r="AC155" s="3">
        <v>0.075681</v>
      </c>
      <c r="AD155" s="3">
        <v>0.077806</v>
      </c>
      <c r="AE155" s="3">
        <v>0.081696</v>
      </c>
      <c r="AF155" s="3">
        <v>0.087565</v>
      </c>
      <c r="AG155" s="3">
        <v>0.094555</v>
      </c>
      <c r="AH155" s="3">
        <v>0.101132</v>
      </c>
      <c r="AI155" s="3">
        <v>0.106987</v>
      </c>
      <c r="AJ155" s="3">
        <v>0.11122</v>
      </c>
      <c r="AK155" s="3">
        <v>0.113594</v>
      </c>
      <c r="AL155" s="3">
        <v>0.115221</v>
      </c>
      <c r="AM155" s="3">
        <v>0.116837</v>
      </c>
      <c r="AN155" s="3">
        <v>0.119606</v>
      </c>
      <c r="AO155" s="3">
        <v>0.123098</v>
      </c>
      <c r="AP155" s="3">
        <v>0.125787</v>
      </c>
      <c r="AQ155" s="3">
        <v>0.127673</v>
      </c>
      <c r="AR155" s="3">
        <v>0.128564</v>
      </c>
      <c r="AS155" s="3">
        <v>0.12842</v>
      </c>
      <c r="AT155" s="3">
        <v>0.128098</v>
      </c>
      <c r="AU155" s="3">
        <v>0.12788</v>
      </c>
      <c r="AV155" s="3">
        <v>0.129001</v>
      </c>
      <c r="AW155" s="3">
        <v>0.13105</v>
      </c>
      <c r="AX155" s="3">
        <v>0.132986</v>
      </c>
      <c r="AY155" s="3">
        <v>0.134357</v>
      </c>
      <c r="AZ155" s="3">
        <v>0.133857</v>
      </c>
      <c r="BA155" s="3">
        <v>0.13192</v>
      </c>
      <c r="BB155" s="3">
        <v>0.129787</v>
      </c>
      <c r="BC155" s="3">
        <v>0.128558</v>
      </c>
      <c r="BD155" s="3">
        <v>0.12831</v>
      </c>
      <c r="BE155" s="3">
        <v>0.127521</v>
      </c>
      <c r="BF155" s="3">
        <v>0.123892</v>
      </c>
      <c r="BG155" s="3">
        <v>0.119664</v>
      </c>
      <c r="BH155" s="3">
        <v>0.115821</v>
      </c>
      <c r="BI155" s="3">
        <v>0.111991</v>
      </c>
      <c r="BJ155" s="3">
        <v>0.104562</v>
      </c>
      <c r="BK155" s="3">
        <v>0.095393</v>
      </c>
      <c r="BL155" s="3">
        <v>0.089726</v>
      </c>
      <c r="BM155" s="3">
        <v>0.089959</v>
      </c>
      <c r="BN155" s="3">
        <v>0.098589</v>
      </c>
      <c r="BO155" s="3">
        <v>0.123902</v>
      </c>
      <c r="BP155" s="3">
        <v>0.164967</v>
      </c>
      <c r="BQ155" s="3">
        <v>0.207778</v>
      </c>
      <c r="BR155" s="3">
        <v>0.243667</v>
      </c>
      <c r="BS155" s="3">
        <v>0.272303</v>
      </c>
      <c r="BT155" s="3">
        <v>0.295963</v>
      </c>
      <c r="BU155" s="3">
        <v>0.316351</v>
      </c>
      <c r="BV155" s="3">
        <v>0.332701</v>
      </c>
      <c r="BW155" s="3">
        <v>0.344956</v>
      </c>
      <c r="BX155" s="3">
        <v>0.352518</v>
      </c>
      <c r="BY155" s="3">
        <v>0.356726</v>
      </c>
      <c r="BZ155" s="3">
        <v>0.358746</v>
      </c>
      <c r="CA155" s="3">
        <v>0.36053</v>
      </c>
      <c r="CB155" s="3">
        <v>0.361893</v>
      </c>
      <c r="CC155" s="3">
        <v>0.361071</v>
      </c>
      <c r="CD155" s="3">
        <v>0.359219</v>
      </c>
      <c r="CE155" s="3">
        <v>0.357999</v>
      </c>
      <c r="CF155" s="3">
        <v>0.357146</v>
      </c>
      <c r="CG155" s="3">
        <v>0.357819</v>
      </c>
      <c r="CH155" s="3">
        <v>0.356977</v>
      </c>
      <c r="CI155" s="3">
        <v>0.35525</v>
      </c>
      <c r="CJ155" s="3">
        <v>0.354505</v>
      </c>
      <c r="CK155" s="3">
        <v>0.35402</v>
      </c>
      <c r="CL155" s="3">
        <v>0.352335</v>
      </c>
      <c r="CM155" s="3">
        <v>0.350191</v>
      </c>
      <c r="CN155" s="3">
        <v>0.346581</v>
      </c>
      <c r="CO155" s="3">
        <v>0.34312</v>
      </c>
      <c r="CP155" s="3">
        <v>0.337032</v>
      </c>
      <c r="CQ155" s="3">
        <v>0.332983</v>
      </c>
      <c r="CR155" s="3">
        <v>0.33116</v>
      </c>
      <c r="CS155" s="3">
        <v>0.329995</v>
      </c>
      <c r="CT155" s="3">
        <v>0.327985</v>
      </c>
      <c r="CU155" s="3">
        <v>0.325777</v>
      </c>
      <c r="CV155" s="3">
        <v>0.323557</v>
      </c>
      <c r="CW155" s="3">
        <v>0.324161</v>
      </c>
      <c r="CX155" s="3">
        <v>0.325957</v>
      </c>
      <c r="CY155" s="3">
        <v>0.32487</v>
      </c>
      <c r="CZ155" s="3">
        <v>0.327487</v>
      </c>
      <c r="DA155" s="3">
        <v>0.328555</v>
      </c>
      <c r="DB155" s="3">
        <v>0.325251</v>
      </c>
      <c r="DC155" s="3">
        <v>0.323319</v>
      </c>
      <c r="DD155" s="3">
        <v>0.321214</v>
      </c>
      <c r="DE155" s="3">
        <v>0.318745</v>
      </c>
      <c r="DF155" s="3">
        <v>0.314194</v>
      </c>
      <c r="DG155" s="3">
        <v>0.310728</v>
      </c>
      <c r="DH155" s="3">
        <v>0.305779</v>
      </c>
      <c r="DI155" s="3">
        <v>0.297978</v>
      </c>
      <c r="DJ155" s="3">
        <v>0.291124</v>
      </c>
      <c r="DK155" s="3">
        <v>0.281142</v>
      </c>
      <c r="DL155" s="3">
        <v>0.268637</v>
      </c>
      <c r="DM155" s="3">
        <v>0.255018</v>
      </c>
      <c r="DN155" s="3">
        <v>0.244433</v>
      </c>
      <c r="DO155" s="3">
        <v>0.238338</v>
      </c>
      <c r="DP155" s="3">
        <v>0.235257</v>
      </c>
      <c r="DQ155" s="3">
        <v>0.234078</v>
      </c>
      <c r="DR155" s="3">
        <v>0.234695</v>
      </c>
      <c r="DS155" s="3">
        <v>0.234625</v>
      </c>
      <c r="DT155" s="3">
        <v>0.234438</v>
      </c>
      <c r="DU155" s="3">
        <v>0.236006</v>
      </c>
      <c r="DV155" s="3">
        <v>0.238637</v>
      </c>
      <c r="DW155" s="3">
        <v>0.241709</v>
      </c>
      <c r="DX155" s="3">
        <v>0.245446</v>
      </c>
      <c r="DY155" s="3">
        <v>0.2495</v>
      </c>
      <c r="DZ155" s="3">
        <v>0.251759</v>
      </c>
      <c r="EA155" s="3">
        <v>0.254442</v>
      </c>
      <c r="EB155" s="3">
        <v>0.258067</v>
      </c>
      <c r="EC155" s="3">
        <v>0.25658</v>
      </c>
    </row>
    <row r="156" s="1" customFormat="1" ht="15" spans="1:133">
      <c r="A156" s="3" t="s">
        <v>138</v>
      </c>
      <c r="B156" s="3">
        <v>0</v>
      </c>
      <c r="C156" s="3">
        <v>165.0746</v>
      </c>
      <c r="D156" s="3">
        <v>5.339</v>
      </c>
      <c r="E156" s="3">
        <f t="shared" si="2"/>
        <v>170.4136</v>
      </c>
      <c r="F156" s="3">
        <v>0.071224</v>
      </c>
      <c r="G156" s="3">
        <v>0.072124</v>
      </c>
      <c r="H156" s="3">
        <v>0.067953</v>
      </c>
      <c r="I156" s="3">
        <v>0.065148</v>
      </c>
      <c r="J156" s="3">
        <v>0.062356</v>
      </c>
      <c r="K156" s="3">
        <v>0.057745</v>
      </c>
      <c r="L156" s="3">
        <v>0.051783</v>
      </c>
      <c r="M156" s="3">
        <v>0.046974</v>
      </c>
      <c r="N156" s="3">
        <v>0.045439</v>
      </c>
      <c r="O156" s="3">
        <v>0.04403</v>
      </c>
      <c r="P156" s="3">
        <v>0.043366</v>
      </c>
      <c r="Q156" s="3">
        <v>0.042668</v>
      </c>
      <c r="R156" s="3">
        <v>0.042934</v>
      </c>
      <c r="S156" s="3">
        <v>0.043922</v>
      </c>
      <c r="T156" s="3">
        <v>0.044668</v>
      </c>
      <c r="U156" s="3">
        <v>0.044856</v>
      </c>
      <c r="V156" s="3">
        <v>0.04455</v>
      </c>
      <c r="W156" s="3">
        <v>0.043724</v>
      </c>
      <c r="X156" s="3">
        <v>0.042239</v>
      </c>
      <c r="Y156" s="3">
        <v>0.040812</v>
      </c>
      <c r="Z156" s="3">
        <v>0.040597</v>
      </c>
      <c r="AA156" s="3">
        <v>0.040377</v>
      </c>
      <c r="AB156" s="3">
        <v>0.040213</v>
      </c>
      <c r="AC156" s="3">
        <v>0.040275</v>
      </c>
      <c r="AD156" s="3">
        <v>0.040553</v>
      </c>
      <c r="AE156" s="3">
        <v>0.041213</v>
      </c>
      <c r="AF156" s="3">
        <v>0.042264</v>
      </c>
      <c r="AG156" s="3">
        <v>0.043547</v>
      </c>
      <c r="AH156" s="3">
        <v>0.044924</v>
      </c>
      <c r="AI156" s="3">
        <v>0.046488</v>
      </c>
      <c r="AJ156" s="3">
        <v>0.047657</v>
      </c>
      <c r="AK156" s="3">
        <v>0.048369</v>
      </c>
      <c r="AL156" s="3">
        <v>0.048713</v>
      </c>
      <c r="AM156" s="3">
        <v>0.048925</v>
      </c>
      <c r="AN156" s="3">
        <v>0.04914</v>
      </c>
      <c r="AO156" s="3">
        <v>0.049402</v>
      </c>
      <c r="AP156" s="3">
        <v>0.049395</v>
      </c>
      <c r="AQ156" s="3">
        <v>0.049183</v>
      </c>
      <c r="AR156" s="3">
        <v>0.0488</v>
      </c>
      <c r="AS156" s="3">
        <v>0.048476</v>
      </c>
      <c r="AT156" s="3">
        <v>0.048116</v>
      </c>
      <c r="AU156" s="3">
        <v>0.04763</v>
      </c>
      <c r="AV156" s="3">
        <v>0.047462</v>
      </c>
      <c r="AW156" s="3">
        <v>0.047444</v>
      </c>
      <c r="AX156" s="3">
        <v>0.047343</v>
      </c>
      <c r="AY156" s="3">
        <v>0.047186</v>
      </c>
      <c r="AZ156" s="3">
        <v>0.046915</v>
      </c>
      <c r="BA156" s="3">
        <v>0.046465</v>
      </c>
      <c r="BB156" s="3">
        <v>0.045972</v>
      </c>
      <c r="BC156" s="3">
        <v>0.045608</v>
      </c>
      <c r="BD156" s="3">
        <v>0.045398</v>
      </c>
      <c r="BE156" s="3">
        <v>0.045059</v>
      </c>
      <c r="BF156" s="3">
        <v>0.044195</v>
      </c>
      <c r="BG156" s="3">
        <v>0.043587</v>
      </c>
      <c r="BH156" s="3">
        <v>0.043213</v>
      </c>
      <c r="BI156" s="3">
        <v>0.042817</v>
      </c>
      <c r="BJ156" s="3">
        <v>0.042317</v>
      </c>
      <c r="BK156" s="3">
        <v>0.041673</v>
      </c>
      <c r="BL156" s="3">
        <v>0.041471</v>
      </c>
      <c r="BM156" s="3">
        <v>0.042102</v>
      </c>
      <c r="BN156" s="3">
        <v>0.044088</v>
      </c>
      <c r="BO156" s="3">
        <v>0.049769</v>
      </c>
      <c r="BP156" s="3">
        <v>0.062188</v>
      </c>
      <c r="BQ156" s="3">
        <v>0.080081</v>
      </c>
      <c r="BR156" s="3">
        <v>0.100553</v>
      </c>
      <c r="BS156" s="3">
        <v>0.122178</v>
      </c>
      <c r="BT156" s="3">
        <v>0.144293</v>
      </c>
      <c r="BU156" s="3">
        <v>0.166344</v>
      </c>
      <c r="BV156" s="3">
        <v>0.18685</v>
      </c>
      <c r="BW156" s="3">
        <v>0.204888</v>
      </c>
      <c r="BX156" s="3">
        <v>0.219748</v>
      </c>
      <c r="BY156" s="3">
        <v>0.231899</v>
      </c>
      <c r="BZ156" s="3">
        <v>0.241741</v>
      </c>
      <c r="CA156" s="3">
        <v>0.250453</v>
      </c>
      <c r="CB156" s="3">
        <v>0.257963</v>
      </c>
      <c r="CC156" s="3">
        <v>0.263065</v>
      </c>
      <c r="CD156" s="3">
        <v>0.26675</v>
      </c>
      <c r="CE156" s="3">
        <v>0.270096</v>
      </c>
      <c r="CF156" s="3">
        <v>0.273009</v>
      </c>
      <c r="CG156" s="3">
        <v>0.276827</v>
      </c>
      <c r="CH156" s="3">
        <v>0.279101</v>
      </c>
      <c r="CI156" s="3">
        <v>0.280189</v>
      </c>
      <c r="CJ156" s="3">
        <v>0.281938</v>
      </c>
      <c r="CK156" s="3">
        <v>0.283495</v>
      </c>
      <c r="CL156" s="3">
        <v>0.28327</v>
      </c>
      <c r="CM156" s="3">
        <v>0.282911</v>
      </c>
      <c r="CN156" s="3">
        <v>0.281589</v>
      </c>
      <c r="CO156" s="3">
        <v>0.280247</v>
      </c>
      <c r="CP156" s="3">
        <v>0.276259</v>
      </c>
      <c r="CQ156" s="3">
        <v>0.273282</v>
      </c>
      <c r="CR156" s="3">
        <v>0.272421</v>
      </c>
      <c r="CS156" s="3">
        <v>0.272653</v>
      </c>
      <c r="CT156" s="3">
        <v>0.271838</v>
      </c>
      <c r="CU156" s="3">
        <v>0.270502</v>
      </c>
      <c r="CV156" s="3">
        <v>0.268599</v>
      </c>
      <c r="CW156" s="3">
        <v>0.26714</v>
      </c>
      <c r="CX156" s="3">
        <v>0.26531</v>
      </c>
      <c r="CY156" s="3">
        <v>0.261922</v>
      </c>
      <c r="CZ156" s="3">
        <v>0.262162</v>
      </c>
      <c r="DA156" s="3">
        <v>0.261976</v>
      </c>
      <c r="DB156" s="3">
        <v>0.260226</v>
      </c>
      <c r="DC156" s="3">
        <v>0.262287</v>
      </c>
      <c r="DD156" s="3">
        <v>0.265007</v>
      </c>
      <c r="DE156" s="3">
        <v>0.265319</v>
      </c>
      <c r="DF156" s="3">
        <v>0.262646</v>
      </c>
      <c r="DG156" s="3">
        <v>0.260399</v>
      </c>
      <c r="DH156" s="3">
        <v>0.256929</v>
      </c>
      <c r="DI156" s="3">
        <v>0.249927</v>
      </c>
      <c r="DJ156" s="3">
        <v>0.244155</v>
      </c>
      <c r="DK156" s="3">
        <v>0.237058</v>
      </c>
      <c r="DL156" s="3">
        <v>0.228833</v>
      </c>
      <c r="DM156" s="3">
        <v>0.220049</v>
      </c>
      <c r="DN156" s="3">
        <v>0.210903</v>
      </c>
      <c r="DO156" s="3">
        <v>0.204211</v>
      </c>
      <c r="DP156" s="3">
        <v>0.2002</v>
      </c>
      <c r="DQ156" s="3">
        <v>0.198308</v>
      </c>
      <c r="DR156" s="3">
        <v>0.1979</v>
      </c>
      <c r="DS156" s="3">
        <v>0.198669</v>
      </c>
      <c r="DT156" s="3">
        <v>0.199544</v>
      </c>
      <c r="DU156" s="3">
        <v>0.199808</v>
      </c>
      <c r="DV156" s="3">
        <v>0.200727</v>
      </c>
      <c r="DW156" s="3">
        <v>0.20201</v>
      </c>
      <c r="DX156" s="3">
        <v>0.204462</v>
      </c>
      <c r="DY156" s="3">
        <v>0.2075</v>
      </c>
      <c r="DZ156" s="3">
        <v>0.211008</v>
      </c>
      <c r="EA156" s="3">
        <v>0.212687</v>
      </c>
      <c r="EB156" s="3">
        <v>0.213299</v>
      </c>
      <c r="EC156" s="3">
        <v>0.212961</v>
      </c>
    </row>
    <row r="157" s="1" customFormat="1" ht="15" spans="1:133">
      <c r="A157" s="3" t="s">
        <v>137</v>
      </c>
      <c r="B157" s="3">
        <v>0</v>
      </c>
      <c r="C157" s="3">
        <v>102.5866</v>
      </c>
      <c r="D157" s="3">
        <v>2.6333</v>
      </c>
      <c r="E157" s="3">
        <f t="shared" si="2"/>
        <v>105.2199</v>
      </c>
      <c r="F157" s="3">
        <v>0.073544</v>
      </c>
      <c r="G157" s="3">
        <v>0.078423</v>
      </c>
      <c r="H157" s="3">
        <v>0.075411</v>
      </c>
      <c r="I157" s="3">
        <v>0.072599</v>
      </c>
      <c r="J157" s="3">
        <v>0.071575</v>
      </c>
      <c r="K157" s="3">
        <v>0.06815</v>
      </c>
      <c r="L157" s="3">
        <v>0.061367</v>
      </c>
      <c r="M157" s="3">
        <v>0.056084</v>
      </c>
      <c r="N157" s="3">
        <v>0.055133</v>
      </c>
      <c r="O157" s="3">
        <v>0.053756</v>
      </c>
      <c r="P157" s="3">
        <v>0.052687</v>
      </c>
      <c r="Q157" s="3">
        <v>0.0526</v>
      </c>
      <c r="R157" s="3">
        <v>0.053261</v>
      </c>
      <c r="S157" s="3">
        <v>0.05419</v>
      </c>
      <c r="T157" s="3">
        <v>0.054583</v>
      </c>
      <c r="U157" s="3">
        <v>0.054277</v>
      </c>
      <c r="V157" s="3">
        <v>0.053299</v>
      </c>
      <c r="W157" s="3">
        <v>0.051977</v>
      </c>
      <c r="X157" s="3">
        <v>0.049992</v>
      </c>
      <c r="Y157" s="3">
        <v>0.047396</v>
      </c>
      <c r="Z157" s="3">
        <v>0.046158</v>
      </c>
      <c r="AA157" s="3">
        <v>0.04538</v>
      </c>
      <c r="AB157" s="3">
        <v>0.044617</v>
      </c>
      <c r="AC157" s="3">
        <v>0.044157</v>
      </c>
      <c r="AD157" s="3">
        <v>0.043958</v>
      </c>
      <c r="AE157" s="3">
        <v>0.044012</v>
      </c>
      <c r="AF157" s="3">
        <v>0.044304</v>
      </c>
      <c r="AG157" s="3">
        <v>0.045032</v>
      </c>
      <c r="AH157" s="3">
        <v>0.045787</v>
      </c>
      <c r="AI157" s="3">
        <v>0.046845</v>
      </c>
      <c r="AJ157" s="3">
        <v>0.047794</v>
      </c>
      <c r="AK157" s="3">
        <v>0.048403</v>
      </c>
      <c r="AL157" s="3">
        <v>0.048884</v>
      </c>
      <c r="AM157" s="3">
        <v>0.0491</v>
      </c>
      <c r="AN157" s="3">
        <v>0.049546</v>
      </c>
      <c r="AO157" s="3">
        <v>0.050178</v>
      </c>
      <c r="AP157" s="3">
        <v>0.050654</v>
      </c>
      <c r="AQ157" s="3">
        <v>0.050986</v>
      </c>
      <c r="AR157" s="3">
        <v>0.051171</v>
      </c>
      <c r="AS157" s="3">
        <v>0.051333</v>
      </c>
      <c r="AT157" s="3">
        <v>0.051424</v>
      </c>
      <c r="AU157" s="3">
        <v>0.05142</v>
      </c>
      <c r="AV157" s="3">
        <v>0.051729</v>
      </c>
      <c r="AW157" s="3">
        <v>0.052185</v>
      </c>
      <c r="AX157" s="3">
        <v>0.05262</v>
      </c>
      <c r="AY157" s="3">
        <v>0.053</v>
      </c>
      <c r="AZ157" s="3">
        <v>0.053253</v>
      </c>
      <c r="BA157" s="3">
        <v>0.053314</v>
      </c>
      <c r="BB157" s="3">
        <v>0.053255</v>
      </c>
      <c r="BC157" s="3">
        <v>0.053277</v>
      </c>
      <c r="BD157" s="3">
        <v>0.053334</v>
      </c>
      <c r="BE157" s="3">
        <v>0.053057</v>
      </c>
      <c r="BF157" s="3">
        <v>0.052194</v>
      </c>
      <c r="BG157" s="3">
        <v>0.051704</v>
      </c>
      <c r="BH157" s="3">
        <v>0.051808</v>
      </c>
      <c r="BI157" s="3">
        <v>0.052212</v>
      </c>
      <c r="BJ157" s="3">
        <v>0.052746</v>
      </c>
      <c r="BK157" s="3">
        <v>0.053351</v>
      </c>
      <c r="BL157" s="3">
        <v>0.054516</v>
      </c>
      <c r="BM157" s="3">
        <v>0.05668</v>
      </c>
      <c r="BN157" s="3">
        <v>0.059931</v>
      </c>
      <c r="BO157" s="3">
        <v>0.066246</v>
      </c>
      <c r="BP157" s="3">
        <v>0.07826</v>
      </c>
      <c r="BQ157" s="3">
        <v>0.095304</v>
      </c>
      <c r="BR157" s="3">
        <v>0.115414</v>
      </c>
      <c r="BS157" s="3">
        <v>0.136928</v>
      </c>
      <c r="BT157" s="3">
        <v>0.159159</v>
      </c>
      <c r="BU157" s="3">
        <v>0.181489</v>
      </c>
      <c r="BV157" s="3">
        <v>0.2024</v>
      </c>
      <c r="BW157" s="3">
        <v>0.221026</v>
      </c>
      <c r="BX157" s="3">
        <v>0.236133</v>
      </c>
      <c r="BY157" s="3">
        <v>0.247995</v>
      </c>
      <c r="BZ157" s="3">
        <v>0.257113</v>
      </c>
      <c r="CA157" s="3">
        <v>0.265065</v>
      </c>
      <c r="CB157" s="3">
        <v>0.271549</v>
      </c>
      <c r="CC157" s="3">
        <v>0.275711</v>
      </c>
      <c r="CD157" s="3">
        <v>0.278308</v>
      </c>
      <c r="CE157" s="3">
        <v>0.280882</v>
      </c>
      <c r="CF157" s="3">
        <v>0.283049</v>
      </c>
      <c r="CG157" s="3">
        <v>0.286177</v>
      </c>
      <c r="CH157" s="3">
        <v>0.287597</v>
      </c>
      <c r="CI157" s="3">
        <v>0.28814</v>
      </c>
      <c r="CJ157" s="3">
        <v>0.289469</v>
      </c>
      <c r="CK157" s="3">
        <v>0.290358</v>
      </c>
      <c r="CL157" s="3">
        <v>0.289624</v>
      </c>
      <c r="CM157" s="3">
        <v>0.288213</v>
      </c>
      <c r="CN157" s="3">
        <v>0.285774</v>
      </c>
      <c r="CO157" s="3">
        <v>0.28361</v>
      </c>
      <c r="CP157" s="3">
        <v>0.28008</v>
      </c>
      <c r="CQ157" s="3">
        <v>0.278028</v>
      </c>
      <c r="CR157" s="3">
        <v>0.277657</v>
      </c>
      <c r="CS157" s="3">
        <v>0.277593</v>
      </c>
      <c r="CT157" s="3">
        <v>0.276003</v>
      </c>
      <c r="CU157" s="3">
        <v>0.274647</v>
      </c>
      <c r="CV157" s="3">
        <v>0.272895</v>
      </c>
      <c r="CW157" s="3">
        <v>0.271647</v>
      </c>
      <c r="CX157" s="3">
        <v>0.269635</v>
      </c>
      <c r="CY157" s="3">
        <v>0.266413</v>
      </c>
      <c r="CZ157" s="3">
        <v>0.267458</v>
      </c>
      <c r="DA157" s="3">
        <v>0.268471</v>
      </c>
      <c r="DB157" s="3">
        <v>0.268471</v>
      </c>
      <c r="DC157" s="3">
        <v>0.271093</v>
      </c>
      <c r="DD157" s="3">
        <v>0.272506</v>
      </c>
      <c r="DE157" s="3">
        <v>0.271029</v>
      </c>
      <c r="DF157" s="3">
        <v>0.267645</v>
      </c>
      <c r="DG157" s="3">
        <v>0.265499</v>
      </c>
      <c r="DH157" s="3">
        <v>0.262558</v>
      </c>
      <c r="DI157" s="3">
        <v>0.255696</v>
      </c>
      <c r="DJ157" s="3">
        <v>0.250834</v>
      </c>
      <c r="DK157" s="3">
        <v>0.244823</v>
      </c>
      <c r="DL157" s="3">
        <v>0.236763</v>
      </c>
      <c r="DM157" s="3">
        <v>0.22806</v>
      </c>
      <c r="DN157" s="3">
        <v>0.219084</v>
      </c>
      <c r="DO157" s="3">
        <v>0.212436</v>
      </c>
      <c r="DP157" s="3">
        <v>0.208867</v>
      </c>
      <c r="DQ157" s="3">
        <v>0.207752</v>
      </c>
      <c r="DR157" s="3">
        <v>0.207849</v>
      </c>
      <c r="DS157" s="3">
        <v>0.208909</v>
      </c>
      <c r="DT157" s="3">
        <v>0.209263</v>
      </c>
      <c r="DU157" s="3">
        <v>0.207627</v>
      </c>
      <c r="DV157" s="3">
        <v>0.208916</v>
      </c>
      <c r="DW157" s="3">
        <v>0.211036</v>
      </c>
      <c r="DX157" s="3">
        <v>0.214362</v>
      </c>
      <c r="DY157" s="3">
        <v>0.216045</v>
      </c>
      <c r="DZ157" s="3">
        <v>0.219629</v>
      </c>
      <c r="EA157" s="3">
        <v>0.220739</v>
      </c>
      <c r="EB157" s="3">
        <v>0.222132</v>
      </c>
      <c r="EC157" s="3">
        <v>0.220198</v>
      </c>
    </row>
    <row r="158" s="1" customFormat="1" ht="15" spans="1:133">
      <c r="A158" s="3" t="s">
        <v>137</v>
      </c>
      <c r="B158" s="3">
        <v>0</v>
      </c>
      <c r="C158" s="3">
        <v>90.0261</v>
      </c>
      <c r="D158" s="3">
        <v>2.316</v>
      </c>
      <c r="E158" s="3">
        <f t="shared" si="2"/>
        <v>92.3421</v>
      </c>
      <c r="F158" s="3">
        <v>0.073069</v>
      </c>
      <c r="G158" s="3">
        <v>0.076011</v>
      </c>
      <c r="H158" s="3">
        <v>0.074114</v>
      </c>
      <c r="I158" s="3">
        <v>0.071334</v>
      </c>
      <c r="J158" s="3">
        <v>0.069252</v>
      </c>
      <c r="K158" s="3">
        <v>0.065484</v>
      </c>
      <c r="L158" s="3">
        <v>0.05847</v>
      </c>
      <c r="M158" s="3">
        <v>0.05312</v>
      </c>
      <c r="N158" s="3">
        <v>0.052088</v>
      </c>
      <c r="O158" s="3">
        <v>0.050577</v>
      </c>
      <c r="P158" s="3">
        <v>0.049282</v>
      </c>
      <c r="Q158" s="3">
        <v>0.048985</v>
      </c>
      <c r="R158" s="3">
        <v>0.049832</v>
      </c>
      <c r="S158" s="3">
        <v>0.051292</v>
      </c>
      <c r="T158" s="3">
        <v>0.052761</v>
      </c>
      <c r="U158" s="3">
        <v>0.053503</v>
      </c>
      <c r="V158" s="3">
        <v>0.053069</v>
      </c>
      <c r="W158" s="3">
        <v>0.051745</v>
      </c>
      <c r="X158" s="3">
        <v>0.049586</v>
      </c>
      <c r="Y158" s="3">
        <v>0.046733</v>
      </c>
      <c r="Z158" s="3">
        <v>0.04526</v>
      </c>
      <c r="AA158" s="3">
        <v>0.044151</v>
      </c>
      <c r="AB158" s="3">
        <v>0.04326</v>
      </c>
      <c r="AC158" s="3">
        <v>0.042782</v>
      </c>
      <c r="AD158" s="3">
        <v>0.042733</v>
      </c>
      <c r="AE158" s="3">
        <v>0.043088</v>
      </c>
      <c r="AF158" s="3">
        <v>0.043806</v>
      </c>
      <c r="AG158" s="3">
        <v>0.04489</v>
      </c>
      <c r="AH158" s="3">
        <v>0.045992</v>
      </c>
      <c r="AI158" s="3">
        <v>0.047215</v>
      </c>
      <c r="AJ158" s="3">
        <v>0.048176</v>
      </c>
      <c r="AK158" s="3">
        <v>0.048764</v>
      </c>
      <c r="AL158" s="3">
        <v>0.049332</v>
      </c>
      <c r="AM158" s="3">
        <v>0.049713</v>
      </c>
      <c r="AN158" s="3">
        <v>0.050521</v>
      </c>
      <c r="AO158" s="3">
        <v>0.051678</v>
      </c>
      <c r="AP158" s="3">
        <v>0.052794</v>
      </c>
      <c r="AQ158" s="3">
        <v>0.053903</v>
      </c>
      <c r="AR158" s="3">
        <v>0.054887</v>
      </c>
      <c r="AS158" s="3">
        <v>0.055696</v>
      </c>
      <c r="AT158" s="3">
        <v>0.056397</v>
      </c>
      <c r="AU158" s="3">
        <v>0.056934</v>
      </c>
      <c r="AV158" s="3">
        <v>0.057935</v>
      </c>
      <c r="AW158" s="3">
        <v>0.059228</v>
      </c>
      <c r="AX158" s="3">
        <v>0.060477</v>
      </c>
      <c r="AY158" s="3">
        <v>0.061703</v>
      </c>
      <c r="AZ158" s="3">
        <v>0.062573</v>
      </c>
      <c r="BA158" s="3">
        <v>0.062963</v>
      </c>
      <c r="BB158" s="3">
        <v>0.063179</v>
      </c>
      <c r="BC158" s="3">
        <v>0.063457</v>
      </c>
      <c r="BD158" s="3">
        <v>0.063766</v>
      </c>
      <c r="BE158" s="3">
        <v>0.063739</v>
      </c>
      <c r="BF158" s="3">
        <v>0.062831</v>
      </c>
      <c r="BG158" s="3">
        <v>0.062151</v>
      </c>
      <c r="BH158" s="3">
        <v>0.061864</v>
      </c>
      <c r="BI158" s="3">
        <v>0.061882</v>
      </c>
      <c r="BJ158" s="3">
        <v>0.06124</v>
      </c>
      <c r="BK158" s="3">
        <v>0.060054</v>
      </c>
      <c r="BL158" s="3">
        <v>0.059992</v>
      </c>
      <c r="BM158" s="3">
        <v>0.062373</v>
      </c>
      <c r="BN158" s="3">
        <v>0.068497</v>
      </c>
      <c r="BO158" s="3">
        <v>0.082556</v>
      </c>
      <c r="BP158" s="3">
        <v>0.105057</v>
      </c>
      <c r="BQ158" s="3">
        <v>0.130353</v>
      </c>
      <c r="BR158" s="3">
        <v>0.155384</v>
      </c>
      <c r="BS158" s="3">
        <v>0.179358</v>
      </c>
      <c r="BT158" s="3">
        <v>0.201891</v>
      </c>
      <c r="BU158" s="3">
        <v>0.223201</v>
      </c>
      <c r="BV158" s="3">
        <v>0.242298</v>
      </c>
      <c r="BW158" s="3">
        <v>0.258783</v>
      </c>
      <c r="BX158" s="3">
        <v>0.272064</v>
      </c>
      <c r="BY158" s="3">
        <v>0.282444</v>
      </c>
      <c r="BZ158" s="3">
        <v>0.29046</v>
      </c>
      <c r="CA158" s="3">
        <v>0.297237</v>
      </c>
      <c r="CB158" s="3">
        <v>0.303345</v>
      </c>
      <c r="CC158" s="3">
        <v>0.307075</v>
      </c>
      <c r="CD158" s="3">
        <v>0.309499</v>
      </c>
      <c r="CE158" s="3">
        <v>0.311758</v>
      </c>
      <c r="CF158" s="3">
        <v>0.313687</v>
      </c>
      <c r="CG158" s="3">
        <v>0.317008</v>
      </c>
      <c r="CH158" s="3">
        <v>0.318572</v>
      </c>
      <c r="CI158" s="3">
        <v>0.318926</v>
      </c>
      <c r="CJ158" s="3">
        <v>0.319769</v>
      </c>
      <c r="CK158" s="3">
        <v>0.320258</v>
      </c>
      <c r="CL158" s="3">
        <v>0.319324</v>
      </c>
      <c r="CM158" s="3">
        <v>0.318112</v>
      </c>
      <c r="CN158" s="3">
        <v>0.315398</v>
      </c>
      <c r="CO158" s="3">
        <v>0.312885</v>
      </c>
      <c r="CP158" s="3">
        <v>0.30793</v>
      </c>
      <c r="CQ158" s="3">
        <v>0.305519</v>
      </c>
      <c r="CR158" s="3">
        <v>0.305033</v>
      </c>
      <c r="CS158" s="3">
        <v>0.305103</v>
      </c>
      <c r="CT158" s="3">
        <v>0.303353</v>
      </c>
      <c r="CU158" s="3">
        <v>0.30166</v>
      </c>
      <c r="CV158" s="3">
        <v>0.299496</v>
      </c>
      <c r="CW158" s="3">
        <v>0.297733</v>
      </c>
      <c r="CX158" s="3">
        <v>0.295127</v>
      </c>
      <c r="CY158" s="3">
        <v>0.291844</v>
      </c>
      <c r="CZ158" s="3">
        <v>0.293181</v>
      </c>
      <c r="DA158" s="3">
        <v>0.294398</v>
      </c>
      <c r="DB158" s="3">
        <v>0.294322</v>
      </c>
      <c r="DC158" s="3">
        <v>0.296869</v>
      </c>
      <c r="DD158" s="3">
        <v>0.297853</v>
      </c>
      <c r="DE158" s="3">
        <v>0.296229</v>
      </c>
      <c r="DF158" s="3">
        <v>0.292595</v>
      </c>
      <c r="DG158" s="3">
        <v>0.290257</v>
      </c>
      <c r="DH158" s="3">
        <v>0.28658</v>
      </c>
      <c r="DI158" s="3">
        <v>0.279083</v>
      </c>
      <c r="DJ158" s="3">
        <v>0.273281</v>
      </c>
      <c r="DK158" s="3">
        <v>0.26667</v>
      </c>
      <c r="DL158" s="3">
        <v>0.257405</v>
      </c>
      <c r="DM158" s="3">
        <v>0.246735</v>
      </c>
      <c r="DN158" s="3">
        <v>0.236079</v>
      </c>
      <c r="DO158" s="3">
        <v>0.228834</v>
      </c>
      <c r="DP158" s="3">
        <v>0.225035</v>
      </c>
      <c r="DQ158" s="3">
        <v>0.223336</v>
      </c>
      <c r="DR158" s="3">
        <v>0.223826</v>
      </c>
      <c r="DS158" s="3">
        <v>0.224787</v>
      </c>
      <c r="DT158" s="3">
        <v>0.225058</v>
      </c>
      <c r="DU158" s="3">
        <v>0.223801</v>
      </c>
      <c r="DV158" s="3">
        <v>0.225493</v>
      </c>
      <c r="DW158" s="3">
        <v>0.227094</v>
      </c>
      <c r="DX158" s="3">
        <v>0.230659</v>
      </c>
      <c r="DY158" s="3">
        <v>0.233274</v>
      </c>
      <c r="DZ158" s="3">
        <v>0.236379</v>
      </c>
      <c r="EA158" s="3">
        <v>0.238458</v>
      </c>
      <c r="EB158" s="3">
        <v>0.238656</v>
      </c>
      <c r="EC158" s="3">
        <v>0.237578</v>
      </c>
    </row>
    <row r="159" s="1" customFormat="1" ht="15" spans="1:133">
      <c r="A159" s="3" t="s">
        <v>134</v>
      </c>
      <c r="B159" s="3">
        <v>0</v>
      </c>
      <c r="C159" s="3">
        <v>8.8256</v>
      </c>
      <c r="D159" s="3">
        <v>0</v>
      </c>
      <c r="E159" s="3">
        <f t="shared" si="2"/>
        <v>8.8256</v>
      </c>
      <c r="F159" s="3">
        <v>0.08903</v>
      </c>
      <c r="G159" s="3">
        <v>0.095657</v>
      </c>
      <c r="H159" s="3">
        <v>0.102245</v>
      </c>
      <c r="I159" s="3">
        <v>0.110041</v>
      </c>
      <c r="J159" s="3">
        <v>0.115437</v>
      </c>
      <c r="K159" s="3">
        <v>0.111789</v>
      </c>
      <c r="L159" s="3">
        <v>0.102963</v>
      </c>
      <c r="M159" s="3">
        <v>0.095341</v>
      </c>
      <c r="N159" s="3">
        <v>0.093179</v>
      </c>
      <c r="O159" s="3">
        <v>0.092197</v>
      </c>
      <c r="P159" s="3">
        <v>0.091188</v>
      </c>
      <c r="Q159" s="3">
        <v>0.091246</v>
      </c>
      <c r="R159" s="3">
        <v>0.092972</v>
      </c>
      <c r="S159" s="3">
        <v>0.096962</v>
      </c>
      <c r="T159" s="3">
        <v>0.100233</v>
      </c>
      <c r="U159" s="3">
        <v>0.101093</v>
      </c>
      <c r="V159" s="3">
        <v>0.099355</v>
      </c>
      <c r="W159" s="3">
        <v>0.095465</v>
      </c>
      <c r="X159" s="3">
        <v>0.090308</v>
      </c>
      <c r="Y159" s="3">
        <v>0.083691</v>
      </c>
      <c r="Z159" s="3">
        <v>0.078186</v>
      </c>
      <c r="AA159" s="3">
        <v>0.073824</v>
      </c>
      <c r="AB159" s="3">
        <v>0.069784</v>
      </c>
      <c r="AC159" s="3">
        <v>0.066732</v>
      </c>
      <c r="AD159" s="3">
        <v>0.064733</v>
      </c>
      <c r="AE159" s="3">
        <v>0.063952</v>
      </c>
      <c r="AF159" s="3">
        <v>0.064143</v>
      </c>
      <c r="AG159" s="3">
        <v>0.065256</v>
      </c>
      <c r="AH159" s="3">
        <v>0.06661</v>
      </c>
      <c r="AI159" s="3">
        <v>0.068283</v>
      </c>
      <c r="AJ159" s="3">
        <v>0.069453</v>
      </c>
      <c r="AK159" s="3">
        <v>0.070354</v>
      </c>
      <c r="AL159" s="3">
        <v>0.071475</v>
      </c>
      <c r="AM159" s="3">
        <v>0.073127</v>
      </c>
      <c r="AN159" s="3">
        <v>0.075662</v>
      </c>
      <c r="AO159" s="3">
        <v>0.079273</v>
      </c>
      <c r="AP159" s="3">
        <v>0.083112</v>
      </c>
      <c r="AQ159" s="3">
        <v>0.087093</v>
      </c>
      <c r="AR159" s="3">
        <v>0.090889</v>
      </c>
      <c r="AS159" s="3">
        <v>0.094201</v>
      </c>
      <c r="AT159" s="3">
        <v>0.097186</v>
      </c>
      <c r="AU159" s="3">
        <v>0.099959</v>
      </c>
      <c r="AV159" s="3">
        <v>0.103568</v>
      </c>
      <c r="AW159" s="3">
        <v>0.107739</v>
      </c>
      <c r="AX159" s="3">
        <v>0.112</v>
      </c>
      <c r="AY159" s="3">
        <v>0.116174</v>
      </c>
      <c r="AZ159" s="3">
        <v>0.119553</v>
      </c>
      <c r="BA159" s="3">
        <v>0.121793</v>
      </c>
      <c r="BB159" s="3">
        <v>0.1233</v>
      </c>
      <c r="BC159" s="3">
        <v>0.124649</v>
      </c>
      <c r="BD159" s="3">
        <v>0.125925</v>
      </c>
      <c r="BE159" s="3">
        <v>0.126572</v>
      </c>
      <c r="BF159" s="3">
        <v>0.125827</v>
      </c>
      <c r="BG159" s="3">
        <v>0.125562</v>
      </c>
      <c r="BH159" s="3">
        <v>0.126127</v>
      </c>
      <c r="BI159" s="3">
        <v>0.127007</v>
      </c>
      <c r="BJ159" s="3">
        <v>0.12627</v>
      </c>
      <c r="BK159" s="3">
        <v>0.12402</v>
      </c>
      <c r="BL159" s="3">
        <v>0.123819</v>
      </c>
      <c r="BM159" s="3">
        <v>0.128231</v>
      </c>
      <c r="BN159" s="3">
        <v>0.139617</v>
      </c>
      <c r="BO159" s="3">
        <v>0.165186</v>
      </c>
      <c r="BP159" s="3">
        <v>0.20234</v>
      </c>
      <c r="BQ159" s="3">
        <v>0.238061</v>
      </c>
      <c r="BR159" s="3">
        <v>0.268287</v>
      </c>
      <c r="BS159" s="3">
        <v>0.29317</v>
      </c>
      <c r="BT159" s="3">
        <v>0.314021</v>
      </c>
      <c r="BU159" s="3">
        <v>0.331905</v>
      </c>
      <c r="BV159" s="3">
        <v>0.346138</v>
      </c>
      <c r="BW159" s="3">
        <v>0.357066</v>
      </c>
      <c r="BX159" s="3">
        <v>0.363889</v>
      </c>
      <c r="BY159" s="3">
        <v>0.368054</v>
      </c>
      <c r="BZ159" s="3">
        <v>0.37053</v>
      </c>
      <c r="CA159" s="3">
        <v>0.373037</v>
      </c>
      <c r="CB159" s="3">
        <v>0.375154</v>
      </c>
      <c r="CC159" s="3">
        <v>0.375266</v>
      </c>
      <c r="CD159" s="3">
        <v>0.374586</v>
      </c>
      <c r="CE159" s="3">
        <v>0.374217</v>
      </c>
      <c r="CF159" s="3">
        <v>0.374423</v>
      </c>
      <c r="CG159" s="3">
        <v>0.376357</v>
      </c>
      <c r="CH159" s="3">
        <v>0.376401</v>
      </c>
      <c r="CI159" s="3">
        <v>0.375126</v>
      </c>
      <c r="CJ159" s="3">
        <v>0.37478</v>
      </c>
      <c r="CK159" s="3">
        <v>0.374402</v>
      </c>
      <c r="CL159" s="3">
        <v>0.372305</v>
      </c>
      <c r="CM159" s="3">
        <v>0.369867</v>
      </c>
      <c r="CN159" s="3">
        <v>0.366491</v>
      </c>
      <c r="CO159" s="3">
        <v>0.363489</v>
      </c>
      <c r="CP159" s="3">
        <v>0.357695</v>
      </c>
      <c r="CQ159" s="3">
        <v>0.354047</v>
      </c>
      <c r="CR159" s="3">
        <v>0.352028</v>
      </c>
      <c r="CS159" s="3">
        <v>0.350751</v>
      </c>
      <c r="CT159" s="3">
        <v>0.348456</v>
      </c>
      <c r="CU159" s="3">
        <v>0.346436</v>
      </c>
      <c r="CV159" s="3">
        <v>0.343856</v>
      </c>
      <c r="CW159" s="3">
        <v>0.341669</v>
      </c>
      <c r="CX159" s="3">
        <v>0.339844</v>
      </c>
      <c r="CY159" s="3">
        <v>0.337508</v>
      </c>
      <c r="CZ159" s="3">
        <v>0.340226</v>
      </c>
      <c r="DA159" s="3">
        <v>0.342801</v>
      </c>
      <c r="DB159" s="3">
        <v>0.342561</v>
      </c>
      <c r="DC159" s="3">
        <v>0.343365</v>
      </c>
      <c r="DD159" s="3">
        <v>0.341973</v>
      </c>
      <c r="DE159" s="3">
        <v>0.339051</v>
      </c>
      <c r="DF159" s="3">
        <v>0.334628</v>
      </c>
      <c r="DG159" s="3">
        <v>0.331679</v>
      </c>
      <c r="DH159" s="3">
        <v>0.326296</v>
      </c>
      <c r="DI159" s="3">
        <v>0.316985</v>
      </c>
      <c r="DJ159" s="3">
        <v>0.310414</v>
      </c>
      <c r="DK159" s="3">
        <v>0.301556</v>
      </c>
      <c r="DL159" s="3">
        <v>0.289321</v>
      </c>
      <c r="DM159" s="3">
        <v>0.27537</v>
      </c>
      <c r="DN159" s="3">
        <v>0.263185</v>
      </c>
      <c r="DO159" s="3">
        <v>0.255475</v>
      </c>
      <c r="DP159" s="3">
        <v>0.251543</v>
      </c>
      <c r="DQ159" s="3">
        <v>0.249864</v>
      </c>
      <c r="DR159" s="3">
        <v>0.251184</v>
      </c>
      <c r="DS159" s="3">
        <v>0.251947</v>
      </c>
      <c r="DT159" s="3">
        <v>0.252099</v>
      </c>
      <c r="DU159" s="3">
        <v>0.251916</v>
      </c>
      <c r="DV159" s="3">
        <v>0.254263</v>
      </c>
      <c r="DW159" s="3">
        <v>0.258805</v>
      </c>
      <c r="DX159" s="3">
        <v>0.261645</v>
      </c>
      <c r="DY159" s="3">
        <v>0.267138</v>
      </c>
      <c r="DZ159" s="3">
        <v>0.270106</v>
      </c>
      <c r="EA159" s="3">
        <v>0.272578</v>
      </c>
      <c r="EB159" s="3">
        <v>0.274503</v>
      </c>
      <c r="EC159" s="3">
        <v>0.273854</v>
      </c>
    </row>
    <row r="160" s="1" customFormat="1" ht="15" spans="1:133">
      <c r="A160" s="3" t="s">
        <v>134</v>
      </c>
      <c r="B160" s="3">
        <v>0</v>
      </c>
      <c r="C160" s="3">
        <v>19.5784</v>
      </c>
      <c r="D160" s="3">
        <v>0.7581</v>
      </c>
      <c r="E160" s="3">
        <f t="shared" si="2"/>
        <v>20.3365</v>
      </c>
      <c r="F160" s="3">
        <v>0.074824</v>
      </c>
      <c r="G160" s="3">
        <v>0.076865</v>
      </c>
      <c r="H160" s="3">
        <v>0.07302</v>
      </c>
      <c r="I160" s="3">
        <v>0.067747</v>
      </c>
      <c r="J160" s="3">
        <v>0.065286</v>
      </c>
      <c r="K160" s="3">
        <v>0.061072</v>
      </c>
      <c r="L160" s="3">
        <v>0.056375</v>
      </c>
      <c r="M160" s="3">
        <v>0.053119</v>
      </c>
      <c r="N160" s="3">
        <v>0.053573</v>
      </c>
      <c r="O160" s="3">
        <v>0.055243</v>
      </c>
      <c r="P160" s="3">
        <v>0.05661</v>
      </c>
      <c r="Q160" s="3">
        <v>0.058545</v>
      </c>
      <c r="R160" s="3">
        <v>0.060987</v>
      </c>
      <c r="S160" s="3">
        <v>0.064377</v>
      </c>
      <c r="T160" s="3">
        <v>0.067412</v>
      </c>
      <c r="U160" s="3">
        <v>0.069254</v>
      </c>
      <c r="V160" s="3">
        <v>0.070379</v>
      </c>
      <c r="W160" s="3">
        <v>0.070245</v>
      </c>
      <c r="X160" s="3">
        <v>0.068905</v>
      </c>
      <c r="Y160" s="3">
        <v>0.066167</v>
      </c>
      <c r="Z160" s="3">
        <v>0.06221</v>
      </c>
      <c r="AA160" s="3">
        <v>0.059199</v>
      </c>
      <c r="AB160" s="3">
        <v>0.057731</v>
      </c>
      <c r="AC160" s="3">
        <v>0.057546</v>
      </c>
      <c r="AD160" s="3">
        <v>0.057781</v>
      </c>
      <c r="AE160" s="3">
        <v>0.05836</v>
      </c>
      <c r="AF160" s="3">
        <v>0.059458</v>
      </c>
      <c r="AG160" s="3">
        <v>0.060756</v>
      </c>
      <c r="AH160" s="3">
        <v>0.062044</v>
      </c>
      <c r="AI160" s="3">
        <v>0.06321</v>
      </c>
      <c r="AJ160" s="3">
        <v>0.064073</v>
      </c>
      <c r="AK160" s="3">
        <v>0.064425</v>
      </c>
      <c r="AL160" s="3">
        <v>0.064851</v>
      </c>
      <c r="AM160" s="3">
        <v>0.065676</v>
      </c>
      <c r="AN160" s="3">
        <v>0.067164</v>
      </c>
      <c r="AO160" s="3">
        <v>0.069276</v>
      </c>
      <c r="AP160" s="3">
        <v>0.071409</v>
      </c>
      <c r="AQ160" s="3">
        <v>0.07366</v>
      </c>
      <c r="AR160" s="3">
        <v>0.075837</v>
      </c>
      <c r="AS160" s="3">
        <v>0.077688</v>
      </c>
      <c r="AT160" s="3">
        <v>0.079657</v>
      </c>
      <c r="AU160" s="3">
        <v>0.081395</v>
      </c>
      <c r="AV160" s="3">
        <v>0.084157</v>
      </c>
      <c r="AW160" s="3">
        <v>0.0876</v>
      </c>
      <c r="AX160" s="3">
        <v>0.090969</v>
      </c>
      <c r="AY160" s="3">
        <v>0.094432</v>
      </c>
      <c r="AZ160" s="3">
        <v>0.097297</v>
      </c>
      <c r="BA160" s="3">
        <v>0.099145</v>
      </c>
      <c r="BB160" s="3">
        <v>0.100479</v>
      </c>
      <c r="BC160" s="3">
        <v>0.101804</v>
      </c>
      <c r="BD160" s="3">
        <v>0.102951</v>
      </c>
      <c r="BE160" s="3">
        <v>0.104093</v>
      </c>
      <c r="BF160" s="3">
        <v>0.104571</v>
      </c>
      <c r="BG160" s="3">
        <v>0.105672</v>
      </c>
      <c r="BH160" s="3">
        <v>0.107507</v>
      </c>
      <c r="BI160" s="3">
        <v>0.109631</v>
      </c>
      <c r="BJ160" s="3">
        <v>0.109812</v>
      </c>
      <c r="BK160" s="3">
        <v>0.108258</v>
      </c>
      <c r="BL160" s="3">
        <v>0.108495</v>
      </c>
      <c r="BM160" s="3">
        <v>0.112349</v>
      </c>
      <c r="BN160" s="3">
        <v>0.122256</v>
      </c>
      <c r="BO160" s="3">
        <v>0.145934</v>
      </c>
      <c r="BP160" s="3">
        <v>0.182386</v>
      </c>
      <c r="BQ160" s="3">
        <v>0.219397</v>
      </c>
      <c r="BR160" s="3">
        <v>0.251313</v>
      </c>
      <c r="BS160" s="3">
        <v>0.277956</v>
      </c>
      <c r="BT160" s="3">
        <v>0.300383</v>
      </c>
      <c r="BU160" s="3">
        <v>0.319827</v>
      </c>
      <c r="BV160" s="3">
        <v>0.335604</v>
      </c>
      <c r="BW160" s="3">
        <v>0.347649</v>
      </c>
      <c r="BX160" s="3">
        <v>0.355954</v>
      </c>
      <c r="BY160" s="3">
        <v>0.361925</v>
      </c>
      <c r="BZ160" s="3">
        <v>0.366157</v>
      </c>
      <c r="CA160" s="3">
        <v>0.370389</v>
      </c>
      <c r="CB160" s="3">
        <v>0.374757</v>
      </c>
      <c r="CC160" s="3">
        <v>0.377428</v>
      </c>
      <c r="CD160" s="3">
        <v>0.378932</v>
      </c>
      <c r="CE160" s="3">
        <v>0.380518</v>
      </c>
      <c r="CF160" s="3">
        <v>0.381715</v>
      </c>
      <c r="CG160" s="3">
        <v>0.384632</v>
      </c>
      <c r="CH160" s="3">
        <v>0.385715</v>
      </c>
      <c r="CI160" s="3">
        <v>0.385479</v>
      </c>
      <c r="CJ160" s="3">
        <v>0.386019</v>
      </c>
      <c r="CK160" s="3">
        <v>0.386793</v>
      </c>
      <c r="CL160" s="3">
        <v>0.386225</v>
      </c>
      <c r="CM160" s="3">
        <v>0.384723</v>
      </c>
      <c r="CN160" s="3">
        <v>0.381223</v>
      </c>
      <c r="CO160" s="3">
        <v>0.377901</v>
      </c>
      <c r="CP160" s="3">
        <v>0.372147</v>
      </c>
      <c r="CQ160" s="3">
        <v>0.368677</v>
      </c>
      <c r="CR160" s="3">
        <v>0.367645</v>
      </c>
      <c r="CS160" s="3">
        <v>0.367527</v>
      </c>
      <c r="CT160" s="3">
        <v>0.365757</v>
      </c>
      <c r="CU160" s="3">
        <v>0.363374</v>
      </c>
      <c r="CV160" s="3">
        <v>0.362653</v>
      </c>
      <c r="CW160" s="3">
        <v>0.365682</v>
      </c>
      <c r="CX160" s="3">
        <v>0.368483</v>
      </c>
      <c r="CY160" s="3">
        <v>0.367023</v>
      </c>
      <c r="CZ160" s="3">
        <v>0.369365</v>
      </c>
      <c r="DA160" s="3">
        <v>0.369293</v>
      </c>
      <c r="DB160" s="3">
        <v>0.365228</v>
      </c>
      <c r="DC160" s="3">
        <v>0.36275</v>
      </c>
      <c r="DD160" s="3">
        <v>0.360523</v>
      </c>
      <c r="DE160" s="3">
        <v>0.358285</v>
      </c>
      <c r="DF160" s="3">
        <v>0.353649</v>
      </c>
      <c r="DG160" s="3">
        <v>0.350636</v>
      </c>
      <c r="DH160" s="3">
        <v>0.346409</v>
      </c>
      <c r="DI160" s="3">
        <v>0.338162</v>
      </c>
      <c r="DJ160" s="3">
        <v>0.332205</v>
      </c>
      <c r="DK160" s="3">
        <v>0.322585</v>
      </c>
      <c r="DL160" s="3">
        <v>0.310555</v>
      </c>
      <c r="DM160" s="3">
        <v>0.297677</v>
      </c>
      <c r="DN160" s="3">
        <v>0.285172</v>
      </c>
      <c r="DO160" s="3">
        <v>0.276541</v>
      </c>
      <c r="DP160" s="3">
        <v>0.273112</v>
      </c>
      <c r="DQ160" s="3">
        <v>0.272146</v>
      </c>
      <c r="DR160" s="3">
        <v>0.272421</v>
      </c>
      <c r="DS160" s="3">
        <v>0.272628</v>
      </c>
      <c r="DT160" s="3">
        <v>0.273238</v>
      </c>
      <c r="DU160" s="3">
        <v>0.274466</v>
      </c>
      <c r="DV160" s="3">
        <v>0.277362</v>
      </c>
      <c r="DW160" s="3">
        <v>0.282175</v>
      </c>
      <c r="DX160" s="3">
        <v>0.287281</v>
      </c>
      <c r="DY160" s="3">
        <v>0.28972</v>
      </c>
      <c r="DZ160" s="3">
        <v>0.294076</v>
      </c>
      <c r="EA160" s="3">
        <v>0.300597</v>
      </c>
      <c r="EB160" s="3">
        <v>0.30222</v>
      </c>
      <c r="EC160" s="3">
        <v>0.299178</v>
      </c>
    </row>
    <row r="161" s="1" customFormat="1" ht="15" spans="1:133">
      <c r="A161" s="3" t="s">
        <v>134</v>
      </c>
      <c r="B161" s="3">
        <v>0</v>
      </c>
      <c r="C161" s="3">
        <v>56.5708</v>
      </c>
      <c r="D161" s="3">
        <v>1.3487</v>
      </c>
      <c r="E161" s="3">
        <f t="shared" si="2"/>
        <v>57.9195</v>
      </c>
      <c r="F161" s="3">
        <v>0.071946</v>
      </c>
      <c r="G161" s="3">
        <v>0.075214</v>
      </c>
      <c r="H161" s="3">
        <v>0.06807</v>
      </c>
      <c r="I161" s="3">
        <v>0.062585</v>
      </c>
      <c r="J161" s="3">
        <v>0.058709</v>
      </c>
      <c r="K161" s="3">
        <v>0.053386</v>
      </c>
      <c r="L161" s="3">
        <v>0.047544</v>
      </c>
      <c r="M161" s="3">
        <v>0.042602</v>
      </c>
      <c r="N161" s="3">
        <v>0.041143</v>
      </c>
      <c r="O161" s="3">
        <v>0.040452</v>
      </c>
      <c r="P161" s="3">
        <v>0.039444</v>
      </c>
      <c r="Q161" s="3">
        <v>0.038984</v>
      </c>
      <c r="R161" s="3">
        <v>0.03917</v>
      </c>
      <c r="S161" s="3">
        <v>0.040896</v>
      </c>
      <c r="T161" s="3">
        <v>0.042735</v>
      </c>
      <c r="U161" s="3">
        <v>0.0432</v>
      </c>
      <c r="V161" s="3">
        <v>0.042718</v>
      </c>
      <c r="W161" s="3">
        <v>0.041171</v>
      </c>
      <c r="X161" s="3">
        <v>0.039436</v>
      </c>
      <c r="Y161" s="3">
        <v>0.037746</v>
      </c>
      <c r="Z161" s="3">
        <v>0.03588</v>
      </c>
      <c r="AA161" s="3">
        <v>0.034303</v>
      </c>
      <c r="AB161" s="3">
        <v>0.033191</v>
      </c>
      <c r="AC161" s="3">
        <v>0.032657</v>
      </c>
      <c r="AD161" s="3">
        <v>0.03261</v>
      </c>
      <c r="AE161" s="3">
        <v>0.032929</v>
      </c>
      <c r="AF161" s="3">
        <v>0.033664</v>
      </c>
      <c r="AG161" s="3">
        <v>0.034619</v>
      </c>
      <c r="AH161" s="3">
        <v>0.035483</v>
      </c>
      <c r="AI161" s="3">
        <v>0.036316</v>
      </c>
      <c r="AJ161" s="3">
        <v>0.036984</v>
      </c>
      <c r="AK161" s="3">
        <v>0.037438</v>
      </c>
      <c r="AL161" s="3">
        <v>0.037803</v>
      </c>
      <c r="AM161" s="3">
        <v>0.038297</v>
      </c>
      <c r="AN161" s="3">
        <v>0.039091</v>
      </c>
      <c r="AO161" s="3">
        <v>0.040147</v>
      </c>
      <c r="AP161" s="3">
        <v>0.041198</v>
      </c>
      <c r="AQ161" s="3">
        <v>0.042245</v>
      </c>
      <c r="AR161" s="3">
        <v>0.043257</v>
      </c>
      <c r="AS161" s="3">
        <v>0.044201</v>
      </c>
      <c r="AT161" s="3">
        <v>0.045102</v>
      </c>
      <c r="AU161" s="3">
        <v>0.045797</v>
      </c>
      <c r="AV161" s="3">
        <v>0.046933</v>
      </c>
      <c r="AW161" s="3">
        <v>0.048313</v>
      </c>
      <c r="AX161" s="3">
        <v>0.049733</v>
      </c>
      <c r="AY161" s="3">
        <v>0.051183</v>
      </c>
      <c r="AZ161" s="3">
        <v>0.052371</v>
      </c>
      <c r="BA161" s="3">
        <v>0.053212</v>
      </c>
      <c r="BB161" s="3">
        <v>0.053797</v>
      </c>
      <c r="BC161" s="3">
        <v>0.054345</v>
      </c>
      <c r="BD161" s="3">
        <v>0.054837</v>
      </c>
      <c r="BE161" s="3">
        <v>0.054896</v>
      </c>
      <c r="BF161" s="3">
        <v>0.053996</v>
      </c>
      <c r="BG161" s="3">
        <v>0.053234</v>
      </c>
      <c r="BH161" s="3">
        <v>0.052996</v>
      </c>
      <c r="BI161" s="3">
        <v>0.05335</v>
      </c>
      <c r="BJ161" s="3">
        <v>0.053029</v>
      </c>
      <c r="BK161" s="3">
        <v>0.051965</v>
      </c>
      <c r="BL161" s="3">
        <v>0.05207</v>
      </c>
      <c r="BM161" s="3">
        <v>0.054861</v>
      </c>
      <c r="BN161" s="3">
        <v>0.062133</v>
      </c>
      <c r="BO161" s="3">
        <v>0.078937</v>
      </c>
      <c r="BP161" s="3">
        <v>0.104953</v>
      </c>
      <c r="BQ161" s="3">
        <v>0.132774</v>
      </c>
      <c r="BR161" s="3">
        <v>0.158816</v>
      </c>
      <c r="BS161" s="3">
        <v>0.182952</v>
      </c>
      <c r="BT161" s="3">
        <v>0.205204</v>
      </c>
      <c r="BU161" s="3">
        <v>0.225541</v>
      </c>
      <c r="BV161" s="3">
        <v>0.243235</v>
      </c>
      <c r="BW161" s="3">
        <v>0.258022</v>
      </c>
      <c r="BX161" s="3">
        <v>0.26967</v>
      </c>
      <c r="BY161" s="3">
        <v>0.278892</v>
      </c>
      <c r="BZ161" s="3">
        <v>0.286221</v>
      </c>
      <c r="CA161" s="3">
        <v>0.293063</v>
      </c>
      <c r="CB161" s="3">
        <v>0.299173</v>
      </c>
      <c r="CC161" s="3">
        <v>0.303028</v>
      </c>
      <c r="CD161" s="3">
        <v>0.305651</v>
      </c>
      <c r="CE161" s="3">
        <v>0.308266</v>
      </c>
      <c r="CF161" s="3">
        <v>0.310321</v>
      </c>
      <c r="CG161" s="3">
        <v>0.313355</v>
      </c>
      <c r="CH161" s="3">
        <v>0.314637</v>
      </c>
      <c r="CI161" s="3">
        <v>0.31479</v>
      </c>
      <c r="CJ161" s="3">
        <v>0.315609</v>
      </c>
      <c r="CK161" s="3">
        <v>0.31645</v>
      </c>
      <c r="CL161" s="3">
        <v>0.316022</v>
      </c>
      <c r="CM161" s="3">
        <v>0.315196</v>
      </c>
      <c r="CN161" s="3">
        <v>0.312564</v>
      </c>
      <c r="CO161" s="3">
        <v>0.30972</v>
      </c>
      <c r="CP161" s="3">
        <v>0.30397</v>
      </c>
      <c r="CQ161" s="3">
        <v>0.30043</v>
      </c>
      <c r="CR161" s="3">
        <v>0.299143</v>
      </c>
      <c r="CS161" s="3">
        <v>0.299045</v>
      </c>
      <c r="CT161" s="3">
        <v>0.297596</v>
      </c>
      <c r="CU161" s="3">
        <v>0.296027</v>
      </c>
      <c r="CV161" s="3">
        <v>0.294749</v>
      </c>
      <c r="CW161" s="3">
        <v>0.296671</v>
      </c>
      <c r="CX161" s="3">
        <v>0.29859</v>
      </c>
      <c r="CY161" s="3">
        <v>0.297407</v>
      </c>
      <c r="CZ161" s="3">
        <v>0.299333</v>
      </c>
      <c r="DA161" s="3">
        <v>0.29962</v>
      </c>
      <c r="DB161" s="3">
        <v>0.296343</v>
      </c>
      <c r="DC161" s="3">
        <v>0.294362</v>
      </c>
      <c r="DD161" s="3">
        <v>0.292639</v>
      </c>
      <c r="DE161" s="3">
        <v>0.290255</v>
      </c>
      <c r="DF161" s="3">
        <v>0.285964</v>
      </c>
      <c r="DG161" s="3">
        <v>0.282593</v>
      </c>
      <c r="DH161" s="3">
        <v>0.278054</v>
      </c>
      <c r="DI161" s="3">
        <v>0.270328</v>
      </c>
      <c r="DJ161" s="3">
        <v>0.26369</v>
      </c>
      <c r="DK161" s="3">
        <v>0.253581</v>
      </c>
      <c r="DL161" s="3">
        <v>0.241382</v>
      </c>
      <c r="DM161" s="3">
        <v>0.230407</v>
      </c>
      <c r="DN161" s="3">
        <v>0.221626</v>
      </c>
      <c r="DO161" s="3">
        <v>0.216186</v>
      </c>
      <c r="DP161" s="3">
        <v>0.213848</v>
      </c>
      <c r="DQ161" s="3">
        <v>0.213022</v>
      </c>
      <c r="DR161" s="3">
        <v>0.213005</v>
      </c>
      <c r="DS161" s="3">
        <v>0.212969</v>
      </c>
      <c r="DT161" s="3">
        <v>0.213469</v>
      </c>
      <c r="DU161" s="3">
        <v>0.214425</v>
      </c>
      <c r="DV161" s="3">
        <v>0.217135</v>
      </c>
      <c r="DW161" s="3">
        <v>0.220426</v>
      </c>
      <c r="DX161" s="3">
        <v>0.2245</v>
      </c>
      <c r="DY161" s="3">
        <v>0.226392</v>
      </c>
      <c r="DZ161" s="3">
        <v>0.229924</v>
      </c>
      <c r="EA161" s="3">
        <v>0.234908</v>
      </c>
      <c r="EB161" s="3">
        <v>0.236693</v>
      </c>
      <c r="EC161" s="3">
        <v>0.236427</v>
      </c>
    </row>
    <row r="162" s="1" customFormat="1" ht="15" spans="1:133">
      <c r="A162" s="3" t="s">
        <v>137</v>
      </c>
      <c r="B162" s="3">
        <v>0</v>
      </c>
      <c r="C162" s="3">
        <v>10.475</v>
      </c>
      <c r="D162" s="3">
        <v>0.6917</v>
      </c>
      <c r="E162" s="3">
        <f t="shared" si="2"/>
        <v>11.1667</v>
      </c>
      <c r="F162" s="3">
        <v>0.074222</v>
      </c>
      <c r="G162" s="3">
        <v>0.077829</v>
      </c>
      <c r="H162" s="3">
        <v>0.073697</v>
      </c>
      <c r="I162" s="3">
        <v>0.067965</v>
      </c>
      <c r="J162" s="3">
        <v>0.063775</v>
      </c>
      <c r="K162" s="3">
        <v>0.058347</v>
      </c>
      <c r="L162" s="3">
        <v>0.052631</v>
      </c>
      <c r="M162" s="3">
        <v>0.047392</v>
      </c>
      <c r="N162" s="3">
        <v>0.045297</v>
      </c>
      <c r="O162" s="3">
        <v>0.044767</v>
      </c>
      <c r="P162" s="3">
        <v>0.04333</v>
      </c>
      <c r="Q162" s="3">
        <v>0.042531</v>
      </c>
      <c r="R162" s="3">
        <v>0.042534</v>
      </c>
      <c r="S162" s="3">
        <v>0.043657</v>
      </c>
      <c r="T162" s="3">
        <v>0.045</v>
      </c>
      <c r="U162" s="3">
        <v>0.045072</v>
      </c>
      <c r="V162" s="3">
        <v>0.044642</v>
      </c>
      <c r="W162" s="3">
        <v>0.043553</v>
      </c>
      <c r="X162" s="3">
        <v>0.042376</v>
      </c>
      <c r="Y162" s="3">
        <v>0.041059</v>
      </c>
      <c r="Z162" s="3">
        <v>0.039613</v>
      </c>
      <c r="AA162" s="3">
        <v>0.038324</v>
      </c>
      <c r="AB162" s="3">
        <v>0.037455</v>
      </c>
      <c r="AC162" s="3">
        <v>0.037142</v>
      </c>
      <c r="AD162" s="3">
        <v>0.037045</v>
      </c>
      <c r="AE162" s="3">
        <v>0.037064</v>
      </c>
      <c r="AF162" s="3">
        <v>0.037321</v>
      </c>
      <c r="AG162" s="3">
        <v>0.037709</v>
      </c>
      <c r="AH162" s="3">
        <v>0.03799</v>
      </c>
      <c r="AI162" s="3">
        <v>0.038307</v>
      </c>
      <c r="AJ162" s="3">
        <v>0.038616</v>
      </c>
      <c r="AK162" s="3">
        <v>0.038852</v>
      </c>
      <c r="AL162" s="3">
        <v>0.039055</v>
      </c>
      <c r="AM162" s="3">
        <v>0.039347</v>
      </c>
      <c r="AN162" s="3">
        <v>0.039863</v>
      </c>
      <c r="AO162" s="3">
        <v>0.040542</v>
      </c>
      <c r="AP162" s="3">
        <v>0.041312</v>
      </c>
      <c r="AQ162" s="3">
        <v>0.042098</v>
      </c>
      <c r="AR162" s="3">
        <v>0.042828</v>
      </c>
      <c r="AS162" s="3">
        <v>0.043579</v>
      </c>
      <c r="AT162" s="3">
        <v>0.044219</v>
      </c>
      <c r="AU162" s="3">
        <v>0.04471</v>
      </c>
      <c r="AV162" s="3">
        <v>0.045475</v>
      </c>
      <c r="AW162" s="3">
        <v>0.046367</v>
      </c>
      <c r="AX162" s="3">
        <v>0.047313</v>
      </c>
      <c r="AY162" s="3">
        <v>0.048284</v>
      </c>
      <c r="AZ162" s="3">
        <v>0.049134</v>
      </c>
      <c r="BA162" s="3">
        <v>0.049666</v>
      </c>
      <c r="BB162" s="3">
        <v>0.049923</v>
      </c>
      <c r="BC162" s="3">
        <v>0.050181</v>
      </c>
      <c r="BD162" s="3">
        <v>0.050495</v>
      </c>
      <c r="BE162" s="3">
        <v>0.050429</v>
      </c>
      <c r="BF162" s="3">
        <v>0.049564</v>
      </c>
      <c r="BG162" s="3">
        <v>0.048813</v>
      </c>
      <c r="BH162" s="3">
        <v>0.048583</v>
      </c>
      <c r="BI162" s="3">
        <v>0.048648</v>
      </c>
      <c r="BJ162" s="3">
        <v>0.048252</v>
      </c>
      <c r="BK162" s="3">
        <v>0.047349</v>
      </c>
      <c r="BL162" s="3">
        <v>0.047156</v>
      </c>
      <c r="BM162" s="3">
        <v>0.048673</v>
      </c>
      <c r="BN162" s="3">
        <v>0.053114</v>
      </c>
      <c r="BO162" s="3">
        <v>0.065022</v>
      </c>
      <c r="BP162" s="3">
        <v>0.086508</v>
      </c>
      <c r="BQ162" s="3">
        <v>0.112078</v>
      </c>
      <c r="BR162" s="3">
        <v>0.137628</v>
      </c>
      <c r="BS162" s="3">
        <v>0.161891</v>
      </c>
      <c r="BT162" s="3">
        <v>0.184948</v>
      </c>
      <c r="BU162" s="3">
        <v>0.206914</v>
      </c>
      <c r="BV162" s="3">
        <v>0.226733</v>
      </c>
      <c r="BW162" s="3">
        <v>0.243626</v>
      </c>
      <c r="BX162" s="3">
        <v>0.256757</v>
      </c>
      <c r="BY162" s="3">
        <v>0.26654</v>
      </c>
      <c r="BZ162" s="3">
        <v>0.273757</v>
      </c>
      <c r="CA162" s="3">
        <v>0.28003</v>
      </c>
      <c r="CB162" s="3">
        <v>0.284835</v>
      </c>
      <c r="CC162" s="3">
        <v>0.287292</v>
      </c>
      <c r="CD162" s="3">
        <v>0.288618</v>
      </c>
      <c r="CE162" s="3">
        <v>0.290196</v>
      </c>
      <c r="CF162" s="3">
        <v>0.291252</v>
      </c>
      <c r="CG162" s="3">
        <v>0.292974</v>
      </c>
      <c r="CH162" s="3">
        <v>0.293197</v>
      </c>
      <c r="CI162" s="3">
        <v>0.29272</v>
      </c>
      <c r="CJ162" s="3">
        <v>0.293109</v>
      </c>
      <c r="CK162" s="3">
        <v>0.293377</v>
      </c>
      <c r="CL162" s="3">
        <v>0.292286</v>
      </c>
      <c r="CM162" s="3">
        <v>0.290812</v>
      </c>
      <c r="CN162" s="3">
        <v>0.288172</v>
      </c>
      <c r="CO162" s="3">
        <v>0.286156</v>
      </c>
      <c r="CP162" s="3">
        <v>0.282046</v>
      </c>
      <c r="CQ162" s="3">
        <v>0.278904</v>
      </c>
      <c r="CR162" s="3">
        <v>0.277565</v>
      </c>
      <c r="CS162" s="3">
        <v>0.277124</v>
      </c>
      <c r="CT162" s="3">
        <v>0.275646</v>
      </c>
      <c r="CU162" s="3">
        <v>0.274276</v>
      </c>
      <c r="CV162" s="3">
        <v>0.273335</v>
      </c>
      <c r="CW162" s="3">
        <v>0.275299</v>
      </c>
      <c r="CX162" s="3">
        <v>0.277273</v>
      </c>
      <c r="CY162" s="3">
        <v>0.2763</v>
      </c>
      <c r="CZ162" s="3">
        <v>0.278241</v>
      </c>
      <c r="DA162" s="3">
        <v>0.278599</v>
      </c>
      <c r="DB162" s="3">
        <v>0.275646</v>
      </c>
      <c r="DC162" s="3">
        <v>0.273952</v>
      </c>
      <c r="DD162" s="3">
        <v>0.272384</v>
      </c>
      <c r="DE162" s="3">
        <v>0.270398</v>
      </c>
      <c r="DF162" s="3">
        <v>0.266934</v>
      </c>
      <c r="DG162" s="3">
        <v>0.264538</v>
      </c>
      <c r="DH162" s="3">
        <v>0.261249</v>
      </c>
      <c r="DI162" s="3">
        <v>0.254941</v>
      </c>
      <c r="DJ162" s="3">
        <v>0.249718</v>
      </c>
      <c r="DK162" s="3">
        <v>0.241503</v>
      </c>
      <c r="DL162" s="3">
        <v>0.231777</v>
      </c>
      <c r="DM162" s="3">
        <v>0.222382</v>
      </c>
      <c r="DN162" s="3">
        <v>0.214766</v>
      </c>
      <c r="DO162" s="3">
        <v>0.210062</v>
      </c>
      <c r="DP162" s="3">
        <v>0.208045</v>
      </c>
      <c r="DQ162" s="3">
        <v>0.207108</v>
      </c>
      <c r="DR162" s="3">
        <v>0.207042</v>
      </c>
      <c r="DS162" s="3">
        <v>0.206688</v>
      </c>
      <c r="DT162" s="3">
        <v>0.206603</v>
      </c>
      <c r="DU162" s="3">
        <v>0.207325</v>
      </c>
      <c r="DV162" s="3">
        <v>0.210113</v>
      </c>
      <c r="DW162" s="3">
        <v>0.212661</v>
      </c>
      <c r="DX162" s="3">
        <v>0.215487</v>
      </c>
      <c r="DY162" s="3">
        <v>0.216859</v>
      </c>
      <c r="DZ162" s="3">
        <v>0.219754</v>
      </c>
      <c r="EA162" s="3">
        <v>0.223204</v>
      </c>
      <c r="EB162" s="3">
        <v>0.224383</v>
      </c>
      <c r="EC162" s="3">
        <v>0.223014</v>
      </c>
    </row>
    <row r="163" s="1" customFormat="1" ht="15" spans="1:133">
      <c r="A163" s="3" t="s">
        <v>137</v>
      </c>
      <c r="B163" s="3">
        <v>0</v>
      </c>
      <c r="C163" s="3">
        <v>21.855</v>
      </c>
      <c r="D163" s="3">
        <v>0.9294</v>
      </c>
      <c r="E163" s="3">
        <f t="shared" si="2"/>
        <v>22.7844</v>
      </c>
      <c r="F163" s="3">
        <v>0.077795</v>
      </c>
      <c r="G163" s="3">
        <v>0.084976</v>
      </c>
      <c r="H163" s="3">
        <v>0.085133</v>
      </c>
      <c r="I163" s="3">
        <v>0.083877</v>
      </c>
      <c r="J163" s="3">
        <v>0.081228</v>
      </c>
      <c r="K163" s="3">
        <v>0.07634</v>
      </c>
      <c r="L163" s="3">
        <v>0.069525</v>
      </c>
      <c r="M163" s="3">
        <v>0.063615</v>
      </c>
      <c r="N163" s="3">
        <v>0.061535</v>
      </c>
      <c r="O163" s="3">
        <v>0.061036</v>
      </c>
      <c r="P163" s="3">
        <v>0.059581</v>
      </c>
      <c r="Q163" s="3">
        <v>0.059179</v>
      </c>
      <c r="R163" s="3">
        <v>0.059558</v>
      </c>
      <c r="S163" s="3">
        <v>0.061449</v>
      </c>
      <c r="T163" s="3">
        <v>0.063598</v>
      </c>
      <c r="U163" s="3">
        <v>0.063848</v>
      </c>
      <c r="V163" s="3">
        <v>0.062546</v>
      </c>
      <c r="W163" s="3">
        <v>0.059831</v>
      </c>
      <c r="X163" s="3">
        <v>0.057125</v>
      </c>
      <c r="Y163" s="3">
        <v>0.054245</v>
      </c>
      <c r="Z163" s="3">
        <v>0.051052</v>
      </c>
      <c r="AA163" s="3">
        <v>0.048222</v>
      </c>
      <c r="AB163" s="3">
        <v>0.046273</v>
      </c>
      <c r="AC163" s="3">
        <v>0.045059</v>
      </c>
      <c r="AD163" s="3">
        <v>0.044239</v>
      </c>
      <c r="AE163" s="3">
        <v>0.043859</v>
      </c>
      <c r="AF163" s="3">
        <v>0.044012</v>
      </c>
      <c r="AG163" s="3">
        <v>0.044488</v>
      </c>
      <c r="AH163" s="3">
        <v>0.044809</v>
      </c>
      <c r="AI163" s="3">
        <v>0.045246</v>
      </c>
      <c r="AJ163" s="3">
        <v>0.045569</v>
      </c>
      <c r="AK163" s="3">
        <v>0.045907</v>
      </c>
      <c r="AL163" s="3">
        <v>0.046323</v>
      </c>
      <c r="AM163" s="3">
        <v>0.046925</v>
      </c>
      <c r="AN163" s="3">
        <v>0.04797</v>
      </c>
      <c r="AO163" s="3">
        <v>0.049412</v>
      </c>
      <c r="AP163" s="3">
        <v>0.051219</v>
      </c>
      <c r="AQ163" s="3">
        <v>0.053027</v>
      </c>
      <c r="AR163" s="3">
        <v>0.054901</v>
      </c>
      <c r="AS163" s="3">
        <v>0.056763</v>
      </c>
      <c r="AT163" s="3">
        <v>0.058489</v>
      </c>
      <c r="AU163" s="3">
        <v>0.060086</v>
      </c>
      <c r="AV163" s="3">
        <v>0.062253</v>
      </c>
      <c r="AW163" s="3">
        <v>0.064778</v>
      </c>
      <c r="AX163" s="3">
        <v>0.06735</v>
      </c>
      <c r="AY163" s="3">
        <v>0.069933</v>
      </c>
      <c r="AZ163" s="3">
        <v>0.072235</v>
      </c>
      <c r="BA163" s="3">
        <v>0.074068</v>
      </c>
      <c r="BB163" s="3">
        <v>0.075441</v>
      </c>
      <c r="BC163" s="3">
        <v>0.076475</v>
      </c>
      <c r="BD163" s="3">
        <v>0.077523</v>
      </c>
      <c r="BE163" s="3">
        <v>0.078106</v>
      </c>
      <c r="BF163" s="3">
        <v>0.0776</v>
      </c>
      <c r="BG163" s="3">
        <v>0.077385</v>
      </c>
      <c r="BH163" s="3">
        <v>0.077953</v>
      </c>
      <c r="BI163" s="3">
        <v>0.078785</v>
      </c>
      <c r="BJ163" s="3">
        <v>0.078758</v>
      </c>
      <c r="BK163" s="3">
        <v>0.07793</v>
      </c>
      <c r="BL163" s="3">
        <v>0.078646</v>
      </c>
      <c r="BM163" s="3">
        <v>0.082862</v>
      </c>
      <c r="BN163" s="3">
        <v>0.092805</v>
      </c>
      <c r="BO163" s="3">
        <v>0.114727</v>
      </c>
      <c r="BP163" s="3">
        <v>0.146685</v>
      </c>
      <c r="BQ163" s="3">
        <v>0.179089</v>
      </c>
      <c r="BR163" s="3">
        <v>0.208397</v>
      </c>
      <c r="BS163" s="3">
        <v>0.234162</v>
      </c>
      <c r="BT163" s="3">
        <v>0.256349</v>
      </c>
      <c r="BU163" s="3">
        <v>0.27579</v>
      </c>
      <c r="BV163" s="3">
        <v>0.292095</v>
      </c>
      <c r="BW163" s="3">
        <v>0.305705</v>
      </c>
      <c r="BX163" s="3">
        <v>0.315547</v>
      </c>
      <c r="BY163" s="3">
        <v>0.322734</v>
      </c>
      <c r="BZ163" s="3">
        <v>0.328059</v>
      </c>
      <c r="CA163" s="3">
        <v>0.333587</v>
      </c>
      <c r="CB163" s="3">
        <v>0.338268</v>
      </c>
      <c r="CC163" s="3">
        <v>0.340812</v>
      </c>
      <c r="CD163" s="3">
        <v>0.341666</v>
      </c>
      <c r="CE163" s="3">
        <v>0.343231</v>
      </c>
      <c r="CF163" s="3">
        <v>0.34433</v>
      </c>
      <c r="CG163" s="3">
        <v>0.346468</v>
      </c>
      <c r="CH163" s="3">
        <v>0.346968</v>
      </c>
      <c r="CI163" s="3">
        <v>0.346575</v>
      </c>
      <c r="CJ163" s="3">
        <v>0.347595</v>
      </c>
      <c r="CK163" s="3">
        <v>0.348519</v>
      </c>
      <c r="CL163" s="3">
        <v>0.347579</v>
      </c>
      <c r="CM163" s="3">
        <v>0.346079</v>
      </c>
      <c r="CN163" s="3">
        <v>0.343538</v>
      </c>
      <c r="CO163" s="3">
        <v>0.341236</v>
      </c>
      <c r="CP163" s="3">
        <v>0.335755</v>
      </c>
      <c r="CQ163" s="3">
        <v>0.331461</v>
      </c>
      <c r="CR163" s="3">
        <v>0.329713</v>
      </c>
      <c r="CS163" s="3">
        <v>0.328869</v>
      </c>
      <c r="CT163" s="3">
        <v>0.326647</v>
      </c>
      <c r="CU163" s="3">
        <v>0.324884</v>
      </c>
      <c r="CV163" s="3">
        <v>0.323571</v>
      </c>
      <c r="CW163" s="3">
        <v>0.326423</v>
      </c>
      <c r="CX163" s="3">
        <v>0.328342</v>
      </c>
      <c r="CY163" s="3">
        <v>0.32733</v>
      </c>
      <c r="CZ163" s="3">
        <v>0.329136</v>
      </c>
      <c r="DA163" s="3">
        <v>0.329083</v>
      </c>
      <c r="DB163" s="3">
        <v>0.325288</v>
      </c>
      <c r="DC163" s="3">
        <v>0.322879</v>
      </c>
      <c r="DD163" s="3">
        <v>0.32128</v>
      </c>
      <c r="DE163" s="3">
        <v>0.318643</v>
      </c>
      <c r="DF163" s="3">
        <v>0.314359</v>
      </c>
      <c r="DG163" s="3">
        <v>0.310796</v>
      </c>
      <c r="DH163" s="3">
        <v>0.306498</v>
      </c>
      <c r="DI163" s="3">
        <v>0.2989</v>
      </c>
      <c r="DJ163" s="3">
        <v>0.292376</v>
      </c>
      <c r="DK163" s="3">
        <v>0.282131</v>
      </c>
      <c r="DL163" s="3">
        <v>0.270221</v>
      </c>
      <c r="DM163" s="3">
        <v>0.257649</v>
      </c>
      <c r="DN163" s="3">
        <v>0.248466</v>
      </c>
      <c r="DO163" s="3">
        <v>0.242834</v>
      </c>
      <c r="DP163" s="3">
        <v>0.240399</v>
      </c>
      <c r="DQ163" s="3">
        <v>0.239611</v>
      </c>
      <c r="DR163" s="3">
        <v>0.23901</v>
      </c>
      <c r="DS163" s="3">
        <v>0.239033</v>
      </c>
      <c r="DT163" s="3">
        <v>0.238862</v>
      </c>
      <c r="DU163" s="3">
        <v>0.240072</v>
      </c>
      <c r="DV163" s="3">
        <v>0.242437</v>
      </c>
      <c r="DW163" s="3">
        <v>0.246532</v>
      </c>
      <c r="DX163" s="3">
        <v>0.25061</v>
      </c>
      <c r="DY163" s="3">
        <v>0.253201</v>
      </c>
      <c r="DZ163" s="3">
        <v>0.25697</v>
      </c>
      <c r="EA163" s="3">
        <v>0.260342</v>
      </c>
      <c r="EB163" s="3">
        <v>0.265153</v>
      </c>
      <c r="EC163" s="3">
        <v>0.262646</v>
      </c>
    </row>
    <row r="164" s="1" customFormat="1" ht="15" spans="1:133">
      <c r="A164" s="3" t="s">
        <v>137</v>
      </c>
      <c r="B164" s="3">
        <v>0</v>
      </c>
      <c r="C164" s="3">
        <v>228.9115</v>
      </c>
      <c r="D164" s="3">
        <v>1.5945</v>
      </c>
      <c r="E164" s="3">
        <f t="shared" si="2"/>
        <v>230.506</v>
      </c>
      <c r="F164" s="3">
        <v>0.077665</v>
      </c>
      <c r="G164" s="3">
        <v>0.076002</v>
      </c>
      <c r="H164" s="3">
        <v>0.073296</v>
      </c>
      <c r="I164" s="3">
        <v>0.070371</v>
      </c>
      <c r="J164" s="3">
        <v>0.068199</v>
      </c>
      <c r="K164" s="3">
        <v>0.064641</v>
      </c>
      <c r="L164" s="3">
        <v>0.059389</v>
      </c>
      <c r="M164" s="3">
        <v>0.055573</v>
      </c>
      <c r="N164" s="3">
        <v>0.054179</v>
      </c>
      <c r="O164" s="3">
        <v>0.053615</v>
      </c>
      <c r="P164" s="3">
        <v>0.052623</v>
      </c>
      <c r="Q164" s="3">
        <v>0.052529</v>
      </c>
      <c r="R164" s="3">
        <v>0.052902</v>
      </c>
      <c r="S164" s="3">
        <v>0.053796</v>
      </c>
      <c r="T164" s="3">
        <v>0.054069</v>
      </c>
      <c r="U164" s="3">
        <v>0.053626</v>
      </c>
      <c r="V164" s="3">
        <v>0.052671</v>
      </c>
      <c r="W164" s="3">
        <v>0.051371</v>
      </c>
      <c r="X164" s="3">
        <v>0.049446</v>
      </c>
      <c r="Y164" s="3">
        <v>0.046898</v>
      </c>
      <c r="Z164" s="3">
        <v>0.045599</v>
      </c>
      <c r="AA164" s="3">
        <v>0.044802</v>
      </c>
      <c r="AB164" s="3">
        <v>0.043908</v>
      </c>
      <c r="AC164" s="3">
        <v>0.04326</v>
      </c>
      <c r="AD164" s="3">
        <v>0.042829</v>
      </c>
      <c r="AE164" s="3">
        <v>0.042497</v>
      </c>
      <c r="AF164" s="3">
        <v>0.042379</v>
      </c>
      <c r="AG164" s="3">
        <v>0.042452</v>
      </c>
      <c r="AH164" s="3">
        <v>0.042507</v>
      </c>
      <c r="AI164" s="3">
        <v>0.042671</v>
      </c>
      <c r="AJ164" s="3">
        <v>0.042769</v>
      </c>
      <c r="AK164" s="3">
        <v>0.042743</v>
      </c>
      <c r="AL164" s="3">
        <v>0.042793</v>
      </c>
      <c r="AM164" s="3">
        <v>0.042782</v>
      </c>
      <c r="AN164" s="3">
        <v>0.043003</v>
      </c>
      <c r="AO164" s="3">
        <v>0.043469</v>
      </c>
      <c r="AP164" s="3">
        <v>0.04393</v>
      </c>
      <c r="AQ164" s="3">
        <v>0.044466</v>
      </c>
      <c r="AR164" s="3">
        <v>0.045072</v>
      </c>
      <c r="AS164" s="3">
        <v>0.04571</v>
      </c>
      <c r="AT164" s="3">
        <v>0.046295</v>
      </c>
      <c r="AU164" s="3">
        <v>0.046631</v>
      </c>
      <c r="AV164" s="3">
        <v>0.047258</v>
      </c>
      <c r="AW164" s="3">
        <v>0.047995</v>
      </c>
      <c r="AX164" s="3">
        <v>0.048639</v>
      </c>
      <c r="AY164" s="3">
        <v>0.049353</v>
      </c>
      <c r="AZ164" s="3">
        <v>0.049977</v>
      </c>
      <c r="BA164" s="3">
        <v>0.050502</v>
      </c>
      <c r="BB164" s="3">
        <v>0.050872</v>
      </c>
      <c r="BC164" s="3">
        <v>0.051138</v>
      </c>
      <c r="BD164" s="3">
        <v>0.051392</v>
      </c>
      <c r="BE164" s="3">
        <v>0.051606</v>
      </c>
      <c r="BF164" s="3">
        <v>0.051531</v>
      </c>
      <c r="BG164" s="3">
        <v>0.05185</v>
      </c>
      <c r="BH164" s="3">
        <v>0.052442</v>
      </c>
      <c r="BI164" s="3">
        <v>0.053244</v>
      </c>
      <c r="BJ164" s="3">
        <v>0.054119</v>
      </c>
      <c r="BK164" s="3">
        <v>0.055098</v>
      </c>
      <c r="BL164" s="3">
        <v>0.056893</v>
      </c>
      <c r="BM164" s="3">
        <v>0.060191</v>
      </c>
      <c r="BN164" s="3">
        <v>0.06549</v>
      </c>
      <c r="BO164" s="3">
        <v>0.075196</v>
      </c>
      <c r="BP164" s="3">
        <v>0.089883</v>
      </c>
      <c r="BQ164" s="3">
        <v>0.106871</v>
      </c>
      <c r="BR164" s="3">
        <v>0.125178</v>
      </c>
      <c r="BS164" s="3">
        <v>0.144549</v>
      </c>
      <c r="BT164" s="3">
        <v>0.164398</v>
      </c>
      <c r="BU164" s="3">
        <v>0.184333</v>
      </c>
      <c r="BV164" s="3">
        <v>0.20338</v>
      </c>
      <c r="BW164" s="3">
        <v>0.221264</v>
      </c>
      <c r="BX164" s="3">
        <v>0.237195</v>
      </c>
      <c r="BY164" s="3">
        <v>0.25129</v>
      </c>
      <c r="BZ164" s="3">
        <v>0.263651</v>
      </c>
      <c r="CA164" s="3">
        <v>0.275451</v>
      </c>
      <c r="CB164" s="3">
        <v>0.286674</v>
      </c>
      <c r="CC164" s="3">
        <v>0.295387</v>
      </c>
      <c r="CD164" s="3">
        <v>0.302537</v>
      </c>
      <c r="CE164" s="3">
        <v>0.30903</v>
      </c>
      <c r="CF164" s="3">
        <v>0.315041</v>
      </c>
      <c r="CG164" s="3">
        <v>0.32181</v>
      </c>
      <c r="CH164" s="3">
        <v>0.326356</v>
      </c>
      <c r="CI164" s="3">
        <v>0.329194</v>
      </c>
      <c r="CJ164" s="3">
        <v>0.332242</v>
      </c>
      <c r="CK164" s="3">
        <v>0.335127</v>
      </c>
      <c r="CL164" s="3">
        <v>0.336486</v>
      </c>
      <c r="CM164" s="3">
        <v>0.33729</v>
      </c>
      <c r="CN164" s="3">
        <v>0.336221</v>
      </c>
      <c r="CO164" s="3">
        <v>0.334547</v>
      </c>
      <c r="CP164" s="3">
        <v>0.33021</v>
      </c>
      <c r="CQ164" s="3">
        <v>0.328393</v>
      </c>
      <c r="CR164" s="3">
        <v>0.328573</v>
      </c>
      <c r="CS164" s="3">
        <v>0.329106</v>
      </c>
      <c r="CT164" s="3">
        <v>0.327887</v>
      </c>
      <c r="CU164" s="3">
        <v>0.326746</v>
      </c>
      <c r="CV164" s="3">
        <v>0.324707</v>
      </c>
      <c r="CW164" s="3">
        <v>0.323324</v>
      </c>
      <c r="CX164" s="3">
        <v>0.321345</v>
      </c>
      <c r="CY164" s="3">
        <v>0.318281</v>
      </c>
      <c r="CZ164" s="3">
        <v>0.320243</v>
      </c>
      <c r="DA164" s="3">
        <v>0.322072</v>
      </c>
      <c r="DB164" s="3">
        <v>0.322087</v>
      </c>
      <c r="DC164" s="3">
        <v>0.324523</v>
      </c>
      <c r="DD164" s="3">
        <v>0.325111</v>
      </c>
      <c r="DE164" s="3">
        <v>0.322779</v>
      </c>
      <c r="DF164" s="3">
        <v>0.318507</v>
      </c>
      <c r="DG164" s="3">
        <v>0.315735</v>
      </c>
      <c r="DH164" s="3">
        <v>0.311398</v>
      </c>
      <c r="DI164" s="3">
        <v>0.302897</v>
      </c>
      <c r="DJ164" s="3">
        <v>0.296512</v>
      </c>
      <c r="DK164" s="3">
        <v>0.288553</v>
      </c>
      <c r="DL164" s="3">
        <v>0.277743</v>
      </c>
      <c r="DM164" s="3">
        <v>0.265785</v>
      </c>
      <c r="DN164" s="3">
        <v>0.253458</v>
      </c>
      <c r="DO164" s="3">
        <v>0.244695</v>
      </c>
      <c r="DP164" s="3">
        <v>0.240391</v>
      </c>
      <c r="DQ164" s="3">
        <v>0.238243</v>
      </c>
      <c r="DR164" s="3">
        <v>0.239299</v>
      </c>
      <c r="DS164" s="3">
        <v>0.240163</v>
      </c>
      <c r="DT164" s="3">
        <v>0.241415</v>
      </c>
      <c r="DU164" s="3">
        <v>0.241855</v>
      </c>
      <c r="DV164" s="3">
        <v>0.243862</v>
      </c>
      <c r="DW164" s="3">
        <v>0.247904</v>
      </c>
      <c r="DX164" s="3">
        <v>0.251621</v>
      </c>
      <c r="DY164" s="3">
        <v>0.256052</v>
      </c>
      <c r="DZ164" s="3">
        <v>0.25968</v>
      </c>
      <c r="EA164" s="3">
        <v>0.26389</v>
      </c>
      <c r="EB164" s="3">
        <v>0.266309</v>
      </c>
      <c r="EC164" s="3">
        <v>0.264279</v>
      </c>
    </row>
    <row r="165" s="1" customFormat="1" ht="15" spans="1:133">
      <c r="A165" s="3" t="s">
        <v>134</v>
      </c>
      <c r="B165" s="3">
        <v>0.2846</v>
      </c>
      <c r="C165" s="3">
        <v>5.2034</v>
      </c>
      <c r="D165" s="3">
        <v>0</v>
      </c>
      <c r="E165" s="3">
        <f t="shared" si="2"/>
        <v>5.488</v>
      </c>
      <c r="F165" s="3">
        <v>0.081775</v>
      </c>
      <c r="G165" s="3">
        <v>0.088272</v>
      </c>
      <c r="H165" s="3">
        <v>0.096989</v>
      </c>
      <c r="I165" s="3">
        <v>0.097446</v>
      </c>
      <c r="J165" s="3">
        <v>0.099741</v>
      </c>
      <c r="K165" s="3">
        <v>0.096822</v>
      </c>
      <c r="L165" s="3">
        <v>0.089055</v>
      </c>
      <c r="M165" s="3">
        <v>0.08275</v>
      </c>
      <c r="N165" s="3">
        <v>0.080656</v>
      </c>
      <c r="O165" s="3">
        <v>0.079615</v>
      </c>
      <c r="P165" s="3">
        <v>0.078268</v>
      </c>
      <c r="Q165" s="3">
        <v>0.077627</v>
      </c>
      <c r="R165" s="3">
        <v>0.077336</v>
      </c>
      <c r="S165" s="3">
        <v>0.079097</v>
      </c>
      <c r="T165" s="3">
        <v>0.07971</v>
      </c>
      <c r="U165" s="3">
        <v>0.077966</v>
      </c>
      <c r="V165" s="3">
        <v>0.074755</v>
      </c>
      <c r="W165" s="3">
        <v>0.070137</v>
      </c>
      <c r="X165" s="3">
        <v>0.065215</v>
      </c>
      <c r="Y165" s="3">
        <v>0.06068</v>
      </c>
      <c r="Z165" s="3">
        <v>0.055775</v>
      </c>
      <c r="AA165" s="3">
        <v>0.051534</v>
      </c>
      <c r="AB165" s="3">
        <v>0.048183</v>
      </c>
      <c r="AC165" s="3">
        <v>0.045915</v>
      </c>
      <c r="AD165" s="3">
        <v>0.044123</v>
      </c>
      <c r="AE165" s="3">
        <v>0.042991</v>
      </c>
      <c r="AF165" s="3">
        <v>0.042405</v>
      </c>
      <c r="AG165" s="3">
        <v>0.042297</v>
      </c>
      <c r="AH165" s="3">
        <v>0.042174</v>
      </c>
      <c r="AI165" s="3">
        <v>0.042228</v>
      </c>
      <c r="AJ165" s="3">
        <v>0.042394</v>
      </c>
      <c r="AK165" s="3">
        <v>0.042445</v>
      </c>
      <c r="AL165" s="3">
        <v>0.042785</v>
      </c>
      <c r="AM165" s="3">
        <v>0.043483</v>
      </c>
      <c r="AN165" s="3">
        <v>0.044682</v>
      </c>
      <c r="AO165" s="3">
        <v>0.046507</v>
      </c>
      <c r="AP165" s="3">
        <v>0.04864</v>
      </c>
      <c r="AQ165" s="3">
        <v>0.051075</v>
      </c>
      <c r="AR165" s="3">
        <v>0.053688</v>
      </c>
      <c r="AS165" s="3">
        <v>0.056293</v>
      </c>
      <c r="AT165" s="3">
        <v>0.058943</v>
      </c>
      <c r="AU165" s="3">
        <v>0.06136</v>
      </c>
      <c r="AV165" s="3">
        <v>0.064571</v>
      </c>
      <c r="AW165" s="3">
        <v>0.06813</v>
      </c>
      <c r="AX165" s="3">
        <v>0.07165</v>
      </c>
      <c r="AY165" s="3">
        <v>0.075429</v>
      </c>
      <c r="AZ165" s="3">
        <v>0.078951</v>
      </c>
      <c r="BA165" s="3">
        <v>0.082052</v>
      </c>
      <c r="BB165" s="3">
        <v>0.084596</v>
      </c>
      <c r="BC165" s="3">
        <v>0.086524</v>
      </c>
      <c r="BD165" s="3">
        <v>0.087869</v>
      </c>
      <c r="BE165" s="3">
        <v>0.088795</v>
      </c>
      <c r="BF165" s="3">
        <v>0.08895</v>
      </c>
      <c r="BG165" s="3">
        <v>0.089842</v>
      </c>
      <c r="BH165" s="3">
        <v>0.09197</v>
      </c>
      <c r="BI165" s="3">
        <v>0.094997</v>
      </c>
      <c r="BJ165" s="3">
        <v>0.097745</v>
      </c>
      <c r="BK165" s="3">
        <v>0.100187</v>
      </c>
      <c r="BL165" s="3">
        <v>0.104242</v>
      </c>
      <c r="BM165" s="3">
        <v>0.111446</v>
      </c>
      <c r="BN165" s="3">
        <v>0.123506</v>
      </c>
      <c r="BO165" s="3">
        <v>0.146131</v>
      </c>
      <c r="BP165" s="3">
        <v>0.177539</v>
      </c>
      <c r="BQ165" s="3">
        <v>0.208093</v>
      </c>
      <c r="BR165" s="3">
        <v>0.234619</v>
      </c>
      <c r="BS165" s="3">
        <v>0.257675</v>
      </c>
      <c r="BT165" s="3">
        <v>0.277063</v>
      </c>
      <c r="BU165" s="3">
        <v>0.293335</v>
      </c>
      <c r="BV165" s="3">
        <v>0.306303</v>
      </c>
      <c r="BW165" s="3">
        <v>0.316184</v>
      </c>
      <c r="BX165" s="3">
        <v>0.322896</v>
      </c>
      <c r="BY165" s="3">
        <v>0.327558</v>
      </c>
      <c r="BZ165" s="3">
        <v>0.330875</v>
      </c>
      <c r="CA165" s="3">
        <v>0.33445</v>
      </c>
      <c r="CB165" s="3">
        <v>0.338013</v>
      </c>
      <c r="CC165" s="3">
        <v>0.339336</v>
      </c>
      <c r="CD165" s="3">
        <v>0.339564</v>
      </c>
      <c r="CE165" s="3">
        <v>0.339927</v>
      </c>
      <c r="CF165" s="3">
        <v>0.340285</v>
      </c>
      <c r="CG165" s="3">
        <v>0.342173</v>
      </c>
      <c r="CH165" s="3">
        <v>0.342259</v>
      </c>
      <c r="CI165" s="3">
        <v>0.340933</v>
      </c>
      <c r="CJ165" s="3">
        <v>0.340779</v>
      </c>
      <c r="CK165" s="3">
        <v>0.340912</v>
      </c>
      <c r="CL165" s="3">
        <v>0.340331</v>
      </c>
      <c r="CM165" s="3">
        <v>0.339248</v>
      </c>
      <c r="CN165" s="3">
        <v>0.335976</v>
      </c>
      <c r="CO165" s="3">
        <v>0.332099</v>
      </c>
      <c r="CP165" s="3">
        <v>0.326095</v>
      </c>
      <c r="CQ165" s="3">
        <v>0.322623</v>
      </c>
      <c r="CR165" s="3">
        <v>0.32116</v>
      </c>
      <c r="CS165" s="3">
        <v>0.320671</v>
      </c>
      <c r="CT165" s="3">
        <v>0.318917</v>
      </c>
      <c r="CU165" s="3">
        <v>0.316975</v>
      </c>
      <c r="CV165" s="3">
        <v>0.315589</v>
      </c>
      <c r="CW165" s="3">
        <v>0.317723</v>
      </c>
      <c r="CX165" s="3">
        <v>0.320046</v>
      </c>
      <c r="CY165" s="3">
        <v>0.318887</v>
      </c>
      <c r="CZ165" s="3">
        <v>0.321077</v>
      </c>
      <c r="DA165" s="3">
        <v>0.321266</v>
      </c>
      <c r="DB165" s="3">
        <v>0.317638</v>
      </c>
      <c r="DC165" s="3">
        <v>0.315462</v>
      </c>
      <c r="DD165" s="3">
        <v>0.313931</v>
      </c>
      <c r="DE165" s="3">
        <v>0.311226</v>
      </c>
      <c r="DF165" s="3">
        <v>0.306857</v>
      </c>
      <c r="DG165" s="3">
        <v>0.303607</v>
      </c>
      <c r="DH165" s="3">
        <v>0.29916</v>
      </c>
      <c r="DI165" s="3">
        <v>0.291607</v>
      </c>
      <c r="DJ165" s="3">
        <v>0.2854</v>
      </c>
      <c r="DK165" s="3">
        <v>0.276624</v>
      </c>
      <c r="DL165" s="3">
        <v>0.265266</v>
      </c>
      <c r="DM165" s="3">
        <v>0.253823</v>
      </c>
      <c r="DN165" s="3">
        <v>0.243369</v>
      </c>
      <c r="DO165" s="3">
        <v>0.237003</v>
      </c>
      <c r="DP165" s="3">
        <v>0.234366</v>
      </c>
      <c r="DQ165" s="3">
        <v>0.233265</v>
      </c>
      <c r="DR165" s="3">
        <v>0.233827</v>
      </c>
      <c r="DS165" s="3">
        <v>0.233773</v>
      </c>
      <c r="DT165" s="3">
        <v>0.234338</v>
      </c>
      <c r="DU165" s="3">
        <v>0.235291</v>
      </c>
      <c r="DV165" s="3">
        <v>0.238908</v>
      </c>
      <c r="DW165" s="3">
        <v>0.242139</v>
      </c>
      <c r="DX165" s="3">
        <v>0.245756</v>
      </c>
      <c r="DY165" s="3">
        <v>0.249618</v>
      </c>
      <c r="DZ165" s="3">
        <v>0.252708</v>
      </c>
      <c r="EA165" s="3">
        <v>0.257075</v>
      </c>
      <c r="EB165" s="3">
        <v>0.261883</v>
      </c>
      <c r="EC165" s="3">
        <v>0.258069</v>
      </c>
    </row>
    <row r="166" s="1" customFormat="1" ht="15" spans="1:133">
      <c r="A166" s="3" t="s">
        <v>134</v>
      </c>
      <c r="B166" s="3">
        <v>0.2112</v>
      </c>
      <c r="C166" s="3">
        <v>11.7367</v>
      </c>
      <c r="D166" s="3">
        <v>0</v>
      </c>
      <c r="E166" s="3">
        <f t="shared" si="2"/>
        <v>11.9479</v>
      </c>
      <c r="F166" s="3">
        <v>0.09169</v>
      </c>
      <c r="G166" s="3">
        <v>0.103534</v>
      </c>
      <c r="H166" s="3">
        <v>0.118653</v>
      </c>
      <c r="I166" s="3">
        <v>0.127521</v>
      </c>
      <c r="J166" s="3">
        <v>0.13244</v>
      </c>
      <c r="K166" s="3">
        <v>0.130453</v>
      </c>
      <c r="L166" s="3">
        <v>0.120972</v>
      </c>
      <c r="M166" s="3">
        <v>0.113571</v>
      </c>
      <c r="N166" s="3">
        <v>0.111861</v>
      </c>
      <c r="O166" s="3">
        <v>0.112388</v>
      </c>
      <c r="P166" s="3">
        <v>0.113765</v>
      </c>
      <c r="Q166" s="3">
        <v>0.116812</v>
      </c>
      <c r="R166" s="3">
        <v>0.120106</v>
      </c>
      <c r="S166" s="3">
        <v>0.12373</v>
      </c>
      <c r="T166" s="3">
        <v>0.124447</v>
      </c>
      <c r="U166" s="3">
        <v>0.122063</v>
      </c>
      <c r="V166" s="3">
        <v>0.119029</v>
      </c>
      <c r="W166" s="3">
        <v>0.114912</v>
      </c>
      <c r="X166" s="3">
        <v>0.109825</v>
      </c>
      <c r="Y166" s="3">
        <v>0.10403</v>
      </c>
      <c r="Z166" s="3">
        <v>0.096533</v>
      </c>
      <c r="AA166" s="3">
        <v>0.09011</v>
      </c>
      <c r="AB166" s="3">
        <v>0.085348</v>
      </c>
      <c r="AC166" s="3">
        <v>0.082048</v>
      </c>
      <c r="AD166" s="3">
        <v>0.07896</v>
      </c>
      <c r="AE166" s="3">
        <v>0.076486</v>
      </c>
      <c r="AF166" s="3">
        <v>0.074761</v>
      </c>
      <c r="AG166" s="3">
        <v>0.073677</v>
      </c>
      <c r="AH166" s="3">
        <v>0.072569</v>
      </c>
      <c r="AI166" s="3">
        <v>0.071811</v>
      </c>
      <c r="AJ166" s="3">
        <v>0.071271</v>
      </c>
      <c r="AK166" s="3">
        <v>0.070839</v>
      </c>
      <c r="AL166" s="3">
        <v>0.071025</v>
      </c>
      <c r="AM166" s="3">
        <v>0.071823</v>
      </c>
      <c r="AN166" s="3">
        <v>0.073423</v>
      </c>
      <c r="AO166" s="3">
        <v>0.07582</v>
      </c>
      <c r="AP166" s="3">
        <v>0.07851</v>
      </c>
      <c r="AQ166" s="3">
        <v>0.081689</v>
      </c>
      <c r="AR166" s="3">
        <v>0.085189</v>
      </c>
      <c r="AS166" s="3">
        <v>0.088753</v>
      </c>
      <c r="AT166" s="3">
        <v>0.09211</v>
      </c>
      <c r="AU166" s="3">
        <v>0.095169</v>
      </c>
      <c r="AV166" s="3">
        <v>0.099071</v>
      </c>
      <c r="AW166" s="3">
        <v>0.103039</v>
      </c>
      <c r="AX166" s="3">
        <v>0.106778</v>
      </c>
      <c r="AY166" s="3">
        <v>0.110717</v>
      </c>
      <c r="AZ166" s="3">
        <v>0.114401</v>
      </c>
      <c r="BA166" s="3">
        <v>0.117795</v>
      </c>
      <c r="BB166" s="3">
        <v>0.120577</v>
      </c>
      <c r="BC166" s="3">
        <v>0.122409</v>
      </c>
      <c r="BD166" s="3">
        <v>0.123714</v>
      </c>
      <c r="BE166" s="3">
        <v>0.12493</v>
      </c>
      <c r="BF166" s="3">
        <v>0.125877</v>
      </c>
      <c r="BG166" s="3">
        <v>0.12853</v>
      </c>
      <c r="BH166" s="3">
        <v>0.132762</v>
      </c>
      <c r="BI166" s="3">
        <v>0.13775</v>
      </c>
      <c r="BJ166" s="3">
        <v>0.143627</v>
      </c>
      <c r="BK166" s="3">
        <v>0.150488</v>
      </c>
      <c r="BL166" s="3">
        <v>0.159175</v>
      </c>
      <c r="BM166" s="3">
        <v>0.170302</v>
      </c>
      <c r="BN166" s="3">
        <v>0.18357</v>
      </c>
      <c r="BO166" s="3">
        <v>0.200625</v>
      </c>
      <c r="BP166" s="3">
        <v>0.220827</v>
      </c>
      <c r="BQ166" s="3">
        <v>0.23926</v>
      </c>
      <c r="BR166" s="3">
        <v>0.255899</v>
      </c>
      <c r="BS166" s="3">
        <v>0.27093</v>
      </c>
      <c r="BT166" s="3">
        <v>0.283613</v>
      </c>
      <c r="BU166" s="3">
        <v>0.294139</v>
      </c>
      <c r="BV166" s="3">
        <v>0.302877</v>
      </c>
      <c r="BW166" s="3">
        <v>0.31008</v>
      </c>
      <c r="BX166" s="3">
        <v>0.314931</v>
      </c>
      <c r="BY166" s="3">
        <v>0.318616</v>
      </c>
      <c r="BZ166" s="3">
        <v>0.321753</v>
      </c>
      <c r="CA166" s="3">
        <v>0.325473</v>
      </c>
      <c r="CB166" s="3">
        <v>0.32922</v>
      </c>
      <c r="CC166" s="3">
        <v>0.331036</v>
      </c>
      <c r="CD166" s="3">
        <v>0.331665</v>
      </c>
      <c r="CE166" s="3">
        <v>0.332706</v>
      </c>
      <c r="CF166" s="3">
        <v>0.333754</v>
      </c>
      <c r="CG166" s="3">
        <v>0.335992</v>
      </c>
      <c r="CH166" s="3">
        <v>0.336301</v>
      </c>
      <c r="CI166" s="3">
        <v>0.335409</v>
      </c>
      <c r="CJ166" s="3">
        <v>0.335578</v>
      </c>
      <c r="CK166" s="3">
        <v>0.336139</v>
      </c>
      <c r="CL166" s="3">
        <v>0.335673</v>
      </c>
      <c r="CM166" s="3">
        <v>0.33467</v>
      </c>
      <c r="CN166" s="3">
        <v>0.331652</v>
      </c>
      <c r="CO166" s="3">
        <v>0.328221</v>
      </c>
      <c r="CP166" s="3">
        <v>0.322555</v>
      </c>
      <c r="CQ166" s="3">
        <v>0.319121</v>
      </c>
      <c r="CR166" s="3">
        <v>0.317749</v>
      </c>
      <c r="CS166" s="3">
        <v>0.317108</v>
      </c>
      <c r="CT166" s="3">
        <v>0.31528</v>
      </c>
      <c r="CU166" s="3">
        <v>0.313574</v>
      </c>
      <c r="CV166" s="3">
        <v>0.311864</v>
      </c>
      <c r="CW166" s="3">
        <v>0.3136</v>
      </c>
      <c r="CX166" s="3">
        <v>0.31534</v>
      </c>
      <c r="CY166" s="3">
        <v>0.314529</v>
      </c>
      <c r="CZ166" s="3">
        <v>0.316736</v>
      </c>
      <c r="DA166" s="3">
        <v>0.317311</v>
      </c>
      <c r="DB166" s="3">
        <v>0.314058</v>
      </c>
      <c r="DC166" s="3">
        <v>0.312175</v>
      </c>
      <c r="DD166" s="3">
        <v>0.31072</v>
      </c>
      <c r="DE166" s="3">
        <v>0.308105</v>
      </c>
      <c r="DF166" s="3">
        <v>0.303791</v>
      </c>
      <c r="DG166" s="3">
        <v>0.300785</v>
      </c>
      <c r="DH166" s="3">
        <v>0.296649</v>
      </c>
      <c r="DI166" s="3">
        <v>0.289501</v>
      </c>
      <c r="DJ166" s="3">
        <v>0.284076</v>
      </c>
      <c r="DK166" s="3">
        <v>0.27545</v>
      </c>
      <c r="DL166" s="3">
        <v>0.264392</v>
      </c>
      <c r="DM166" s="3">
        <v>0.253845</v>
      </c>
      <c r="DN166" s="3">
        <v>0.244375</v>
      </c>
      <c r="DO166" s="3">
        <v>0.238809</v>
      </c>
      <c r="DP166" s="3">
        <v>0.236416</v>
      </c>
      <c r="DQ166" s="3">
        <v>0.235791</v>
      </c>
      <c r="DR166" s="3">
        <v>0.236005</v>
      </c>
      <c r="DS166" s="3">
        <v>0.235976</v>
      </c>
      <c r="DT166" s="3">
        <v>0.235804</v>
      </c>
      <c r="DU166" s="3">
        <v>0.236614</v>
      </c>
      <c r="DV166" s="3">
        <v>0.24022</v>
      </c>
      <c r="DW166" s="3">
        <v>0.24326</v>
      </c>
      <c r="DX166" s="3">
        <v>0.246135</v>
      </c>
      <c r="DY166" s="3">
        <v>0.24873</v>
      </c>
      <c r="DZ166" s="3">
        <v>0.251661</v>
      </c>
      <c r="EA166" s="3">
        <v>0.257008</v>
      </c>
      <c r="EB166" s="3">
        <v>0.259703</v>
      </c>
      <c r="EC166" s="3">
        <v>0.256863</v>
      </c>
    </row>
    <row r="167" s="1" customFormat="1" ht="15" spans="1:133">
      <c r="A167" s="3" t="s">
        <v>134</v>
      </c>
      <c r="B167" s="3">
        <v>0.1895</v>
      </c>
      <c r="C167" s="3">
        <v>5.1092</v>
      </c>
      <c r="D167" s="3">
        <v>0</v>
      </c>
      <c r="E167" s="3">
        <f t="shared" si="2"/>
        <v>5.2987</v>
      </c>
      <c r="F167" s="3">
        <v>0.087822</v>
      </c>
      <c r="G167" s="3">
        <v>0.095162</v>
      </c>
      <c r="H167" s="3">
        <v>0.109655</v>
      </c>
      <c r="I167" s="3">
        <v>0.114731</v>
      </c>
      <c r="J167" s="3">
        <v>0.12091</v>
      </c>
      <c r="K167" s="3">
        <v>0.12289</v>
      </c>
      <c r="L167" s="3">
        <v>0.11588</v>
      </c>
      <c r="M167" s="3">
        <v>0.110653</v>
      </c>
      <c r="N167" s="3">
        <v>0.111255</v>
      </c>
      <c r="O167" s="3">
        <v>0.114192</v>
      </c>
      <c r="P167" s="3">
        <v>0.118858</v>
      </c>
      <c r="Q167" s="3">
        <v>0.125572</v>
      </c>
      <c r="R167" s="3">
        <v>0.132027</v>
      </c>
      <c r="S167" s="3">
        <v>0.138288</v>
      </c>
      <c r="T167" s="3">
        <v>0.140626</v>
      </c>
      <c r="U167" s="3">
        <v>0.139294</v>
      </c>
      <c r="V167" s="3">
        <v>0.137027</v>
      </c>
      <c r="W167" s="3">
        <v>0.133012</v>
      </c>
      <c r="X167" s="3">
        <v>0.127342</v>
      </c>
      <c r="Y167" s="3">
        <v>0.120372</v>
      </c>
      <c r="Z167" s="3">
        <v>0.11105</v>
      </c>
      <c r="AA167" s="3">
        <v>0.102732</v>
      </c>
      <c r="AB167" s="3">
        <v>0.096178</v>
      </c>
      <c r="AC167" s="3">
        <v>0.091212</v>
      </c>
      <c r="AD167" s="3">
        <v>0.0864</v>
      </c>
      <c r="AE167" s="3">
        <v>0.082343</v>
      </c>
      <c r="AF167" s="3">
        <v>0.079292</v>
      </c>
      <c r="AG167" s="3">
        <v>0.07715</v>
      </c>
      <c r="AH167" s="3">
        <v>0.075079</v>
      </c>
      <c r="AI167" s="3">
        <v>0.073531</v>
      </c>
      <c r="AJ167" s="3">
        <v>0.072192</v>
      </c>
      <c r="AK167" s="3">
        <v>0.071239</v>
      </c>
      <c r="AL167" s="3">
        <v>0.071085</v>
      </c>
      <c r="AM167" s="3">
        <v>0.071893</v>
      </c>
      <c r="AN167" s="3">
        <v>0.07383</v>
      </c>
      <c r="AO167" s="3">
        <v>0.076768</v>
      </c>
      <c r="AP167" s="3">
        <v>0.08019</v>
      </c>
      <c r="AQ167" s="3">
        <v>0.084101</v>
      </c>
      <c r="AR167" s="3">
        <v>0.088397</v>
      </c>
      <c r="AS167" s="3">
        <v>0.092811</v>
      </c>
      <c r="AT167" s="3">
        <v>0.097096</v>
      </c>
      <c r="AU167" s="3">
        <v>0.101628</v>
      </c>
      <c r="AV167" s="3">
        <v>0.10723</v>
      </c>
      <c r="AW167" s="3">
        <v>0.113309</v>
      </c>
      <c r="AX167" s="3">
        <v>0.119438</v>
      </c>
      <c r="AY167" s="3">
        <v>0.125646</v>
      </c>
      <c r="AZ167" s="3">
        <v>0.131643</v>
      </c>
      <c r="BA167" s="3">
        <v>0.137068</v>
      </c>
      <c r="BB167" s="3">
        <v>0.141354</v>
      </c>
      <c r="BC167" s="3">
        <v>0.144581</v>
      </c>
      <c r="BD167" s="3">
        <v>0.147377</v>
      </c>
      <c r="BE167" s="3">
        <v>0.150336</v>
      </c>
      <c r="BF167" s="3">
        <v>0.153638</v>
      </c>
      <c r="BG167" s="3">
        <v>0.159439</v>
      </c>
      <c r="BH167" s="3">
        <v>0.167295</v>
      </c>
      <c r="BI167" s="3">
        <v>0.176018</v>
      </c>
      <c r="BJ167" s="3">
        <v>0.186109</v>
      </c>
      <c r="BK167" s="3">
        <v>0.197052</v>
      </c>
      <c r="BL167" s="3">
        <v>0.209296</v>
      </c>
      <c r="BM167" s="3">
        <v>0.223183</v>
      </c>
      <c r="BN167" s="3">
        <v>0.237371</v>
      </c>
      <c r="BO167" s="3">
        <v>0.25352</v>
      </c>
      <c r="BP167" s="3">
        <v>0.27169</v>
      </c>
      <c r="BQ167" s="3">
        <v>0.287086</v>
      </c>
      <c r="BR167" s="3">
        <v>0.299555</v>
      </c>
      <c r="BS167" s="3">
        <v>0.309616</v>
      </c>
      <c r="BT167" s="3">
        <v>0.316931</v>
      </c>
      <c r="BU167" s="3">
        <v>0.322388</v>
      </c>
      <c r="BV167" s="3">
        <v>0.326238</v>
      </c>
      <c r="BW167" s="3">
        <v>0.328793</v>
      </c>
      <c r="BX167" s="3">
        <v>0.329502</v>
      </c>
      <c r="BY167" s="3">
        <v>0.329579</v>
      </c>
      <c r="BZ167" s="3">
        <v>0.329541</v>
      </c>
      <c r="CA167" s="3">
        <v>0.33071</v>
      </c>
      <c r="CB167" s="3">
        <v>0.332169</v>
      </c>
      <c r="CC167" s="3">
        <v>0.331951</v>
      </c>
      <c r="CD167" s="3">
        <v>0.331008</v>
      </c>
      <c r="CE167" s="3">
        <v>0.330688</v>
      </c>
      <c r="CF167" s="3">
        <v>0.330527</v>
      </c>
      <c r="CG167" s="3">
        <v>0.331602</v>
      </c>
      <c r="CH167" s="3">
        <v>0.331046</v>
      </c>
      <c r="CI167" s="3">
        <v>0.329645</v>
      </c>
      <c r="CJ167" s="3">
        <v>0.32921</v>
      </c>
      <c r="CK167" s="3">
        <v>0.329002</v>
      </c>
      <c r="CL167" s="3">
        <v>0.327774</v>
      </c>
      <c r="CM167" s="3">
        <v>0.326102</v>
      </c>
      <c r="CN167" s="3">
        <v>0.322938</v>
      </c>
      <c r="CO167" s="3">
        <v>0.319821</v>
      </c>
      <c r="CP167" s="3">
        <v>0.314591</v>
      </c>
      <c r="CQ167" s="3">
        <v>0.310722</v>
      </c>
      <c r="CR167" s="3">
        <v>0.30886</v>
      </c>
      <c r="CS167" s="3">
        <v>0.308127</v>
      </c>
      <c r="CT167" s="3">
        <v>0.306283</v>
      </c>
      <c r="CU167" s="3">
        <v>0.304664</v>
      </c>
      <c r="CV167" s="3">
        <v>0.302751</v>
      </c>
      <c r="CW167" s="3">
        <v>0.304298</v>
      </c>
      <c r="CX167" s="3">
        <v>0.306302</v>
      </c>
      <c r="CY167" s="3">
        <v>0.305405</v>
      </c>
      <c r="CZ167" s="3">
        <v>0.307643</v>
      </c>
      <c r="DA167" s="3">
        <v>0.308094</v>
      </c>
      <c r="DB167" s="3">
        <v>0.304764</v>
      </c>
      <c r="DC167" s="3">
        <v>0.302848</v>
      </c>
      <c r="DD167" s="3">
        <v>0.301099</v>
      </c>
      <c r="DE167" s="3">
        <v>0.298785</v>
      </c>
      <c r="DF167" s="3">
        <v>0.294459</v>
      </c>
      <c r="DG167" s="3">
        <v>0.291289</v>
      </c>
      <c r="DH167" s="3">
        <v>0.28707</v>
      </c>
      <c r="DI167" s="3">
        <v>0.279711</v>
      </c>
      <c r="DJ167" s="3">
        <v>0.273533</v>
      </c>
      <c r="DK167" s="3">
        <v>0.264325</v>
      </c>
      <c r="DL167" s="3">
        <v>0.252159</v>
      </c>
      <c r="DM167" s="3">
        <v>0.240607</v>
      </c>
      <c r="DN167" s="3">
        <v>0.231179</v>
      </c>
      <c r="DO167" s="3">
        <v>0.225406</v>
      </c>
      <c r="DP167" s="3">
        <v>0.222951</v>
      </c>
      <c r="DQ167" s="3">
        <v>0.221773</v>
      </c>
      <c r="DR167" s="3">
        <v>0.221868</v>
      </c>
      <c r="DS167" s="3">
        <v>0.221899</v>
      </c>
      <c r="DT167" s="3">
        <v>0.222334</v>
      </c>
      <c r="DU167" s="3">
        <v>0.223538</v>
      </c>
      <c r="DV167" s="3">
        <v>0.227042</v>
      </c>
      <c r="DW167" s="3">
        <v>0.229826</v>
      </c>
      <c r="DX167" s="3">
        <v>0.233262</v>
      </c>
      <c r="DY167" s="3">
        <v>0.236848</v>
      </c>
      <c r="DZ167" s="3">
        <v>0.239404</v>
      </c>
      <c r="EA167" s="3">
        <v>0.244151</v>
      </c>
      <c r="EB167" s="3">
        <v>0.248803</v>
      </c>
      <c r="EC167" s="3">
        <v>0.245219</v>
      </c>
    </row>
    <row r="168" s="1" customFormat="1" ht="15" spans="1:133">
      <c r="A168" s="3" t="s">
        <v>134</v>
      </c>
      <c r="B168" s="3">
        <v>0.701</v>
      </c>
      <c r="C168" s="3">
        <v>77.8345</v>
      </c>
      <c r="D168" s="3">
        <v>0</v>
      </c>
      <c r="E168" s="3">
        <f t="shared" si="2"/>
        <v>78.5355</v>
      </c>
      <c r="F168" s="3">
        <v>0.07406</v>
      </c>
      <c r="G168" s="3">
        <v>0.074747</v>
      </c>
      <c r="H168" s="3">
        <v>0.078579</v>
      </c>
      <c r="I168" s="3">
        <v>0.075942</v>
      </c>
      <c r="J168" s="3">
        <v>0.076098</v>
      </c>
      <c r="K168" s="3">
        <v>0.076859</v>
      </c>
      <c r="L168" s="3">
        <v>0.07213</v>
      </c>
      <c r="M168" s="3">
        <v>0.069301</v>
      </c>
      <c r="N168" s="3">
        <v>0.069387</v>
      </c>
      <c r="O168" s="3">
        <v>0.070212</v>
      </c>
      <c r="P168" s="3">
        <v>0.071478</v>
      </c>
      <c r="Q168" s="3">
        <v>0.073649</v>
      </c>
      <c r="R168" s="3">
        <v>0.07601</v>
      </c>
      <c r="S168" s="3">
        <v>0.078722</v>
      </c>
      <c r="T168" s="3">
        <v>0.07982</v>
      </c>
      <c r="U168" s="3">
        <v>0.079027</v>
      </c>
      <c r="V168" s="3">
        <v>0.077855</v>
      </c>
      <c r="W168" s="3">
        <v>0.075827</v>
      </c>
      <c r="X168" s="3">
        <v>0.073157</v>
      </c>
      <c r="Y168" s="3">
        <v>0.070143</v>
      </c>
      <c r="Z168" s="3">
        <v>0.066161</v>
      </c>
      <c r="AA168" s="3">
        <v>0.06293</v>
      </c>
      <c r="AB168" s="3">
        <v>0.060439</v>
      </c>
      <c r="AC168" s="3">
        <v>0.059018</v>
      </c>
      <c r="AD168" s="3">
        <v>0.057643</v>
      </c>
      <c r="AE168" s="3">
        <v>0.056495</v>
      </c>
      <c r="AF168" s="3">
        <v>0.055669</v>
      </c>
      <c r="AG168" s="3">
        <v>0.055145</v>
      </c>
      <c r="AH168" s="3">
        <v>0.054447</v>
      </c>
      <c r="AI168" s="3">
        <v>0.053988</v>
      </c>
      <c r="AJ168" s="3">
        <v>0.053643</v>
      </c>
      <c r="AK168" s="3">
        <v>0.053315</v>
      </c>
      <c r="AL168" s="3">
        <v>0.05323</v>
      </c>
      <c r="AM168" s="3">
        <v>0.05354</v>
      </c>
      <c r="AN168" s="3">
        <v>0.054189</v>
      </c>
      <c r="AO168" s="3">
        <v>0.055189</v>
      </c>
      <c r="AP168" s="3">
        <v>0.05632</v>
      </c>
      <c r="AQ168" s="3">
        <v>0.05769</v>
      </c>
      <c r="AR168" s="3">
        <v>0.059332</v>
      </c>
      <c r="AS168" s="3">
        <v>0.061198</v>
      </c>
      <c r="AT168" s="3">
        <v>0.062816</v>
      </c>
      <c r="AU168" s="3">
        <v>0.06442</v>
      </c>
      <c r="AV168" s="3">
        <v>0.066354</v>
      </c>
      <c r="AW168" s="3">
        <v>0.068459</v>
      </c>
      <c r="AX168" s="3">
        <v>0.070564</v>
      </c>
      <c r="AY168" s="3">
        <v>0.072711</v>
      </c>
      <c r="AZ168" s="3">
        <v>0.074933</v>
      </c>
      <c r="BA168" s="3">
        <v>0.077017</v>
      </c>
      <c r="BB168" s="3">
        <v>0.078601</v>
      </c>
      <c r="BC168" s="3">
        <v>0.079755</v>
      </c>
      <c r="BD168" s="3">
        <v>0.080827</v>
      </c>
      <c r="BE168" s="3">
        <v>0.081869</v>
      </c>
      <c r="BF168" s="3">
        <v>0.083016</v>
      </c>
      <c r="BG168" s="3">
        <v>0.085218</v>
      </c>
      <c r="BH168" s="3">
        <v>0.088313</v>
      </c>
      <c r="BI168" s="3">
        <v>0.091919</v>
      </c>
      <c r="BJ168" s="3">
        <v>0.096463</v>
      </c>
      <c r="BK168" s="3">
        <v>0.101839</v>
      </c>
      <c r="BL168" s="3">
        <v>0.10868</v>
      </c>
      <c r="BM168" s="3">
        <v>0.117857</v>
      </c>
      <c r="BN168" s="3">
        <v>0.129191</v>
      </c>
      <c r="BO168" s="3">
        <v>0.144143</v>
      </c>
      <c r="BP168" s="3">
        <v>0.162089</v>
      </c>
      <c r="BQ168" s="3">
        <v>0.179728</v>
      </c>
      <c r="BR168" s="3">
        <v>0.196487</v>
      </c>
      <c r="BS168" s="3">
        <v>0.212393</v>
      </c>
      <c r="BT168" s="3">
        <v>0.226812</v>
      </c>
      <c r="BU168" s="3">
        <v>0.239982</v>
      </c>
      <c r="BV168" s="3">
        <v>0.251625</v>
      </c>
      <c r="BW168" s="3">
        <v>0.2616</v>
      </c>
      <c r="BX168" s="3">
        <v>0.269547</v>
      </c>
      <c r="BY168" s="3">
        <v>0.276439</v>
      </c>
      <c r="BZ168" s="3">
        <v>0.282496</v>
      </c>
      <c r="CA168" s="3">
        <v>0.288847</v>
      </c>
      <c r="CB168" s="3">
        <v>0.294851</v>
      </c>
      <c r="CC168" s="3">
        <v>0.299001</v>
      </c>
      <c r="CD168" s="3">
        <v>0.302062</v>
      </c>
      <c r="CE168" s="3">
        <v>0.305229</v>
      </c>
      <c r="CF168" s="3">
        <v>0.30789</v>
      </c>
      <c r="CG168" s="3">
        <v>0.311304</v>
      </c>
      <c r="CH168" s="3">
        <v>0.313036</v>
      </c>
      <c r="CI168" s="3">
        <v>0.313761</v>
      </c>
      <c r="CJ168" s="3">
        <v>0.315063</v>
      </c>
      <c r="CK168" s="3">
        <v>0.316338</v>
      </c>
      <c r="CL168" s="3">
        <v>0.316309</v>
      </c>
      <c r="CM168" s="3">
        <v>0.315543</v>
      </c>
      <c r="CN168" s="3">
        <v>0.31356</v>
      </c>
      <c r="CO168" s="3">
        <v>0.311786</v>
      </c>
      <c r="CP168" s="3">
        <v>0.307732</v>
      </c>
      <c r="CQ168" s="3">
        <v>0.304344</v>
      </c>
      <c r="CR168" s="3">
        <v>0.302974</v>
      </c>
      <c r="CS168" s="3">
        <v>0.30261</v>
      </c>
      <c r="CT168" s="3">
        <v>0.301132</v>
      </c>
      <c r="CU168" s="3">
        <v>0.299885</v>
      </c>
      <c r="CV168" s="3">
        <v>0.298146</v>
      </c>
      <c r="CW168" s="3">
        <v>0.299973</v>
      </c>
      <c r="CX168" s="3">
        <v>0.302232</v>
      </c>
      <c r="CY168" s="3">
        <v>0.301631</v>
      </c>
      <c r="CZ168" s="3">
        <v>0.304188</v>
      </c>
      <c r="DA168" s="3">
        <v>0.304832</v>
      </c>
      <c r="DB168" s="3">
        <v>0.301639</v>
      </c>
      <c r="DC168" s="3">
        <v>0.299864</v>
      </c>
      <c r="DD168" s="3">
        <v>0.298325</v>
      </c>
      <c r="DE168" s="3">
        <v>0.296304</v>
      </c>
      <c r="DF168" s="3">
        <v>0.292287</v>
      </c>
      <c r="DG168" s="3">
        <v>0.289419</v>
      </c>
      <c r="DH168" s="3">
        <v>0.285819</v>
      </c>
      <c r="DI168" s="3">
        <v>0.279494</v>
      </c>
      <c r="DJ168" s="3">
        <v>0.274556</v>
      </c>
      <c r="DK168" s="3">
        <v>0.266772</v>
      </c>
      <c r="DL168" s="3">
        <v>0.255787</v>
      </c>
      <c r="DM168" s="3">
        <v>0.24564</v>
      </c>
      <c r="DN168" s="3">
        <v>0.237375</v>
      </c>
      <c r="DO168" s="3">
        <v>0.232483</v>
      </c>
      <c r="DP168" s="3">
        <v>0.230304</v>
      </c>
      <c r="DQ168" s="3">
        <v>0.229255</v>
      </c>
      <c r="DR168" s="3">
        <v>0.229377</v>
      </c>
      <c r="DS168" s="3">
        <v>0.229274</v>
      </c>
      <c r="DT168" s="3">
        <v>0.229174</v>
      </c>
      <c r="DU168" s="3">
        <v>0.230153</v>
      </c>
      <c r="DV168" s="3">
        <v>0.23335</v>
      </c>
      <c r="DW168" s="3">
        <v>0.235916</v>
      </c>
      <c r="DX168" s="3">
        <v>0.239033</v>
      </c>
      <c r="DY168" s="3">
        <v>0.241715</v>
      </c>
      <c r="DZ168" s="3">
        <v>0.243737</v>
      </c>
      <c r="EA168" s="3">
        <v>0.247935</v>
      </c>
      <c r="EB168" s="3">
        <v>0.251655</v>
      </c>
      <c r="EC168" s="3">
        <v>0.247655</v>
      </c>
    </row>
    <row r="169" s="1" customFormat="1" ht="15" spans="1:133">
      <c r="A169" s="3" t="s">
        <v>134</v>
      </c>
      <c r="B169" s="3">
        <v>1.0277</v>
      </c>
      <c r="C169" s="3">
        <v>54.1332</v>
      </c>
      <c r="D169" s="3">
        <v>0</v>
      </c>
      <c r="E169" s="3">
        <f t="shared" si="2"/>
        <v>55.1609</v>
      </c>
      <c r="F169" s="3">
        <v>0.080028</v>
      </c>
      <c r="G169" s="3">
        <v>0.083991</v>
      </c>
      <c r="H169" s="3">
        <v>0.090607</v>
      </c>
      <c r="I169" s="3">
        <v>0.088478</v>
      </c>
      <c r="J169" s="3">
        <v>0.087199</v>
      </c>
      <c r="K169" s="3">
        <v>0.085642</v>
      </c>
      <c r="L169" s="3">
        <v>0.078689</v>
      </c>
      <c r="M169" s="3">
        <v>0.073837</v>
      </c>
      <c r="N169" s="3">
        <v>0.072994</v>
      </c>
      <c r="O169" s="3">
        <v>0.073708</v>
      </c>
      <c r="P169" s="3">
        <v>0.07475</v>
      </c>
      <c r="Q169" s="3">
        <v>0.07629</v>
      </c>
      <c r="R169" s="3">
        <v>0.078205</v>
      </c>
      <c r="S169" s="3">
        <v>0.080935</v>
      </c>
      <c r="T169" s="3">
        <v>0.081773</v>
      </c>
      <c r="U169" s="3">
        <v>0.080257</v>
      </c>
      <c r="V169" s="3">
        <v>0.07758</v>
      </c>
      <c r="W169" s="3">
        <v>0.07385</v>
      </c>
      <c r="X169" s="3">
        <v>0.06979</v>
      </c>
      <c r="Y169" s="3">
        <v>0.065633</v>
      </c>
      <c r="Z169" s="3">
        <v>0.060645</v>
      </c>
      <c r="AA169" s="3">
        <v>0.056177</v>
      </c>
      <c r="AB169" s="3">
        <v>0.052731</v>
      </c>
      <c r="AC169" s="3">
        <v>0.050305</v>
      </c>
      <c r="AD169" s="3">
        <v>0.048274</v>
      </c>
      <c r="AE169" s="3">
        <v>0.046886</v>
      </c>
      <c r="AF169" s="3">
        <v>0.046084</v>
      </c>
      <c r="AG169" s="3">
        <v>0.045718</v>
      </c>
      <c r="AH169" s="3">
        <v>0.045354</v>
      </c>
      <c r="AI169" s="3">
        <v>0.045152</v>
      </c>
      <c r="AJ169" s="3">
        <v>0.045143</v>
      </c>
      <c r="AK169" s="3">
        <v>0.045143</v>
      </c>
      <c r="AL169" s="3">
        <v>0.045391</v>
      </c>
      <c r="AM169" s="3">
        <v>0.046028</v>
      </c>
      <c r="AN169" s="3">
        <v>0.04715</v>
      </c>
      <c r="AO169" s="3">
        <v>0.048706</v>
      </c>
      <c r="AP169" s="3">
        <v>0.050566</v>
      </c>
      <c r="AQ169" s="3">
        <v>0.052763</v>
      </c>
      <c r="AR169" s="3">
        <v>0.055278</v>
      </c>
      <c r="AS169" s="3">
        <v>0.057972</v>
      </c>
      <c r="AT169" s="3">
        <v>0.060556</v>
      </c>
      <c r="AU169" s="3">
        <v>0.063074</v>
      </c>
      <c r="AV169" s="3">
        <v>0.066101</v>
      </c>
      <c r="AW169" s="3">
        <v>0.069292</v>
      </c>
      <c r="AX169" s="3">
        <v>0.072519</v>
      </c>
      <c r="AY169" s="3">
        <v>0.075755</v>
      </c>
      <c r="AZ169" s="3">
        <v>0.078974</v>
      </c>
      <c r="BA169" s="3">
        <v>0.081922</v>
      </c>
      <c r="BB169" s="3">
        <v>0.084228</v>
      </c>
      <c r="BC169" s="3">
        <v>0.085899</v>
      </c>
      <c r="BD169" s="3">
        <v>0.087123</v>
      </c>
      <c r="BE169" s="3">
        <v>0.088103</v>
      </c>
      <c r="BF169" s="3">
        <v>0.08883</v>
      </c>
      <c r="BG169" s="3">
        <v>0.090755</v>
      </c>
      <c r="BH169" s="3">
        <v>0.093749</v>
      </c>
      <c r="BI169" s="3">
        <v>0.097206</v>
      </c>
      <c r="BJ169" s="3">
        <v>0.101322</v>
      </c>
      <c r="BK169" s="3">
        <v>0.106045</v>
      </c>
      <c r="BL169" s="3">
        <v>0.112194</v>
      </c>
      <c r="BM169" s="3">
        <v>0.120936</v>
      </c>
      <c r="BN169" s="3">
        <v>0.132447</v>
      </c>
      <c r="BO169" s="3">
        <v>0.148529</v>
      </c>
      <c r="BP169" s="3">
        <v>0.168234</v>
      </c>
      <c r="BQ169" s="3">
        <v>0.187561</v>
      </c>
      <c r="BR169" s="3">
        <v>0.206059</v>
      </c>
      <c r="BS169" s="3">
        <v>0.2236</v>
      </c>
      <c r="BT169" s="3">
        <v>0.239539</v>
      </c>
      <c r="BU169" s="3">
        <v>0.254009</v>
      </c>
      <c r="BV169" s="3">
        <v>0.266833</v>
      </c>
      <c r="BW169" s="3">
        <v>0.27801</v>
      </c>
      <c r="BX169" s="3">
        <v>0.28675</v>
      </c>
      <c r="BY169" s="3">
        <v>0.293731</v>
      </c>
      <c r="BZ169" s="3">
        <v>0.299772</v>
      </c>
      <c r="CA169" s="3">
        <v>0.306118</v>
      </c>
      <c r="CB169" s="3">
        <v>0.311636</v>
      </c>
      <c r="CC169" s="3">
        <v>0.315027</v>
      </c>
      <c r="CD169" s="3">
        <v>0.317179</v>
      </c>
      <c r="CE169" s="3">
        <v>0.319665</v>
      </c>
      <c r="CF169" s="3">
        <v>0.32174</v>
      </c>
      <c r="CG169" s="3">
        <v>0.324471</v>
      </c>
      <c r="CH169" s="3">
        <v>0.32527</v>
      </c>
      <c r="CI169" s="3">
        <v>0.3252</v>
      </c>
      <c r="CJ169" s="3">
        <v>0.326016</v>
      </c>
      <c r="CK169" s="3">
        <v>0.326824</v>
      </c>
      <c r="CL169" s="3">
        <v>0.326239</v>
      </c>
      <c r="CM169" s="3">
        <v>0.324771</v>
      </c>
      <c r="CN169" s="3">
        <v>0.321991</v>
      </c>
      <c r="CO169" s="3">
        <v>0.31953</v>
      </c>
      <c r="CP169" s="3">
        <v>0.315019</v>
      </c>
      <c r="CQ169" s="3">
        <v>0.31193</v>
      </c>
      <c r="CR169" s="3">
        <v>0.310635</v>
      </c>
      <c r="CS169" s="3">
        <v>0.310107</v>
      </c>
      <c r="CT169" s="3">
        <v>0.308646</v>
      </c>
      <c r="CU169" s="3">
        <v>0.307302</v>
      </c>
      <c r="CV169" s="3">
        <v>0.305934</v>
      </c>
      <c r="CW169" s="3">
        <v>0.308127</v>
      </c>
      <c r="CX169" s="3">
        <v>0.310311</v>
      </c>
      <c r="CY169" s="3">
        <v>0.309559</v>
      </c>
      <c r="CZ169" s="3">
        <v>0.311864</v>
      </c>
      <c r="DA169" s="3">
        <v>0.312459</v>
      </c>
      <c r="DB169" s="3">
        <v>0.309267</v>
      </c>
      <c r="DC169" s="3">
        <v>0.307409</v>
      </c>
      <c r="DD169" s="3">
        <v>0.305989</v>
      </c>
      <c r="DE169" s="3">
        <v>0.303635</v>
      </c>
      <c r="DF169" s="3">
        <v>0.299598</v>
      </c>
      <c r="DG169" s="3">
        <v>0.296427</v>
      </c>
      <c r="DH169" s="3">
        <v>0.292559</v>
      </c>
      <c r="DI169" s="3">
        <v>0.285273</v>
      </c>
      <c r="DJ169" s="3">
        <v>0.279148</v>
      </c>
      <c r="DK169" s="3">
        <v>0.270081</v>
      </c>
      <c r="DL169" s="3">
        <v>0.258342</v>
      </c>
      <c r="DM169" s="3">
        <v>0.247275</v>
      </c>
      <c r="DN169" s="3">
        <v>0.238269</v>
      </c>
      <c r="DO169" s="3">
        <v>0.232797</v>
      </c>
      <c r="DP169" s="3">
        <v>0.230212</v>
      </c>
      <c r="DQ169" s="3">
        <v>0.229367</v>
      </c>
      <c r="DR169" s="3">
        <v>0.229404</v>
      </c>
      <c r="DS169" s="3">
        <v>0.229282</v>
      </c>
      <c r="DT169" s="3">
        <v>0.229457</v>
      </c>
      <c r="DU169" s="3">
        <v>0.230314</v>
      </c>
      <c r="DV169" s="3">
        <v>0.234258</v>
      </c>
      <c r="DW169" s="3">
        <v>0.23653</v>
      </c>
      <c r="DX169" s="3">
        <v>0.240188</v>
      </c>
      <c r="DY169" s="3">
        <v>0.242783</v>
      </c>
      <c r="DZ169" s="3">
        <v>0.245481</v>
      </c>
      <c r="EA169" s="3">
        <v>0.250696</v>
      </c>
      <c r="EB169" s="3">
        <v>0.253953</v>
      </c>
      <c r="EC169" s="3">
        <v>0.251248</v>
      </c>
    </row>
    <row r="170" s="1" customFormat="1" ht="15" spans="1:133">
      <c r="A170" s="3" t="s">
        <v>134</v>
      </c>
      <c r="B170" s="3">
        <v>0.7777</v>
      </c>
      <c r="C170" s="3">
        <v>76.0334</v>
      </c>
      <c r="D170" s="3">
        <v>0</v>
      </c>
      <c r="E170" s="3">
        <f t="shared" si="2"/>
        <v>76.8111</v>
      </c>
      <c r="F170" s="3">
        <v>0.076905</v>
      </c>
      <c r="G170" s="3">
        <v>0.080107</v>
      </c>
      <c r="H170" s="3">
        <v>0.084408</v>
      </c>
      <c r="I170" s="3">
        <v>0.080977</v>
      </c>
      <c r="J170" s="3">
        <v>0.079403</v>
      </c>
      <c r="K170" s="3">
        <v>0.076919</v>
      </c>
      <c r="L170" s="3">
        <v>0.070878</v>
      </c>
      <c r="M170" s="3">
        <v>0.066256</v>
      </c>
      <c r="N170" s="3">
        <v>0.065471</v>
      </c>
      <c r="O170" s="3">
        <v>0.065845</v>
      </c>
      <c r="P170" s="3">
        <v>0.066478</v>
      </c>
      <c r="Q170" s="3">
        <v>0.068061</v>
      </c>
      <c r="R170" s="3">
        <v>0.069869</v>
      </c>
      <c r="S170" s="3">
        <v>0.072199</v>
      </c>
      <c r="T170" s="3">
        <v>0.072739</v>
      </c>
      <c r="U170" s="3">
        <v>0.071279</v>
      </c>
      <c r="V170" s="3">
        <v>0.069357</v>
      </c>
      <c r="W170" s="3">
        <v>0.066799</v>
      </c>
      <c r="X170" s="3">
        <v>0.063797</v>
      </c>
      <c r="Y170" s="3">
        <v>0.060727</v>
      </c>
      <c r="Z170" s="3">
        <v>0.056885</v>
      </c>
      <c r="AA170" s="3">
        <v>0.053529</v>
      </c>
      <c r="AB170" s="3">
        <v>0.051115</v>
      </c>
      <c r="AC170" s="3">
        <v>0.049525</v>
      </c>
      <c r="AD170" s="3">
        <v>0.048122</v>
      </c>
      <c r="AE170" s="3">
        <v>0.047126</v>
      </c>
      <c r="AF170" s="3">
        <v>0.046474</v>
      </c>
      <c r="AG170" s="3">
        <v>0.046157</v>
      </c>
      <c r="AH170" s="3">
        <v>0.04576</v>
      </c>
      <c r="AI170" s="3">
        <v>0.045614</v>
      </c>
      <c r="AJ170" s="3">
        <v>0.045614</v>
      </c>
      <c r="AK170" s="3">
        <v>0.045607</v>
      </c>
      <c r="AL170" s="3">
        <v>0.045874</v>
      </c>
      <c r="AM170" s="3">
        <v>0.046524</v>
      </c>
      <c r="AN170" s="3">
        <v>0.047376</v>
      </c>
      <c r="AO170" s="3">
        <v>0.048527</v>
      </c>
      <c r="AP170" s="3">
        <v>0.049779</v>
      </c>
      <c r="AQ170" s="3">
        <v>0.051262</v>
      </c>
      <c r="AR170" s="3">
        <v>0.052951</v>
      </c>
      <c r="AS170" s="3">
        <v>0.054724</v>
      </c>
      <c r="AT170" s="3">
        <v>0.056438</v>
      </c>
      <c r="AU170" s="3">
        <v>0.05791</v>
      </c>
      <c r="AV170" s="3">
        <v>0.059862</v>
      </c>
      <c r="AW170" s="3">
        <v>0.061954</v>
      </c>
      <c r="AX170" s="3">
        <v>0.063942</v>
      </c>
      <c r="AY170" s="3">
        <v>0.066128</v>
      </c>
      <c r="AZ170" s="3">
        <v>0.068417</v>
      </c>
      <c r="BA170" s="3">
        <v>0.07058</v>
      </c>
      <c r="BB170" s="3">
        <v>0.07237</v>
      </c>
      <c r="BC170" s="3">
        <v>0.073693</v>
      </c>
      <c r="BD170" s="3">
        <v>0.074542</v>
      </c>
      <c r="BE170" s="3">
        <v>0.075274</v>
      </c>
      <c r="BF170" s="3">
        <v>0.076</v>
      </c>
      <c r="BG170" s="3">
        <v>0.077808</v>
      </c>
      <c r="BH170" s="3">
        <v>0.080443</v>
      </c>
      <c r="BI170" s="3">
        <v>0.083749</v>
      </c>
      <c r="BJ170" s="3">
        <v>0.087985</v>
      </c>
      <c r="BK170" s="3">
        <v>0.093188</v>
      </c>
      <c r="BL170" s="3">
        <v>0.100034</v>
      </c>
      <c r="BM170" s="3">
        <v>0.108983</v>
      </c>
      <c r="BN170" s="3">
        <v>0.119743</v>
      </c>
      <c r="BO170" s="3">
        <v>0.133276</v>
      </c>
      <c r="BP170" s="3">
        <v>0.149821</v>
      </c>
      <c r="BQ170" s="3">
        <v>0.166597</v>
      </c>
      <c r="BR170" s="3">
        <v>0.183311</v>
      </c>
      <c r="BS170" s="3">
        <v>0.199259</v>
      </c>
      <c r="BT170" s="3">
        <v>0.213985</v>
      </c>
      <c r="BU170" s="3">
        <v>0.227444</v>
      </c>
      <c r="BV170" s="3">
        <v>0.239218</v>
      </c>
      <c r="BW170" s="3">
        <v>0.249363</v>
      </c>
      <c r="BX170" s="3">
        <v>0.257785</v>
      </c>
      <c r="BY170" s="3">
        <v>0.264972</v>
      </c>
      <c r="BZ170" s="3">
        <v>0.271082</v>
      </c>
      <c r="CA170" s="3">
        <v>0.277115</v>
      </c>
      <c r="CB170" s="3">
        <v>0.282956</v>
      </c>
      <c r="CC170" s="3">
        <v>0.286827</v>
      </c>
      <c r="CD170" s="3">
        <v>0.289635</v>
      </c>
      <c r="CE170" s="3">
        <v>0.292075</v>
      </c>
      <c r="CF170" s="3">
        <v>0.294129</v>
      </c>
      <c r="CG170" s="3">
        <v>0.297134</v>
      </c>
      <c r="CH170" s="3">
        <v>0.298575</v>
      </c>
      <c r="CI170" s="3">
        <v>0.298733</v>
      </c>
      <c r="CJ170" s="3">
        <v>0.299387</v>
      </c>
      <c r="CK170" s="3">
        <v>0.300063</v>
      </c>
      <c r="CL170" s="3">
        <v>0.29997</v>
      </c>
      <c r="CM170" s="3">
        <v>0.299381</v>
      </c>
      <c r="CN170" s="3">
        <v>0.297328</v>
      </c>
      <c r="CO170" s="3">
        <v>0.295071</v>
      </c>
      <c r="CP170" s="3">
        <v>0.290253</v>
      </c>
      <c r="CQ170" s="3">
        <v>0.287427</v>
      </c>
      <c r="CR170" s="3">
        <v>0.286431</v>
      </c>
      <c r="CS170" s="3">
        <v>0.28638</v>
      </c>
      <c r="CT170" s="3">
        <v>0.285268</v>
      </c>
      <c r="CU170" s="3">
        <v>0.283884</v>
      </c>
      <c r="CV170" s="3">
        <v>0.282666</v>
      </c>
      <c r="CW170" s="3">
        <v>0.284769</v>
      </c>
      <c r="CX170" s="3">
        <v>0.28695</v>
      </c>
      <c r="CY170" s="3">
        <v>0.286333</v>
      </c>
      <c r="CZ170" s="3">
        <v>0.288468</v>
      </c>
      <c r="DA170" s="3">
        <v>0.28897</v>
      </c>
      <c r="DB170" s="3">
        <v>0.285868</v>
      </c>
      <c r="DC170" s="3">
        <v>0.284244</v>
      </c>
      <c r="DD170" s="3">
        <v>0.282941</v>
      </c>
      <c r="DE170" s="3">
        <v>0.280817</v>
      </c>
      <c r="DF170" s="3">
        <v>0.277137</v>
      </c>
      <c r="DG170" s="3">
        <v>0.27461</v>
      </c>
      <c r="DH170" s="3">
        <v>0.271129</v>
      </c>
      <c r="DI170" s="3">
        <v>0.264997</v>
      </c>
      <c r="DJ170" s="3">
        <v>0.26015</v>
      </c>
      <c r="DK170" s="3">
        <v>0.252361</v>
      </c>
      <c r="DL170" s="3">
        <v>0.241967</v>
      </c>
      <c r="DM170" s="3">
        <v>0.231925</v>
      </c>
      <c r="DN170" s="3">
        <v>0.223908</v>
      </c>
      <c r="DO170" s="3">
        <v>0.219077</v>
      </c>
      <c r="DP170" s="3">
        <v>0.217351</v>
      </c>
      <c r="DQ170" s="3">
        <v>0.216027</v>
      </c>
      <c r="DR170" s="3">
        <v>0.216194</v>
      </c>
      <c r="DS170" s="3">
        <v>0.215736</v>
      </c>
      <c r="DT170" s="3">
        <v>0.215592</v>
      </c>
      <c r="DU170" s="3">
        <v>0.216294</v>
      </c>
      <c r="DV170" s="3">
        <v>0.219546</v>
      </c>
      <c r="DW170" s="3">
        <v>0.221335</v>
      </c>
      <c r="DX170" s="3">
        <v>0.223755</v>
      </c>
      <c r="DY170" s="3">
        <v>0.225743</v>
      </c>
      <c r="DZ170" s="3">
        <v>0.227665</v>
      </c>
      <c r="EA170" s="3">
        <v>0.231999</v>
      </c>
      <c r="EB170" s="3">
        <v>0.234885</v>
      </c>
      <c r="EC170" s="3">
        <v>0.231295</v>
      </c>
    </row>
    <row r="171" s="1" customFormat="1" ht="15" spans="1:133">
      <c r="A171" s="3" t="s">
        <v>134</v>
      </c>
      <c r="B171" s="3">
        <v>0.575</v>
      </c>
      <c r="C171" s="3">
        <v>56.2017</v>
      </c>
      <c r="D171" s="3">
        <v>0</v>
      </c>
      <c r="E171" s="3">
        <f t="shared" si="2"/>
        <v>56.7767</v>
      </c>
      <c r="F171" s="3">
        <v>0.079167</v>
      </c>
      <c r="G171" s="3">
        <v>0.083622</v>
      </c>
      <c r="H171" s="3">
        <v>0.087768</v>
      </c>
      <c r="I171" s="3">
        <v>0.08577</v>
      </c>
      <c r="J171" s="3">
        <v>0.085058</v>
      </c>
      <c r="K171" s="3">
        <v>0.083827</v>
      </c>
      <c r="L171" s="3">
        <v>0.078066</v>
      </c>
      <c r="M171" s="3">
        <v>0.074397</v>
      </c>
      <c r="N171" s="3">
        <v>0.073748</v>
      </c>
      <c r="O171" s="3">
        <v>0.074304</v>
      </c>
      <c r="P171" s="3">
        <v>0.075238</v>
      </c>
      <c r="Q171" s="3">
        <v>0.076878</v>
      </c>
      <c r="R171" s="3">
        <v>0.078632</v>
      </c>
      <c r="S171" s="3">
        <v>0.081147</v>
      </c>
      <c r="T171" s="3">
        <v>0.081572</v>
      </c>
      <c r="U171" s="3">
        <v>0.079872</v>
      </c>
      <c r="V171" s="3">
        <v>0.077522</v>
      </c>
      <c r="W171" s="3">
        <v>0.07446</v>
      </c>
      <c r="X171" s="3">
        <v>0.07089</v>
      </c>
      <c r="Y171" s="3">
        <v>0.067324</v>
      </c>
      <c r="Z171" s="3">
        <v>0.062945</v>
      </c>
      <c r="AA171" s="3">
        <v>0.058966</v>
      </c>
      <c r="AB171" s="3">
        <v>0.0558</v>
      </c>
      <c r="AC171" s="3">
        <v>0.053776</v>
      </c>
      <c r="AD171" s="3">
        <v>0.051946</v>
      </c>
      <c r="AE171" s="3">
        <v>0.050556</v>
      </c>
      <c r="AF171" s="3">
        <v>0.049676</v>
      </c>
      <c r="AG171" s="3">
        <v>0.049205</v>
      </c>
      <c r="AH171" s="3">
        <v>0.048761</v>
      </c>
      <c r="AI171" s="3">
        <v>0.048495</v>
      </c>
      <c r="AJ171" s="3">
        <v>0.048408</v>
      </c>
      <c r="AK171" s="3">
        <v>0.048336</v>
      </c>
      <c r="AL171" s="3">
        <v>0.048591</v>
      </c>
      <c r="AM171" s="3">
        <v>0.049182</v>
      </c>
      <c r="AN171" s="3">
        <v>0.050136</v>
      </c>
      <c r="AO171" s="3">
        <v>0.051534</v>
      </c>
      <c r="AP171" s="3">
        <v>0.053141</v>
      </c>
      <c r="AQ171" s="3">
        <v>0.054999</v>
      </c>
      <c r="AR171" s="3">
        <v>0.057096</v>
      </c>
      <c r="AS171" s="3">
        <v>0.059358</v>
      </c>
      <c r="AT171" s="3">
        <v>0.061344</v>
      </c>
      <c r="AU171" s="3">
        <v>0.063239</v>
      </c>
      <c r="AV171" s="3">
        <v>0.065498</v>
      </c>
      <c r="AW171" s="3">
        <v>0.067905</v>
      </c>
      <c r="AX171" s="3">
        <v>0.070318</v>
      </c>
      <c r="AY171" s="3">
        <v>0.072773</v>
      </c>
      <c r="AZ171" s="3">
        <v>0.075267</v>
      </c>
      <c r="BA171" s="3">
        <v>0.077572</v>
      </c>
      <c r="BB171" s="3">
        <v>0.079405</v>
      </c>
      <c r="BC171" s="3">
        <v>0.080708</v>
      </c>
      <c r="BD171" s="3">
        <v>0.081745</v>
      </c>
      <c r="BE171" s="3">
        <v>0.082636</v>
      </c>
      <c r="BF171" s="3">
        <v>0.083349</v>
      </c>
      <c r="BG171" s="3">
        <v>0.085124</v>
      </c>
      <c r="BH171" s="3">
        <v>0.087718</v>
      </c>
      <c r="BI171" s="3">
        <v>0.090789</v>
      </c>
      <c r="BJ171" s="3">
        <v>0.094864</v>
      </c>
      <c r="BK171" s="3">
        <v>0.099957</v>
      </c>
      <c r="BL171" s="3">
        <v>0.106747</v>
      </c>
      <c r="BM171" s="3">
        <v>0.11608</v>
      </c>
      <c r="BN171" s="3">
        <v>0.127645</v>
      </c>
      <c r="BO171" s="3">
        <v>0.142769</v>
      </c>
      <c r="BP171" s="3">
        <v>0.161458</v>
      </c>
      <c r="BQ171" s="3">
        <v>0.180702</v>
      </c>
      <c r="BR171" s="3">
        <v>0.199807</v>
      </c>
      <c r="BS171" s="3">
        <v>0.218193</v>
      </c>
      <c r="BT171" s="3">
        <v>0.235057</v>
      </c>
      <c r="BU171" s="3">
        <v>0.250674</v>
      </c>
      <c r="BV171" s="3">
        <v>0.26446</v>
      </c>
      <c r="BW171" s="3">
        <v>0.276492</v>
      </c>
      <c r="BX171" s="3">
        <v>0.286199</v>
      </c>
      <c r="BY171" s="3">
        <v>0.294601</v>
      </c>
      <c r="BZ171" s="3">
        <v>0.301874</v>
      </c>
      <c r="CA171" s="3">
        <v>0.309339</v>
      </c>
      <c r="CB171" s="3">
        <v>0.316059</v>
      </c>
      <c r="CC171" s="3">
        <v>0.320735</v>
      </c>
      <c r="CD171" s="3">
        <v>0.324053</v>
      </c>
      <c r="CE171" s="3">
        <v>0.32731</v>
      </c>
      <c r="CF171" s="3">
        <v>0.330046</v>
      </c>
      <c r="CG171" s="3">
        <v>0.333651</v>
      </c>
      <c r="CH171" s="3">
        <v>0.335451</v>
      </c>
      <c r="CI171" s="3">
        <v>0.335976</v>
      </c>
      <c r="CJ171" s="3">
        <v>0.337151</v>
      </c>
      <c r="CK171" s="3">
        <v>0.338176</v>
      </c>
      <c r="CL171" s="3">
        <v>0.337868</v>
      </c>
      <c r="CM171" s="3">
        <v>0.337023</v>
      </c>
      <c r="CN171" s="3">
        <v>0.335033</v>
      </c>
      <c r="CO171" s="3">
        <v>0.333096</v>
      </c>
      <c r="CP171" s="3">
        <v>0.328225</v>
      </c>
      <c r="CQ171" s="3">
        <v>0.324396</v>
      </c>
      <c r="CR171" s="3">
        <v>0.322762</v>
      </c>
      <c r="CS171" s="3">
        <v>0.322287</v>
      </c>
      <c r="CT171" s="3">
        <v>0.320727</v>
      </c>
      <c r="CU171" s="3">
        <v>0.319313</v>
      </c>
      <c r="CV171" s="3">
        <v>0.317938</v>
      </c>
      <c r="CW171" s="3">
        <v>0.320261</v>
      </c>
      <c r="CX171" s="3">
        <v>0.322605</v>
      </c>
      <c r="CY171" s="3">
        <v>0.321686</v>
      </c>
      <c r="CZ171" s="3">
        <v>0.324214</v>
      </c>
      <c r="DA171" s="3">
        <v>0.324573</v>
      </c>
      <c r="DB171" s="3">
        <v>0.321107</v>
      </c>
      <c r="DC171" s="3">
        <v>0.319033</v>
      </c>
      <c r="DD171" s="3">
        <v>0.317661</v>
      </c>
      <c r="DE171" s="3">
        <v>0.314979</v>
      </c>
      <c r="DF171" s="3">
        <v>0.310868</v>
      </c>
      <c r="DG171" s="3">
        <v>0.307788</v>
      </c>
      <c r="DH171" s="3">
        <v>0.303475</v>
      </c>
      <c r="DI171" s="3">
        <v>0.296209</v>
      </c>
      <c r="DJ171" s="3">
        <v>0.290219</v>
      </c>
      <c r="DK171" s="3">
        <v>0.281157</v>
      </c>
      <c r="DL171" s="3">
        <v>0.26915</v>
      </c>
      <c r="DM171" s="3">
        <v>0.258329</v>
      </c>
      <c r="DN171" s="3">
        <v>0.249295</v>
      </c>
      <c r="DO171" s="3">
        <v>0.244118</v>
      </c>
      <c r="DP171" s="3">
        <v>0.241741</v>
      </c>
      <c r="DQ171" s="3">
        <v>0.240561</v>
      </c>
      <c r="DR171" s="3">
        <v>0.240936</v>
      </c>
      <c r="DS171" s="3">
        <v>0.240561</v>
      </c>
      <c r="DT171" s="3">
        <v>0.240553</v>
      </c>
      <c r="DU171" s="3">
        <v>0.241696</v>
      </c>
      <c r="DV171" s="3">
        <v>0.245504</v>
      </c>
      <c r="DW171" s="3">
        <v>0.248117</v>
      </c>
      <c r="DX171" s="3">
        <v>0.251285</v>
      </c>
      <c r="DY171" s="3">
        <v>0.2542</v>
      </c>
      <c r="DZ171" s="3">
        <v>0.256617</v>
      </c>
      <c r="EA171" s="3">
        <v>0.260837</v>
      </c>
      <c r="EB171" s="3">
        <v>0.264221</v>
      </c>
      <c r="EC171" s="3">
        <v>0.260953</v>
      </c>
    </row>
    <row r="172" s="1" customFormat="1" ht="15" spans="1:133">
      <c r="A172" s="3" t="s">
        <v>134</v>
      </c>
      <c r="B172" s="3">
        <v>1.1657</v>
      </c>
      <c r="C172" s="3">
        <v>64.6153</v>
      </c>
      <c r="D172" s="3">
        <v>0</v>
      </c>
      <c r="E172" s="3">
        <f t="shared" si="2"/>
        <v>65.781</v>
      </c>
      <c r="F172" s="3">
        <v>0.077126</v>
      </c>
      <c r="G172" s="3">
        <v>0.081232</v>
      </c>
      <c r="H172" s="3">
        <v>0.085537</v>
      </c>
      <c r="I172" s="3">
        <v>0.081028</v>
      </c>
      <c r="J172" s="3">
        <v>0.082034</v>
      </c>
      <c r="K172" s="3">
        <v>0.078889</v>
      </c>
      <c r="L172" s="3">
        <v>0.072571</v>
      </c>
      <c r="M172" s="3">
        <v>0.068205</v>
      </c>
      <c r="N172" s="3">
        <v>0.067078</v>
      </c>
      <c r="O172" s="3">
        <v>0.067381</v>
      </c>
      <c r="P172" s="3">
        <v>0.067569</v>
      </c>
      <c r="Q172" s="3">
        <v>0.068518</v>
      </c>
      <c r="R172" s="3">
        <v>0.069544</v>
      </c>
      <c r="S172" s="3">
        <v>0.071317</v>
      </c>
      <c r="T172" s="3">
        <v>0.071477</v>
      </c>
      <c r="U172" s="3">
        <v>0.069288</v>
      </c>
      <c r="V172" s="3">
        <v>0.066301</v>
      </c>
      <c r="W172" s="3">
        <v>0.062799</v>
      </c>
      <c r="X172" s="3">
        <v>0.058815</v>
      </c>
      <c r="Y172" s="3">
        <v>0.055162</v>
      </c>
      <c r="Z172" s="3">
        <v>0.050984</v>
      </c>
      <c r="AA172" s="3">
        <v>0.047235</v>
      </c>
      <c r="AB172" s="3">
        <v>0.044411</v>
      </c>
      <c r="AC172" s="3">
        <v>0.042594</v>
      </c>
      <c r="AD172" s="3">
        <v>0.041091</v>
      </c>
      <c r="AE172" s="3">
        <v>0.040119</v>
      </c>
      <c r="AF172" s="3">
        <v>0.039507</v>
      </c>
      <c r="AG172" s="3">
        <v>0.039251</v>
      </c>
      <c r="AH172" s="3">
        <v>0.038971</v>
      </c>
      <c r="AI172" s="3">
        <v>0.038866</v>
      </c>
      <c r="AJ172" s="3">
        <v>0.038894</v>
      </c>
      <c r="AK172" s="3">
        <v>0.038894</v>
      </c>
      <c r="AL172" s="3">
        <v>0.0391</v>
      </c>
      <c r="AM172" s="3">
        <v>0.039625</v>
      </c>
      <c r="AN172" s="3">
        <v>0.040373</v>
      </c>
      <c r="AO172" s="3">
        <v>0.041471</v>
      </c>
      <c r="AP172" s="3">
        <v>0.04273</v>
      </c>
      <c r="AQ172" s="3">
        <v>0.044258</v>
      </c>
      <c r="AR172" s="3">
        <v>0.046037</v>
      </c>
      <c r="AS172" s="3">
        <v>0.047956</v>
      </c>
      <c r="AT172" s="3">
        <v>0.04994</v>
      </c>
      <c r="AU172" s="3">
        <v>0.051699</v>
      </c>
      <c r="AV172" s="3">
        <v>0.053968</v>
      </c>
      <c r="AW172" s="3">
        <v>0.056521</v>
      </c>
      <c r="AX172" s="3">
        <v>0.059034</v>
      </c>
      <c r="AY172" s="3">
        <v>0.061811</v>
      </c>
      <c r="AZ172" s="3">
        <v>0.064733</v>
      </c>
      <c r="BA172" s="3">
        <v>0.067461</v>
      </c>
      <c r="BB172" s="3">
        <v>0.069809</v>
      </c>
      <c r="BC172" s="3">
        <v>0.071521</v>
      </c>
      <c r="BD172" s="3">
        <v>0.072663</v>
      </c>
      <c r="BE172" s="3">
        <v>0.073591</v>
      </c>
      <c r="BF172" s="3">
        <v>0.07447</v>
      </c>
      <c r="BG172" s="3">
        <v>0.076612</v>
      </c>
      <c r="BH172" s="3">
        <v>0.079727</v>
      </c>
      <c r="BI172" s="3">
        <v>0.083608</v>
      </c>
      <c r="BJ172" s="3">
        <v>0.088382</v>
      </c>
      <c r="BK172" s="3">
        <v>0.093921</v>
      </c>
      <c r="BL172" s="3">
        <v>0.101039</v>
      </c>
      <c r="BM172" s="3">
        <v>0.110348</v>
      </c>
      <c r="BN172" s="3">
        <v>0.121696</v>
      </c>
      <c r="BO172" s="3">
        <v>0.136378</v>
      </c>
      <c r="BP172" s="3">
        <v>0.153974</v>
      </c>
      <c r="BQ172" s="3">
        <v>0.171096</v>
      </c>
      <c r="BR172" s="3">
        <v>0.187471</v>
      </c>
      <c r="BS172" s="3">
        <v>0.202864</v>
      </c>
      <c r="BT172" s="3">
        <v>0.216729</v>
      </c>
      <c r="BU172" s="3">
        <v>0.229147</v>
      </c>
      <c r="BV172" s="3">
        <v>0.239757</v>
      </c>
      <c r="BW172" s="3">
        <v>0.248703</v>
      </c>
      <c r="BX172" s="3">
        <v>0.255723</v>
      </c>
      <c r="BY172" s="3">
        <v>0.261526</v>
      </c>
      <c r="BZ172" s="3">
        <v>0.266381</v>
      </c>
      <c r="CA172" s="3">
        <v>0.271241</v>
      </c>
      <c r="CB172" s="3">
        <v>0.275743</v>
      </c>
      <c r="CC172" s="3">
        <v>0.278393</v>
      </c>
      <c r="CD172" s="3">
        <v>0.280144</v>
      </c>
      <c r="CE172" s="3">
        <v>0.281877</v>
      </c>
      <c r="CF172" s="3">
        <v>0.283149</v>
      </c>
      <c r="CG172" s="3">
        <v>0.285374</v>
      </c>
      <c r="CH172" s="3">
        <v>0.286174</v>
      </c>
      <c r="CI172" s="3">
        <v>0.285967</v>
      </c>
      <c r="CJ172" s="3">
        <v>0.286375</v>
      </c>
      <c r="CK172" s="3">
        <v>0.286849</v>
      </c>
      <c r="CL172" s="3">
        <v>0.286166</v>
      </c>
      <c r="CM172" s="3">
        <v>0.284883</v>
      </c>
      <c r="CN172" s="3">
        <v>0.28213</v>
      </c>
      <c r="CO172" s="3">
        <v>0.279656</v>
      </c>
      <c r="CP172" s="3">
        <v>0.275124</v>
      </c>
      <c r="CQ172" s="3">
        <v>0.272402</v>
      </c>
      <c r="CR172" s="3">
        <v>0.2713</v>
      </c>
      <c r="CS172" s="3">
        <v>0.270973</v>
      </c>
      <c r="CT172" s="3">
        <v>0.269759</v>
      </c>
      <c r="CU172" s="3">
        <v>0.268397</v>
      </c>
      <c r="CV172" s="3">
        <v>0.267642</v>
      </c>
      <c r="CW172" s="3">
        <v>0.270137</v>
      </c>
      <c r="CX172" s="3">
        <v>0.271857</v>
      </c>
      <c r="CY172" s="3">
        <v>0.270925</v>
      </c>
      <c r="CZ172" s="3">
        <v>0.272453</v>
      </c>
      <c r="DA172" s="3">
        <v>0.272486</v>
      </c>
      <c r="DB172" s="3">
        <v>0.269312</v>
      </c>
      <c r="DC172" s="3">
        <v>0.267504</v>
      </c>
      <c r="DD172" s="3">
        <v>0.266126</v>
      </c>
      <c r="DE172" s="3">
        <v>0.263916</v>
      </c>
      <c r="DF172" s="3">
        <v>0.260288</v>
      </c>
      <c r="DG172" s="3">
        <v>0.257747</v>
      </c>
      <c r="DH172" s="3">
        <v>0.254175</v>
      </c>
      <c r="DI172" s="3">
        <v>0.247828</v>
      </c>
      <c r="DJ172" s="3">
        <v>0.241723</v>
      </c>
      <c r="DK172" s="3">
        <v>0.233584</v>
      </c>
      <c r="DL172" s="3">
        <v>0.223089</v>
      </c>
      <c r="DM172" s="3">
        <v>0.213678</v>
      </c>
      <c r="DN172" s="3">
        <v>0.20586</v>
      </c>
      <c r="DO172" s="3">
        <v>0.20123</v>
      </c>
      <c r="DP172" s="3">
        <v>0.199257</v>
      </c>
      <c r="DQ172" s="3">
        <v>0.198154</v>
      </c>
      <c r="DR172" s="3">
        <v>0.197853</v>
      </c>
      <c r="DS172" s="3">
        <v>0.197646</v>
      </c>
      <c r="DT172" s="3">
        <v>0.197537</v>
      </c>
      <c r="DU172" s="3">
        <v>0.198345</v>
      </c>
      <c r="DV172" s="3">
        <v>0.201599</v>
      </c>
      <c r="DW172" s="3">
        <v>0.20355</v>
      </c>
      <c r="DX172" s="3">
        <v>0.206119</v>
      </c>
      <c r="DY172" s="3">
        <v>0.208193</v>
      </c>
      <c r="DZ172" s="3">
        <v>0.211198</v>
      </c>
      <c r="EA172" s="3">
        <v>0.215017</v>
      </c>
      <c r="EB172" s="3">
        <v>0.217304</v>
      </c>
      <c r="EC172" s="3">
        <v>0.214867</v>
      </c>
    </row>
    <row r="173" s="1" customFormat="1" ht="15" spans="1:133">
      <c r="A173" s="3" t="s">
        <v>134</v>
      </c>
      <c r="B173" s="3">
        <v>0</v>
      </c>
      <c r="C173" s="3">
        <v>7.3611</v>
      </c>
      <c r="D173" s="3">
        <v>0</v>
      </c>
      <c r="E173" s="3">
        <f t="shared" si="2"/>
        <v>7.3611</v>
      </c>
      <c r="F173" s="3">
        <v>0.082873</v>
      </c>
      <c r="G173" s="3">
        <v>0.090968</v>
      </c>
      <c r="H173" s="3">
        <v>0.101592</v>
      </c>
      <c r="I173" s="3">
        <v>0.104484</v>
      </c>
      <c r="J173" s="3">
        <v>0.108885</v>
      </c>
      <c r="K173" s="3">
        <v>0.107512</v>
      </c>
      <c r="L173" s="3">
        <v>0.100423</v>
      </c>
      <c r="M173" s="3">
        <v>0.095311</v>
      </c>
      <c r="N173" s="3">
        <v>0.095211</v>
      </c>
      <c r="O173" s="3">
        <v>0.096456</v>
      </c>
      <c r="P173" s="3">
        <v>0.098512</v>
      </c>
      <c r="Q173" s="3">
        <v>0.101255</v>
      </c>
      <c r="R173" s="3">
        <v>0.104315</v>
      </c>
      <c r="S173" s="3">
        <v>0.107678</v>
      </c>
      <c r="T173" s="3">
        <v>0.108577</v>
      </c>
      <c r="U173" s="3">
        <v>0.106227</v>
      </c>
      <c r="V173" s="3">
        <v>0.102785</v>
      </c>
      <c r="W173" s="3">
        <v>0.098408</v>
      </c>
      <c r="X173" s="3">
        <v>0.093378</v>
      </c>
      <c r="Y173" s="3">
        <v>0.088074</v>
      </c>
      <c r="Z173" s="3">
        <v>0.081557</v>
      </c>
      <c r="AA173" s="3">
        <v>0.075497</v>
      </c>
      <c r="AB173" s="3">
        <v>0.070894</v>
      </c>
      <c r="AC173" s="3">
        <v>0.067631</v>
      </c>
      <c r="AD173" s="3">
        <v>0.064808</v>
      </c>
      <c r="AE173" s="3">
        <v>0.062698</v>
      </c>
      <c r="AF173" s="3">
        <v>0.061288</v>
      </c>
      <c r="AG173" s="3">
        <v>0.060453</v>
      </c>
      <c r="AH173" s="3">
        <v>0.059652</v>
      </c>
      <c r="AI173" s="3">
        <v>0.059091</v>
      </c>
      <c r="AJ173" s="3">
        <v>0.058774</v>
      </c>
      <c r="AK173" s="3">
        <v>0.058558</v>
      </c>
      <c r="AL173" s="3">
        <v>0.058819</v>
      </c>
      <c r="AM173" s="3">
        <v>0.05958</v>
      </c>
      <c r="AN173" s="3">
        <v>0.060898</v>
      </c>
      <c r="AO173" s="3">
        <v>0.062821</v>
      </c>
      <c r="AP173" s="3">
        <v>0.06508</v>
      </c>
      <c r="AQ173" s="3">
        <v>0.067783</v>
      </c>
      <c r="AR173" s="3">
        <v>0.07083</v>
      </c>
      <c r="AS173" s="3">
        <v>0.073855</v>
      </c>
      <c r="AT173" s="3">
        <v>0.076972</v>
      </c>
      <c r="AU173" s="3">
        <v>0.079793</v>
      </c>
      <c r="AV173" s="3">
        <v>0.083447</v>
      </c>
      <c r="AW173" s="3">
        <v>0.087484</v>
      </c>
      <c r="AX173" s="3">
        <v>0.09133</v>
      </c>
      <c r="AY173" s="3">
        <v>0.095412</v>
      </c>
      <c r="AZ173" s="3">
        <v>0.099492</v>
      </c>
      <c r="BA173" s="3">
        <v>0.103296</v>
      </c>
      <c r="BB173" s="3">
        <v>0.106488</v>
      </c>
      <c r="BC173" s="3">
        <v>0.10884</v>
      </c>
      <c r="BD173" s="3">
        <v>0.110425</v>
      </c>
      <c r="BE173" s="3">
        <v>0.11194</v>
      </c>
      <c r="BF173" s="3">
        <v>0.113463</v>
      </c>
      <c r="BG173" s="3">
        <v>0.116695</v>
      </c>
      <c r="BH173" s="3">
        <v>0.121394</v>
      </c>
      <c r="BI173" s="3">
        <v>0.127083</v>
      </c>
      <c r="BJ173" s="3">
        <v>0.133956</v>
      </c>
      <c r="BK173" s="3">
        <v>0.141895</v>
      </c>
      <c r="BL173" s="3">
        <v>0.151773</v>
      </c>
      <c r="BM173" s="3">
        <v>0.164257</v>
      </c>
      <c r="BN173" s="3">
        <v>0.17874</v>
      </c>
      <c r="BO173" s="3">
        <v>0.196813</v>
      </c>
      <c r="BP173" s="3">
        <v>0.21807</v>
      </c>
      <c r="BQ173" s="3">
        <v>0.237728</v>
      </c>
      <c r="BR173" s="3">
        <v>0.255353</v>
      </c>
      <c r="BS173" s="3">
        <v>0.270912</v>
      </c>
      <c r="BT173" s="3">
        <v>0.283864</v>
      </c>
      <c r="BU173" s="3">
        <v>0.294703</v>
      </c>
      <c r="BV173" s="3">
        <v>0.303457</v>
      </c>
      <c r="BW173" s="3">
        <v>0.31022</v>
      </c>
      <c r="BX173" s="3">
        <v>0.314954</v>
      </c>
      <c r="BY173" s="3">
        <v>0.318526</v>
      </c>
      <c r="BZ173" s="3">
        <v>0.321388</v>
      </c>
      <c r="CA173" s="3">
        <v>0.324678</v>
      </c>
      <c r="CB173" s="3">
        <v>0.327852</v>
      </c>
      <c r="CC173" s="3">
        <v>0.329175</v>
      </c>
      <c r="CD173" s="3">
        <v>0.329665</v>
      </c>
      <c r="CE173" s="3">
        <v>0.330326</v>
      </c>
      <c r="CF173" s="3">
        <v>0.330858</v>
      </c>
      <c r="CG173" s="3">
        <v>0.332596</v>
      </c>
      <c r="CH173" s="3">
        <v>0.332842</v>
      </c>
      <c r="CI173" s="3">
        <v>0.331969</v>
      </c>
      <c r="CJ173" s="3">
        <v>0.331877</v>
      </c>
      <c r="CK173" s="3">
        <v>0.33198</v>
      </c>
      <c r="CL173" s="3">
        <v>0.330883</v>
      </c>
      <c r="CM173" s="3">
        <v>0.329514</v>
      </c>
      <c r="CN173" s="3">
        <v>0.326405</v>
      </c>
      <c r="CO173" s="3">
        <v>0.323301</v>
      </c>
      <c r="CP173" s="3">
        <v>0.317494</v>
      </c>
      <c r="CQ173" s="3">
        <v>0.31396</v>
      </c>
      <c r="CR173" s="3">
        <v>0.31238</v>
      </c>
      <c r="CS173" s="3">
        <v>0.311886</v>
      </c>
      <c r="CT173" s="3">
        <v>0.310247</v>
      </c>
      <c r="CU173" s="3">
        <v>0.308661</v>
      </c>
      <c r="CV173" s="3">
        <v>0.307531</v>
      </c>
      <c r="CW173" s="3">
        <v>0.310053</v>
      </c>
      <c r="CX173" s="3">
        <v>0.312036</v>
      </c>
      <c r="CY173" s="3">
        <v>0.310986</v>
      </c>
      <c r="CZ173" s="3">
        <v>0.312998</v>
      </c>
      <c r="DA173" s="3">
        <v>0.31305</v>
      </c>
      <c r="DB173" s="3">
        <v>0.309619</v>
      </c>
      <c r="DC173" s="3">
        <v>0.307478</v>
      </c>
      <c r="DD173" s="3">
        <v>0.306038</v>
      </c>
      <c r="DE173" s="3">
        <v>0.30358</v>
      </c>
      <c r="DF173" s="3">
        <v>0.299485</v>
      </c>
      <c r="DG173" s="3">
        <v>0.296417</v>
      </c>
      <c r="DH173" s="3">
        <v>0.292428</v>
      </c>
      <c r="DI173" s="3">
        <v>0.285617</v>
      </c>
      <c r="DJ173" s="3">
        <v>0.279778</v>
      </c>
      <c r="DK173" s="3">
        <v>0.271228</v>
      </c>
      <c r="DL173" s="3">
        <v>0.259943</v>
      </c>
      <c r="DM173" s="3">
        <v>0.249271</v>
      </c>
      <c r="DN173" s="3">
        <v>0.240573</v>
      </c>
      <c r="DO173" s="3">
        <v>0.235586</v>
      </c>
      <c r="DP173" s="3">
        <v>0.233612</v>
      </c>
      <c r="DQ173" s="3">
        <v>0.232626</v>
      </c>
      <c r="DR173" s="3">
        <v>0.232508</v>
      </c>
      <c r="DS173" s="3">
        <v>0.232187</v>
      </c>
      <c r="DT173" s="3">
        <v>0.232065</v>
      </c>
      <c r="DU173" s="3">
        <v>0.23288</v>
      </c>
      <c r="DV173" s="3">
        <v>0.236774</v>
      </c>
      <c r="DW173" s="3">
        <v>0.239089</v>
      </c>
      <c r="DX173" s="3">
        <v>0.241286</v>
      </c>
      <c r="DY173" s="3">
        <v>0.243799</v>
      </c>
      <c r="DZ173" s="3">
        <v>0.2467</v>
      </c>
      <c r="EA173" s="3">
        <v>0.250592</v>
      </c>
      <c r="EB173" s="3">
        <v>0.252345</v>
      </c>
      <c r="EC173" s="3">
        <v>0.249777</v>
      </c>
    </row>
    <row r="174" s="1" customFormat="1" ht="15" spans="1:133">
      <c r="A174" s="3" t="s">
        <v>134</v>
      </c>
      <c r="B174" s="3">
        <v>0.4255</v>
      </c>
      <c r="C174" s="3">
        <v>18.5911</v>
      </c>
      <c r="D174" s="3">
        <v>0</v>
      </c>
      <c r="E174" s="3">
        <f t="shared" si="2"/>
        <v>19.0166</v>
      </c>
      <c r="F174" s="3">
        <v>0.07885</v>
      </c>
      <c r="G174" s="3">
        <v>0.08414</v>
      </c>
      <c r="H174" s="3">
        <v>0.091961</v>
      </c>
      <c r="I174" s="3">
        <v>0.091426</v>
      </c>
      <c r="J174" s="3">
        <v>0.094167</v>
      </c>
      <c r="K174" s="3">
        <v>0.092324</v>
      </c>
      <c r="L174" s="3">
        <v>0.085649</v>
      </c>
      <c r="M174" s="3">
        <v>0.080184</v>
      </c>
      <c r="N174" s="3">
        <v>0.078986</v>
      </c>
      <c r="O174" s="3">
        <v>0.079</v>
      </c>
      <c r="P174" s="3">
        <v>0.079582</v>
      </c>
      <c r="Q174" s="3">
        <v>0.080904</v>
      </c>
      <c r="R174" s="3">
        <v>0.08238</v>
      </c>
      <c r="S174" s="3">
        <v>0.084617</v>
      </c>
      <c r="T174" s="3">
        <v>0.084982</v>
      </c>
      <c r="U174" s="3">
        <v>0.082897</v>
      </c>
      <c r="V174" s="3">
        <v>0.07985</v>
      </c>
      <c r="W174" s="3">
        <v>0.076239</v>
      </c>
      <c r="X174" s="3">
        <v>0.072232</v>
      </c>
      <c r="Y174" s="3">
        <v>0.068465</v>
      </c>
      <c r="Z174" s="3">
        <v>0.064073</v>
      </c>
      <c r="AA174" s="3">
        <v>0.059959</v>
      </c>
      <c r="AB174" s="3">
        <v>0.056635</v>
      </c>
      <c r="AC174" s="3">
        <v>0.054657</v>
      </c>
      <c r="AD174" s="3">
        <v>0.052985</v>
      </c>
      <c r="AE174" s="3">
        <v>0.051891</v>
      </c>
      <c r="AF174" s="3">
        <v>0.051175</v>
      </c>
      <c r="AG174" s="3">
        <v>0.050862</v>
      </c>
      <c r="AH174" s="3">
        <v>0.050502</v>
      </c>
      <c r="AI174" s="3">
        <v>0.050357</v>
      </c>
      <c r="AJ174" s="3">
        <v>0.050263</v>
      </c>
      <c r="AK174" s="3">
        <v>0.05022</v>
      </c>
      <c r="AL174" s="3">
        <v>0.050385</v>
      </c>
      <c r="AM174" s="3">
        <v>0.050897</v>
      </c>
      <c r="AN174" s="3">
        <v>0.051762</v>
      </c>
      <c r="AO174" s="3">
        <v>0.052929</v>
      </c>
      <c r="AP174" s="3">
        <v>0.054265</v>
      </c>
      <c r="AQ174" s="3">
        <v>0.055896</v>
      </c>
      <c r="AR174" s="3">
        <v>0.05775</v>
      </c>
      <c r="AS174" s="3">
        <v>0.059717</v>
      </c>
      <c r="AT174" s="3">
        <v>0.061627</v>
      </c>
      <c r="AU174" s="3">
        <v>0.063334</v>
      </c>
      <c r="AV174" s="3">
        <v>0.065585</v>
      </c>
      <c r="AW174" s="3">
        <v>0.068048</v>
      </c>
      <c r="AX174" s="3">
        <v>0.070497</v>
      </c>
      <c r="AY174" s="3">
        <v>0.073178</v>
      </c>
      <c r="AZ174" s="3">
        <v>0.075843</v>
      </c>
      <c r="BA174" s="3">
        <v>0.078307</v>
      </c>
      <c r="BB174" s="3">
        <v>0.080411</v>
      </c>
      <c r="BC174" s="3">
        <v>0.081864</v>
      </c>
      <c r="BD174" s="3">
        <v>0.082926</v>
      </c>
      <c r="BE174" s="3">
        <v>0.083868</v>
      </c>
      <c r="BF174" s="3">
        <v>0.084739</v>
      </c>
      <c r="BG174" s="3">
        <v>0.086858</v>
      </c>
      <c r="BH174" s="3">
        <v>0.089928</v>
      </c>
      <c r="BI174" s="3">
        <v>0.093682</v>
      </c>
      <c r="BJ174" s="3">
        <v>0.09834</v>
      </c>
      <c r="BK174" s="3">
        <v>0.103798</v>
      </c>
      <c r="BL174" s="3">
        <v>0.110578</v>
      </c>
      <c r="BM174" s="3">
        <v>0.119203</v>
      </c>
      <c r="BN174" s="3">
        <v>0.129195</v>
      </c>
      <c r="BO174" s="3">
        <v>0.141943</v>
      </c>
      <c r="BP174" s="3">
        <v>0.157258</v>
      </c>
      <c r="BQ174" s="3">
        <v>0.171684</v>
      </c>
      <c r="BR174" s="3">
        <v>0.184751</v>
      </c>
      <c r="BS174" s="3">
        <v>0.196195</v>
      </c>
      <c r="BT174" s="3">
        <v>0.205785</v>
      </c>
      <c r="BU174" s="3">
        <v>0.213759</v>
      </c>
      <c r="BV174" s="3">
        <v>0.220189</v>
      </c>
      <c r="BW174" s="3">
        <v>0.225213</v>
      </c>
      <c r="BX174" s="3">
        <v>0.228796</v>
      </c>
      <c r="BY174" s="3">
        <v>0.231239</v>
      </c>
      <c r="BZ174" s="3">
        <v>0.233156</v>
      </c>
      <c r="CA174" s="3">
        <v>0.235273</v>
      </c>
      <c r="CB174" s="3">
        <v>0.237197</v>
      </c>
      <c r="CC174" s="3">
        <v>0.237708</v>
      </c>
      <c r="CD174" s="3">
        <v>0.237824</v>
      </c>
      <c r="CE174" s="3">
        <v>0.238168</v>
      </c>
      <c r="CF174" s="3">
        <v>0.238224</v>
      </c>
      <c r="CG174" s="3">
        <v>0.23918</v>
      </c>
      <c r="CH174" s="3">
        <v>0.238838</v>
      </c>
      <c r="CI174" s="3">
        <v>0.237957</v>
      </c>
      <c r="CJ174" s="3">
        <v>0.237723</v>
      </c>
      <c r="CK174" s="3">
        <v>0.237631</v>
      </c>
      <c r="CL174" s="3">
        <v>0.236833</v>
      </c>
      <c r="CM174" s="3">
        <v>0.235614</v>
      </c>
      <c r="CN174" s="3">
        <v>0.2332</v>
      </c>
      <c r="CO174" s="3">
        <v>0.230855</v>
      </c>
      <c r="CP174" s="3">
        <v>0.22672</v>
      </c>
      <c r="CQ174" s="3">
        <v>0.224374</v>
      </c>
      <c r="CR174" s="3">
        <v>0.223502</v>
      </c>
      <c r="CS174" s="3">
        <v>0.223208</v>
      </c>
      <c r="CT174" s="3">
        <v>0.221882</v>
      </c>
      <c r="CU174" s="3">
        <v>0.220884</v>
      </c>
      <c r="CV174" s="3">
        <v>0.220556</v>
      </c>
      <c r="CW174" s="3">
        <v>0.222635</v>
      </c>
      <c r="CX174" s="3">
        <v>0.224032</v>
      </c>
      <c r="CY174" s="3">
        <v>0.223116</v>
      </c>
      <c r="CZ174" s="3">
        <v>0.224237</v>
      </c>
      <c r="DA174" s="3">
        <v>0.224026</v>
      </c>
      <c r="DB174" s="3">
        <v>0.221298</v>
      </c>
      <c r="DC174" s="3">
        <v>0.219848</v>
      </c>
      <c r="DD174" s="3">
        <v>0.218692</v>
      </c>
      <c r="DE174" s="3">
        <v>0.21686</v>
      </c>
      <c r="DF174" s="3">
        <v>0.213889</v>
      </c>
      <c r="DG174" s="3">
        <v>0.211867</v>
      </c>
      <c r="DH174" s="3">
        <v>0.20913</v>
      </c>
      <c r="DI174" s="3">
        <v>0.204265</v>
      </c>
      <c r="DJ174" s="3">
        <v>0.199882</v>
      </c>
      <c r="DK174" s="3">
        <v>0.193764</v>
      </c>
      <c r="DL174" s="3">
        <v>0.185773</v>
      </c>
      <c r="DM174" s="3">
        <v>0.178498</v>
      </c>
      <c r="DN174" s="3">
        <v>0.172419</v>
      </c>
      <c r="DO174" s="3">
        <v>0.168934</v>
      </c>
      <c r="DP174" s="3">
        <v>0.167348</v>
      </c>
      <c r="DQ174" s="3">
        <v>0.166526</v>
      </c>
      <c r="DR174" s="3">
        <v>0.166083</v>
      </c>
      <c r="DS174" s="3">
        <v>0.165604</v>
      </c>
      <c r="DT174" s="3">
        <v>0.16556</v>
      </c>
      <c r="DU174" s="3">
        <v>0.165707</v>
      </c>
      <c r="DV174" s="3">
        <v>0.167916</v>
      </c>
      <c r="DW174" s="3">
        <v>0.169111</v>
      </c>
      <c r="DX174" s="3">
        <v>0.170309</v>
      </c>
      <c r="DY174" s="3">
        <v>0.172091</v>
      </c>
      <c r="DZ174" s="3">
        <v>0.173694</v>
      </c>
      <c r="EA174" s="3">
        <v>0.176353</v>
      </c>
      <c r="EB174" s="3">
        <v>0.178656</v>
      </c>
      <c r="EC174" s="3">
        <v>0.178406</v>
      </c>
    </row>
    <row r="175" s="1" customFormat="1" ht="15" spans="1:133">
      <c r="A175" s="3" t="s">
        <v>134</v>
      </c>
      <c r="B175" s="3">
        <v>0.2578</v>
      </c>
      <c r="C175" s="3">
        <v>17.8488</v>
      </c>
      <c r="D175" s="3">
        <v>0</v>
      </c>
      <c r="E175" s="3">
        <f t="shared" si="2"/>
        <v>18.1066</v>
      </c>
      <c r="F175" s="3">
        <v>0.085148</v>
      </c>
      <c r="G175" s="3">
        <v>0.094322</v>
      </c>
      <c r="H175" s="3">
        <v>0.106264</v>
      </c>
      <c r="I175" s="3">
        <v>0.112334</v>
      </c>
      <c r="J175" s="3">
        <v>0.118511</v>
      </c>
      <c r="K175" s="3">
        <v>0.118423</v>
      </c>
      <c r="L175" s="3">
        <v>0.111112</v>
      </c>
      <c r="M175" s="3">
        <v>0.106354</v>
      </c>
      <c r="N175" s="3">
        <v>0.106736</v>
      </c>
      <c r="O175" s="3">
        <v>0.108915</v>
      </c>
      <c r="P175" s="3">
        <v>0.111757</v>
      </c>
      <c r="Q175" s="3">
        <v>0.115936</v>
      </c>
      <c r="R175" s="3">
        <v>0.119774</v>
      </c>
      <c r="S175" s="3">
        <v>0.124303</v>
      </c>
      <c r="T175" s="3">
        <v>0.125633</v>
      </c>
      <c r="U175" s="3">
        <v>0.123416</v>
      </c>
      <c r="V175" s="3">
        <v>0.119852</v>
      </c>
      <c r="W175" s="3">
        <v>0.114935</v>
      </c>
      <c r="X175" s="3">
        <v>0.109219</v>
      </c>
      <c r="Y175" s="3">
        <v>0.103001</v>
      </c>
      <c r="Z175" s="3">
        <v>0.095378</v>
      </c>
      <c r="AA175" s="3">
        <v>0.087913</v>
      </c>
      <c r="AB175" s="3">
        <v>0.081974</v>
      </c>
      <c r="AC175" s="3">
        <v>0.07776</v>
      </c>
      <c r="AD175" s="3">
        <v>0.074095</v>
      </c>
      <c r="AE175" s="3">
        <v>0.071232</v>
      </c>
      <c r="AF175" s="3">
        <v>0.069279</v>
      </c>
      <c r="AG175" s="3">
        <v>0.068064</v>
      </c>
      <c r="AH175" s="3">
        <v>0.066967</v>
      </c>
      <c r="AI175" s="3">
        <v>0.066149</v>
      </c>
      <c r="AJ175" s="3">
        <v>0.06557</v>
      </c>
      <c r="AK175" s="3">
        <v>0.06523</v>
      </c>
      <c r="AL175" s="3">
        <v>0.065472</v>
      </c>
      <c r="AM175" s="3">
        <v>0.066412</v>
      </c>
      <c r="AN175" s="3">
        <v>0.0681</v>
      </c>
      <c r="AO175" s="3">
        <v>0.070487</v>
      </c>
      <c r="AP175" s="3">
        <v>0.073291</v>
      </c>
      <c r="AQ175" s="3">
        <v>0.076544</v>
      </c>
      <c r="AR175" s="3">
        <v>0.080066</v>
      </c>
      <c r="AS175" s="3">
        <v>0.083677</v>
      </c>
      <c r="AT175" s="3">
        <v>0.087287</v>
      </c>
      <c r="AU175" s="3">
        <v>0.090756</v>
      </c>
      <c r="AV175" s="3">
        <v>0.095161</v>
      </c>
      <c r="AW175" s="3">
        <v>0.100052</v>
      </c>
      <c r="AX175" s="3">
        <v>0.104833</v>
      </c>
      <c r="AY175" s="3">
        <v>0.109838</v>
      </c>
      <c r="AZ175" s="3">
        <v>0.114816</v>
      </c>
      <c r="BA175" s="3">
        <v>0.119359</v>
      </c>
      <c r="BB175" s="3">
        <v>0.12308</v>
      </c>
      <c r="BC175" s="3">
        <v>0.125859</v>
      </c>
      <c r="BD175" s="3">
        <v>0.127966</v>
      </c>
      <c r="BE175" s="3">
        <v>0.130013</v>
      </c>
      <c r="BF175" s="3">
        <v>0.132087</v>
      </c>
      <c r="BG175" s="3">
        <v>0.136248</v>
      </c>
      <c r="BH175" s="3">
        <v>0.142078</v>
      </c>
      <c r="BI175" s="3">
        <v>0.148739</v>
      </c>
      <c r="BJ175" s="3">
        <v>0.156664</v>
      </c>
      <c r="BK175" s="3">
        <v>0.165589</v>
      </c>
      <c r="BL175" s="3">
        <v>0.176315</v>
      </c>
      <c r="BM175" s="3">
        <v>0.1897</v>
      </c>
      <c r="BN175" s="3">
        <v>0.204823</v>
      </c>
      <c r="BO175" s="3">
        <v>0.223416</v>
      </c>
      <c r="BP175" s="3">
        <v>0.245019</v>
      </c>
      <c r="BQ175" s="3">
        <v>0.264216</v>
      </c>
      <c r="BR175" s="3">
        <v>0.280655</v>
      </c>
      <c r="BS175" s="3">
        <v>0.294479</v>
      </c>
      <c r="BT175" s="3">
        <v>0.30537</v>
      </c>
      <c r="BU175" s="3">
        <v>0.31404</v>
      </c>
      <c r="BV175" s="3">
        <v>0.320663</v>
      </c>
      <c r="BW175" s="3">
        <v>0.325628</v>
      </c>
      <c r="BX175" s="3">
        <v>0.328421</v>
      </c>
      <c r="BY175" s="3">
        <v>0.330099</v>
      </c>
      <c r="BZ175" s="3">
        <v>0.331573</v>
      </c>
      <c r="CA175" s="3">
        <v>0.333802</v>
      </c>
      <c r="CB175" s="3">
        <v>0.335816</v>
      </c>
      <c r="CC175" s="3">
        <v>0.336065</v>
      </c>
      <c r="CD175" s="3">
        <v>0.335654</v>
      </c>
      <c r="CE175" s="3">
        <v>0.335839</v>
      </c>
      <c r="CF175" s="3">
        <v>0.335944</v>
      </c>
      <c r="CG175" s="3">
        <v>0.337205</v>
      </c>
      <c r="CH175" s="3">
        <v>0.33686</v>
      </c>
      <c r="CI175" s="3">
        <v>0.33589</v>
      </c>
      <c r="CJ175" s="3">
        <v>0.335762</v>
      </c>
      <c r="CK175" s="3">
        <v>0.335588</v>
      </c>
      <c r="CL175" s="3">
        <v>0.333976</v>
      </c>
      <c r="CM175" s="3">
        <v>0.332078</v>
      </c>
      <c r="CN175" s="3">
        <v>0.328881</v>
      </c>
      <c r="CO175" s="3">
        <v>0.326138</v>
      </c>
      <c r="CP175" s="3">
        <v>0.320837</v>
      </c>
      <c r="CQ175" s="3">
        <v>0.316859</v>
      </c>
      <c r="CR175" s="3">
        <v>0.315105</v>
      </c>
      <c r="CS175" s="3">
        <v>0.314296</v>
      </c>
      <c r="CT175" s="3">
        <v>0.3125</v>
      </c>
      <c r="CU175" s="3">
        <v>0.310964</v>
      </c>
      <c r="CV175" s="3">
        <v>0.309983</v>
      </c>
      <c r="CW175" s="3">
        <v>0.312554</v>
      </c>
      <c r="CX175" s="3">
        <v>0.314602</v>
      </c>
      <c r="CY175" s="3">
        <v>0.313252</v>
      </c>
      <c r="CZ175" s="3">
        <v>0.315219</v>
      </c>
      <c r="DA175" s="3">
        <v>0.315303</v>
      </c>
      <c r="DB175" s="3">
        <v>0.311793</v>
      </c>
      <c r="DC175" s="3">
        <v>0.309639</v>
      </c>
      <c r="DD175" s="3">
        <v>0.308143</v>
      </c>
      <c r="DE175" s="3">
        <v>0.305444</v>
      </c>
      <c r="DF175" s="3">
        <v>0.3013</v>
      </c>
      <c r="DG175" s="3">
        <v>0.298395</v>
      </c>
      <c r="DH175" s="3">
        <v>0.29467</v>
      </c>
      <c r="DI175" s="3">
        <v>0.28767</v>
      </c>
      <c r="DJ175" s="3">
        <v>0.281162</v>
      </c>
      <c r="DK175" s="3">
        <v>0.272041</v>
      </c>
      <c r="DL175" s="3">
        <v>0.260163</v>
      </c>
      <c r="DM175" s="3">
        <v>0.249555</v>
      </c>
      <c r="DN175" s="3">
        <v>0.241025</v>
      </c>
      <c r="DO175" s="3">
        <v>0.236138</v>
      </c>
      <c r="DP175" s="3">
        <v>0.233821</v>
      </c>
      <c r="DQ175" s="3">
        <v>0.232715</v>
      </c>
      <c r="DR175" s="3">
        <v>0.232808</v>
      </c>
      <c r="DS175" s="3">
        <v>0.232798</v>
      </c>
      <c r="DT175" s="3">
        <v>0.232516</v>
      </c>
      <c r="DU175" s="3">
        <v>0.233318</v>
      </c>
      <c r="DV175" s="3">
        <v>0.237432</v>
      </c>
      <c r="DW175" s="3">
        <v>0.23967</v>
      </c>
      <c r="DX175" s="3">
        <v>0.242048</v>
      </c>
      <c r="DY175" s="3">
        <v>0.24408</v>
      </c>
      <c r="DZ175" s="3">
        <v>0.247487</v>
      </c>
      <c r="EA175" s="3">
        <v>0.25119</v>
      </c>
      <c r="EB175" s="3">
        <v>0.253336</v>
      </c>
      <c r="EC175" s="3">
        <v>0.250942</v>
      </c>
    </row>
    <row r="176" s="1" customFormat="1" ht="15" spans="1:133">
      <c r="A176" s="3" t="s">
        <v>134</v>
      </c>
      <c r="B176" s="3">
        <v>0.3411</v>
      </c>
      <c r="C176" s="3">
        <v>29.664</v>
      </c>
      <c r="D176" s="3">
        <v>0</v>
      </c>
      <c r="E176" s="3">
        <f t="shared" si="2"/>
        <v>30.0051</v>
      </c>
      <c r="F176" s="3">
        <v>0.083813</v>
      </c>
      <c r="G176" s="3">
        <v>0.089182</v>
      </c>
      <c r="H176" s="3">
        <v>0.092393</v>
      </c>
      <c r="I176" s="3">
        <v>0.097369</v>
      </c>
      <c r="J176" s="3">
        <v>0.101553</v>
      </c>
      <c r="K176" s="3">
        <v>0.100667</v>
      </c>
      <c r="L176" s="3">
        <v>0.094411</v>
      </c>
      <c r="M176" s="3">
        <v>0.090826</v>
      </c>
      <c r="N176" s="3">
        <v>0.090164</v>
      </c>
      <c r="O176" s="3">
        <v>0.09087</v>
      </c>
      <c r="P176" s="3">
        <v>0.091351</v>
      </c>
      <c r="Q176" s="3">
        <v>0.093253</v>
      </c>
      <c r="R176" s="3">
        <v>0.095012</v>
      </c>
      <c r="S176" s="3">
        <v>0.096881</v>
      </c>
      <c r="T176" s="3">
        <v>0.096251</v>
      </c>
      <c r="U176" s="3">
        <v>0.093374</v>
      </c>
      <c r="V176" s="3">
        <v>0.089596</v>
      </c>
      <c r="W176" s="3">
        <v>0.084912</v>
      </c>
      <c r="X176" s="3">
        <v>0.079714</v>
      </c>
      <c r="Y176" s="3">
        <v>0.073697</v>
      </c>
      <c r="Z176" s="3">
        <v>0.068072</v>
      </c>
      <c r="AA176" s="3">
        <v>0.063877</v>
      </c>
      <c r="AB176" s="3">
        <v>0.060451</v>
      </c>
      <c r="AC176" s="3">
        <v>0.05781</v>
      </c>
      <c r="AD176" s="3">
        <v>0.055598</v>
      </c>
      <c r="AE176" s="3">
        <v>0.053829</v>
      </c>
      <c r="AF176" s="3">
        <v>0.052736</v>
      </c>
      <c r="AG176" s="3">
        <v>0.052016</v>
      </c>
      <c r="AH176" s="3">
        <v>0.051379</v>
      </c>
      <c r="AI176" s="3">
        <v>0.051081</v>
      </c>
      <c r="AJ176" s="3">
        <v>0.050885</v>
      </c>
      <c r="AK176" s="3">
        <v>0.050778</v>
      </c>
      <c r="AL176" s="3">
        <v>0.050975</v>
      </c>
      <c r="AM176" s="3">
        <v>0.051449</v>
      </c>
      <c r="AN176" s="3">
        <v>0.052339</v>
      </c>
      <c r="AO176" s="3">
        <v>0.053776</v>
      </c>
      <c r="AP176" s="3">
        <v>0.055464</v>
      </c>
      <c r="AQ176" s="3">
        <v>0.057575</v>
      </c>
      <c r="AR176" s="3">
        <v>0.060033</v>
      </c>
      <c r="AS176" s="3">
        <v>0.062685</v>
      </c>
      <c r="AT176" s="3">
        <v>0.065375</v>
      </c>
      <c r="AU176" s="3">
        <v>0.067915</v>
      </c>
      <c r="AV176" s="3">
        <v>0.071064</v>
      </c>
      <c r="AW176" s="3">
        <v>0.074582</v>
      </c>
      <c r="AX176" s="3">
        <v>0.078049</v>
      </c>
      <c r="AY176" s="3">
        <v>0.081856</v>
      </c>
      <c r="AZ176" s="3">
        <v>0.085861</v>
      </c>
      <c r="BA176" s="3">
        <v>0.089543</v>
      </c>
      <c r="BB176" s="3">
        <v>0.092588</v>
      </c>
      <c r="BC176" s="3">
        <v>0.094906</v>
      </c>
      <c r="BD176" s="3">
        <v>0.096682</v>
      </c>
      <c r="BE176" s="3">
        <v>0.098349</v>
      </c>
      <c r="BF176" s="3">
        <v>0.100101</v>
      </c>
      <c r="BG176" s="3">
        <v>0.103365</v>
      </c>
      <c r="BH176" s="3">
        <v>0.107789</v>
      </c>
      <c r="BI176" s="3">
        <v>0.113067</v>
      </c>
      <c r="BJ176" s="3">
        <v>0.120071</v>
      </c>
      <c r="BK176" s="3">
        <v>0.128566</v>
      </c>
      <c r="BL176" s="3">
        <v>0.139182</v>
      </c>
      <c r="BM176" s="3">
        <v>0.152483</v>
      </c>
      <c r="BN176" s="3">
        <v>0.167421</v>
      </c>
      <c r="BO176" s="3">
        <v>0.184907</v>
      </c>
      <c r="BP176" s="3">
        <v>0.205283</v>
      </c>
      <c r="BQ176" s="3">
        <v>0.225081</v>
      </c>
      <c r="BR176" s="3">
        <v>0.243652</v>
      </c>
      <c r="BS176" s="3">
        <v>0.260723</v>
      </c>
      <c r="BT176" s="3">
        <v>0.275588</v>
      </c>
      <c r="BU176" s="3">
        <v>0.2889</v>
      </c>
      <c r="BV176" s="3">
        <v>0.299793</v>
      </c>
      <c r="BW176" s="3">
        <v>0.308684</v>
      </c>
      <c r="BX176" s="3">
        <v>0.315216</v>
      </c>
      <c r="BY176" s="3">
        <v>0.320278</v>
      </c>
      <c r="BZ176" s="3">
        <v>0.324781</v>
      </c>
      <c r="CA176" s="3">
        <v>0.329516</v>
      </c>
      <c r="CB176" s="3">
        <v>0.333936</v>
      </c>
      <c r="CC176" s="3">
        <v>0.336751</v>
      </c>
      <c r="CD176" s="3">
        <v>0.33824</v>
      </c>
      <c r="CE176" s="3">
        <v>0.34</v>
      </c>
      <c r="CF176" s="3">
        <v>0.341507</v>
      </c>
      <c r="CG176" s="3">
        <v>0.344231</v>
      </c>
      <c r="CH176" s="3">
        <v>0.345425</v>
      </c>
      <c r="CI176" s="3">
        <v>0.345463</v>
      </c>
      <c r="CJ176" s="3">
        <v>0.346155</v>
      </c>
      <c r="CK176" s="3">
        <v>0.346152</v>
      </c>
      <c r="CL176" s="3">
        <v>0.344542</v>
      </c>
      <c r="CM176" s="3">
        <v>0.343031</v>
      </c>
      <c r="CN176" s="3">
        <v>0.340878</v>
      </c>
      <c r="CO176" s="3">
        <v>0.339524</v>
      </c>
      <c r="CP176" s="3">
        <v>0.334941</v>
      </c>
      <c r="CQ176" s="3">
        <v>0.33061</v>
      </c>
      <c r="CR176" s="3">
        <v>0.32837</v>
      </c>
      <c r="CS176" s="3">
        <v>0.327201</v>
      </c>
      <c r="CT176" s="3">
        <v>0.325349</v>
      </c>
      <c r="CU176" s="3">
        <v>0.323595</v>
      </c>
      <c r="CV176" s="3">
        <v>0.320816</v>
      </c>
      <c r="CW176" s="3">
        <v>0.319844</v>
      </c>
      <c r="CX176" s="3">
        <v>0.319902</v>
      </c>
      <c r="CY176" s="3">
        <v>0.318616</v>
      </c>
      <c r="CZ176" s="3">
        <v>0.322053</v>
      </c>
      <c r="DA176" s="3">
        <v>0.323697</v>
      </c>
      <c r="DB176" s="3">
        <v>0.321946</v>
      </c>
      <c r="DC176" s="3">
        <v>0.32079</v>
      </c>
      <c r="DD176" s="3">
        <v>0.318986</v>
      </c>
      <c r="DE176" s="3">
        <v>0.316557</v>
      </c>
      <c r="DF176" s="3">
        <v>0.3125</v>
      </c>
      <c r="DG176" s="3">
        <v>0.309843</v>
      </c>
      <c r="DH176" s="3">
        <v>0.304996</v>
      </c>
      <c r="DI176" s="3">
        <v>0.296352</v>
      </c>
      <c r="DJ176" s="3">
        <v>0.290293</v>
      </c>
      <c r="DK176" s="3">
        <v>0.282014</v>
      </c>
      <c r="DL176" s="3">
        <v>0.270254</v>
      </c>
      <c r="DM176" s="3">
        <v>0.258349</v>
      </c>
      <c r="DN176" s="3">
        <v>0.248449</v>
      </c>
      <c r="DO176" s="3">
        <v>0.242744</v>
      </c>
      <c r="DP176" s="3">
        <v>0.23943</v>
      </c>
      <c r="DQ176" s="3">
        <v>0.238492</v>
      </c>
      <c r="DR176" s="3">
        <v>0.238973</v>
      </c>
      <c r="DS176" s="3">
        <v>0.239338</v>
      </c>
      <c r="DT176" s="3">
        <v>0.239176</v>
      </c>
      <c r="DU176" s="3">
        <v>0.23898</v>
      </c>
      <c r="DV176" s="3">
        <v>0.242387</v>
      </c>
      <c r="DW176" s="3">
        <v>0.245962</v>
      </c>
      <c r="DX176" s="3">
        <v>0.249236</v>
      </c>
      <c r="DY176" s="3">
        <v>0.25198</v>
      </c>
      <c r="DZ176" s="3">
        <v>0.25412</v>
      </c>
      <c r="EA176" s="3">
        <v>0.257762</v>
      </c>
      <c r="EB176" s="3">
        <v>0.258833</v>
      </c>
      <c r="EC176" s="3">
        <v>0.258484</v>
      </c>
    </row>
    <row r="177" s="1" customFormat="1" ht="15" spans="1:133">
      <c r="A177" s="3" t="s">
        <v>134</v>
      </c>
      <c r="B177" s="3">
        <v>0.4229</v>
      </c>
      <c r="C177" s="3">
        <v>32.9444</v>
      </c>
      <c r="D177" s="3">
        <v>0</v>
      </c>
      <c r="E177" s="3">
        <f t="shared" si="2"/>
        <v>33.3673</v>
      </c>
      <c r="F177" s="3">
        <v>0.089256</v>
      </c>
      <c r="G177" s="3">
        <v>0.09823</v>
      </c>
      <c r="H177" s="3">
        <v>0.109487</v>
      </c>
      <c r="I177" s="3">
        <v>0.120049</v>
      </c>
      <c r="J177" s="3">
        <v>0.127041</v>
      </c>
      <c r="K177" s="3">
        <v>0.125967</v>
      </c>
      <c r="L177" s="3">
        <v>0.116879</v>
      </c>
      <c r="M177" s="3">
        <v>0.11124</v>
      </c>
      <c r="N177" s="3">
        <v>0.11039</v>
      </c>
      <c r="O177" s="3">
        <v>0.11162</v>
      </c>
      <c r="P177" s="3">
        <v>0.113161</v>
      </c>
      <c r="Q177" s="3">
        <v>0.116379</v>
      </c>
      <c r="R177" s="3">
        <v>0.12009</v>
      </c>
      <c r="S177" s="3">
        <v>0.124221</v>
      </c>
      <c r="T177" s="3">
        <v>0.124977</v>
      </c>
      <c r="U177" s="3">
        <v>0.122981</v>
      </c>
      <c r="V177" s="3">
        <v>0.119665</v>
      </c>
      <c r="W177" s="3">
        <v>0.115011</v>
      </c>
      <c r="X177" s="3">
        <v>0.109869</v>
      </c>
      <c r="Y177" s="3">
        <v>0.10309</v>
      </c>
      <c r="Z177" s="3">
        <v>0.095989</v>
      </c>
      <c r="AA177" s="3">
        <v>0.090687</v>
      </c>
      <c r="AB177" s="3">
        <v>0.086261</v>
      </c>
      <c r="AC177" s="3">
        <v>0.082761</v>
      </c>
      <c r="AD177" s="3">
        <v>0.079797</v>
      </c>
      <c r="AE177" s="3">
        <v>0.077506</v>
      </c>
      <c r="AF177" s="3">
        <v>0.076084</v>
      </c>
      <c r="AG177" s="3">
        <v>0.075225</v>
      </c>
      <c r="AH177" s="3">
        <v>0.074416</v>
      </c>
      <c r="AI177" s="3">
        <v>0.074094</v>
      </c>
      <c r="AJ177" s="3">
        <v>0.073799</v>
      </c>
      <c r="AK177" s="3">
        <v>0.073583</v>
      </c>
      <c r="AL177" s="3">
        <v>0.073902</v>
      </c>
      <c r="AM177" s="3">
        <v>0.074687</v>
      </c>
      <c r="AN177" s="3">
        <v>0.076179</v>
      </c>
      <c r="AO177" s="3">
        <v>0.078375</v>
      </c>
      <c r="AP177" s="3">
        <v>0.080824</v>
      </c>
      <c r="AQ177" s="3">
        <v>0.083847</v>
      </c>
      <c r="AR177" s="3">
        <v>0.087317</v>
      </c>
      <c r="AS177" s="3">
        <v>0.090867</v>
      </c>
      <c r="AT177" s="3">
        <v>0.094036</v>
      </c>
      <c r="AU177" s="3">
        <v>0.097105</v>
      </c>
      <c r="AV177" s="3">
        <v>0.100724</v>
      </c>
      <c r="AW177" s="3">
        <v>0.1046</v>
      </c>
      <c r="AX177" s="3">
        <v>0.108377</v>
      </c>
      <c r="AY177" s="3">
        <v>0.11233</v>
      </c>
      <c r="AZ177" s="3">
        <v>0.116358</v>
      </c>
      <c r="BA177" s="3">
        <v>0.119892</v>
      </c>
      <c r="BB177" s="3">
        <v>0.122535</v>
      </c>
      <c r="BC177" s="3">
        <v>0.124524</v>
      </c>
      <c r="BD177" s="3">
        <v>0.126189</v>
      </c>
      <c r="BE177" s="3">
        <v>0.127694</v>
      </c>
      <c r="BF177" s="3">
        <v>0.129009</v>
      </c>
      <c r="BG177" s="3">
        <v>0.132064</v>
      </c>
      <c r="BH177" s="3">
        <v>0.136007</v>
      </c>
      <c r="BI177" s="3">
        <v>0.140103</v>
      </c>
      <c r="BJ177" s="3">
        <v>0.145362</v>
      </c>
      <c r="BK177" s="3">
        <v>0.151675</v>
      </c>
      <c r="BL177" s="3">
        <v>0.159785</v>
      </c>
      <c r="BM177" s="3">
        <v>0.170749</v>
      </c>
      <c r="BN177" s="3">
        <v>0.183737</v>
      </c>
      <c r="BO177" s="3">
        <v>0.20034</v>
      </c>
      <c r="BP177" s="3">
        <v>0.220434</v>
      </c>
      <c r="BQ177" s="3">
        <v>0.239225</v>
      </c>
      <c r="BR177" s="3">
        <v>0.255996</v>
      </c>
      <c r="BS177" s="3">
        <v>0.270394</v>
      </c>
      <c r="BT177" s="3">
        <v>0.282141</v>
      </c>
      <c r="BU177" s="3">
        <v>0.292145</v>
      </c>
      <c r="BV177" s="3">
        <v>0.300008</v>
      </c>
      <c r="BW177" s="3">
        <v>0.306129</v>
      </c>
      <c r="BX177" s="3">
        <v>0.310013</v>
      </c>
      <c r="BY177" s="3">
        <v>0.312639</v>
      </c>
      <c r="BZ177" s="3">
        <v>0.314642</v>
      </c>
      <c r="CA177" s="3">
        <v>0.317225</v>
      </c>
      <c r="CB177" s="3">
        <v>0.319516</v>
      </c>
      <c r="CC177" s="3">
        <v>0.320389</v>
      </c>
      <c r="CD177" s="3">
        <v>0.32033</v>
      </c>
      <c r="CE177" s="3">
        <v>0.320839</v>
      </c>
      <c r="CF177" s="3">
        <v>0.32147</v>
      </c>
      <c r="CG177" s="3">
        <v>0.323205</v>
      </c>
      <c r="CH177" s="3">
        <v>0.323422</v>
      </c>
      <c r="CI177" s="3">
        <v>0.322502</v>
      </c>
      <c r="CJ177" s="3">
        <v>0.322263</v>
      </c>
      <c r="CK177" s="3">
        <v>0.321704</v>
      </c>
      <c r="CL177" s="3">
        <v>0.320021</v>
      </c>
      <c r="CM177" s="3">
        <v>0.318583</v>
      </c>
      <c r="CN177" s="3">
        <v>0.316567</v>
      </c>
      <c r="CO177" s="3">
        <v>0.315063</v>
      </c>
      <c r="CP177" s="3">
        <v>0.310764</v>
      </c>
      <c r="CQ177" s="3">
        <v>0.306984</v>
      </c>
      <c r="CR177" s="3">
        <v>0.304817</v>
      </c>
      <c r="CS177" s="3">
        <v>0.303793</v>
      </c>
      <c r="CT177" s="3">
        <v>0.301881</v>
      </c>
      <c r="CU177" s="3">
        <v>0.300081</v>
      </c>
      <c r="CV177" s="3">
        <v>0.297724</v>
      </c>
      <c r="CW177" s="3">
        <v>0.29627</v>
      </c>
      <c r="CX177" s="3">
        <v>0.2964</v>
      </c>
      <c r="CY177" s="3">
        <v>0.29516</v>
      </c>
      <c r="CZ177" s="3">
        <v>0.298245</v>
      </c>
      <c r="DA177" s="3">
        <v>0.300257</v>
      </c>
      <c r="DB177" s="3">
        <v>0.299126</v>
      </c>
      <c r="DC177" s="3">
        <v>0.298356</v>
      </c>
      <c r="DD177" s="3">
        <v>0.296894</v>
      </c>
      <c r="DE177" s="3">
        <v>0.294642</v>
      </c>
      <c r="DF177" s="3">
        <v>0.290971</v>
      </c>
      <c r="DG177" s="3">
        <v>0.288516</v>
      </c>
      <c r="DH177" s="3">
        <v>0.284463</v>
      </c>
      <c r="DI177" s="3">
        <v>0.276816</v>
      </c>
      <c r="DJ177" s="3">
        <v>0.271558</v>
      </c>
      <c r="DK177" s="3">
        <v>0.264726</v>
      </c>
      <c r="DL177" s="3">
        <v>0.254513</v>
      </c>
      <c r="DM177" s="3">
        <v>0.243799</v>
      </c>
      <c r="DN177" s="3">
        <v>0.234427</v>
      </c>
      <c r="DO177" s="3">
        <v>0.228412</v>
      </c>
      <c r="DP177" s="3">
        <v>0.225409</v>
      </c>
      <c r="DQ177" s="3">
        <v>0.224166</v>
      </c>
      <c r="DR177" s="3">
        <v>0.224832</v>
      </c>
      <c r="DS177" s="3">
        <v>0.225283</v>
      </c>
      <c r="DT177" s="3">
        <v>0.224638</v>
      </c>
      <c r="DU177" s="3">
        <v>0.22452</v>
      </c>
      <c r="DV177" s="3">
        <v>0.227317</v>
      </c>
      <c r="DW177" s="3">
        <v>0.229883</v>
      </c>
      <c r="DX177" s="3">
        <v>0.233808</v>
      </c>
      <c r="DY177" s="3">
        <v>0.23609</v>
      </c>
      <c r="DZ177" s="3">
        <v>0.237955</v>
      </c>
      <c r="EA177" s="3">
        <v>0.239749</v>
      </c>
      <c r="EB177" s="3">
        <v>0.241772</v>
      </c>
      <c r="EC177" s="3">
        <v>0.242457</v>
      </c>
    </row>
    <row r="178" s="1" customFormat="1" ht="15" spans="1:133">
      <c r="A178" s="3" t="s">
        <v>134</v>
      </c>
      <c r="B178" s="3">
        <v>0.3554</v>
      </c>
      <c r="C178" s="3">
        <v>20.8674</v>
      </c>
      <c r="D178" s="3">
        <v>0</v>
      </c>
      <c r="E178" s="3">
        <f t="shared" si="2"/>
        <v>21.2228</v>
      </c>
      <c r="F178" s="3">
        <v>0.085785</v>
      </c>
      <c r="G178" s="3">
        <v>0.094692</v>
      </c>
      <c r="H178" s="3">
        <v>0.101771</v>
      </c>
      <c r="I178" s="3">
        <v>0.111741</v>
      </c>
      <c r="J178" s="3">
        <v>0.117494</v>
      </c>
      <c r="K178" s="3">
        <v>0.11744</v>
      </c>
      <c r="L178" s="3">
        <v>0.109376</v>
      </c>
      <c r="M178" s="3">
        <v>0.10462</v>
      </c>
      <c r="N178" s="3">
        <v>0.105173</v>
      </c>
      <c r="O178" s="3">
        <v>0.107855</v>
      </c>
      <c r="P178" s="3">
        <v>0.110444</v>
      </c>
      <c r="Q178" s="3">
        <v>0.115276</v>
      </c>
      <c r="R178" s="3">
        <v>0.120387</v>
      </c>
      <c r="S178" s="3">
        <v>0.125162</v>
      </c>
      <c r="T178" s="3">
        <v>0.12627</v>
      </c>
      <c r="U178" s="3">
        <v>0.124357</v>
      </c>
      <c r="V178" s="3">
        <v>0.121299</v>
      </c>
      <c r="W178" s="3">
        <v>0.116844</v>
      </c>
      <c r="X178" s="3">
        <v>0.111647</v>
      </c>
      <c r="Y178" s="3">
        <v>0.104569</v>
      </c>
      <c r="Z178" s="3">
        <v>0.097141</v>
      </c>
      <c r="AA178" s="3">
        <v>0.0915</v>
      </c>
      <c r="AB178" s="3">
        <v>0.087062</v>
      </c>
      <c r="AC178" s="3">
        <v>0.083648</v>
      </c>
      <c r="AD178" s="3">
        <v>0.08072</v>
      </c>
      <c r="AE178" s="3">
        <v>0.078377</v>
      </c>
      <c r="AF178" s="3">
        <v>0.076804</v>
      </c>
      <c r="AG178" s="3">
        <v>0.075844</v>
      </c>
      <c r="AH178" s="3">
        <v>0.074867</v>
      </c>
      <c r="AI178" s="3">
        <v>0.074448</v>
      </c>
      <c r="AJ178" s="3">
        <v>0.074028</v>
      </c>
      <c r="AK178" s="3">
        <v>0.073814</v>
      </c>
      <c r="AL178" s="3">
        <v>0.074129</v>
      </c>
      <c r="AM178" s="3">
        <v>0.075015</v>
      </c>
      <c r="AN178" s="3">
        <v>0.07653</v>
      </c>
      <c r="AO178" s="3">
        <v>0.078632</v>
      </c>
      <c r="AP178" s="3">
        <v>0.081038</v>
      </c>
      <c r="AQ178" s="3">
        <v>0.084061</v>
      </c>
      <c r="AR178" s="3">
        <v>0.087607</v>
      </c>
      <c r="AS178" s="3">
        <v>0.091273</v>
      </c>
      <c r="AT178" s="3">
        <v>0.094764</v>
      </c>
      <c r="AU178" s="3">
        <v>0.098129</v>
      </c>
      <c r="AV178" s="3">
        <v>0.102304</v>
      </c>
      <c r="AW178" s="3">
        <v>0.1068</v>
      </c>
      <c r="AX178" s="3">
        <v>0.111151</v>
      </c>
      <c r="AY178" s="3">
        <v>0.115859</v>
      </c>
      <c r="AZ178" s="3">
        <v>0.120689</v>
      </c>
      <c r="BA178" s="3">
        <v>0.124988</v>
      </c>
      <c r="BB178" s="3">
        <v>0.128402</v>
      </c>
      <c r="BC178" s="3">
        <v>0.130945</v>
      </c>
      <c r="BD178" s="3">
        <v>0.132928</v>
      </c>
      <c r="BE178" s="3">
        <v>0.13484</v>
      </c>
      <c r="BF178" s="3">
        <v>0.136674</v>
      </c>
      <c r="BG178" s="3">
        <v>0.140667</v>
      </c>
      <c r="BH178" s="3">
        <v>0.146136</v>
      </c>
      <c r="BI178" s="3">
        <v>0.152205</v>
      </c>
      <c r="BJ178" s="3">
        <v>0.159917</v>
      </c>
      <c r="BK178" s="3">
        <v>0.168996</v>
      </c>
      <c r="BL178" s="3">
        <v>0.179882</v>
      </c>
      <c r="BM178" s="3">
        <v>0.193255</v>
      </c>
      <c r="BN178" s="3">
        <v>0.207949</v>
      </c>
      <c r="BO178" s="3">
        <v>0.225083</v>
      </c>
      <c r="BP178" s="3">
        <v>0.2448</v>
      </c>
      <c r="BQ178" s="3">
        <v>0.262597</v>
      </c>
      <c r="BR178" s="3">
        <v>0.278335</v>
      </c>
      <c r="BS178" s="3">
        <v>0.291846</v>
      </c>
      <c r="BT178" s="3">
        <v>0.302729</v>
      </c>
      <c r="BU178" s="3">
        <v>0.311694</v>
      </c>
      <c r="BV178" s="3">
        <v>0.318674</v>
      </c>
      <c r="BW178" s="3">
        <v>0.324158</v>
      </c>
      <c r="BX178" s="3">
        <v>0.327527</v>
      </c>
      <c r="BY178" s="3">
        <v>0.329644</v>
      </c>
      <c r="BZ178" s="3">
        <v>0.331087</v>
      </c>
      <c r="CA178" s="3">
        <v>0.333421</v>
      </c>
      <c r="CB178" s="3">
        <v>0.335561</v>
      </c>
      <c r="CC178" s="3">
        <v>0.336329</v>
      </c>
      <c r="CD178" s="3">
        <v>0.335953</v>
      </c>
      <c r="CE178" s="3">
        <v>0.33623</v>
      </c>
      <c r="CF178" s="3">
        <v>0.33659</v>
      </c>
      <c r="CG178" s="3">
        <v>0.338372</v>
      </c>
      <c r="CH178" s="3">
        <v>0.338459</v>
      </c>
      <c r="CI178" s="3">
        <v>0.337435</v>
      </c>
      <c r="CJ178" s="3">
        <v>0.337216</v>
      </c>
      <c r="CK178" s="3">
        <v>0.336501</v>
      </c>
      <c r="CL178" s="3">
        <v>0.334805</v>
      </c>
      <c r="CM178" s="3">
        <v>0.333205</v>
      </c>
      <c r="CN178" s="3">
        <v>0.331008</v>
      </c>
      <c r="CO178" s="3">
        <v>0.329429</v>
      </c>
      <c r="CP178" s="3">
        <v>0.325169</v>
      </c>
      <c r="CQ178" s="3">
        <v>0.321387</v>
      </c>
      <c r="CR178" s="3">
        <v>0.319124</v>
      </c>
      <c r="CS178" s="3">
        <v>0.31811</v>
      </c>
      <c r="CT178" s="3">
        <v>0.316171</v>
      </c>
      <c r="CU178" s="3">
        <v>0.314558</v>
      </c>
      <c r="CV178" s="3">
        <v>0.312076</v>
      </c>
      <c r="CW178" s="3">
        <v>0.310961</v>
      </c>
      <c r="CX178" s="3">
        <v>0.311293</v>
      </c>
      <c r="CY178" s="3">
        <v>0.310353</v>
      </c>
      <c r="CZ178" s="3">
        <v>0.31377</v>
      </c>
      <c r="DA178" s="3">
        <v>0.315865</v>
      </c>
      <c r="DB178" s="3">
        <v>0.314456</v>
      </c>
      <c r="DC178" s="3">
        <v>0.313351</v>
      </c>
      <c r="DD178" s="3">
        <v>0.311861</v>
      </c>
      <c r="DE178" s="3">
        <v>0.309571</v>
      </c>
      <c r="DF178" s="3">
        <v>0.305838</v>
      </c>
      <c r="DG178" s="3">
        <v>0.30367</v>
      </c>
      <c r="DH178" s="3">
        <v>0.299725</v>
      </c>
      <c r="DI178" s="3">
        <v>0.292149</v>
      </c>
      <c r="DJ178" s="3">
        <v>0.287215</v>
      </c>
      <c r="DK178" s="3">
        <v>0.280449</v>
      </c>
      <c r="DL178" s="3">
        <v>0.269773</v>
      </c>
      <c r="DM178" s="3">
        <v>0.258655</v>
      </c>
      <c r="DN178" s="3">
        <v>0.248581</v>
      </c>
      <c r="DO178" s="3">
        <v>0.242835</v>
      </c>
      <c r="DP178" s="3">
        <v>0.239591</v>
      </c>
      <c r="DQ178" s="3">
        <v>0.238465</v>
      </c>
      <c r="DR178" s="3">
        <v>0.239147</v>
      </c>
      <c r="DS178" s="3">
        <v>0.239428</v>
      </c>
      <c r="DT178" s="3">
        <v>0.238618</v>
      </c>
      <c r="DU178" s="3">
        <v>0.238461</v>
      </c>
      <c r="DV178" s="3">
        <v>0.241112</v>
      </c>
      <c r="DW178" s="3">
        <v>0.244412</v>
      </c>
      <c r="DX178" s="3">
        <v>0.248081</v>
      </c>
      <c r="DY178" s="3">
        <v>0.250361</v>
      </c>
      <c r="DZ178" s="3">
        <v>0.252487</v>
      </c>
      <c r="EA178" s="3">
        <v>0.254788</v>
      </c>
      <c r="EB178" s="3">
        <v>0.256435</v>
      </c>
      <c r="EC178" s="3">
        <v>0.25594</v>
      </c>
    </row>
    <row r="179" s="1" customFormat="1" ht="15" spans="1:133">
      <c r="A179" s="3" t="s">
        <v>134</v>
      </c>
      <c r="B179" s="3">
        <v>0.2417</v>
      </c>
      <c r="C179" s="3">
        <v>10.6038</v>
      </c>
      <c r="D179" s="3">
        <v>0</v>
      </c>
      <c r="E179" s="3">
        <f t="shared" si="2"/>
        <v>10.8455</v>
      </c>
      <c r="F179" s="3">
        <v>0.082916</v>
      </c>
      <c r="G179" s="3">
        <v>0.087716</v>
      </c>
      <c r="H179" s="3">
        <v>0.091599</v>
      </c>
      <c r="I179" s="3">
        <v>0.09887</v>
      </c>
      <c r="J179" s="3">
        <v>0.102653</v>
      </c>
      <c r="K179" s="3">
        <v>0.101003</v>
      </c>
      <c r="L179" s="3">
        <v>0.094188</v>
      </c>
      <c r="M179" s="3">
        <v>0.089659</v>
      </c>
      <c r="N179" s="3">
        <v>0.088775</v>
      </c>
      <c r="O179" s="3">
        <v>0.089808</v>
      </c>
      <c r="P179" s="3">
        <v>0.090403</v>
      </c>
      <c r="Q179" s="3">
        <v>0.092374</v>
      </c>
      <c r="R179" s="3">
        <v>0.09479</v>
      </c>
      <c r="S179" s="3">
        <v>0.097631</v>
      </c>
      <c r="T179" s="3">
        <v>0.097772</v>
      </c>
      <c r="U179" s="3">
        <v>0.095271</v>
      </c>
      <c r="V179" s="3">
        <v>0.091122</v>
      </c>
      <c r="W179" s="3">
        <v>0.085669</v>
      </c>
      <c r="X179" s="3">
        <v>0.079767</v>
      </c>
      <c r="Y179" s="3">
        <v>0.072733</v>
      </c>
      <c r="Z179" s="3">
        <v>0.065683</v>
      </c>
      <c r="AA179" s="3">
        <v>0.060105</v>
      </c>
      <c r="AB179" s="3">
        <v>0.055424</v>
      </c>
      <c r="AC179" s="3">
        <v>0.051513</v>
      </c>
      <c r="AD179" s="3">
        <v>0.04835</v>
      </c>
      <c r="AE179" s="3">
        <v>0.045948</v>
      </c>
      <c r="AF179" s="3">
        <v>0.044363</v>
      </c>
      <c r="AG179" s="3">
        <v>0.043324</v>
      </c>
      <c r="AH179" s="3">
        <v>0.042478</v>
      </c>
      <c r="AI179" s="3">
        <v>0.041965</v>
      </c>
      <c r="AJ179" s="3">
        <v>0.04157</v>
      </c>
      <c r="AK179" s="3">
        <v>0.041299</v>
      </c>
      <c r="AL179" s="3">
        <v>0.041402</v>
      </c>
      <c r="AM179" s="3">
        <v>0.041921</v>
      </c>
      <c r="AN179" s="3">
        <v>0.043043</v>
      </c>
      <c r="AO179" s="3">
        <v>0.044843</v>
      </c>
      <c r="AP179" s="3">
        <v>0.047014</v>
      </c>
      <c r="AQ179" s="3">
        <v>0.049618</v>
      </c>
      <c r="AR179" s="3">
        <v>0.052559</v>
      </c>
      <c r="AS179" s="3">
        <v>0.055544</v>
      </c>
      <c r="AT179" s="3">
        <v>0.058659</v>
      </c>
      <c r="AU179" s="3">
        <v>0.06181</v>
      </c>
      <c r="AV179" s="3">
        <v>0.065746</v>
      </c>
      <c r="AW179" s="3">
        <v>0.070141</v>
      </c>
      <c r="AX179" s="3">
        <v>0.074606</v>
      </c>
      <c r="AY179" s="3">
        <v>0.079428</v>
      </c>
      <c r="AZ179" s="3">
        <v>0.084254</v>
      </c>
      <c r="BA179" s="3">
        <v>0.088551</v>
      </c>
      <c r="BB179" s="3">
        <v>0.092146</v>
      </c>
      <c r="BC179" s="3">
        <v>0.095059</v>
      </c>
      <c r="BD179" s="3">
        <v>0.097476</v>
      </c>
      <c r="BE179" s="3">
        <v>0.099942</v>
      </c>
      <c r="BF179" s="3">
        <v>0.102634</v>
      </c>
      <c r="BG179" s="3">
        <v>0.107035</v>
      </c>
      <c r="BH179" s="3">
        <v>0.112675</v>
      </c>
      <c r="BI179" s="3">
        <v>0.119012</v>
      </c>
      <c r="BJ179" s="3">
        <v>0.126171</v>
      </c>
      <c r="BK179" s="3">
        <v>0.134095</v>
      </c>
      <c r="BL179" s="3">
        <v>0.14423</v>
      </c>
      <c r="BM179" s="3">
        <v>0.157508</v>
      </c>
      <c r="BN179" s="3">
        <v>0.173435</v>
      </c>
      <c r="BO179" s="3">
        <v>0.193801</v>
      </c>
      <c r="BP179" s="3">
        <v>0.217467</v>
      </c>
      <c r="BQ179" s="3">
        <v>0.238854</v>
      </c>
      <c r="BR179" s="3">
        <v>0.257495</v>
      </c>
      <c r="BS179" s="3">
        <v>0.273472</v>
      </c>
      <c r="BT179" s="3">
        <v>0.286561</v>
      </c>
      <c r="BU179" s="3">
        <v>0.297348</v>
      </c>
      <c r="BV179" s="3">
        <v>0.305736</v>
      </c>
      <c r="BW179" s="3">
        <v>0.312215</v>
      </c>
      <c r="BX179" s="3">
        <v>0.316305</v>
      </c>
      <c r="BY179" s="3">
        <v>0.319227</v>
      </c>
      <c r="BZ179" s="3">
        <v>0.321469</v>
      </c>
      <c r="CA179" s="3">
        <v>0.324267</v>
      </c>
      <c r="CB179" s="3">
        <v>0.326999</v>
      </c>
      <c r="CC179" s="3">
        <v>0.328104</v>
      </c>
      <c r="CD179" s="3">
        <v>0.32824</v>
      </c>
      <c r="CE179" s="3">
        <v>0.328882</v>
      </c>
      <c r="CF179" s="3">
        <v>0.329578</v>
      </c>
      <c r="CG179" s="3">
        <v>0.331645</v>
      </c>
      <c r="CH179" s="3">
        <v>0.331924</v>
      </c>
      <c r="CI179" s="3">
        <v>0.331208</v>
      </c>
      <c r="CJ179" s="3">
        <v>0.331252</v>
      </c>
      <c r="CK179" s="3">
        <v>0.330988</v>
      </c>
      <c r="CL179" s="3">
        <v>0.329456</v>
      </c>
      <c r="CM179" s="3">
        <v>0.327839</v>
      </c>
      <c r="CN179" s="3">
        <v>0.32509</v>
      </c>
      <c r="CO179" s="3">
        <v>0.322719</v>
      </c>
      <c r="CP179" s="3">
        <v>0.317731</v>
      </c>
      <c r="CQ179" s="3">
        <v>0.314314</v>
      </c>
      <c r="CR179" s="3">
        <v>0.312388</v>
      </c>
      <c r="CS179" s="3">
        <v>0.311364</v>
      </c>
      <c r="CT179" s="3">
        <v>0.309521</v>
      </c>
      <c r="CU179" s="3">
        <v>0.307723</v>
      </c>
      <c r="CV179" s="3">
        <v>0.305396</v>
      </c>
      <c r="CW179" s="3">
        <v>0.304088</v>
      </c>
      <c r="CX179" s="3">
        <v>0.303859</v>
      </c>
      <c r="CY179" s="3">
        <v>0.302547</v>
      </c>
      <c r="CZ179" s="3">
        <v>0.305531</v>
      </c>
      <c r="DA179" s="3">
        <v>0.307644</v>
      </c>
      <c r="DB179" s="3">
        <v>0.306589</v>
      </c>
      <c r="DC179" s="3">
        <v>0.30599</v>
      </c>
      <c r="DD179" s="3">
        <v>0.304279</v>
      </c>
      <c r="DE179" s="3">
        <v>0.302147</v>
      </c>
      <c r="DF179" s="3">
        <v>0.298037</v>
      </c>
      <c r="DG179" s="3">
        <v>0.295946</v>
      </c>
      <c r="DH179" s="3">
        <v>0.291467</v>
      </c>
      <c r="DI179" s="3">
        <v>0.283492</v>
      </c>
      <c r="DJ179" s="3">
        <v>0.277995</v>
      </c>
      <c r="DK179" s="3">
        <v>0.271218</v>
      </c>
      <c r="DL179" s="3">
        <v>0.260741</v>
      </c>
      <c r="DM179" s="3">
        <v>0.249228</v>
      </c>
      <c r="DN179" s="3">
        <v>0.239166</v>
      </c>
      <c r="DO179" s="3">
        <v>0.23321</v>
      </c>
      <c r="DP179" s="3">
        <v>0.230016</v>
      </c>
      <c r="DQ179" s="3">
        <v>0.228854</v>
      </c>
      <c r="DR179" s="3">
        <v>0.229467</v>
      </c>
      <c r="DS179" s="3">
        <v>0.23027</v>
      </c>
      <c r="DT179" s="3">
        <v>0.229618</v>
      </c>
      <c r="DU179" s="3">
        <v>0.229231</v>
      </c>
      <c r="DV179" s="3">
        <v>0.232014</v>
      </c>
      <c r="DW179" s="3">
        <v>0.235157</v>
      </c>
      <c r="DX179" s="3">
        <v>0.238847</v>
      </c>
      <c r="DY179" s="3">
        <v>0.241096</v>
      </c>
      <c r="DZ179" s="3">
        <v>0.243275</v>
      </c>
      <c r="EA179" s="3">
        <v>0.245934</v>
      </c>
      <c r="EB179" s="3">
        <v>0.248061</v>
      </c>
      <c r="EC179" s="3">
        <v>0.24653</v>
      </c>
    </row>
    <row r="180" s="1" customFormat="1" ht="15" spans="1:133">
      <c r="A180" s="3" t="s">
        <v>134</v>
      </c>
      <c r="B180" s="3">
        <v>0.9684</v>
      </c>
      <c r="C180" s="3">
        <v>34.4637</v>
      </c>
      <c r="D180" s="3">
        <v>0</v>
      </c>
      <c r="E180" s="3">
        <f t="shared" si="2"/>
        <v>35.4321</v>
      </c>
      <c r="F180" s="3">
        <v>0.078102</v>
      </c>
      <c r="G180" s="3">
        <v>0.083047</v>
      </c>
      <c r="H180" s="3">
        <v>0.08168</v>
      </c>
      <c r="I180" s="3">
        <v>0.077999</v>
      </c>
      <c r="J180" s="3">
        <v>0.077034</v>
      </c>
      <c r="K180" s="3">
        <v>0.071819</v>
      </c>
      <c r="L180" s="3">
        <v>0.065082</v>
      </c>
      <c r="M180" s="3">
        <v>0.060482</v>
      </c>
      <c r="N180" s="3">
        <v>0.058549</v>
      </c>
      <c r="O180" s="3">
        <v>0.057781</v>
      </c>
      <c r="P180" s="3">
        <v>0.056096</v>
      </c>
      <c r="Q180" s="3">
        <v>0.054778</v>
      </c>
      <c r="R180" s="3">
        <v>0.054835</v>
      </c>
      <c r="S180" s="3">
        <v>0.055975</v>
      </c>
      <c r="T180" s="3">
        <v>0.056432</v>
      </c>
      <c r="U180" s="3">
        <v>0.055256</v>
      </c>
      <c r="V180" s="3">
        <v>0.053171</v>
      </c>
      <c r="W180" s="3">
        <v>0.050472</v>
      </c>
      <c r="X180" s="3">
        <v>0.047415</v>
      </c>
      <c r="Y180" s="3">
        <v>0.044737</v>
      </c>
      <c r="Z180" s="3">
        <v>0.041778</v>
      </c>
      <c r="AA180" s="3">
        <v>0.039207</v>
      </c>
      <c r="AB180" s="3">
        <v>0.037205</v>
      </c>
      <c r="AC180" s="3">
        <v>0.036092</v>
      </c>
      <c r="AD180" s="3">
        <v>0.035308</v>
      </c>
      <c r="AE180" s="3">
        <v>0.034901</v>
      </c>
      <c r="AF180" s="3">
        <v>0.034725</v>
      </c>
      <c r="AG180" s="3">
        <v>0.034736</v>
      </c>
      <c r="AH180" s="3">
        <v>0.034753</v>
      </c>
      <c r="AI180" s="3">
        <v>0.034877</v>
      </c>
      <c r="AJ180" s="3">
        <v>0.035011</v>
      </c>
      <c r="AK180" s="3">
        <v>0.035045</v>
      </c>
      <c r="AL180" s="3">
        <v>0.035213</v>
      </c>
      <c r="AM180" s="3">
        <v>0.035544</v>
      </c>
      <c r="AN180" s="3">
        <v>0.036119</v>
      </c>
      <c r="AO180" s="3">
        <v>0.037024</v>
      </c>
      <c r="AP180" s="3">
        <v>0.038106</v>
      </c>
      <c r="AQ180" s="3">
        <v>0.039399</v>
      </c>
      <c r="AR180" s="3">
        <v>0.040764</v>
      </c>
      <c r="AS180" s="3">
        <v>0.042214</v>
      </c>
      <c r="AT180" s="3">
        <v>0.043736</v>
      </c>
      <c r="AU180" s="3">
        <v>0.045025</v>
      </c>
      <c r="AV180" s="3">
        <v>0.046784</v>
      </c>
      <c r="AW180" s="3">
        <v>0.048895</v>
      </c>
      <c r="AX180" s="3">
        <v>0.051035</v>
      </c>
      <c r="AY180" s="3">
        <v>0.053432</v>
      </c>
      <c r="AZ180" s="3">
        <v>0.05572</v>
      </c>
      <c r="BA180" s="3">
        <v>0.057702</v>
      </c>
      <c r="BB180" s="3">
        <v>0.059378</v>
      </c>
      <c r="BC180" s="3">
        <v>0.060699</v>
      </c>
      <c r="BD180" s="3">
        <v>0.061622</v>
      </c>
      <c r="BE180" s="3">
        <v>0.062209</v>
      </c>
      <c r="BF180" s="3">
        <v>0.062215</v>
      </c>
      <c r="BG180" s="3">
        <v>0.062775</v>
      </c>
      <c r="BH180" s="3">
        <v>0.064139</v>
      </c>
      <c r="BI180" s="3">
        <v>0.066155</v>
      </c>
      <c r="BJ180" s="3">
        <v>0.067964</v>
      </c>
      <c r="BK180" s="3">
        <v>0.069358</v>
      </c>
      <c r="BL180" s="3">
        <v>0.071957</v>
      </c>
      <c r="BM180" s="3">
        <v>0.077198</v>
      </c>
      <c r="BN180" s="3">
        <v>0.08687</v>
      </c>
      <c r="BO180" s="3">
        <v>0.106407</v>
      </c>
      <c r="BP180" s="3">
        <v>0.135149</v>
      </c>
      <c r="BQ180" s="3">
        <v>0.165265</v>
      </c>
      <c r="BR180" s="3">
        <v>0.193321</v>
      </c>
      <c r="BS180" s="3">
        <v>0.218766</v>
      </c>
      <c r="BT180" s="3">
        <v>0.241616</v>
      </c>
      <c r="BU180" s="3">
        <v>0.261885</v>
      </c>
      <c r="BV180" s="3">
        <v>0.279184</v>
      </c>
      <c r="BW180" s="3">
        <v>0.293142</v>
      </c>
      <c r="BX180" s="3">
        <v>0.30359</v>
      </c>
      <c r="BY180" s="3">
        <v>0.311594</v>
      </c>
      <c r="BZ180" s="3">
        <v>0.317584</v>
      </c>
      <c r="CA180" s="3">
        <v>0.323034</v>
      </c>
      <c r="CB180" s="3">
        <v>0.32807</v>
      </c>
      <c r="CC180" s="3">
        <v>0.330813</v>
      </c>
      <c r="CD180" s="3">
        <v>0.332399</v>
      </c>
      <c r="CE180" s="3">
        <v>0.333989</v>
      </c>
      <c r="CF180" s="3">
        <v>0.335083</v>
      </c>
      <c r="CG180" s="3">
        <v>0.337466</v>
      </c>
      <c r="CH180" s="3">
        <v>0.338184</v>
      </c>
      <c r="CI180" s="3">
        <v>0.337422</v>
      </c>
      <c r="CJ180" s="3">
        <v>0.337595</v>
      </c>
      <c r="CK180" s="3">
        <v>0.338029</v>
      </c>
      <c r="CL180" s="3">
        <v>0.33787</v>
      </c>
      <c r="CM180" s="3">
        <v>0.337099</v>
      </c>
      <c r="CN180" s="3">
        <v>0.334166</v>
      </c>
      <c r="CO180" s="3">
        <v>0.330775</v>
      </c>
      <c r="CP180" s="3">
        <v>0.325046</v>
      </c>
      <c r="CQ180" s="3">
        <v>0.321748</v>
      </c>
      <c r="CR180" s="3">
        <v>0.320571</v>
      </c>
      <c r="CS180" s="3">
        <v>0.320258</v>
      </c>
      <c r="CT180" s="3">
        <v>0.318464</v>
      </c>
      <c r="CU180" s="3">
        <v>0.316554</v>
      </c>
      <c r="CV180" s="3">
        <v>0.315596</v>
      </c>
      <c r="CW180" s="3">
        <v>0.318056</v>
      </c>
      <c r="CX180" s="3">
        <v>0.320413</v>
      </c>
      <c r="CY180" s="3">
        <v>0.319542</v>
      </c>
      <c r="CZ180" s="3">
        <v>0.32174</v>
      </c>
      <c r="DA180" s="3">
        <v>0.321975</v>
      </c>
      <c r="DB180" s="3">
        <v>0.318359</v>
      </c>
      <c r="DC180" s="3">
        <v>0.316225</v>
      </c>
      <c r="DD180" s="3">
        <v>0.314591</v>
      </c>
      <c r="DE180" s="3">
        <v>0.312268</v>
      </c>
      <c r="DF180" s="3">
        <v>0.308123</v>
      </c>
      <c r="DG180" s="3">
        <v>0.305023</v>
      </c>
      <c r="DH180" s="3">
        <v>0.300635</v>
      </c>
      <c r="DI180" s="3">
        <v>0.293493</v>
      </c>
      <c r="DJ180" s="3">
        <v>0.287222</v>
      </c>
      <c r="DK180" s="3">
        <v>0.278702</v>
      </c>
      <c r="DL180" s="3">
        <v>0.2677</v>
      </c>
      <c r="DM180" s="3">
        <v>0.256546</v>
      </c>
      <c r="DN180" s="3">
        <v>0.245815</v>
      </c>
      <c r="DO180" s="3">
        <v>0.239632</v>
      </c>
      <c r="DP180" s="3">
        <v>0.237347</v>
      </c>
      <c r="DQ180" s="3">
        <v>0.236237</v>
      </c>
      <c r="DR180" s="3">
        <v>0.236631</v>
      </c>
      <c r="DS180" s="3">
        <v>0.236866</v>
      </c>
      <c r="DT180" s="3">
        <v>0.237293</v>
      </c>
      <c r="DU180" s="3">
        <v>0.237637</v>
      </c>
      <c r="DV180" s="3">
        <v>0.240621</v>
      </c>
      <c r="DW180" s="3">
        <v>0.244022</v>
      </c>
      <c r="DX180" s="3">
        <v>0.247651</v>
      </c>
      <c r="DY180" s="3">
        <v>0.250627</v>
      </c>
      <c r="DZ180" s="3">
        <v>0.25431</v>
      </c>
      <c r="EA180" s="3">
        <v>0.257168</v>
      </c>
      <c r="EB180" s="3">
        <v>0.257706</v>
      </c>
      <c r="EC180" s="3">
        <v>0.257169</v>
      </c>
    </row>
    <row r="181" s="1" customFormat="1" ht="15" spans="1:133">
      <c r="A181" s="3" t="s">
        <v>137</v>
      </c>
      <c r="B181" s="3">
        <v>4.1824</v>
      </c>
      <c r="C181" s="3">
        <v>280.2678</v>
      </c>
      <c r="D181" s="3">
        <v>0</v>
      </c>
      <c r="E181" s="3">
        <f t="shared" si="2"/>
        <v>284.4502</v>
      </c>
      <c r="F181" s="3">
        <v>0.072538</v>
      </c>
      <c r="G181" s="3">
        <v>0.066412</v>
      </c>
      <c r="H181" s="3">
        <v>0.063635</v>
      </c>
      <c r="I181" s="3">
        <v>0.05462</v>
      </c>
      <c r="J181" s="3">
        <v>0.050447</v>
      </c>
      <c r="K181" s="3">
        <v>0.046362</v>
      </c>
      <c r="L181" s="3">
        <v>0.039803</v>
      </c>
      <c r="M181" s="3">
        <v>0.036406</v>
      </c>
      <c r="N181" s="3">
        <v>0.034956</v>
      </c>
      <c r="O181" s="3">
        <v>0.033828</v>
      </c>
      <c r="P181" s="3">
        <v>0.033007</v>
      </c>
      <c r="Q181" s="3">
        <v>0.032787</v>
      </c>
      <c r="R181" s="3">
        <v>0.033125</v>
      </c>
      <c r="S181" s="3">
        <v>0.033556</v>
      </c>
      <c r="T181" s="3">
        <v>0.033992</v>
      </c>
      <c r="U181" s="3">
        <v>0.033733</v>
      </c>
      <c r="V181" s="3">
        <v>0.033046</v>
      </c>
      <c r="W181" s="3">
        <v>0.032189</v>
      </c>
      <c r="X181" s="3">
        <v>0.030551</v>
      </c>
      <c r="Y181" s="3">
        <v>0.028819</v>
      </c>
      <c r="Z181" s="3">
        <v>0.028093</v>
      </c>
      <c r="AA181" s="3">
        <v>0.027435</v>
      </c>
      <c r="AB181" s="3">
        <v>0.026812</v>
      </c>
      <c r="AC181" s="3">
        <v>0.026321</v>
      </c>
      <c r="AD181" s="3">
        <v>0.025957</v>
      </c>
      <c r="AE181" s="3">
        <v>0.025788</v>
      </c>
      <c r="AF181" s="3">
        <v>0.025724</v>
      </c>
      <c r="AG181" s="3">
        <v>0.025758</v>
      </c>
      <c r="AH181" s="3">
        <v>0.025754</v>
      </c>
      <c r="AI181" s="3">
        <v>0.025781</v>
      </c>
      <c r="AJ181" s="3">
        <v>0.025791</v>
      </c>
      <c r="AK181" s="3">
        <v>0.025676</v>
      </c>
      <c r="AL181" s="3">
        <v>0.02558</v>
      </c>
      <c r="AM181" s="3">
        <v>0.025508</v>
      </c>
      <c r="AN181" s="3">
        <v>0.025549</v>
      </c>
      <c r="AO181" s="3">
        <v>0.025736</v>
      </c>
      <c r="AP181" s="3">
        <v>0.025861</v>
      </c>
      <c r="AQ181" s="3">
        <v>0.026052</v>
      </c>
      <c r="AR181" s="3">
        <v>0.026252</v>
      </c>
      <c r="AS181" s="3">
        <v>0.026505</v>
      </c>
      <c r="AT181" s="3">
        <v>0.026795</v>
      </c>
      <c r="AU181" s="3">
        <v>0.026876</v>
      </c>
      <c r="AV181" s="3">
        <v>0.027255</v>
      </c>
      <c r="AW181" s="3">
        <v>0.0277</v>
      </c>
      <c r="AX181" s="3">
        <v>0.028066</v>
      </c>
      <c r="AY181" s="3">
        <v>0.028474</v>
      </c>
      <c r="AZ181" s="3">
        <v>0.028878</v>
      </c>
      <c r="BA181" s="3">
        <v>0.02919</v>
      </c>
      <c r="BB181" s="3">
        <v>0.029417</v>
      </c>
      <c r="BC181" s="3">
        <v>0.029632</v>
      </c>
      <c r="BD181" s="3">
        <v>0.029802</v>
      </c>
      <c r="BE181" s="3">
        <v>0.030047</v>
      </c>
      <c r="BF181" s="3">
        <v>0.030268</v>
      </c>
      <c r="BG181" s="3">
        <v>0.03085</v>
      </c>
      <c r="BH181" s="3">
        <v>0.031694</v>
      </c>
      <c r="BI181" s="3">
        <v>0.03278</v>
      </c>
      <c r="BJ181" s="3">
        <v>0.033944</v>
      </c>
      <c r="BK181" s="3">
        <v>0.035168</v>
      </c>
      <c r="BL181" s="3">
        <v>0.037144</v>
      </c>
      <c r="BM181" s="3">
        <v>0.040601</v>
      </c>
      <c r="BN181" s="3">
        <v>0.046446</v>
      </c>
      <c r="BO181" s="3">
        <v>0.057094</v>
      </c>
      <c r="BP181" s="3">
        <v>0.073142</v>
      </c>
      <c r="BQ181" s="3">
        <v>0.091771</v>
      </c>
      <c r="BR181" s="3">
        <v>0.111783</v>
      </c>
      <c r="BS181" s="3">
        <v>0.13263</v>
      </c>
      <c r="BT181" s="3">
        <v>0.153764</v>
      </c>
      <c r="BU181" s="3">
        <v>0.174919</v>
      </c>
      <c r="BV181" s="3">
        <v>0.194636</v>
      </c>
      <c r="BW181" s="3">
        <v>0.212743</v>
      </c>
      <c r="BX181" s="3">
        <v>0.228839</v>
      </c>
      <c r="BY181" s="3">
        <v>0.243046</v>
      </c>
      <c r="BZ181" s="3">
        <v>0.255508</v>
      </c>
      <c r="CA181" s="3">
        <v>0.267239</v>
      </c>
      <c r="CB181" s="3">
        <v>0.278145</v>
      </c>
      <c r="CC181" s="3">
        <v>0.286694</v>
      </c>
      <c r="CD181" s="3">
        <v>0.293869</v>
      </c>
      <c r="CE181" s="3">
        <v>0.300328</v>
      </c>
      <c r="CF181" s="3">
        <v>0.30613</v>
      </c>
      <c r="CG181" s="3">
        <v>0.312472</v>
      </c>
      <c r="CH181" s="3">
        <v>0.316913</v>
      </c>
      <c r="CI181" s="3">
        <v>0.319971</v>
      </c>
      <c r="CJ181" s="3">
        <v>0.323483</v>
      </c>
      <c r="CK181" s="3">
        <v>0.326594</v>
      </c>
      <c r="CL181" s="3">
        <v>0.327504</v>
      </c>
      <c r="CM181" s="3">
        <v>0.327977</v>
      </c>
      <c r="CN181" s="3">
        <v>0.326472</v>
      </c>
      <c r="CO181" s="3">
        <v>0.324892</v>
      </c>
      <c r="CP181" s="3">
        <v>0.320507</v>
      </c>
      <c r="CQ181" s="3">
        <v>0.318722</v>
      </c>
      <c r="CR181" s="3">
        <v>0.319076</v>
      </c>
      <c r="CS181" s="3">
        <v>0.320325</v>
      </c>
      <c r="CT181" s="3">
        <v>0.319865</v>
      </c>
      <c r="CU181" s="3">
        <v>0.318574</v>
      </c>
      <c r="CV181" s="3">
        <v>0.31706</v>
      </c>
      <c r="CW181" s="3">
        <v>0.315903</v>
      </c>
      <c r="CX181" s="3">
        <v>0.31416</v>
      </c>
      <c r="CY181" s="3">
        <v>0.310601</v>
      </c>
      <c r="CZ181" s="3">
        <v>0.311255</v>
      </c>
      <c r="DA181" s="3">
        <v>0.311967</v>
      </c>
      <c r="DB181" s="3">
        <v>0.31139</v>
      </c>
      <c r="DC181" s="3">
        <v>0.314749</v>
      </c>
      <c r="DD181" s="3">
        <v>0.317834</v>
      </c>
      <c r="DE181" s="3">
        <v>0.317269</v>
      </c>
      <c r="DF181" s="3">
        <v>0.313695</v>
      </c>
      <c r="DG181" s="3">
        <v>0.311614</v>
      </c>
      <c r="DH181" s="3">
        <v>0.308143</v>
      </c>
      <c r="DI181" s="3">
        <v>0.300802</v>
      </c>
      <c r="DJ181" s="3">
        <v>0.294655</v>
      </c>
      <c r="DK181" s="3">
        <v>0.287527</v>
      </c>
      <c r="DL181" s="3">
        <v>0.278809</v>
      </c>
      <c r="DM181" s="3">
        <v>0.269211</v>
      </c>
      <c r="DN181" s="3">
        <v>0.259231</v>
      </c>
      <c r="DO181" s="3">
        <v>0.250494</v>
      </c>
      <c r="DP181" s="3">
        <v>0.245652</v>
      </c>
      <c r="DQ181" s="3">
        <v>0.243319</v>
      </c>
      <c r="DR181" s="3">
        <v>0.243587</v>
      </c>
      <c r="DS181" s="3">
        <v>0.244593</v>
      </c>
      <c r="DT181" s="3">
        <v>0.245368</v>
      </c>
      <c r="DU181" s="3">
        <v>0.245249</v>
      </c>
      <c r="DV181" s="3">
        <v>0.245799</v>
      </c>
      <c r="DW181" s="3">
        <v>0.247914</v>
      </c>
      <c r="DX181" s="3">
        <v>0.252058</v>
      </c>
      <c r="DY181" s="3">
        <v>0.255069</v>
      </c>
      <c r="DZ181" s="3">
        <v>0.259831</v>
      </c>
      <c r="EA181" s="3">
        <v>0.259594</v>
      </c>
      <c r="EB181" s="3">
        <v>0.260484</v>
      </c>
      <c r="EC181" s="3">
        <v>0.260288</v>
      </c>
    </row>
    <row r="182" s="1" customFormat="1" ht="15" spans="1:133">
      <c r="A182" s="3" t="s">
        <v>137</v>
      </c>
      <c r="B182" s="3">
        <v>0</v>
      </c>
      <c r="C182" s="3">
        <v>25.419</v>
      </c>
      <c r="D182" s="3">
        <v>0.5934</v>
      </c>
      <c r="E182" s="3">
        <f t="shared" si="2"/>
        <v>26.0124</v>
      </c>
      <c r="F182" s="3">
        <v>0.076305</v>
      </c>
      <c r="G182" s="3">
        <v>0.071494</v>
      </c>
      <c r="H182" s="3">
        <v>0.071384</v>
      </c>
      <c r="I182" s="3">
        <v>0.065106</v>
      </c>
      <c r="J182" s="3">
        <v>0.062964</v>
      </c>
      <c r="K182" s="3">
        <v>0.059659</v>
      </c>
      <c r="L182" s="3">
        <v>0.053065</v>
      </c>
      <c r="M182" s="3">
        <v>0.048897</v>
      </c>
      <c r="N182" s="3">
        <v>0.047273</v>
      </c>
      <c r="O182" s="3">
        <v>0.045773</v>
      </c>
      <c r="P182" s="3">
        <v>0.044283</v>
      </c>
      <c r="Q182" s="3">
        <v>0.043536</v>
      </c>
      <c r="R182" s="3">
        <v>0.043601</v>
      </c>
      <c r="S182" s="3">
        <v>0.04426</v>
      </c>
      <c r="T182" s="3">
        <v>0.045019</v>
      </c>
      <c r="U182" s="3">
        <v>0.044851</v>
      </c>
      <c r="V182" s="3">
        <v>0.043572</v>
      </c>
      <c r="W182" s="3">
        <v>0.041561</v>
      </c>
      <c r="X182" s="3">
        <v>0.038597</v>
      </c>
      <c r="Y182" s="3">
        <v>0.035763</v>
      </c>
      <c r="Z182" s="3">
        <v>0.034324</v>
      </c>
      <c r="AA182" s="3">
        <v>0.033098</v>
      </c>
      <c r="AB182" s="3">
        <v>0.032022</v>
      </c>
      <c r="AC182" s="3">
        <v>0.031228</v>
      </c>
      <c r="AD182" s="3">
        <v>0.030738</v>
      </c>
      <c r="AE182" s="3">
        <v>0.030523</v>
      </c>
      <c r="AF182" s="3">
        <v>0.030493</v>
      </c>
      <c r="AG182" s="3">
        <v>0.030655</v>
      </c>
      <c r="AH182" s="3">
        <v>0.030859</v>
      </c>
      <c r="AI182" s="3">
        <v>0.031137</v>
      </c>
      <c r="AJ182" s="3">
        <v>0.031343</v>
      </c>
      <c r="AK182" s="3">
        <v>0.031471</v>
      </c>
      <c r="AL182" s="3">
        <v>0.031604</v>
      </c>
      <c r="AM182" s="3">
        <v>0.031768</v>
      </c>
      <c r="AN182" s="3">
        <v>0.032148</v>
      </c>
      <c r="AO182" s="3">
        <v>0.032804</v>
      </c>
      <c r="AP182" s="3">
        <v>0.033537</v>
      </c>
      <c r="AQ182" s="3">
        <v>0.034382</v>
      </c>
      <c r="AR182" s="3">
        <v>0.03524</v>
      </c>
      <c r="AS182" s="3">
        <v>0.036156</v>
      </c>
      <c r="AT182" s="3">
        <v>0.037126</v>
      </c>
      <c r="AU182" s="3">
        <v>0.03794</v>
      </c>
      <c r="AV182" s="3">
        <v>0.039208</v>
      </c>
      <c r="AW182" s="3">
        <v>0.04072</v>
      </c>
      <c r="AX182" s="3">
        <v>0.042404</v>
      </c>
      <c r="AY182" s="3">
        <v>0.044202</v>
      </c>
      <c r="AZ182" s="3">
        <v>0.045883</v>
      </c>
      <c r="BA182" s="3">
        <v>0.047272</v>
      </c>
      <c r="BB182" s="3">
        <v>0.048367</v>
      </c>
      <c r="BC182" s="3">
        <v>0.049301</v>
      </c>
      <c r="BD182" s="3">
        <v>0.050121</v>
      </c>
      <c r="BE182" s="3">
        <v>0.050732</v>
      </c>
      <c r="BF182" s="3">
        <v>0.050767</v>
      </c>
      <c r="BG182" s="3">
        <v>0.051176</v>
      </c>
      <c r="BH182" s="3">
        <v>0.0523</v>
      </c>
      <c r="BI182" s="3">
        <v>0.054056</v>
      </c>
      <c r="BJ182" s="3">
        <v>0.055472</v>
      </c>
      <c r="BK182" s="3">
        <v>0.056174</v>
      </c>
      <c r="BL182" s="3">
        <v>0.057582</v>
      </c>
      <c r="BM182" s="3">
        <v>0.061159</v>
      </c>
      <c r="BN182" s="3">
        <v>0.069097</v>
      </c>
      <c r="BO182" s="3">
        <v>0.087112</v>
      </c>
      <c r="BP182" s="3">
        <v>0.115135</v>
      </c>
      <c r="BQ182" s="3">
        <v>0.145429</v>
      </c>
      <c r="BR182" s="3">
        <v>0.173634</v>
      </c>
      <c r="BS182" s="3">
        <v>0.198829</v>
      </c>
      <c r="BT182" s="3">
        <v>0.221138</v>
      </c>
      <c r="BU182" s="3">
        <v>0.241086</v>
      </c>
      <c r="BV182" s="3">
        <v>0.258061</v>
      </c>
      <c r="BW182" s="3">
        <v>0.272227</v>
      </c>
      <c r="BX182" s="3">
        <v>0.282553</v>
      </c>
      <c r="BY182" s="3">
        <v>0.28995</v>
      </c>
      <c r="BZ182" s="3">
        <v>0.295756</v>
      </c>
      <c r="CA182" s="3">
        <v>0.301142</v>
      </c>
      <c r="CB182" s="3">
        <v>0.305416</v>
      </c>
      <c r="CC182" s="3">
        <v>0.307523</v>
      </c>
      <c r="CD182" s="3">
        <v>0.308615</v>
      </c>
      <c r="CE182" s="3">
        <v>0.310063</v>
      </c>
      <c r="CF182" s="3">
        <v>0.311498</v>
      </c>
      <c r="CG182" s="3">
        <v>0.313871</v>
      </c>
      <c r="CH182" s="3">
        <v>0.314372</v>
      </c>
      <c r="CI182" s="3">
        <v>0.314254</v>
      </c>
      <c r="CJ182" s="3">
        <v>0.315294</v>
      </c>
      <c r="CK182" s="3">
        <v>0.316042</v>
      </c>
      <c r="CL182" s="3">
        <v>0.314682</v>
      </c>
      <c r="CM182" s="3">
        <v>0.312978</v>
      </c>
      <c r="CN182" s="3">
        <v>0.309976</v>
      </c>
      <c r="CO182" s="3">
        <v>0.30705</v>
      </c>
      <c r="CP182" s="3">
        <v>0.301764</v>
      </c>
      <c r="CQ182" s="3">
        <v>0.298749</v>
      </c>
      <c r="CR182" s="3">
        <v>0.298198</v>
      </c>
      <c r="CS182" s="3">
        <v>0.29805</v>
      </c>
      <c r="CT182" s="3">
        <v>0.296597</v>
      </c>
      <c r="CU182" s="3">
        <v>0.294938</v>
      </c>
      <c r="CV182" s="3">
        <v>0.292983</v>
      </c>
      <c r="CW182" s="3">
        <v>0.291576</v>
      </c>
      <c r="CX182" s="3">
        <v>0.289316</v>
      </c>
      <c r="CY182" s="3">
        <v>0.285515</v>
      </c>
      <c r="CZ182" s="3">
        <v>0.285862</v>
      </c>
      <c r="DA182" s="3">
        <v>0.286107</v>
      </c>
      <c r="DB182" s="3">
        <v>0.285302</v>
      </c>
      <c r="DC182" s="3">
        <v>0.287984</v>
      </c>
      <c r="DD182" s="3">
        <v>0.290406</v>
      </c>
      <c r="DE182" s="3">
        <v>0.289679</v>
      </c>
      <c r="DF182" s="3">
        <v>0.286124</v>
      </c>
      <c r="DG182" s="3">
        <v>0.283641</v>
      </c>
      <c r="DH182" s="3">
        <v>0.279794</v>
      </c>
      <c r="DI182" s="3">
        <v>0.272481</v>
      </c>
      <c r="DJ182" s="3">
        <v>0.266243</v>
      </c>
      <c r="DK182" s="3">
        <v>0.258437</v>
      </c>
      <c r="DL182" s="3">
        <v>0.248963</v>
      </c>
      <c r="DM182" s="3">
        <v>0.23816</v>
      </c>
      <c r="DN182" s="3">
        <v>0.22733</v>
      </c>
      <c r="DO182" s="3">
        <v>0.21974</v>
      </c>
      <c r="DP182" s="3">
        <v>0.215908</v>
      </c>
      <c r="DQ182" s="3">
        <v>0.213805</v>
      </c>
      <c r="DR182" s="3">
        <v>0.214265</v>
      </c>
      <c r="DS182" s="3">
        <v>0.215023</v>
      </c>
      <c r="DT182" s="3">
        <v>0.215858</v>
      </c>
      <c r="DU182" s="3">
        <v>0.216174</v>
      </c>
      <c r="DV182" s="3">
        <v>0.217218</v>
      </c>
      <c r="DW182" s="3">
        <v>0.219593</v>
      </c>
      <c r="DX182" s="3">
        <v>0.222989</v>
      </c>
      <c r="DY182" s="3">
        <v>0.227031</v>
      </c>
      <c r="DZ182" s="3">
        <v>0.231089</v>
      </c>
      <c r="EA182" s="3">
        <v>0.232239</v>
      </c>
      <c r="EB182" s="3">
        <v>0.234098</v>
      </c>
      <c r="EC182" s="3">
        <v>0.23379</v>
      </c>
    </row>
    <row r="183" s="1" customFormat="1" ht="15" spans="1:133">
      <c r="A183" s="3" t="s">
        <v>134</v>
      </c>
      <c r="B183" s="3">
        <v>0</v>
      </c>
      <c r="C183" s="3">
        <v>207.5064</v>
      </c>
      <c r="D183" s="3">
        <v>2.6436</v>
      </c>
      <c r="E183" s="3">
        <f t="shared" si="2"/>
        <v>210.15</v>
      </c>
      <c r="F183" s="3">
        <v>0.080308</v>
      </c>
      <c r="G183" s="3">
        <v>0.074952</v>
      </c>
      <c r="H183" s="3">
        <v>0.077494</v>
      </c>
      <c r="I183" s="3">
        <v>0.073603</v>
      </c>
      <c r="J183" s="3">
        <v>0.07509</v>
      </c>
      <c r="K183" s="3">
        <v>0.072794</v>
      </c>
      <c r="L183" s="3">
        <v>0.066598</v>
      </c>
      <c r="M183" s="3">
        <v>0.062773</v>
      </c>
      <c r="N183" s="3">
        <v>0.06172</v>
      </c>
      <c r="O183" s="3">
        <v>0.060918</v>
      </c>
      <c r="P183" s="3">
        <v>0.060932</v>
      </c>
      <c r="Q183" s="3">
        <v>0.061996</v>
      </c>
      <c r="R183" s="3">
        <v>0.06356</v>
      </c>
      <c r="S183" s="3">
        <v>0.064539</v>
      </c>
      <c r="T183" s="3">
        <v>0.064576</v>
      </c>
      <c r="U183" s="3">
        <v>0.063482</v>
      </c>
      <c r="V183" s="3">
        <v>0.061711</v>
      </c>
      <c r="W183" s="3">
        <v>0.059604</v>
      </c>
      <c r="X183" s="3">
        <v>0.056154</v>
      </c>
      <c r="Y183" s="3">
        <v>0.052533</v>
      </c>
      <c r="Z183" s="3">
        <v>0.050523</v>
      </c>
      <c r="AA183" s="3">
        <v>0.048796</v>
      </c>
      <c r="AB183" s="3">
        <v>0.047211</v>
      </c>
      <c r="AC183" s="3">
        <v>0.045933</v>
      </c>
      <c r="AD183" s="3">
        <v>0.044849</v>
      </c>
      <c r="AE183" s="3">
        <v>0.043976</v>
      </c>
      <c r="AF183" s="3">
        <v>0.043382</v>
      </c>
      <c r="AG183" s="3">
        <v>0.043064</v>
      </c>
      <c r="AH183" s="3">
        <v>0.042766</v>
      </c>
      <c r="AI183" s="3">
        <v>0.042634</v>
      </c>
      <c r="AJ183" s="3">
        <v>0.042471</v>
      </c>
      <c r="AK183" s="3">
        <v>0.042311</v>
      </c>
      <c r="AL183" s="3">
        <v>0.042259</v>
      </c>
      <c r="AM183" s="3">
        <v>0.042286</v>
      </c>
      <c r="AN183" s="3">
        <v>0.04254</v>
      </c>
      <c r="AO183" s="3">
        <v>0.043081</v>
      </c>
      <c r="AP183" s="3">
        <v>0.043678</v>
      </c>
      <c r="AQ183" s="3">
        <v>0.044402</v>
      </c>
      <c r="AR183" s="3">
        <v>0.04531</v>
      </c>
      <c r="AS183" s="3">
        <v>0.046262</v>
      </c>
      <c r="AT183" s="3">
        <v>0.047225</v>
      </c>
      <c r="AU183" s="3">
        <v>0.048006</v>
      </c>
      <c r="AV183" s="3">
        <v>0.049209</v>
      </c>
      <c r="AW183" s="3">
        <v>0.050536</v>
      </c>
      <c r="AX183" s="3">
        <v>0.051826</v>
      </c>
      <c r="AY183" s="3">
        <v>0.053248</v>
      </c>
      <c r="AZ183" s="3">
        <v>0.054791</v>
      </c>
      <c r="BA183" s="3">
        <v>0.056193</v>
      </c>
      <c r="BB183" s="3">
        <v>0.057331</v>
      </c>
      <c r="BC183" s="3">
        <v>0.058301</v>
      </c>
      <c r="BD183" s="3">
        <v>0.059039</v>
      </c>
      <c r="BE183" s="3">
        <v>0.059741</v>
      </c>
      <c r="BF183" s="3">
        <v>0.060442</v>
      </c>
      <c r="BG183" s="3">
        <v>0.062038</v>
      </c>
      <c r="BH183" s="3">
        <v>0.06435</v>
      </c>
      <c r="BI183" s="3">
        <v>0.067131</v>
      </c>
      <c r="BJ183" s="3">
        <v>0.070804</v>
      </c>
      <c r="BK183" s="3">
        <v>0.075217</v>
      </c>
      <c r="BL183" s="3">
        <v>0.080996</v>
      </c>
      <c r="BM183" s="3">
        <v>0.08853</v>
      </c>
      <c r="BN183" s="3">
        <v>0.097521</v>
      </c>
      <c r="BO183" s="3">
        <v>0.10869</v>
      </c>
      <c r="BP183" s="3">
        <v>0.122724</v>
      </c>
      <c r="BQ183" s="3">
        <v>0.137937</v>
      </c>
      <c r="BR183" s="3">
        <v>0.153981</v>
      </c>
      <c r="BS183" s="3">
        <v>0.170044</v>
      </c>
      <c r="BT183" s="3">
        <v>0.18547</v>
      </c>
      <c r="BU183" s="3">
        <v>0.200125</v>
      </c>
      <c r="BV183" s="3">
        <v>0.213592</v>
      </c>
      <c r="BW183" s="3">
        <v>0.225787</v>
      </c>
      <c r="BX183" s="3">
        <v>0.236134</v>
      </c>
      <c r="BY183" s="3">
        <v>0.245088</v>
      </c>
      <c r="BZ183" s="3">
        <v>0.253082</v>
      </c>
      <c r="CA183" s="3">
        <v>0.261141</v>
      </c>
      <c r="CB183" s="3">
        <v>0.268513</v>
      </c>
      <c r="CC183" s="3">
        <v>0.274134</v>
      </c>
      <c r="CD183" s="3">
        <v>0.278392</v>
      </c>
      <c r="CE183" s="3">
        <v>0.282403</v>
      </c>
      <c r="CF183" s="3">
        <v>0.285976</v>
      </c>
      <c r="CG183" s="3">
        <v>0.290387</v>
      </c>
      <c r="CH183" s="3">
        <v>0.293172</v>
      </c>
      <c r="CI183" s="3">
        <v>0.294979</v>
      </c>
      <c r="CJ183" s="3">
        <v>0.297452</v>
      </c>
      <c r="CK183" s="3">
        <v>0.299049</v>
      </c>
      <c r="CL183" s="3">
        <v>0.298673</v>
      </c>
      <c r="CM183" s="3">
        <v>0.297855</v>
      </c>
      <c r="CN183" s="3">
        <v>0.296226</v>
      </c>
      <c r="CO183" s="3">
        <v>0.29487</v>
      </c>
      <c r="CP183" s="3">
        <v>0.290806</v>
      </c>
      <c r="CQ183" s="3">
        <v>0.288115</v>
      </c>
      <c r="CR183" s="3">
        <v>0.287435</v>
      </c>
      <c r="CS183" s="3">
        <v>0.287628</v>
      </c>
      <c r="CT183" s="3">
        <v>0.286471</v>
      </c>
      <c r="CU183" s="3">
        <v>0.284985</v>
      </c>
      <c r="CV183" s="3">
        <v>0.283101</v>
      </c>
      <c r="CW183" s="3">
        <v>0.28175</v>
      </c>
      <c r="CX183" s="3">
        <v>0.279859</v>
      </c>
      <c r="CY183" s="3">
        <v>0.27607</v>
      </c>
      <c r="CZ183" s="3">
        <v>0.276593</v>
      </c>
      <c r="DA183" s="3">
        <v>0.276868</v>
      </c>
      <c r="DB183" s="3">
        <v>0.276107</v>
      </c>
      <c r="DC183" s="3">
        <v>0.278812</v>
      </c>
      <c r="DD183" s="3">
        <v>0.281122</v>
      </c>
      <c r="DE183" s="3">
        <v>0.280259</v>
      </c>
      <c r="DF183" s="3">
        <v>0.276714</v>
      </c>
      <c r="DG183" s="3">
        <v>0.274394</v>
      </c>
      <c r="DH183" s="3">
        <v>0.270649</v>
      </c>
      <c r="DI183" s="3">
        <v>0.2637</v>
      </c>
      <c r="DJ183" s="3">
        <v>0.257833</v>
      </c>
      <c r="DK183" s="3">
        <v>0.250406</v>
      </c>
      <c r="DL183" s="3">
        <v>0.24169</v>
      </c>
      <c r="DM183" s="3">
        <v>0.232688</v>
      </c>
      <c r="DN183" s="3">
        <v>0.223404</v>
      </c>
      <c r="DO183" s="3">
        <v>0.216115</v>
      </c>
      <c r="DP183" s="3">
        <v>0.212084</v>
      </c>
      <c r="DQ183" s="3">
        <v>0.209539</v>
      </c>
      <c r="DR183" s="3">
        <v>0.209894</v>
      </c>
      <c r="DS183" s="3">
        <v>0.210638</v>
      </c>
      <c r="DT183" s="3">
        <v>0.210986</v>
      </c>
      <c r="DU183" s="3">
        <v>0.211101</v>
      </c>
      <c r="DV183" s="3">
        <v>0.21225</v>
      </c>
      <c r="DW183" s="3">
        <v>0.213744</v>
      </c>
      <c r="DX183" s="3">
        <v>0.217412</v>
      </c>
      <c r="DY183" s="3">
        <v>0.22056</v>
      </c>
      <c r="DZ183" s="3">
        <v>0.224428</v>
      </c>
      <c r="EA183" s="3">
        <v>0.225078</v>
      </c>
      <c r="EB183" s="3">
        <v>0.226271</v>
      </c>
      <c r="EC183" s="3">
        <v>0.225889</v>
      </c>
    </row>
    <row r="184" s="1" customFormat="1" ht="15" spans="1:133">
      <c r="A184" s="3" t="s">
        <v>137</v>
      </c>
      <c r="B184" s="3">
        <v>0</v>
      </c>
      <c r="C184" s="3">
        <v>76.1981</v>
      </c>
      <c r="D184" s="3">
        <v>1.2604</v>
      </c>
      <c r="E184" s="3">
        <f t="shared" si="2"/>
        <v>77.4585</v>
      </c>
      <c r="F184" s="3">
        <v>0.075613</v>
      </c>
      <c r="G184" s="3">
        <v>0.070643</v>
      </c>
      <c r="H184" s="3">
        <v>0.070922</v>
      </c>
      <c r="I184" s="3">
        <v>0.064616</v>
      </c>
      <c r="J184" s="3">
        <v>0.063111</v>
      </c>
      <c r="K184" s="3">
        <v>0.060332</v>
      </c>
      <c r="L184" s="3">
        <v>0.053919</v>
      </c>
      <c r="M184" s="3">
        <v>0.050598</v>
      </c>
      <c r="N184" s="3">
        <v>0.049573</v>
      </c>
      <c r="O184" s="3">
        <v>0.04907</v>
      </c>
      <c r="P184" s="3">
        <v>0.049265</v>
      </c>
      <c r="Q184" s="3">
        <v>0.049915</v>
      </c>
      <c r="R184" s="3">
        <v>0.051038</v>
      </c>
      <c r="S184" s="3">
        <v>0.051717</v>
      </c>
      <c r="T184" s="3">
        <v>0.051519</v>
      </c>
      <c r="U184" s="3">
        <v>0.050045</v>
      </c>
      <c r="V184" s="3">
        <v>0.047973</v>
      </c>
      <c r="W184" s="3">
        <v>0.045622</v>
      </c>
      <c r="X184" s="3">
        <v>0.042372</v>
      </c>
      <c r="Y184" s="3">
        <v>0.039099</v>
      </c>
      <c r="Z184" s="3">
        <v>0.037255</v>
      </c>
      <c r="AA184" s="3">
        <v>0.035724</v>
      </c>
      <c r="AB184" s="3">
        <v>0.034313</v>
      </c>
      <c r="AC184" s="3">
        <v>0.033209</v>
      </c>
      <c r="AD184" s="3">
        <v>0.032386</v>
      </c>
      <c r="AE184" s="3">
        <v>0.031823</v>
      </c>
      <c r="AF184" s="3">
        <v>0.031439</v>
      </c>
      <c r="AG184" s="3">
        <v>0.031282</v>
      </c>
      <c r="AH184" s="3">
        <v>0.031211</v>
      </c>
      <c r="AI184" s="3">
        <v>0.031312</v>
      </c>
      <c r="AJ184" s="3">
        <v>0.031372</v>
      </c>
      <c r="AK184" s="3">
        <v>0.03138</v>
      </c>
      <c r="AL184" s="3">
        <v>0.031426</v>
      </c>
      <c r="AM184" s="3">
        <v>0.031535</v>
      </c>
      <c r="AN184" s="3">
        <v>0.031818</v>
      </c>
      <c r="AO184" s="3">
        <v>0.032301</v>
      </c>
      <c r="AP184" s="3">
        <v>0.032826</v>
      </c>
      <c r="AQ184" s="3">
        <v>0.033504</v>
      </c>
      <c r="AR184" s="3">
        <v>0.03431</v>
      </c>
      <c r="AS184" s="3">
        <v>0.035281</v>
      </c>
      <c r="AT184" s="3">
        <v>0.036267</v>
      </c>
      <c r="AU184" s="3">
        <v>0.037062</v>
      </c>
      <c r="AV184" s="3">
        <v>0.038214</v>
      </c>
      <c r="AW184" s="3">
        <v>0.039579</v>
      </c>
      <c r="AX184" s="3">
        <v>0.040962</v>
      </c>
      <c r="AY184" s="3">
        <v>0.042546</v>
      </c>
      <c r="AZ184" s="3">
        <v>0.044294</v>
      </c>
      <c r="BA184" s="3">
        <v>0.045944</v>
      </c>
      <c r="BB184" s="3">
        <v>0.04739</v>
      </c>
      <c r="BC184" s="3">
        <v>0.048519</v>
      </c>
      <c r="BD184" s="3">
        <v>0.049296</v>
      </c>
      <c r="BE184" s="3">
        <v>0.050038</v>
      </c>
      <c r="BF184" s="3">
        <v>0.050838</v>
      </c>
      <c r="BG184" s="3">
        <v>0.052581</v>
      </c>
      <c r="BH184" s="3">
        <v>0.05502</v>
      </c>
      <c r="BI184" s="3">
        <v>0.058193</v>
      </c>
      <c r="BJ184" s="3">
        <v>0.062475</v>
      </c>
      <c r="BK184" s="3">
        <v>0.067786</v>
      </c>
      <c r="BL184" s="3">
        <v>0.074832</v>
      </c>
      <c r="BM184" s="3">
        <v>0.084187</v>
      </c>
      <c r="BN184" s="3">
        <v>0.09564</v>
      </c>
      <c r="BO184" s="3">
        <v>0.110116</v>
      </c>
      <c r="BP184" s="3">
        <v>0.127757</v>
      </c>
      <c r="BQ184" s="3">
        <v>0.146376</v>
      </c>
      <c r="BR184" s="3">
        <v>0.165036</v>
      </c>
      <c r="BS184" s="3">
        <v>0.183061</v>
      </c>
      <c r="BT184" s="3">
        <v>0.199941</v>
      </c>
      <c r="BU184" s="3">
        <v>0.215554</v>
      </c>
      <c r="BV184" s="3">
        <v>0.22936</v>
      </c>
      <c r="BW184" s="3">
        <v>0.24134</v>
      </c>
      <c r="BX184" s="3">
        <v>0.251299</v>
      </c>
      <c r="BY184" s="3">
        <v>0.259883</v>
      </c>
      <c r="BZ184" s="3">
        <v>0.267527</v>
      </c>
      <c r="CA184" s="3">
        <v>0.274654</v>
      </c>
      <c r="CB184" s="3">
        <v>0.281371</v>
      </c>
      <c r="CC184" s="3">
        <v>0.286144</v>
      </c>
      <c r="CD184" s="3">
        <v>0.289882</v>
      </c>
      <c r="CE184" s="3">
        <v>0.29317</v>
      </c>
      <c r="CF184" s="3">
        <v>0.295991</v>
      </c>
      <c r="CG184" s="3">
        <v>0.299891</v>
      </c>
      <c r="CH184" s="3">
        <v>0.30229</v>
      </c>
      <c r="CI184" s="3">
        <v>0.303538</v>
      </c>
      <c r="CJ184" s="3">
        <v>0.305151</v>
      </c>
      <c r="CK184" s="3">
        <v>0.306355</v>
      </c>
      <c r="CL184" s="3">
        <v>0.305603</v>
      </c>
      <c r="CM184" s="3">
        <v>0.304607</v>
      </c>
      <c r="CN184" s="3">
        <v>0.302297</v>
      </c>
      <c r="CO184" s="3">
        <v>0.299969</v>
      </c>
      <c r="CP184" s="3">
        <v>0.294934</v>
      </c>
      <c r="CQ184" s="3">
        <v>0.291833</v>
      </c>
      <c r="CR184" s="3">
        <v>0.291219</v>
      </c>
      <c r="CS184" s="3">
        <v>0.291365</v>
      </c>
      <c r="CT184" s="3">
        <v>0.290124</v>
      </c>
      <c r="CU184" s="3">
        <v>0.288289</v>
      </c>
      <c r="CV184" s="3">
        <v>0.286219</v>
      </c>
      <c r="CW184" s="3">
        <v>0.284517</v>
      </c>
      <c r="CX184" s="3">
        <v>0.282241</v>
      </c>
      <c r="CY184" s="3">
        <v>0.278701</v>
      </c>
      <c r="CZ184" s="3">
        <v>0.278926</v>
      </c>
      <c r="DA184" s="3">
        <v>0.279269</v>
      </c>
      <c r="DB184" s="3">
        <v>0.278047</v>
      </c>
      <c r="DC184" s="3">
        <v>0.280632</v>
      </c>
      <c r="DD184" s="3">
        <v>0.282724</v>
      </c>
      <c r="DE184" s="3">
        <v>0.281811</v>
      </c>
      <c r="DF184" s="3">
        <v>0.278118</v>
      </c>
      <c r="DG184" s="3">
        <v>0.275585</v>
      </c>
      <c r="DH184" s="3">
        <v>0.271447</v>
      </c>
      <c r="DI184" s="3">
        <v>0.26361</v>
      </c>
      <c r="DJ184" s="3">
        <v>0.257083</v>
      </c>
      <c r="DK184" s="3">
        <v>0.249287</v>
      </c>
      <c r="DL184" s="3">
        <v>0.239621</v>
      </c>
      <c r="DM184" s="3">
        <v>0.228704</v>
      </c>
      <c r="DN184" s="3">
        <v>0.217674</v>
      </c>
      <c r="DO184" s="3">
        <v>0.210151</v>
      </c>
      <c r="DP184" s="3">
        <v>0.206514</v>
      </c>
      <c r="DQ184" s="3">
        <v>0.204484</v>
      </c>
      <c r="DR184" s="3">
        <v>0.204772</v>
      </c>
      <c r="DS184" s="3">
        <v>0.205647</v>
      </c>
      <c r="DT184" s="3">
        <v>0.206454</v>
      </c>
      <c r="DU184" s="3">
        <v>0.206515</v>
      </c>
      <c r="DV184" s="3">
        <v>0.207928</v>
      </c>
      <c r="DW184" s="3">
        <v>0.209753</v>
      </c>
      <c r="DX184" s="3">
        <v>0.21342</v>
      </c>
      <c r="DY184" s="3">
        <v>0.216464</v>
      </c>
      <c r="DZ184" s="3">
        <v>0.220492</v>
      </c>
      <c r="EA184" s="3">
        <v>0.220581</v>
      </c>
      <c r="EB184" s="3">
        <v>0.222793</v>
      </c>
      <c r="EC184" s="3">
        <v>0.22328</v>
      </c>
    </row>
    <row r="185" s="1" customFormat="1" ht="15" spans="1:133">
      <c r="A185" s="3" t="s">
        <v>137</v>
      </c>
      <c r="B185" s="3">
        <v>0</v>
      </c>
      <c r="C185" s="3">
        <v>167.4524</v>
      </c>
      <c r="D185" s="3">
        <v>3.7913</v>
      </c>
      <c r="E185" s="3">
        <f t="shared" si="2"/>
        <v>171.2437</v>
      </c>
      <c r="F185" s="3">
        <v>0.074128</v>
      </c>
      <c r="G185" s="3">
        <v>0.063688</v>
      </c>
      <c r="H185" s="3">
        <v>0.061584</v>
      </c>
      <c r="I185" s="3">
        <v>0.052958</v>
      </c>
      <c r="J185" s="3">
        <v>0.048364</v>
      </c>
      <c r="K185" s="3">
        <v>0.044317</v>
      </c>
      <c r="L185" s="3">
        <v>0.037729</v>
      </c>
      <c r="M185" s="3">
        <v>0.034857</v>
      </c>
      <c r="N185" s="3">
        <v>0.033233</v>
      </c>
      <c r="O185" s="3">
        <v>0.032161</v>
      </c>
      <c r="P185" s="3">
        <v>0.03125</v>
      </c>
      <c r="Q185" s="3">
        <v>0.030714</v>
      </c>
      <c r="R185" s="3">
        <v>0.030736</v>
      </c>
      <c r="S185" s="3">
        <v>0.030791</v>
      </c>
      <c r="T185" s="3">
        <v>0.030161</v>
      </c>
      <c r="U185" s="3">
        <v>0.029116</v>
      </c>
      <c r="V185" s="3">
        <v>0.027867</v>
      </c>
      <c r="W185" s="3">
        <v>0.026554</v>
      </c>
      <c r="X185" s="3">
        <v>0.024898</v>
      </c>
      <c r="Y185" s="3">
        <v>0.023267</v>
      </c>
      <c r="Z185" s="3">
        <v>0.022654</v>
      </c>
      <c r="AA185" s="3">
        <v>0.022255</v>
      </c>
      <c r="AB185" s="3">
        <v>0.021921</v>
      </c>
      <c r="AC185" s="3">
        <v>0.021712</v>
      </c>
      <c r="AD185" s="3">
        <v>0.021568</v>
      </c>
      <c r="AE185" s="3">
        <v>0.021571</v>
      </c>
      <c r="AF185" s="3">
        <v>0.021623</v>
      </c>
      <c r="AG185" s="3">
        <v>0.021738</v>
      </c>
      <c r="AH185" s="3">
        <v>0.021842</v>
      </c>
      <c r="AI185" s="3">
        <v>0.021998</v>
      </c>
      <c r="AJ185" s="3">
        <v>0.022122</v>
      </c>
      <c r="AK185" s="3">
        <v>0.022156</v>
      </c>
      <c r="AL185" s="3">
        <v>0.022188</v>
      </c>
      <c r="AM185" s="3">
        <v>0.022141</v>
      </c>
      <c r="AN185" s="3">
        <v>0.022099</v>
      </c>
      <c r="AO185" s="3">
        <v>0.022169</v>
      </c>
      <c r="AP185" s="3">
        <v>0.02218</v>
      </c>
      <c r="AQ185" s="3">
        <v>0.022232</v>
      </c>
      <c r="AR185" s="3">
        <v>0.022335</v>
      </c>
      <c r="AS185" s="3">
        <v>0.022495</v>
      </c>
      <c r="AT185" s="3">
        <v>0.022726</v>
      </c>
      <c r="AU185" s="3">
        <v>0.022733</v>
      </c>
      <c r="AV185" s="3">
        <v>0.022972</v>
      </c>
      <c r="AW185" s="3">
        <v>0.023257</v>
      </c>
      <c r="AX185" s="3">
        <v>0.023518</v>
      </c>
      <c r="AY185" s="3">
        <v>0.023916</v>
      </c>
      <c r="AZ185" s="3">
        <v>0.024445</v>
      </c>
      <c r="BA185" s="3">
        <v>0.025024</v>
      </c>
      <c r="BB185" s="3">
        <v>0.025549</v>
      </c>
      <c r="BC185" s="3">
        <v>0.026035</v>
      </c>
      <c r="BD185" s="3">
        <v>0.026359</v>
      </c>
      <c r="BE185" s="3">
        <v>0.026619</v>
      </c>
      <c r="BF185" s="3">
        <v>0.026945</v>
      </c>
      <c r="BG185" s="3">
        <v>0.027741</v>
      </c>
      <c r="BH185" s="3">
        <v>0.029012</v>
      </c>
      <c r="BI185" s="3">
        <v>0.030745</v>
      </c>
      <c r="BJ185" s="3">
        <v>0.0332</v>
      </c>
      <c r="BK185" s="3">
        <v>0.036597</v>
      </c>
      <c r="BL185" s="3">
        <v>0.041545</v>
      </c>
      <c r="BM185" s="3">
        <v>0.048443</v>
      </c>
      <c r="BN185" s="3">
        <v>0.057466</v>
      </c>
      <c r="BO185" s="3">
        <v>0.069496</v>
      </c>
      <c r="BP185" s="3">
        <v>0.085141</v>
      </c>
      <c r="BQ185" s="3">
        <v>0.102663</v>
      </c>
      <c r="BR185" s="3">
        <v>0.121322</v>
      </c>
      <c r="BS185" s="3">
        <v>0.140457</v>
      </c>
      <c r="BT185" s="3">
        <v>0.159302</v>
      </c>
      <c r="BU185" s="3">
        <v>0.177387</v>
      </c>
      <c r="BV185" s="3">
        <v>0.193967</v>
      </c>
      <c r="BW185" s="3">
        <v>0.209064</v>
      </c>
      <c r="BX185" s="3">
        <v>0.222352</v>
      </c>
      <c r="BY185" s="3">
        <v>0.234117</v>
      </c>
      <c r="BZ185" s="3">
        <v>0.244503</v>
      </c>
      <c r="CA185" s="3">
        <v>0.254547</v>
      </c>
      <c r="CB185" s="3">
        <v>0.263842</v>
      </c>
      <c r="CC185" s="3">
        <v>0.271087</v>
      </c>
      <c r="CD185" s="3">
        <v>0.276924</v>
      </c>
      <c r="CE185" s="3">
        <v>0.282204</v>
      </c>
      <c r="CF185" s="3">
        <v>0.286905</v>
      </c>
      <c r="CG185" s="3">
        <v>0.292114</v>
      </c>
      <c r="CH185" s="3">
        <v>0.29566</v>
      </c>
      <c r="CI185" s="3">
        <v>0.298153</v>
      </c>
      <c r="CJ185" s="3">
        <v>0.301012</v>
      </c>
      <c r="CK185" s="3">
        <v>0.303394</v>
      </c>
      <c r="CL185" s="3">
        <v>0.303679</v>
      </c>
      <c r="CM185" s="3">
        <v>0.303433</v>
      </c>
      <c r="CN185" s="3">
        <v>0.301648</v>
      </c>
      <c r="CO185" s="3">
        <v>0.299982</v>
      </c>
      <c r="CP185" s="3">
        <v>0.296267</v>
      </c>
      <c r="CQ185" s="3">
        <v>0.2942</v>
      </c>
      <c r="CR185" s="3">
        <v>0.293797</v>
      </c>
      <c r="CS185" s="3">
        <v>0.294285</v>
      </c>
      <c r="CT185" s="3">
        <v>0.293333</v>
      </c>
      <c r="CU185" s="3">
        <v>0.291968</v>
      </c>
      <c r="CV185" s="3">
        <v>0.290693</v>
      </c>
      <c r="CW185" s="3">
        <v>0.289463</v>
      </c>
      <c r="CX185" s="3">
        <v>0.287445</v>
      </c>
      <c r="CY185" s="3">
        <v>0.283969</v>
      </c>
      <c r="CZ185" s="3">
        <v>0.284648</v>
      </c>
      <c r="DA185" s="3">
        <v>0.285382</v>
      </c>
      <c r="DB185" s="3">
        <v>0.284939</v>
      </c>
      <c r="DC185" s="3">
        <v>0.287874</v>
      </c>
      <c r="DD185" s="3">
        <v>0.290282</v>
      </c>
      <c r="DE185" s="3">
        <v>0.289666</v>
      </c>
      <c r="DF185" s="3">
        <v>0.286334</v>
      </c>
      <c r="DG185" s="3">
        <v>0.284459</v>
      </c>
      <c r="DH185" s="3">
        <v>0.280873</v>
      </c>
      <c r="DI185" s="3">
        <v>0.273771</v>
      </c>
      <c r="DJ185" s="3">
        <v>0.267661</v>
      </c>
      <c r="DK185" s="3">
        <v>0.260288</v>
      </c>
      <c r="DL185" s="3">
        <v>0.251353</v>
      </c>
      <c r="DM185" s="3">
        <v>0.241083</v>
      </c>
      <c r="DN185" s="3">
        <v>0.230258</v>
      </c>
      <c r="DO185" s="3">
        <v>0.222972</v>
      </c>
      <c r="DP185" s="3">
        <v>0.219563</v>
      </c>
      <c r="DQ185" s="3">
        <v>0.217522</v>
      </c>
      <c r="DR185" s="3">
        <v>0.217767</v>
      </c>
      <c r="DS185" s="3">
        <v>0.218876</v>
      </c>
      <c r="DT185" s="3">
        <v>0.218987</v>
      </c>
      <c r="DU185" s="3">
        <v>0.219186</v>
      </c>
      <c r="DV185" s="3">
        <v>0.220169</v>
      </c>
      <c r="DW185" s="3">
        <v>0.221734</v>
      </c>
      <c r="DX185" s="3">
        <v>0.22498</v>
      </c>
      <c r="DY185" s="3">
        <v>0.228978</v>
      </c>
      <c r="DZ185" s="3">
        <v>0.232416</v>
      </c>
      <c r="EA185" s="3">
        <v>0.231387</v>
      </c>
      <c r="EB185" s="3">
        <v>0.234692</v>
      </c>
      <c r="EC185" s="3">
        <v>0.233434</v>
      </c>
    </row>
    <row r="186" s="1" customFormat="1" ht="15" spans="1:133">
      <c r="A186" s="3" t="s">
        <v>137</v>
      </c>
      <c r="B186" s="3">
        <v>0</v>
      </c>
      <c r="C186" s="3">
        <v>354.317</v>
      </c>
      <c r="D186" s="3">
        <v>12.2759</v>
      </c>
      <c r="E186" s="3">
        <f t="shared" si="2"/>
        <v>366.5929</v>
      </c>
      <c r="F186" s="3">
        <v>0.071835</v>
      </c>
      <c r="G186" s="3">
        <v>0.065393</v>
      </c>
      <c r="H186" s="3">
        <v>0.063492</v>
      </c>
      <c r="I186" s="3">
        <v>0.055098</v>
      </c>
      <c r="J186" s="3">
        <v>0.052184</v>
      </c>
      <c r="K186" s="3">
        <v>0.048266</v>
      </c>
      <c r="L186" s="3">
        <v>0.042253</v>
      </c>
      <c r="M186" s="3">
        <v>0.038514</v>
      </c>
      <c r="N186" s="3">
        <v>0.036888</v>
      </c>
      <c r="O186" s="3">
        <v>0.035743</v>
      </c>
      <c r="P186" s="3">
        <v>0.034629</v>
      </c>
      <c r="Q186" s="3">
        <v>0.034119</v>
      </c>
      <c r="R186" s="3">
        <v>0.034251</v>
      </c>
      <c r="S186" s="3">
        <v>0.034708</v>
      </c>
      <c r="T186" s="3">
        <v>0.034914</v>
      </c>
      <c r="U186" s="3">
        <v>0.034713</v>
      </c>
      <c r="V186" s="3">
        <v>0.034136</v>
      </c>
      <c r="W186" s="3">
        <v>0.033447</v>
      </c>
      <c r="X186" s="3">
        <v>0.032071</v>
      </c>
      <c r="Y186" s="3">
        <v>0.03063</v>
      </c>
      <c r="Z186" s="3">
        <v>0.030304</v>
      </c>
      <c r="AA186" s="3">
        <v>0.030087</v>
      </c>
      <c r="AB186" s="3">
        <v>0.029865</v>
      </c>
      <c r="AC186" s="3">
        <v>0.02974</v>
      </c>
      <c r="AD186" s="3">
        <v>0.029731</v>
      </c>
      <c r="AE186" s="3">
        <v>0.029779</v>
      </c>
      <c r="AF186" s="3">
        <v>0.029833</v>
      </c>
      <c r="AG186" s="3">
        <v>0.029953</v>
      </c>
      <c r="AH186" s="3">
        <v>0.03011</v>
      </c>
      <c r="AI186" s="3">
        <v>0.030387</v>
      </c>
      <c r="AJ186" s="3">
        <v>0.030567</v>
      </c>
      <c r="AK186" s="3">
        <v>0.030677</v>
      </c>
      <c r="AL186" s="3">
        <v>0.030714</v>
      </c>
      <c r="AM186" s="3">
        <v>0.030718</v>
      </c>
      <c r="AN186" s="3">
        <v>0.030801</v>
      </c>
      <c r="AO186" s="3">
        <v>0.03095</v>
      </c>
      <c r="AP186" s="3">
        <v>0.031008</v>
      </c>
      <c r="AQ186" s="3">
        <v>0.031129</v>
      </c>
      <c r="AR186" s="3">
        <v>0.031287</v>
      </c>
      <c r="AS186" s="3">
        <v>0.031554</v>
      </c>
      <c r="AT186" s="3">
        <v>0.031759</v>
      </c>
      <c r="AU186" s="3">
        <v>0.031778</v>
      </c>
      <c r="AV186" s="3">
        <v>0.031968</v>
      </c>
      <c r="AW186" s="3">
        <v>0.032153</v>
      </c>
      <c r="AX186" s="3">
        <v>0.032327</v>
      </c>
      <c r="AY186" s="3">
        <v>0.032509</v>
      </c>
      <c r="AZ186" s="3">
        <v>0.032748</v>
      </c>
      <c r="BA186" s="3">
        <v>0.032927</v>
      </c>
      <c r="BB186" s="3">
        <v>0.033043</v>
      </c>
      <c r="BC186" s="3">
        <v>0.03309</v>
      </c>
      <c r="BD186" s="3">
        <v>0.033071</v>
      </c>
      <c r="BE186" s="3">
        <v>0.032997</v>
      </c>
      <c r="BF186" s="3">
        <v>0.032728</v>
      </c>
      <c r="BG186" s="3">
        <v>0.032799</v>
      </c>
      <c r="BH186" s="3">
        <v>0.033028</v>
      </c>
      <c r="BI186" s="3">
        <v>0.03327</v>
      </c>
      <c r="BJ186" s="3">
        <v>0.033569</v>
      </c>
      <c r="BK186" s="3">
        <v>0.033732</v>
      </c>
      <c r="BL186" s="3">
        <v>0.034095</v>
      </c>
      <c r="BM186" s="3">
        <v>0.035122</v>
      </c>
      <c r="BN186" s="3">
        <v>0.037303</v>
      </c>
      <c r="BO186" s="3">
        <v>0.042774</v>
      </c>
      <c r="BP186" s="3">
        <v>0.053412</v>
      </c>
      <c r="BQ186" s="3">
        <v>0.067298</v>
      </c>
      <c r="BR186" s="3">
        <v>0.0828</v>
      </c>
      <c r="BS186" s="3">
        <v>0.099301</v>
      </c>
      <c r="BT186" s="3">
        <v>0.116491</v>
      </c>
      <c r="BU186" s="3">
        <v>0.134255</v>
      </c>
      <c r="BV186" s="3">
        <v>0.151484</v>
      </c>
      <c r="BW186" s="3">
        <v>0.167668</v>
      </c>
      <c r="BX186" s="3">
        <v>0.181998</v>
      </c>
      <c r="BY186" s="3">
        <v>0.194578</v>
      </c>
      <c r="BZ186" s="3">
        <v>0.205777</v>
      </c>
      <c r="CA186" s="3">
        <v>0.21638</v>
      </c>
      <c r="CB186" s="3">
        <v>0.225919</v>
      </c>
      <c r="CC186" s="3">
        <v>0.233438</v>
      </c>
      <c r="CD186" s="3">
        <v>0.2398</v>
      </c>
      <c r="CE186" s="3">
        <v>0.245724</v>
      </c>
      <c r="CF186" s="3">
        <v>0.251043</v>
      </c>
      <c r="CG186" s="3">
        <v>0.256707</v>
      </c>
      <c r="CH186" s="3">
        <v>0.260725</v>
      </c>
      <c r="CI186" s="3">
        <v>0.263633</v>
      </c>
      <c r="CJ186" s="3">
        <v>0.266847</v>
      </c>
      <c r="CK186" s="3">
        <v>0.269441</v>
      </c>
      <c r="CL186" s="3">
        <v>0.270016</v>
      </c>
      <c r="CM186" s="3">
        <v>0.270277</v>
      </c>
      <c r="CN186" s="3">
        <v>0.269443</v>
      </c>
      <c r="CO186" s="3">
        <v>0.268568</v>
      </c>
      <c r="CP186" s="3">
        <v>0.26533</v>
      </c>
      <c r="CQ186" s="3">
        <v>0.263528</v>
      </c>
      <c r="CR186" s="3">
        <v>0.263563</v>
      </c>
      <c r="CS186" s="3">
        <v>0.264027</v>
      </c>
      <c r="CT186" s="3">
        <v>0.26333</v>
      </c>
      <c r="CU186" s="3">
        <v>0.262252</v>
      </c>
      <c r="CV186" s="3">
        <v>0.260759</v>
      </c>
      <c r="CW186" s="3">
        <v>0.25975</v>
      </c>
      <c r="CX186" s="3">
        <v>0.258056</v>
      </c>
      <c r="CY186" s="3">
        <v>0.255004</v>
      </c>
      <c r="CZ186" s="3">
        <v>0.25586</v>
      </c>
      <c r="DA186" s="3">
        <v>0.256427</v>
      </c>
      <c r="DB186" s="3">
        <v>0.255776</v>
      </c>
      <c r="DC186" s="3">
        <v>0.258357</v>
      </c>
      <c r="DD186" s="3">
        <v>0.260454</v>
      </c>
      <c r="DE186" s="3">
        <v>0.259793</v>
      </c>
      <c r="DF186" s="3">
        <v>0.256827</v>
      </c>
      <c r="DG186" s="3">
        <v>0.254753</v>
      </c>
      <c r="DH186" s="3">
        <v>0.251488</v>
      </c>
      <c r="DI186" s="3">
        <v>0.24504</v>
      </c>
      <c r="DJ186" s="3">
        <v>0.239581</v>
      </c>
      <c r="DK186" s="3">
        <v>0.232749</v>
      </c>
      <c r="DL186" s="3">
        <v>0.22454</v>
      </c>
      <c r="DM186" s="3">
        <v>0.21534</v>
      </c>
      <c r="DN186" s="3">
        <v>0.206065</v>
      </c>
      <c r="DO186" s="3">
        <v>0.199141</v>
      </c>
      <c r="DP186" s="3">
        <v>0.195675</v>
      </c>
      <c r="DQ186" s="3">
        <v>0.193734</v>
      </c>
      <c r="DR186" s="3">
        <v>0.194013</v>
      </c>
      <c r="DS186" s="3">
        <v>0.194656</v>
      </c>
      <c r="DT186" s="3">
        <v>0.195329</v>
      </c>
      <c r="DU186" s="3">
        <v>0.19516</v>
      </c>
      <c r="DV186" s="3">
        <v>0.196398</v>
      </c>
      <c r="DW186" s="3">
        <v>0.19816</v>
      </c>
      <c r="DX186" s="3">
        <v>0.201025</v>
      </c>
      <c r="DY186" s="3">
        <v>0.204216</v>
      </c>
      <c r="DZ186" s="3">
        <v>0.207871</v>
      </c>
      <c r="EA186" s="3">
        <v>0.207884</v>
      </c>
      <c r="EB186" s="3">
        <v>0.210036</v>
      </c>
      <c r="EC186" s="3">
        <v>0.209987</v>
      </c>
    </row>
    <row r="187" s="1" customFormat="1" ht="15" spans="1:133">
      <c r="A187" s="3" t="s">
        <v>137</v>
      </c>
      <c r="B187" s="3">
        <v>0</v>
      </c>
      <c r="C187" s="3">
        <v>215.7972</v>
      </c>
      <c r="D187" s="3">
        <v>2.9276</v>
      </c>
      <c r="E187" s="3">
        <f t="shared" si="2"/>
        <v>218.7248</v>
      </c>
      <c r="F187" s="3">
        <v>0.07596</v>
      </c>
      <c r="G187" s="3">
        <v>0.068986</v>
      </c>
      <c r="H187" s="3">
        <v>0.070518</v>
      </c>
      <c r="I187" s="3">
        <v>0.066223</v>
      </c>
      <c r="J187" s="3">
        <v>0.067208</v>
      </c>
      <c r="K187" s="3">
        <v>0.065084</v>
      </c>
      <c r="L187" s="3">
        <v>0.059625</v>
      </c>
      <c r="M187" s="3">
        <v>0.056504</v>
      </c>
      <c r="N187" s="3">
        <v>0.055605</v>
      </c>
      <c r="O187" s="3">
        <v>0.054662</v>
      </c>
      <c r="P187" s="3">
        <v>0.053781</v>
      </c>
      <c r="Q187" s="3">
        <v>0.053642</v>
      </c>
      <c r="R187" s="3">
        <v>0.054172</v>
      </c>
      <c r="S187" s="3">
        <v>0.054781</v>
      </c>
      <c r="T187" s="3">
        <v>0.054956</v>
      </c>
      <c r="U187" s="3">
        <v>0.054568</v>
      </c>
      <c r="V187" s="3">
        <v>0.053833</v>
      </c>
      <c r="W187" s="3">
        <v>0.05301</v>
      </c>
      <c r="X187" s="3">
        <v>0.051402</v>
      </c>
      <c r="Y187" s="3">
        <v>0.049594</v>
      </c>
      <c r="Z187" s="3">
        <v>0.04923</v>
      </c>
      <c r="AA187" s="3">
        <v>0.04902</v>
      </c>
      <c r="AB187" s="3">
        <v>0.04894</v>
      </c>
      <c r="AC187" s="3">
        <v>0.048874</v>
      </c>
      <c r="AD187" s="3">
        <v>0.048983</v>
      </c>
      <c r="AE187" s="3">
        <v>0.049044</v>
      </c>
      <c r="AF187" s="3">
        <v>0.049186</v>
      </c>
      <c r="AG187" s="3">
        <v>0.049425</v>
      </c>
      <c r="AH187" s="3">
        <v>0.049675</v>
      </c>
      <c r="AI187" s="3">
        <v>0.050124</v>
      </c>
      <c r="AJ187" s="3">
        <v>0.050481</v>
      </c>
      <c r="AK187" s="3">
        <v>0.05075</v>
      </c>
      <c r="AL187" s="3">
        <v>0.050911</v>
      </c>
      <c r="AM187" s="3">
        <v>0.050923</v>
      </c>
      <c r="AN187" s="3">
        <v>0.050972</v>
      </c>
      <c r="AO187" s="3">
        <v>0.051147</v>
      </c>
      <c r="AP187" s="3">
        <v>0.051254</v>
      </c>
      <c r="AQ187" s="3">
        <v>0.051395</v>
      </c>
      <c r="AR187" s="3">
        <v>0.051607</v>
      </c>
      <c r="AS187" s="3">
        <v>0.051855</v>
      </c>
      <c r="AT187" s="3">
        <v>0.052167</v>
      </c>
      <c r="AU187" s="3">
        <v>0.051993</v>
      </c>
      <c r="AV187" s="3">
        <v>0.052121</v>
      </c>
      <c r="AW187" s="3">
        <v>0.052289</v>
      </c>
      <c r="AX187" s="3">
        <v>0.052157</v>
      </c>
      <c r="AY187" s="3">
        <v>0.052161</v>
      </c>
      <c r="AZ187" s="3">
        <v>0.052254</v>
      </c>
      <c r="BA187" s="3">
        <v>0.052345</v>
      </c>
      <c r="BB187" s="3">
        <v>0.052406</v>
      </c>
      <c r="BC187" s="3">
        <v>0.052391</v>
      </c>
      <c r="BD187" s="3">
        <v>0.05231</v>
      </c>
      <c r="BE187" s="3">
        <v>0.052248</v>
      </c>
      <c r="BF187" s="3">
        <v>0.05213</v>
      </c>
      <c r="BG187" s="3">
        <v>0.052613</v>
      </c>
      <c r="BH187" s="3">
        <v>0.053366</v>
      </c>
      <c r="BI187" s="3">
        <v>0.054321</v>
      </c>
      <c r="BJ187" s="3">
        <v>0.055733</v>
      </c>
      <c r="BK187" s="3">
        <v>0.057634</v>
      </c>
      <c r="BL187" s="3">
        <v>0.060556</v>
      </c>
      <c r="BM187" s="3">
        <v>0.065051</v>
      </c>
      <c r="BN187" s="3">
        <v>0.071363</v>
      </c>
      <c r="BO187" s="3">
        <v>0.080328</v>
      </c>
      <c r="BP187" s="3">
        <v>0.092261</v>
      </c>
      <c r="BQ187" s="3">
        <v>0.105252</v>
      </c>
      <c r="BR187" s="3">
        <v>0.11878</v>
      </c>
      <c r="BS187" s="3">
        <v>0.132332</v>
      </c>
      <c r="BT187" s="3">
        <v>0.145145</v>
      </c>
      <c r="BU187" s="3">
        <v>0.157146</v>
      </c>
      <c r="BV187" s="3">
        <v>0.167998</v>
      </c>
      <c r="BW187" s="3">
        <v>0.177838</v>
      </c>
      <c r="BX187" s="3">
        <v>0.186294</v>
      </c>
      <c r="BY187" s="3">
        <v>0.193487</v>
      </c>
      <c r="BZ187" s="3">
        <v>0.199755</v>
      </c>
      <c r="CA187" s="3">
        <v>0.206033</v>
      </c>
      <c r="CB187" s="3">
        <v>0.211596</v>
      </c>
      <c r="CC187" s="3">
        <v>0.215788</v>
      </c>
      <c r="CD187" s="3">
        <v>0.218872</v>
      </c>
      <c r="CE187" s="3">
        <v>0.221934</v>
      </c>
      <c r="CF187" s="3">
        <v>0.224505</v>
      </c>
      <c r="CG187" s="3">
        <v>0.227742</v>
      </c>
      <c r="CH187" s="3">
        <v>0.229709</v>
      </c>
      <c r="CI187" s="3">
        <v>0.231077</v>
      </c>
      <c r="CJ187" s="3">
        <v>0.232771</v>
      </c>
      <c r="CK187" s="3">
        <v>0.233735</v>
      </c>
      <c r="CL187" s="3">
        <v>0.232986</v>
      </c>
      <c r="CM187" s="3">
        <v>0.232157</v>
      </c>
      <c r="CN187" s="3">
        <v>0.230687</v>
      </c>
      <c r="CO187" s="3">
        <v>0.229556</v>
      </c>
      <c r="CP187" s="3">
        <v>0.226587</v>
      </c>
      <c r="CQ187" s="3">
        <v>0.224791</v>
      </c>
      <c r="CR187" s="3">
        <v>0.22466</v>
      </c>
      <c r="CS187" s="3">
        <v>0.224762</v>
      </c>
      <c r="CT187" s="3">
        <v>0.223719</v>
      </c>
      <c r="CU187" s="3">
        <v>0.222477</v>
      </c>
      <c r="CV187" s="3">
        <v>0.221203</v>
      </c>
      <c r="CW187" s="3">
        <v>0.220262</v>
      </c>
      <c r="CX187" s="3">
        <v>0.218554</v>
      </c>
      <c r="CY187" s="3">
        <v>0.215927</v>
      </c>
      <c r="CZ187" s="3">
        <v>0.216425</v>
      </c>
      <c r="DA187" s="3">
        <v>0.21711</v>
      </c>
      <c r="DB187" s="3">
        <v>0.216736</v>
      </c>
      <c r="DC187" s="3">
        <v>0.218758</v>
      </c>
      <c r="DD187" s="3">
        <v>0.220545</v>
      </c>
      <c r="DE187" s="3">
        <v>0.219543</v>
      </c>
      <c r="DF187" s="3">
        <v>0.216853</v>
      </c>
      <c r="DG187" s="3">
        <v>0.215282</v>
      </c>
      <c r="DH187" s="3">
        <v>0.21296</v>
      </c>
      <c r="DI187" s="3">
        <v>0.207889</v>
      </c>
      <c r="DJ187" s="3">
        <v>0.203677</v>
      </c>
      <c r="DK187" s="3">
        <v>0.198792</v>
      </c>
      <c r="DL187" s="3">
        <v>0.192521</v>
      </c>
      <c r="DM187" s="3">
        <v>0.185832</v>
      </c>
      <c r="DN187" s="3">
        <v>0.178857</v>
      </c>
      <c r="DO187" s="3">
        <v>0.173479</v>
      </c>
      <c r="DP187" s="3">
        <v>0.170697</v>
      </c>
      <c r="DQ187" s="3">
        <v>0.169003</v>
      </c>
      <c r="DR187" s="3">
        <v>0.169224</v>
      </c>
      <c r="DS187" s="3">
        <v>0.169314</v>
      </c>
      <c r="DT187" s="3">
        <v>0.169571</v>
      </c>
      <c r="DU187" s="3">
        <v>0.169646</v>
      </c>
      <c r="DV187" s="3">
        <v>0.170024</v>
      </c>
      <c r="DW187" s="3">
        <v>0.171126</v>
      </c>
      <c r="DX187" s="3">
        <v>0.173504</v>
      </c>
      <c r="DY187" s="3">
        <v>0.174945</v>
      </c>
      <c r="DZ187" s="3">
        <v>0.177472</v>
      </c>
      <c r="EA187" s="3">
        <v>0.177831</v>
      </c>
      <c r="EB187" s="3">
        <v>0.177606</v>
      </c>
      <c r="EC187" s="3">
        <v>0.179382</v>
      </c>
    </row>
    <row r="188" s="1" customFormat="1" ht="15" spans="1:133">
      <c r="A188" s="3" t="s">
        <v>137</v>
      </c>
      <c r="B188" s="3">
        <v>0</v>
      </c>
      <c r="C188" s="3">
        <v>216.9995</v>
      </c>
      <c r="D188" s="3">
        <v>3.621</v>
      </c>
      <c r="E188" s="3">
        <f t="shared" si="2"/>
        <v>220.6205</v>
      </c>
      <c r="F188" s="3">
        <v>0.074255</v>
      </c>
      <c r="G188" s="3">
        <v>0.071661</v>
      </c>
      <c r="H188" s="3">
        <v>0.073111</v>
      </c>
      <c r="I188" s="3">
        <v>0.070722</v>
      </c>
      <c r="J188" s="3">
        <v>0.072291</v>
      </c>
      <c r="K188" s="3">
        <v>0.070621</v>
      </c>
      <c r="L188" s="3">
        <v>0.065683</v>
      </c>
      <c r="M188" s="3">
        <v>0.062004</v>
      </c>
      <c r="N188" s="3">
        <v>0.06104</v>
      </c>
      <c r="O188" s="3">
        <v>0.06006</v>
      </c>
      <c r="P188" s="3">
        <v>0.059262</v>
      </c>
      <c r="Q188" s="3">
        <v>0.05928</v>
      </c>
      <c r="R188" s="3">
        <v>0.059879</v>
      </c>
      <c r="S188" s="3">
        <v>0.060619</v>
      </c>
      <c r="T188" s="3">
        <v>0.060738</v>
      </c>
      <c r="U188" s="3">
        <v>0.060149</v>
      </c>
      <c r="V188" s="3">
        <v>0.059168</v>
      </c>
      <c r="W188" s="3">
        <v>0.058063</v>
      </c>
      <c r="X188" s="3">
        <v>0.056128</v>
      </c>
      <c r="Y188" s="3">
        <v>0.053889</v>
      </c>
      <c r="Z188" s="3">
        <v>0.053364</v>
      </c>
      <c r="AA188" s="3">
        <v>0.053026</v>
      </c>
      <c r="AB188" s="3">
        <v>0.052774</v>
      </c>
      <c r="AC188" s="3">
        <v>0.052603</v>
      </c>
      <c r="AD188" s="3">
        <v>0.052649</v>
      </c>
      <c r="AE188" s="3">
        <v>0.052645</v>
      </c>
      <c r="AF188" s="3">
        <v>0.052735</v>
      </c>
      <c r="AG188" s="3">
        <v>0.052913</v>
      </c>
      <c r="AH188" s="3">
        <v>0.053143</v>
      </c>
      <c r="AI188" s="3">
        <v>0.05363</v>
      </c>
      <c r="AJ188" s="3">
        <v>0.054011</v>
      </c>
      <c r="AK188" s="3">
        <v>0.054312</v>
      </c>
      <c r="AL188" s="3">
        <v>0.054505</v>
      </c>
      <c r="AM188" s="3">
        <v>0.054598</v>
      </c>
      <c r="AN188" s="3">
        <v>0.054695</v>
      </c>
      <c r="AO188" s="3">
        <v>0.054882</v>
      </c>
      <c r="AP188" s="3">
        <v>0.054971</v>
      </c>
      <c r="AQ188" s="3">
        <v>0.05511</v>
      </c>
      <c r="AR188" s="3">
        <v>0.055434</v>
      </c>
      <c r="AS188" s="3">
        <v>0.055735</v>
      </c>
      <c r="AT188" s="3">
        <v>0.056119</v>
      </c>
      <c r="AU188" s="3">
        <v>0.056016</v>
      </c>
      <c r="AV188" s="3">
        <v>0.056258</v>
      </c>
      <c r="AW188" s="3">
        <v>0.056527</v>
      </c>
      <c r="AX188" s="3">
        <v>0.056531</v>
      </c>
      <c r="AY188" s="3">
        <v>0.0567</v>
      </c>
      <c r="AZ188" s="3">
        <v>0.057006</v>
      </c>
      <c r="BA188" s="3">
        <v>0.057256</v>
      </c>
      <c r="BB188" s="3">
        <v>0.057541</v>
      </c>
      <c r="BC188" s="3">
        <v>0.057677</v>
      </c>
      <c r="BD188" s="3">
        <v>0.057608</v>
      </c>
      <c r="BE188" s="3">
        <v>0.057565</v>
      </c>
      <c r="BF188" s="3">
        <v>0.057509</v>
      </c>
      <c r="BG188" s="3">
        <v>0.058114</v>
      </c>
      <c r="BH188" s="3">
        <v>0.05906</v>
      </c>
      <c r="BI188" s="3">
        <v>0.060243</v>
      </c>
      <c r="BJ188" s="3">
        <v>0.061954</v>
      </c>
      <c r="BK188" s="3">
        <v>0.064205</v>
      </c>
      <c r="BL188" s="3">
        <v>0.067501</v>
      </c>
      <c r="BM188" s="3">
        <v>0.072233</v>
      </c>
      <c r="BN188" s="3">
        <v>0.078142</v>
      </c>
      <c r="BO188" s="3">
        <v>0.085919</v>
      </c>
      <c r="BP188" s="3">
        <v>0.095981</v>
      </c>
      <c r="BQ188" s="3">
        <v>0.106646</v>
      </c>
      <c r="BR188" s="3">
        <v>0.11769</v>
      </c>
      <c r="BS188" s="3">
        <v>0.128784</v>
      </c>
      <c r="BT188" s="3">
        <v>0.139209</v>
      </c>
      <c r="BU188" s="3">
        <v>0.149001</v>
      </c>
      <c r="BV188" s="3">
        <v>0.157862</v>
      </c>
      <c r="BW188" s="3">
        <v>0.165851</v>
      </c>
      <c r="BX188" s="3">
        <v>0.172597</v>
      </c>
      <c r="BY188" s="3">
        <v>0.178343</v>
      </c>
      <c r="BZ188" s="3">
        <v>0.183556</v>
      </c>
      <c r="CA188" s="3">
        <v>0.188609</v>
      </c>
      <c r="CB188" s="3">
        <v>0.193127</v>
      </c>
      <c r="CC188" s="3">
        <v>0.196392</v>
      </c>
      <c r="CD188" s="3">
        <v>0.198993</v>
      </c>
      <c r="CE188" s="3">
        <v>0.201494</v>
      </c>
      <c r="CF188" s="3">
        <v>0.203629</v>
      </c>
      <c r="CG188" s="3">
        <v>0.206387</v>
      </c>
      <c r="CH188" s="3">
        <v>0.207846</v>
      </c>
      <c r="CI188" s="3">
        <v>0.208794</v>
      </c>
      <c r="CJ188" s="3">
        <v>0.209978</v>
      </c>
      <c r="CK188" s="3">
        <v>0.210494</v>
      </c>
      <c r="CL188" s="3">
        <v>0.209712</v>
      </c>
      <c r="CM188" s="3">
        <v>0.208774</v>
      </c>
      <c r="CN188" s="3">
        <v>0.207419</v>
      </c>
      <c r="CO188" s="3">
        <v>0.206329</v>
      </c>
      <c r="CP188" s="3">
        <v>0.203439</v>
      </c>
      <c r="CQ188" s="3">
        <v>0.201437</v>
      </c>
      <c r="CR188" s="3">
        <v>0.201195</v>
      </c>
      <c r="CS188" s="3">
        <v>0.20112</v>
      </c>
      <c r="CT188" s="3">
        <v>0.200269</v>
      </c>
      <c r="CU188" s="3">
        <v>0.199175</v>
      </c>
      <c r="CV188" s="3">
        <v>0.197757</v>
      </c>
      <c r="CW188" s="3">
        <v>0.196756</v>
      </c>
      <c r="CX188" s="3">
        <v>0.195058</v>
      </c>
      <c r="CY188" s="3">
        <v>0.192715</v>
      </c>
      <c r="CZ188" s="3">
        <v>0.193294</v>
      </c>
      <c r="DA188" s="3">
        <v>0.193664</v>
      </c>
      <c r="DB188" s="3">
        <v>0.193062</v>
      </c>
      <c r="DC188" s="3">
        <v>0.194507</v>
      </c>
      <c r="DD188" s="3">
        <v>0.196032</v>
      </c>
      <c r="DE188" s="3">
        <v>0.195123</v>
      </c>
      <c r="DF188" s="3">
        <v>0.19276</v>
      </c>
      <c r="DG188" s="3">
        <v>0.191154</v>
      </c>
      <c r="DH188" s="3">
        <v>0.188891</v>
      </c>
      <c r="DI188" s="3">
        <v>0.184234</v>
      </c>
      <c r="DJ188" s="3">
        <v>0.180592</v>
      </c>
      <c r="DK188" s="3">
        <v>0.175937</v>
      </c>
      <c r="DL188" s="3">
        <v>0.17021</v>
      </c>
      <c r="DM188" s="3">
        <v>0.164007</v>
      </c>
      <c r="DN188" s="3">
        <v>0.158121</v>
      </c>
      <c r="DO188" s="3">
        <v>0.153544</v>
      </c>
      <c r="DP188" s="3">
        <v>0.150746</v>
      </c>
      <c r="DQ188" s="3">
        <v>0.149191</v>
      </c>
      <c r="DR188" s="3">
        <v>0.149116</v>
      </c>
      <c r="DS188" s="3">
        <v>0.149378</v>
      </c>
      <c r="DT188" s="3">
        <v>0.149534</v>
      </c>
      <c r="DU188" s="3">
        <v>0.149265</v>
      </c>
      <c r="DV188" s="3">
        <v>0.14943</v>
      </c>
      <c r="DW188" s="3">
        <v>0.150348</v>
      </c>
      <c r="DX188" s="3">
        <v>0.151942</v>
      </c>
      <c r="DY188" s="3">
        <v>0.153379</v>
      </c>
      <c r="DZ188" s="3">
        <v>0.155736</v>
      </c>
      <c r="EA188" s="3">
        <v>0.155381</v>
      </c>
      <c r="EB188" s="3">
        <v>0.156278</v>
      </c>
      <c r="EC188" s="3">
        <v>0.157126</v>
      </c>
    </row>
    <row r="189" s="1" customFormat="1" ht="15" spans="1:133">
      <c r="A189" s="3" t="s">
        <v>137</v>
      </c>
      <c r="B189" s="3">
        <v>0</v>
      </c>
      <c r="C189" s="3">
        <v>7.6884</v>
      </c>
      <c r="D189" s="3">
        <v>0.3081</v>
      </c>
      <c r="E189" s="3">
        <f t="shared" si="2"/>
        <v>7.9965</v>
      </c>
      <c r="F189" s="3">
        <v>0.071289</v>
      </c>
      <c r="G189" s="3">
        <v>0.070428</v>
      </c>
      <c r="H189" s="3">
        <v>0.068746</v>
      </c>
      <c r="I189" s="3">
        <v>0.066401</v>
      </c>
      <c r="J189" s="3">
        <v>0.061466</v>
      </c>
      <c r="K189" s="3">
        <v>0.057061</v>
      </c>
      <c r="L189" s="3">
        <v>0.049505</v>
      </c>
      <c r="M189" s="3">
        <v>0.044181</v>
      </c>
      <c r="N189" s="3">
        <v>0.04198</v>
      </c>
      <c r="O189" s="3">
        <v>0.040493</v>
      </c>
      <c r="P189" s="3">
        <v>0.039126</v>
      </c>
      <c r="Q189" s="3">
        <v>0.037882</v>
      </c>
      <c r="R189" s="3">
        <v>0.037976</v>
      </c>
      <c r="S189" s="3">
        <v>0.039621</v>
      </c>
      <c r="T189" s="3">
        <v>0.041486</v>
      </c>
      <c r="U189" s="3">
        <v>0.04254</v>
      </c>
      <c r="V189" s="3">
        <v>0.042091</v>
      </c>
      <c r="W189" s="3">
        <v>0.040259</v>
      </c>
      <c r="X189" s="3">
        <v>0.037828</v>
      </c>
      <c r="Y189" s="3">
        <v>0.034894</v>
      </c>
      <c r="Z189" s="3">
        <v>0.033006</v>
      </c>
      <c r="AA189" s="3">
        <v>0.031586</v>
      </c>
      <c r="AB189" s="3">
        <v>0.03029</v>
      </c>
      <c r="AC189" s="3">
        <v>0.029429</v>
      </c>
      <c r="AD189" s="3">
        <v>0.029102</v>
      </c>
      <c r="AE189" s="3">
        <v>0.029148</v>
      </c>
      <c r="AF189" s="3">
        <v>0.029436</v>
      </c>
      <c r="AG189" s="3">
        <v>0.029967</v>
      </c>
      <c r="AH189" s="3">
        <v>0.030423</v>
      </c>
      <c r="AI189" s="3">
        <v>0.030866</v>
      </c>
      <c r="AJ189" s="3">
        <v>0.031058</v>
      </c>
      <c r="AK189" s="3">
        <v>0.031122</v>
      </c>
      <c r="AL189" s="3">
        <v>0.031156</v>
      </c>
      <c r="AM189" s="3">
        <v>0.031352</v>
      </c>
      <c r="AN189" s="3">
        <v>0.031946</v>
      </c>
      <c r="AO189" s="3">
        <v>0.032931</v>
      </c>
      <c r="AP189" s="3">
        <v>0.034143</v>
      </c>
      <c r="AQ189" s="3">
        <v>0.03533</v>
      </c>
      <c r="AR189" s="3">
        <v>0.036492</v>
      </c>
      <c r="AS189" s="3">
        <v>0.037695</v>
      </c>
      <c r="AT189" s="3">
        <v>0.038794</v>
      </c>
      <c r="AU189" s="3">
        <v>0.040034</v>
      </c>
      <c r="AV189" s="3">
        <v>0.041847</v>
      </c>
      <c r="AW189" s="3">
        <v>0.044049</v>
      </c>
      <c r="AX189" s="3">
        <v>0.046681</v>
      </c>
      <c r="AY189" s="3">
        <v>0.049277</v>
      </c>
      <c r="AZ189" s="3">
        <v>0.051381</v>
      </c>
      <c r="BA189" s="3">
        <v>0.052827</v>
      </c>
      <c r="BB189" s="3">
        <v>0.053722</v>
      </c>
      <c r="BC189" s="3">
        <v>0.054586</v>
      </c>
      <c r="BD189" s="3">
        <v>0.055808</v>
      </c>
      <c r="BE189" s="3">
        <v>0.056583</v>
      </c>
      <c r="BF189" s="3">
        <v>0.056104</v>
      </c>
      <c r="BG189" s="3">
        <v>0.055623</v>
      </c>
      <c r="BH189" s="3">
        <v>0.05612</v>
      </c>
      <c r="BI189" s="3">
        <v>0.057339</v>
      </c>
      <c r="BJ189" s="3">
        <v>0.057059</v>
      </c>
      <c r="BK189" s="3">
        <v>0.054918</v>
      </c>
      <c r="BL189" s="3">
        <v>0.05362</v>
      </c>
      <c r="BM189" s="3">
        <v>0.055422</v>
      </c>
      <c r="BN189" s="3">
        <v>0.06377</v>
      </c>
      <c r="BO189" s="3">
        <v>0.086955</v>
      </c>
      <c r="BP189" s="3">
        <v>0.125399</v>
      </c>
      <c r="BQ189" s="3">
        <v>0.166712</v>
      </c>
      <c r="BR189" s="3">
        <v>0.204027</v>
      </c>
      <c r="BS189" s="3">
        <v>0.235713</v>
      </c>
      <c r="BT189" s="3">
        <v>0.262728</v>
      </c>
      <c r="BU189" s="3">
        <v>0.286011</v>
      </c>
      <c r="BV189" s="3">
        <v>0.305545</v>
      </c>
      <c r="BW189" s="3">
        <v>0.321886</v>
      </c>
      <c r="BX189" s="3">
        <v>0.333074</v>
      </c>
      <c r="BY189" s="3">
        <v>0.34008</v>
      </c>
      <c r="BZ189" s="3">
        <v>0.345084</v>
      </c>
      <c r="CA189" s="3">
        <v>0.349748</v>
      </c>
      <c r="CB189" s="3">
        <v>0.353067</v>
      </c>
      <c r="CC189" s="3">
        <v>0.353908</v>
      </c>
      <c r="CD189" s="3">
        <v>0.353731</v>
      </c>
      <c r="CE189" s="3">
        <v>0.354634</v>
      </c>
      <c r="CF189" s="3">
        <v>0.355789</v>
      </c>
      <c r="CG189" s="3">
        <v>0.358109</v>
      </c>
      <c r="CH189" s="3">
        <v>0.357655</v>
      </c>
      <c r="CI189" s="3">
        <v>0.356927</v>
      </c>
      <c r="CJ189" s="3">
        <v>0.357469</v>
      </c>
      <c r="CK189" s="3">
        <v>0.357815</v>
      </c>
      <c r="CL189" s="3">
        <v>0.355963</v>
      </c>
      <c r="CM189" s="3">
        <v>0.353017</v>
      </c>
      <c r="CN189" s="3">
        <v>0.348677</v>
      </c>
      <c r="CO189" s="3">
        <v>0.344647</v>
      </c>
      <c r="CP189" s="3">
        <v>0.339644</v>
      </c>
      <c r="CQ189" s="3">
        <v>0.337495</v>
      </c>
      <c r="CR189" s="3">
        <v>0.337014</v>
      </c>
      <c r="CS189" s="3">
        <v>0.33621</v>
      </c>
      <c r="CT189" s="3">
        <v>0.334348</v>
      </c>
      <c r="CU189" s="3">
        <v>0.333204</v>
      </c>
      <c r="CV189" s="3">
        <v>0.331114</v>
      </c>
      <c r="CW189" s="3">
        <v>0.329422</v>
      </c>
      <c r="CX189" s="3">
        <v>0.32726</v>
      </c>
      <c r="CY189" s="3">
        <v>0.324223</v>
      </c>
      <c r="CZ189" s="3">
        <v>0.326537</v>
      </c>
      <c r="DA189" s="3">
        <v>0.328919</v>
      </c>
      <c r="DB189" s="3">
        <v>0.32924</v>
      </c>
      <c r="DC189" s="3">
        <v>0.331407</v>
      </c>
      <c r="DD189" s="3">
        <v>0.331321</v>
      </c>
      <c r="DE189" s="3">
        <v>0.328974</v>
      </c>
      <c r="DF189" s="3">
        <v>0.324556</v>
      </c>
      <c r="DG189" s="3">
        <v>0.321942</v>
      </c>
      <c r="DH189" s="3">
        <v>0.317341</v>
      </c>
      <c r="DI189" s="3">
        <v>0.309029</v>
      </c>
      <c r="DJ189" s="3">
        <v>0.302179</v>
      </c>
      <c r="DK189" s="3">
        <v>0.293625</v>
      </c>
      <c r="DL189" s="3">
        <v>0.281057</v>
      </c>
      <c r="DM189" s="3">
        <v>0.266829</v>
      </c>
      <c r="DN189" s="3">
        <v>0.25517</v>
      </c>
      <c r="DO189" s="3">
        <v>0.247825</v>
      </c>
      <c r="DP189" s="3">
        <v>0.244401</v>
      </c>
      <c r="DQ189" s="3">
        <v>0.24286</v>
      </c>
      <c r="DR189" s="3">
        <v>0.243901</v>
      </c>
      <c r="DS189" s="3">
        <v>0.24427</v>
      </c>
      <c r="DT189" s="3">
        <v>0.244483</v>
      </c>
      <c r="DU189" s="3">
        <v>0.245148</v>
      </c>
      <c r="DV189" s="3">
        <v>0.247196</v>
      </c>
      <c r="DW189" s="3">
        <v>0.250193</v>
      </c>
      <c r="DX189" s="3">
        <v>0.254175</v>
      </c>
      <c r="DY189" s="3">
        <v>0.260216</v>
      </c>
      <c r="DZ189" s="3">
        <v>0.262766</v>
      </c>
      <c r="EA189" s="3">
        <v>0.266477</v>
      </c>
      <c r="EB189" s="3">
        <v>0.269954</v>
      </c>
      <c r="EC189" s="3">
        <v>0.267563</v>
      </c>
    </row>
    <row r="190" s="1" customFormat="1" ht="15" spans="1:133">
      <c r="A190" s="3" t="s">
        <v>137</v>
      </c>
      <c r="B190" s="3">
        <v>0</v>
      </c>
      <c r="C190" s="3">
        <v>17.4839</v>
      </c>
      <c r="D190" s="3">
        <v>0.4874</v>
      </c>
      <c r="E190" s="3">
        <f t="shared" si="2"/>
        <v>17.9713</v>
      </c>
      <c r="F190" s="3">
        <v>0.068886</v>
      </c>
      <c r="G190" s="3">
        <v>0.070941</v>
      </c>
      <c r="H190" s="3">
        <v>0.069317</v>
      </c>
      <c r="I190" s="3">
        <v>0.068338</v>
      </c>
      <c r="J190" s="3">
        <v>0.066602</v>
      </c>
      <c r="K190" s="3">
        <v>0.063231</v>
      </c>
      <c r="L190" s="3">
        <v>0.056241</v>
      </c>
      <c r="M190" s="3">
        <v>0.052109</v>
      </c>
      <c r="N190" s="3">
        <v>0.050188</v>
      </c>
      <c r="O190" s="3">
        <v>0.04913</v>
      </c>
      <c r="P190" s="3">
        <v>0.048235</v>
      </c>
      <c r="Q190" s="3">
        <v>0.047832</v>
      </c>
      <c r="R190" s="3">
        <v>0.048164</v>
      </c>
      <c r="S190" s="3">
        <v>0.048786</v>
      </c>
      <c r="T190" s="3">
        <v>0.048804</v>
      </c>
      <c r="U190" s="3">
        <v>0.047973</v>
      </c>
      <c r="V190" s="3">
        <v>0.046954</v>
      </c>
      <c r="W190" s="3">
        <v>0.045683</v>
      </c>
      <c r="X190" s="3">
        <v>0.044361</v>
      </c>
      <c r="Y190" s="3">
        <v>0.042277</v>
      </c>
      <c r="Z190" s="3">
        <v>0.041202</v>
      </c>
      <c r="AA190" s="3">
        <v>0.040889</v>
      </c>
      <c r="AB190" s="3">
        <v>0.040533</v>
      </c>
      <c r="AC190" s="3">
        <v>0.040406</v>
      </c>
      <c r="AD190" s="3">
        <v>0.040462</v>
      </c>
      <c r="AE190" s="3">
        <v>0.040522</v>
      </c>
      <c r="AF190" s="3">
        <v>0.040575</v>
      </c>
      <c r="AG190" s="3">
        <v>0.040727</v>
      </c>
      <c r="AH190" s="3">
        <v>0.040859</v>
      </c>
      <c r="AI190" s="3">
        <v>0.041235</v>
      </c>
      <c r="AJ190" s="3">
        <v>0.041571</v>
      </c>
      <c r="AK190" s="3">
        <v>0.041895</v>
      </c>
      <c r="AL190" s="3">
        <v>0.04219</v>
      </c>
      <c r="AM190" s="3">
        <v>0.042383</v>
      </c>
      <c r="AN190" s="3">
        <v>0.042439</v>
      </c>
      <c r="AO190" s="3">
        <v>0.042526</v>
      </c>
      <c r="AP190" s="3">
        <v>0.042538</v>
      </c>
      <c r="AQ190" s="3">
        <v>0.042587</v>
      </c>
      <c r="AR190" s="3">
        <v>0.042676</v>
      </c>
      <c r="AS190" s="3">
        <v>0.043015</v>
      </c>
      <c r="AT190" s="3">
        <v>0.043191</v>
      </c>
      <c r="AU190" s="3">
        <v>0.043116</v>
      </c>
      <c r="AV190" s="3">
        <v>0.043201</v>
      </c>
      <c r="AW190" s="3">
        <v>0.043286</v>
      </c>
      <c r="AX190" s="3">
        <v>0.04332</v>
      </c>
      <c r="AY190" s="3">
        <v>0.04346</v>
      </c>
      <c r="AZ190" s="3">
        <v>0.043756</v>
      </c>
      <c r="BA190" s="3">
        <v>0.044072</v>
      </c>
      <c r="BB190" s="3">
        <v>0.044338</v>
      </c>
      <c r="BC190" s="3">
        <v>0.044512</v>
      </c>
      <c r="BD190" s="3">
        <v>0.044648</v>
      </c>
      <c r="BE190" s="3">
        <v>0.044785</v>
      </c>
      <c r="BF190" s="3">
        <v>0.044865</v>
      </c>
      <c r="BG190" s="3">
        <v>0.045595</v>
      </c>
      <c r="BH190" s="3">
        <v>0.04672</v>
      </c>
      <c r="BI190" s="3">
        <v>0.048196</v>
      </c>
      <c r="BJ190" s="3">
        <v>0.05048</v>
      </c>
      <c r="BK190" s="3">
        <v>0.053627</v>
      </c>
      <c r="BL190" s="3">
        <v>0.058171</v>
      </c>
      <c r="BM190" s="3">
        <v>0.064726</v>
      </c>
      <c r="BN190" s="3">
        <v>0.073126</v>
      </c>
      <c r="BO190" s="3">
        <v>0.08425</v>
      </c>
      <c r="BP190" s="3">
        <v>0.098387</v>
      </c>
      <c r="BQ190" s="3">
        <v>0.113295</v>
      </c>
      <c r="BR190" s="3">
        <v>0.12838</v>
      </c>
      <c r="BS190" s="3">
        <v>0.143205</v>
      </c>
      <c r="BT190" s="3">
        <v>0.157089</v>
      </c>
      <c r="BU190" s="3">
        <v>0.169817</v>
      </c>
      <c r="BV190" s="3">
        <v>0.180932</v>
      </c>
      <c r="BW190" s="3">
        <v>0.190736</v>
      </c>
      <c r="BX190" s="3">
        <v>0.198988</v>
      </c>
      <c r="BY190" s="3">
        <v>0.205966</v>
      </c>
      <c r="BZ190" s="3">
        <v>0.211815</v>
      </c>
      <c r="CA190" s="3">
        <v>0.217452</v>
      </c>
      <c r="CB190" s="3">
        <v>0.222939</v>
      </c>
      <c r="CC190" s="3">
        <v>0.226768</v>
      </c>
      <c r="CD190" s="3">
        <v>0.22974</v>
      </c>
      <c r="CE190" s="3">
        <v>0.232379</v>
      </c>
      <c r="CF190" s="3">
        <v>0.234822</v>
      </c>
      <c r="CG190" s="3">
        <v>0.238156</v>
      </c>
      <c r="CH190" s="3">
        <v>0.240021</v>
      </c>
      <c r="CI190" s="3">
        <v>0.240591</v>
      </c>
      <c r="CJ190" s="3">
        <v>0.241358</v>
      </c>
      <c r="CK190" s="3">
        <v>0.241875</v>
      </c>
      <c r="CL190" s="3">
        <v>0.241412</v>
      </c>
      <c r="CM190" s="3">
        <v>0.240604</v>
      </c>
      <c r="CN190" s="3">
        <v>0.238567</v>
      </c>
      <c r="CO190" s="3">
        <v>0.236478</v>
      </c>
      <c r="CP190" s="3">
        <v>0.233025</v>
      </c>
      <c r="CQ190" s="3">
        <v>0.231653</v>
      </c>
      <c r="CR190" s="3">
        <v>0.231461</v>
      </c>
      <c r="CS190" s="3">
        <v>0.231375</v>
      </c>
      <c r="CT190" s="3">
        <v>0.230265</v>
      </c>
      <c r="CU190" s="3">
        <v>0.229287</v>
      </c>
      <c r="CV190" s="3">
        <v>0.227821</v>
      </c>
      <c r="CW190" s="3">
        <v>0.226517</v>
      </c>
      <c r="CX190" s="3">
        <v>0.22497</v>
      </c>
      <c r="CY190" s="3">
        <v>0.223031</v>
      </c>
      <c r="CZ190" s="3">
        <v>0.224587</v>
      </c>
      <c r="DA190" s="3">
        <v>0.226308</v>
      </c>
      <c r="DB190" s="3">
        <v>0.226562</v>
      </c>
      <c r="DC190" s="3">
        <v>0.227898</v>
      </c>
      <c r="DD190" s="3">
        <v>0.227736</v>
      </c>
      <c r="DE190" s="3">
        <v>0.226213</v>
      </c>
      <c r="DF190" s="3">
        <v>0.223337</v>
      </c>
      <c r="DG190" s="3">
        <v>0.221646</v>
      </c>
      <c r="DH190" s="3">
        <v>0.218523</v>
      </c>
      <c r="DI190" s="3">
        <v>0.213025</v>
      </c>
      <c r="DJ190" s="3">
        <v>0.20882</v>
      </c>
      <c r="DK190" s="3">
        <v>0.203788</v>
      </c>
      <c r="DL190" s="3">
        <v>0.1963</v>
      </c>
      <c r="DM190" s="3">
        <v>0.187431</v>
      </c>
      <c r="DN190" s="3">
        <v>0.179646</v>
      </c>
      <c r="DO190" s="3">
        <v>0.174479</v>
      </c>
      <c r="DP190" s="3">
        <v>0.172254</v>
      </c>
      <c r="DQ190" s="3">
        <v>0.170979</v>
      </c>
      <c r="DR190" s="3">
        <v>0.17125</v>
      </c>
      <c r="DS190" s="3">
        <v>0.171328</v>
      </c>
      <c r="DT190" s="3">
        <v>0.171512</v>
      </c>
      <c r="DU190" s="3">
        <v>0.171187</v>
      </c>
      <c r="DV190" s="3">
        <v>0.17202</v>
      </c>
      <c r="DW190" s="3">
        <v>0.173356</v>
      </c>
      <c r="DX190" s="3">
        <v>0.175273</v>
      </c>
      <c r="DY190" s="3">
        <v>0.178514</v>
      </c>
      <c r="DZ190" s="3">
        <v>0.179685</v>
      </c>
      <c r="EA190" s="3">
        <v>0.181022</v>
      </c>
      <c r="EB190" s="3">
        <v>0.183652</v>
      </c>
      <c r="EC190" s="3">
        <v>0.18359</v>
      </c>
    </row>
    <row r="191" s="1" customFormat="1" ht="15" spans="1:133">
      <c r="A191" s="3" t="s">
        <v>137</v>
      </c>
      <c r="B191" s="3">
        <v>0</v>
      </c>
      <c r="C191" s="3">
        <v>139.5817</v>
      </c>
      <c r="D191" s="3">
        <v>3.3404</v>
      </c>
      <c r="E191" s="3">
        <f t="shared" si="2"/>
        <v>142.9221</v>
      </c>
      <c r="F191" s="3">
        <v>0.070353</v>
      </c>
      <c r="G191" s="3">
        <v>0.070368</v>
      </c>
      <c r="H191" s="3">
        <v>0.066228</v>
      </c>
      <c r="I191" s="3">
        <v>0.062232</v>
      </c>
      <c r="J191" s="3">
        <v>0.057371</v>
      </c>
      <c r="K191" s="3">
        <v>0.052165</v>
      </c>
      <c r="L191" s="3">
        <v>0.045561</v>
      </c>
      <c r="M191" s="3">
        <v>0.041119</v>
      </c>
      <c r="N191" s="3">
        <v>0.038881</v>
      </c>
      <c r="O191" s="3">
        <v>0.037506</v>
      </c>
      <c r="P191" s="3">
        <v>0.036021</v>
      </c>
      <c r="Q191" s="3">
        <v>0.034821</v>
      </c>
      <c r="R191" s="3">
        <v>0.034447</v>
      </c>
      <c r="S191" s="3">
        <v>0.034801</v>
      </c>
      <c r="T191" s="3">
        <v>0.034835</v>
      </c>
      <c r="U191" s="3">
        <v>0.034094</v>
      </c>
      <c r="V191" s="3">
        <v>0.032455</v>
      </c>
      <c r="W191" s="3">
        <v>0.030282</v>
      </c>
      <c r="X191" s="3">
        <v>0.028214</v>
      </c>
      <c r="Y191" s="3">
        <v>0.025877</v>
      </c>
      <c r="Z191" s="3">
        <v>0.024312</v>
      </c>
      <c r="AA191" s="3">
        <v>0.023411</v>
      </c>
      <c r="AB191" s="3">
        <v>0.022617</v>
      </c>
      <c r="AC191" s="3">
        <v>0.022129</v>
      </c>
      <c r="AD191" s="3">
        <v>0.021862</v>
      </c>
      <c r="AE191" s="3">
        <v>0.021732</v>
      </c>
      <c r="AF191" s="3">
        <v>0.021647</v>
      </c>
      <c r="AG191" s="3">
        <v>0.021682</v>
      </c>
      <c r="AH191" s="3">
        <v>0.021733</v>
      </c>
      <c r="AI191" s="3">
        <v>0.02187</v>
      </c>
      <c r="AJ191" s="3">
        <v>0.021976</v>
      </c>
      <c r="AK191" s="3">
        <v>0.022063</v>
      </c>
      <c r="AL191" s="3">
        <v>0.022119</v>
      </c>
      <c r="AM191" s="3">
        <v>0.0222</v>
      </c>
      <c r="AN191" s="3">
        <v>0.022377</v>
      </c>
      <c r="AO191" s="3">
        <v>0.022701</v>
      </c>
      <c r="AP191" s="3">
        <v>0.023105</v>
      </c>
      <c r="AQ191" s="3">
        <v>0.023609</v>
      </c>
      <c r="AR191" s="3">
        <v>0.024221</v>
      </c>
      <c r="AS191" s="3">
        <v>0.024981</v>
      </c>
      <c r="AT191" s="3">
        <v>0.02576</v>
      </c>
      <c r="AU191" s="3">
        <v>0.026438</v>
      </c>
      <c r="AV191" s="3">
        <v>0.027487</v>
      </c>
      <c r="AW191" s="3">
        <v>0.028728</v>
      </c>
      <c r="AX191" s="3">
        <v>0.030157</v>
      </c>
      <c r="AY191" s="3">
        <v>0.031826</v>
      </c>
      <c r="AZ191" s="3">
        <v>0.033607</v>
      </c>
      <c r="BA191" s="3">
        <v>0.035297</v>
      </c>
      <c r="BB191" s="3">
        <v>0.036723</v>
      </c>
      <c r="BC191" s="3">
        <v>0.037905</v>
      </c>
      <c r="BD191" s="3">
        <v>0.038887</v>
      </c>
      <c r="BE191" s="3">
        <v>0.039548</v>
      </c>
      <c r="BF191" s="3">
        <v>0.039721</v>
      </c>
      <c r="BG191" s="3">
        <v>0.0403</v>
      </c>
      <c r="BH191" s="3">
        <v>0.041674</v>
      </c>
      <c r="BI191" s="3">
        <v>0.043811</v>
      </c>
      <c r="BJ191" s="3">
        <v>0.04595</v>
      </c>
      <c r="BK191" s="3">
        <v>0.047627</v>
      </c>
      <c r="BL191" s="3">
        <v>0.050148</v>
      </c>
      <c r="BM191" s="3">
        <v>0.054976</v>
      </c>
      <c r="BN191" s="3">
        <v>0.064746</v>
      </c>
      <c r="BO191" s="3">
        <v>0.085443</v>
      </c>
      <c r="BP191" s="3">
        <v>0.116584</v>
      </c>
      <c r="BQ191" s="3">
        <v>0.149382</v>
      </c>
      <c r="BR191" s="3">
        <v>0.180086</v>
      </c>
      <c r="BS191" s="3">
        <v>0.207564</v>
      </c>
      <c r="BT191" s="3">
        <v>0.232161</v>
      </c>
      <c r="BU191" s="3">
        <v>0.254102</v>
      </c>
      <c r="BV191" s="3">
        <v>0.272841</v>
      </c>
      <c r="BW191" s="3">
        <v>0.28886</v>
      </c>
      <c r="BX191" s="3">
        <v>0.301091</v>
      </c>
      <c r="BY191" s="3">
        <v>0.310325</v>
      </c>
      <c r="BZ191" s="3">
        <v>0.31744</v>
      </c>
      <c r="CA191" s="3">
        <v>0.324213</v>
      </c>
      <c r="CB191" s="3">
        <v>0.330124</v>
      </c>
      <c r="CC191" s="3">
        <v>0.333616</v>
      </c>
      <c r="CD191" s="3">
        <v>0.335829</v>
      </c>
      <c r="CE191" s="3">
        <v>0.338082</v>
      </c>
      <c r="CF191" s="3">
        <v>0.340224</v>
      </c>
      <c r="CG191" s="3">
        <v>0.34375</v>
      </c>
      <c r="CH191" s="3">
        <v>0.345267</v>
      </c>
      <c r="CI191" s="3">
        <v>0.345469</v>
      </c>
      <c r="CJ191" s="3">
        <v>0.346453</v>
      </c>
      <c r="CK191" s="3">
        <v>0.347309</v>
      </c>
      <c r="CL191" s="3">
        <v>0.346574</v>
      </c>
      <c r="CM191" s="3">
        <v>0.345233</v>
      </c>
      <c r="CN191" s="3">
        <v>0.342324</v>
      </c>
      <c r="CO191" s="3">
        <v>0.339452</v>
      </c>
      <c r="CP191" s="3">
        <v>0.334423</v>
      </c>
      <c r="CQ191" s="3">
        <v>0.331981</v>
      </c>
      <c r="CR191" s="3">
        <v>0.331524</v>
      </c>
      <c r="CS191" s="3">
        <v>0.331257</v>
      </c>
      <c r="CT191" s="3">
        <v>0.329289</v>
      </c>
      <c r="CU191" s="3">
        <v>0.327496</v>
      </c>
      <c r="CV191" s="3">
        <v>0.325313</v>
      </c>
      <c r="CW191" s="3">
        <v>0.32353</v>
      </c>
      <c r="CX191" s="3">
        <v>0.321516</v>
      </c>
      <c r="CY191" s="3">
        <v>0.318252</v>
      </c>
      <c r="CZ191" s="3">
        <v>0.320067</v>
      </c>
      <c r="DA191" s="3">
        <v>0.322175</v>
      </c>
      <c r="DB191" s="3">
        <v>0.322596</v>
      </c>
      <c r="DC191" s="3">
        <v>0.324992</v>
      </c>
      <c r="DD191" s="3">
        <v>0.32533</v>
      </c>
      <c r="DE191" s="3">
        <v>0.323182</v>
      </c>
      <c r="DF191" s="3">
        <v>0.31903</v>
      </c>
      <c r="DG191" s="3">
        <v>0.316753</v>
      </c>
      <c r="DH191" s="3">
        <v>0.312283</v>
      </c>
      <c r="DI191" s="3">
        <v>0.303953</v>
      </c>
      <c r="DJ191" s="3">
        <v>0.297437</v>
      </c>
      <c r="DK191" s="3">
        <v>0.28954</v>
      </c>
      <c r="DL191" s="3">
        <v>0.279072</v>
      </c>
      <c r="DM191" s="3">
        <v>0.266334</v>
      </c>
      <c r="DN191" s="3">
        <v>0.254086</v>
      </c>
      <c r="DO191" s="3">
        <v>0.245443</v>
      </c>
      <c r="DP191" s="3">
        <v>0.241795</v>
      </c>
      <c r="DQ191" s="3">
        <v>0.240251</v>
      </c>
      <c r="DR191" s="3">
        <v>0.241057</v>
      </c>
      <c r="DS191" s="3">
        <v>0.241508</v>
      </c>
      <c r="DT191" s="3">
        <v>0.242207</v>
      </c>
      <c r="DU191" s="3">
        <v>0.242286</v>
      </c>
      <c r="DV191" s="3">
        <v>0.244053</v>
      </c>
      <c r="DW191" s="3">
        <v>0.246439</v>
      </c>
      <c r="DX191" s="3">
        <v>0.250059</v>
      </c>
      <c r="DY191" s="3">
        <v>0.25628</v>
      </c>
      <c r="DZ191" s="3">
        <v>0.258551</v>
      </c>
      <c r="EA191" s="3">
        <v>0.261162</v>
      </c>
      <c r="EB191" s="3">
        <v>0.264676</v>
      </c>
      <c r="EC191" s="3">
        <v>0.264004</v>
      </c>
    </row>
    <row r="192" s="1" customFormat="1" ht="15" spans="1:133">
      <c r="A192" s="3" t="s">
        <v>137</v>
      </c>
      <c r="B192" s="3">
        <v>0</v>
      </c>
      <c r="C192" s="3">
        <v>187.7501</v>
      </c>
      <c r="D192" s="3">
        <v>2.43</v>
      </c>
      <c r="E192" s="3">
        <f t="shared" si="2"/>
        <v>190.1801</v>
      </c>
      <c r="F192" s="3">
        <v>0.072773</v>
      </c>
      <c r="G192" s="3">
        <v>0.073638</v>
      </c>
      <c r="H192" s="3">
        <v>0.071008</v>
      </c>
      <c r="I192" s="3">
        <v>0.069778</v>
      </c>
      <c r="J192" s="3">
        <v>0.066501</v>
      </c>
      <c r="K192" s="3">
        <v>0.063879</v>
      </c>
      <c r="L192" s="3">
        <v>0.059113</v>
      </c>
      <c r="M192" s="3">
        <v>0.055799</v>
      </c>
      <c r="N192" s="3">
        <v>0.054545</v>
      </c>
      <c r="O192" s="3">
        <v>0.053993</v>
      </c>
      <c r="P192" s="3">
        <v>0.053201</v>
      </c>
      <c r="Q192" s="3">
        <v>0.052804</v>
      </c>
      <c r="R192" s="3">
        <v>0.052993</v>
      </c>
      <c r="S192" s="3">
        <v>0.053323</v>
      </c>
      <c r="T192" s="3">
        <v>0.052788</v>
      </c>
      <c r="U192" s="3">
        <v>0.051437</v>
      </c>
      <c r="V192" s="3">
        <v>0.049796</v>
      </c>
      <c r="W192" s="3">
        <v>0.048008</v>
      </c>
      <c r="X192" s="3">
        <v>0.046426</v>
      </c>
      <c r="Y192" s="3">
        <v>0.044233</v>
      </c>
      <c r="Z192" s="3">
        <v>0.042826</v>
      </c>
      <c r="AA192" s="3">
        <v>0.042073</v>
      </c>
      <c r="AB192" s="3">
        <v>0.04155</v>
      </c>
      <c r="AC192" s="3">
        <v>0.041262</v>
      </c>
      <c r="AD192" s="3">
        <v>0.041101</v>
      </c>
      <c r="AE192" s="3">
        <v>0.041004</v>
      </c>
      <c r="AF192" s="3">
        <v>0.040957</v>
      </c>
      <c r="AG192" s="3">
        <v>0.041022</v>
      </c>
      <c r="AH192" s="3">
        <v>0.041044</v>
      </c>
      <c r="AI192" s="3">
        <v>0.041164</v>
      </c>
      <c r="AJ192" s="3">
        <v>0.041257</v>
      </c>
      <c r="AK192" s="3">
        <v>0.041335</v>
      </c>
      <c r="AL192" s="3">
        <v>0.041438</v>
      </c>
      <c r="AM192" s="3">
        <v>0.041486</v>
      </c>
      <c r="AN192" s="3">
        <v>0.041514</v>
      </c>
      <c r="AO192" s="3">
        <v>0.041641</v>
      </c>
      <c r="AP192" s="3">
        <v>0.041895</v>
      </c>
      <c r="AQ192" s="3">
        <v>0.04215</v>
      </c>
      <c r="AR192" s="3">
        <v>0.042523</v>
      </c>
      <c r="AS192" s="3">
        <v>0.043001</v>
      </c>
      <c r="AT192" s="3">
        <v>0.043474</v>
      </c>
      <c r="AU192" s="3">
        <v>0.043653</v>
      </c>
      <c r="AV192" s="3">
        <v>0.04412</v>
      </c>
      <c r="AW192" s="3">
        <v>0.044688</v>
      </c>
      <c r="AX192" s="3">
        <v>0.045165</v>
      </c>
      <c r="AY192" s="3">
        <v>0.045826</v>
      </c>
      <c r="AZ192" s="3">
        <v>0.04665</v>
      </c>
      <c r="BA192" s="3">
        <v>0.04752</v>
      </c>
      <c r="BB192" s="3">
        <v>0.048323</v>
      </c>
      <c r="BC192" s="3">
        <v>0.048885</v>
      </c>
      <c r="BD192" s="3">
        <v>0.04939</v>
      </c>
      <c r="BE192" s="3">
        <v>0.04977</v>
      </c>
      <c r="BF192" s="3">
        <v>0.050102</v>
      </c>
      <c r="BG192" s="3">
        <v>0.051024</v>
      </c>
      <c r="BH192" s="3">
        <v>0.052579</v>
      </c>
      <c r="BI192" s="3">
        <v>0.054709</v>
      </c>
      <c r="BJ192" s="3">
        <v>0.057935</v>
      </c>
      <c r="BK192" s="3">
        <v>0.062207</v>
      </c>
      <c r="BL192" s="3">
        <v>0.067923</v>
      </c>
      <c r="BM192" s="3">
        <v>0.075744</v>
      </c>
      <c r="BN192" s="3">
        <v>0.085633</v>
      </c>
      <c r="BO192" s="3">
        <v>0.098548</v>
      </c>
      <c r="BP192" s="3">
        <v>0.114856</v>
      </c>
      <c r="BQ192" s="3">
        <v>0.132307</v>
      </c>
      <c r="BR192" s="3">
        <v>0.150357</v>
      </c>
      <c r="BS192" s="3">
        <v>0.16857</v>
      </c>
      <c r="BT192" s="3">
        <v>0.185689</v>
      </c>
      <c r="BU192" s="3">
        <v>0.201568</v>
      </c>
      <c r="BV192" s="3">
        <v>0.216112</v>
      </c>
      <c r="BW192" s="3">
        <v>0.229604</v>
      </c>
      <c r="BX192" s="3">
        <v>0.241042</v>
      </c>
      <c r="BY192" s="3">
        <v>0.250743</v>
      </c>
      <c r="BZ192" s="3">
        <v>0.259626</v>
      </c>
      <c r="CA192" s="3">
        <v>0.268529</v>
      </c>
      <c r="CB192" s="3">
        <v>0.276433</v>
      </c>
      <c r="CC192" s="3">
        <v>0.282487</v>
      </c>
      <c r="CD192" s="3">
        <v>0.287169</v>
      </c>
      <c r="CE192" s="3">
        <v>0.292056</v>
      </c>
      <c r="CF192" s="3">
        <v>0.296569</v>
      </c>
      <c r="CG192" s="3">
        <v>0.301745</v>
      </c>
      <c r="CH192" s="3">
        <v>0.304544</v>
      </c>
      <c r="CI192" s="3">
        <v>0.306463</v>
      </c>
      <c r="CJ192" s="3">
        <v>0.308972</v>
      </c>
      <c r="CK192" s="3">
        <v>0.310941</v>
      </c>
      <c r="CL192" s="3">
        <v>0.310889</v>
      </c>
      <c r="CM192" s="3">
        <v>0.309959</v>
      </c>
      <c r="CN192" s="3">
        <v>0.308115</v>
      </c>
      <c r="CO192" s="3">
        <v>0.306265</v>
      </c>
      <c r="CP192" s="3">
        <v>0.302441</v>
      </c>
      <c r="CQ192" s="3">
        <v>0.300708</v>
      </c>
      <c r="CR192" s="3">
        <v>0.300912</v>
      </c>
      <c r="CS192" s="3">
        <v>0.300572</v>
      </c>
      <c r="CT192" s="3">
        <v>0.29926</v>
      </c>
      <c r="CU192" s="3">
        <v>0.298278</v>
      </c>
      <c r="CV192" s="3">
        <v>0.296322</v>
      </c>
      <c r="CW192" s="3">
        <v>0.295117</v>
      </c>
      <c r="CX192" s="3">
        <v>0.293569</v>
      </c>
      <c r="CY192" s="3">
        <v>0.291368</v>
      </c>
      <c r="CZ192" s="3">
        <v>0.293747</v>
      </c>
      <c r="DA192" s="3">
        <v>0.296042</v>
      </c>
      <c r="DB192" s="3">
        <v>0.296223</v>
      </c>
      <c r="DC192" s="3">
        <v>0.297696</v>
      </c>
      <c r="DD192" s="3">
        <v>0.297308</v>
      </c>
      <c r="DE192" s="3">
        <v>0.295053</v>
      </c>
      <c r="DF192" s="3">
        <v>0.291299</v>
      </c>
      <c r="DG192" s="3">
        <v>0.28946</v>
      </c>
      <c r="DH192" s="3">
        <v>0.286041</v>
      </c>
      <c r="DI192" s="3">
        <v>0.279234</v>
      </c>
      <c r="DJ192" s="3">
        <v>0.274161</v>
      </c>
      <c r="DK192" s="3">
        <v>0.267315</v>
      </c>
      <c r="DL192" s="3">
        <v>0.257922</v>
      </c>
      <c r="DM192" s="3">
        <v>0.247718</v>
      </c>
      <c r="DN192" s="3">
        <v>0.237758</v>
      </c>
      <c r="DO192" s="3">
        <v>0.23071</v>
      </c>
      <c r="DP192" s="3">
        <v>0.227343</v>
      </c>
      <c r="DQ192" s="3">
        <v>0.225721</v>
      </c>
      <c r="DR192" s="3">
        <v>0.226558</v>
      </c>
      <c r="DS192" s="3">
        <v>0.226694</v>
      </c>
      <c r="DT192" s="3">
        <v>0.226795</v>
      </c>
      <c r="DU192" s="3">
        <v>0.226992</v>
      </c>
      <c r="DV192" s="3">
        <v>0.228293</v>
      </c>
      <c r="DW192" s="3">
        <v>0.230662</v>
      </c>
      <c r="DX192" s="3">
        <v>0.233789</v>
      </c>
      <c r="DY192" s="3">
        <v>0.238651</v>
      </c>
      <c r="DZ192" s="3">
        <v>0.240273</v>
      </c>
      <c r="EA192" s="3">
        <v>0.241492</v>
      </c>
      <c r="EB192" s="3">
        <v>0.246323</v>
      </c>
      <c r="EC192" s="3">
        <v>0.243196</v>
      </c>
    </row>
    <row r="193" s="1" customFormat="1" ht="15" spans="1:133">
      <c r="A193" s="3" t="s">
        <v>137</v>
      </c>
      <c r="B193" s="3">
        <v>0</v>
      </c>
      <c r="C193" s="3">
        <v>36.954</v>
      </c>
      <c r="D193" s="3">
        <v>0.9827</v>
      </c>
      <c r="E193" s="3">
        <f t="shared" si="2"/>
        <v>37.9367</v>
      </c>
      <c r="F193" s="3">
        <v>0.071405</v>
      </c>
      <c r="G193" s="3">
        <v>0.073382</v>
      </c>
      <c r="H193" s="3">
        <v>0.069117</v>
      </c>
      <c r="I193" s="3">
        <v>0.065979</v>
      </c>
      <c r="J193" s="3">
        <v>0.062496</v>
      </c>
      <c r="K193" s="3">
        <v>0.058822</v>
      </c>
      <c r="L193" s="3">
        <v>0.053442</v>
      </c>
      <c r="M193" s="3">
        <v>0.049952</v>
      </c>
      <c r="N193" s="3">
        <v>0.048497</v>
      </c>
      <c r="O193" s="3">
        <v>0.047806</v>
      </c>
      <c r="P193" s="3">
        <v>0.047331</v>
      </c>
      <c r="Q193" s="3">
        <v>0.047014</v>
      </c>
      <c r="R193" s="3">
        <v>0.047387</v>
      </c>
      <c r="S193" s="3">
        <v>0.048038</v>
      </c>
      <c r="T193" s="3">
        <v>0.047956</v>
      </c>
      <c r="U193" s="3">
        <v>0.047071</v>
      </c>
      <c r="V193" s="3">
        <v>0.045971</v>
      </c>
      <c r="W193" s="3">
        <v>0.044701</v>
      </c>
      <c r="X193" s="3">
        <v>0.043308</v>
      </c>
      <c r="Y193" s="3">
        <v>0.04138</v>
      </c>
      <c r="Z193" s="3">
        <v>0.040316</v>
      </c>
      <c r="AA193" s="3">
        <v>0.039829</v>
      </c>
      <c r="AB193" s="3">
        <v>0.039282</v>
      </c>
      <c r="AC193" s="3">
        <v>0.039043</v>
      </c>
      <c r="AD193" s="3">
        <v>0.039007</v>
      </c>
      <c r="AE193" s="3">
        <v>0.038953</v>
      </c>
      <c r="AF193" s="3">
        <v>0.038944</v>
      </c>
      <c r="AG193" s="3">
        <v>0.039041</v>
      </c>
      <c r="AH193" s="3">
        <v>0.039106</v>
      </c>
      <c r="AI193" s="3">
        <v>0.039316</v>
      </c>
      <c r="AJ193" s="3">
        <v>0.03951</v>
      </c>
      <c r="AK193" s="3">
        <v>0.039639</v>
      </c>
      <c r="AL193" s="3">
        <v>0.039795</v>
      </c>
      <c r="AM193" s="3">
        <v>0.039888</v>
      </c>
      <c r="AN193" s="3">
        <v>0.040012</v>
      </c>
      <c r="AO193" s="3">
        <v>0.040239</v>
      </c>
      <c r="AP193" s="3">
        <v>0.040465</v>
      </c>
      <c r="AQ193" s="3">
        <v>0.040726</v>
      </c>
      <c r="AR193" s="3">
        <v>0.041044</v>
      </c>
      <c r="AS193" s="3">
        <v>0.041551</v>
      </c>
      <c r="AT193" s="3">
        <v>0.04198</v>
      </c>
      <c r="AU193" s="3">
        <v>0.042154</v>
      </c>
      <c r="AV193" s="3">
        <v>0.042563</v>
      </c>
      <c r="AW193" s="3">
        <v>0.043047</v>
      </c>
      <c r="AX193" s="3">
        <v>0.04346</v>
      </c>
      <c r="AY193" s="3">
        <v>0.044031</v>
      </c>
      <c r="AZ193" s="3">
        <v>0.044773</v>
      </c>
      <c r="BA193" s="3">
        <v>0.045482</v>
      </c>
      <c r="BB193" s="3">
        <v>0.046092</v>
      </c>
      <c r="BC193" s="3">
        <v>0.046573</v>
      </c>
      <c r="BD193" s="3">
        <v>0.04703</v>
      </c>
      <c r="BE193" s="3">
        <v>0.047451</v>
      </c>
      <c r="BF193" s="3">
        <v>0.047979</v>
      </c>
      <c r="BG193" s="3">
        <v>0.049153</v>
      </c>
      <c r="BH193" s="3">
        <v>0.050794</v>
      </c>
      <c r="BI193" s="3">
        <v>0.05291</v>
      </c>
      <c r="BJ193" s="3">
        <v>0.055861</v>
      </c>
      <c r="BK193" s="3">
        <v>0.059746</v>
      </c>
      <c r="BL193" s="3">
        <v>0.065247</v>
      </c>
      <c r="BM193" s="3">
        <v>0.072889</v>
      </c>
      <c r="BN193" s="3">
        <v>0.082606</v>
      </c>
      <c r="BO193" s="3">
        <v>0.095187</v>
      </c>
      <c r="BP193" s="3">
        <v>0.11108</v>
      </c>
      <c r="BQ193" s="3">
        <v>0.128052</v>
      </c>
      <c r="BR193" s="3">
        <v>0.145204</v>
      </c>
      <c r="BS193" s="3">
        <v>0.162162</v>
      </c>
      <c r="BT193" s="3">
        <v>0.178159</v>
      </c>
      <c r="BU193" s="3">
        <v>0.193075</v>
      </c>
      <c r="BV193" s="3">
        <v>0.206279</v>
      </c>
      <c r="BW193" s="3">
        <v>0.218207</v>
      </c>
      <c r="BX193" s="3">
        <v>0.228145</v>
      </c>
      <c r="BY193" s="3">
        <v>0.23673</v>
      </c>
      <c r="BZ193" s="3">
        <v>0.24411</v>
      </c>
      <c r="CA193" s="3">
        <v>0.251312</v>
      </c>
      <c r="CB193" s="3">
        <v>0.258036</v>
      </c>
      <c r="CC193" s="3">
        <v>0.263141</v>
      </c>
      <c r="CD193" s="3">
        <v>0.267067</v>
      </c>
      <c r="CE193" s="3">
        <v>0.270515</v>
      </c>
      <c r="CF193" s="3">
        <v>0.273643</v>
      </c>
      <c r="CG193" s="3">
        <v>0.277713</v>
      </c>
      <c r="CH193" s="3">
        <v>0.280229</v>
      </c>
      <c r="CI193" s="3">
        <v>0.281599</v>
      </c>
      <c r="CJ193" s="3">
        <v>0.283183</v>
      </c>
      <c r="CK193" s="3">
        <v>0.284145</v>
      </c>
      <c r="CL193" s="3">
        <v>0.28379</v>
      </c>
      <c r="CM193" s="3">
        <v>0.283003</v>
      </c>
      <c r="CN193" s="3">
        <v>0.281775</v>
      </c>
      <c r="CO193" s="3">
        <v>0.280929</v>
      </c>
      <c r="CP193" s="3">
        <v>0.278032</v>
      </c>
      <c r="CQ193" s="3">
        <v>0.275839</v>
      </c>
      <c r="CR193" s="3">
        <v>0.275112</v>
      </c>
      <c r="CS193" s="3">
        <v>0.274876</v>
      </c>
      <c r="CT193" s="3">
        <v>0.273538</v>
      </c>
      <c r="CU193" s="3">
        <v>0.272471</v>
      </c>
      <c r="CV193" s="3">
        <v>0.270704</v>
      </c>
      <c r="CW193" s="3">
        <v>0.269345</v>
      </c>
      <c r="CX193" s="3">
        <v>0.267658</v>
      </c>
      <c r="CY193" s="3">
        <v>0.265322</v>
      </c>
      <c r="CZ193" s="3">
        <v>0.267256</v>
      </c>
      <c r="DA193" s="3">
        <v>0.26925</v>
      </c>
      <c r="DB193" s="3">
        <v>0.269282</v>
      </c>
      <c r="DC193" s="3">
        <v>0.271153</v>
      </c>
      <c r="DD193" s="3">
        <v>0.271238</v>
      </c>
      <c r="DE193" s="3">
        <v>0.269573</v>
      </c>
      <c r="DF193" s="3">
        <v>0.266247</v>
      </c>
      <c r="DG193" s="3">
        <v>0.264592</v>
      </c>
      <c r="DH193" s="3">
        <v>0.261041</v>
      </c>
      <c r="DI193" s="3">
        <v>0.254231</v>
      </c>
      <c r="DJ193" s="3">
        <v>0.249393</v>
      </c>
      <c r="DK193" s="3">
        <v>0.243597</v>
      </c>
      <c r="DL193" s="3">
        <v>0.235471</v>
      </c>
      <c r="DM193" s="3">
        <v>0.22581</v>
      </c>
      <c r="DN193" s="3">
        <v>0.216646</v>
      </c>
      <c r="DO193" s="3">
        <v>0.210328</v>
      </c>
      <c r="DP193" s="3">
        <v>0.207714</v>
      </c>
      <c r="DQ193" s="3">
        <v>0.205917</v>
      </c>
      <c r="DR193" s="3">
        <v>0.206282</v>
      </c>
      <c r="DS193" s="3">
        <v>0.206446</v>
      </c>
      <c r="DT193" s="3">
        <v>0.206901</v>
      </c>
      <c r="DU193" s="3">
        <v>0.206809</v>
      </c>
      <c r="DV193" s="3">
        <v>0.207653</v>
      </c>
      <c r="DW193" s="3">
        <v>0.209512</v>
      </c>
      <c r="DX193" s="3">
        <v>0.212437</v>
      </c>
      <c r="DY193" s="3">
        <v>0.21675</v>
      </c>
      <c r="DZ193" s="3">
        <v>0.21772</v>
      </c>
      <c r="EA193" s="3">
        <v>0.218996</v>
      </c>
      <c r="EB193" s="3">
        <v>0.222078</v>
      </c>
      <c r="EC193" s="3">
        <v>0.221142</v>
      </c>
    </row>
    <row r="194" s="1" customFormat="1" ht="15" spans="1:133">
      <c r="A194" s="3" t="s">
        <v>137</v>
      </c>
      <c r="B194" s="3">
        <v>0</v>
      </c>
      <c r="C194" s="3">
        <v>17.1032</v>
      </c>
      <c r="D194" s="3">
        <v>0.2238</v>
      </c>
      <c r="E194" s="3">
        <f t="shared" si="2"/>
        <v>17.327</v>
      </c>
      <c r="F194" s="3">
        <v>0.069174</v>
      </c>
      <c r="G194" s="3">
        <v>0.068329</v>
      </c>
      <c r="H194" s="3">
        <v>0.064659</v>
      </c>
      <c r="I194" s="3">
        <v>0.059847</v>
      </c>
      <c r="J194" s="3">
        <v>0.054922</v>
      </c>
      <c r="K194" s="3">
        <v>0.050104</v>
      </c>
      <c r="L194" s="3">
        <v>0.043451</v>
      </c>
      <c r="M194" s="3">
        <v>0.038932</v>
      </c>
      <c r="N194" s="3">
        <v>0.037146</v>
      </c>
      <c r="O194" s="3">
        <v>0.035919</v>
      </c>
      <c r="P194" s="3">
        <v>0.034882</v>
      </c>
      <c r="Q194" s="3">
        <v>0.034066</v>
      </c>
      <c r="R194" s="3">
        <v>0.034245</v>
      </c>
      <c r="S194" s="3">
        <v>0.034975</v>
      </c>
      <c r="T194" s="3">
        <v>0.035473</v>
      </c>
      <c r="U194" s="3">
        <v>0.035389</v>
      </c>
      <c r="V194" s="3">
        <v>0.034844</v>
      </c>
      <c r="W194" s="3">
        <v>0.033797</v>
      </c>
      <c r="X194" s="3">
        <v>0.032731</v>
      </c>
      <c r="Y194" s="3">
        <v>0.031013</v>
      </c>
      <c r="Z194" s="3">
        <v>0.030002</v>
      </c>
      <c r="AA194" s="3">
        <v>0.02958</v>
      </c>
      <c r="AB194" s="3">
        <v>0.029076</v>
      </c>
      <c r="AC194" s="3">
        <v>0.028908</v>
      </c>
      <c r="AD194" s="3">
        <v>0.028894</v>
      </c>
      <c r="AE194" s="3">
        <v>0.02893</v>
      </c>
      <c r="AF194" s="3">
        <v>0.028934</v>
      </c>
      <c r="AG194" s="3">
        <v>0.029077</v>
      </c>
      <c r="AH194" s="3">
        <v>0.029203</v>
      </c>
      <c r="AI194" s="3">
        <v>0.029383</v>
      </c>
      <c r="AJ194" s="3">
        <v>0.029558</v>
      </c>
      <c r="AK194" s="3">
        <v>0.029657</v>
      </c>
      <c r="AL194" s="3">
        <v>0.029747</v>
      </c>
      <c r="AM194" s="3">
        <v>0.029835</v>
      </c>
      <c r="AN194" s="3">
        <v>0.029955</v>
      </c>
      <c r="AO194" s="3">
        <v>0.030136</v>
      </c>
      <c r="AP194" s="3">
        <v>0.03035</v>
      </c>
      <c r="AQ194" s="3">
        <v>0.030576</v>
      </c>
      <c r="AR194" s="3">
        <v>0.030833</v>
      </c>
      <c r="AS194" s="3">
        <v>0.031189</v>
      </c>
      <c r="AT194" s="3">
        <v>0.031495</v>
      </c>
      <c r="AU194" s="3">
        <v>0.031646</v>
      </c>
      <c r="AV194" s="3">
        <v>0.032015</v>
      </c>
      <c r="AW194" s="3">
        <v>0.032499</v>
      </c>
      <c r="AX194" s="3">
        <v>0.03297</v>
      </c>
      <c r="AY194" s="3">
        <v>0.033561</v>
      </c>
      <c r="AZ194" s="3">
        <v>0.034202</v>
      </c>
      <c r="BA194" s="3">
        <v>0.034688</v>
      </c>
      <c r="BB194" s="3">
        <v>0.035022</v>
      </c>
      <c r="BC194" s="3">
        <v>0.035323</v>
      </c>
      <c r="BD194" s="3">
        <v>0.035636</v>
      </c>
      <c r="BE194" s="3">
        <v>0.035826</v>
      </c>
      <c r="BF194" s="3">
        <v>0.035721</v>
      </c>
      <c r="BG194" s="3">
        <v>0.035899</v>
      </c>
      <c r="BH194" s="3">
        <v>0.036495</v>
      </c>
      <c r="BI194" s="3">
        <v>0.037371</v>
      </c>
      <c r="BJ194" s="3">
        <v>0.037971</v>
      </c>
      <c r="BK194" s="3">
        <v>0.038012</v>
      </c>
      <c r="BL194" s="3">
        <v>0.038434</v>
      </c>
      <c r="BM194" s="3">
        <v>0.039979</v>
      </c>
      <c r="BN194" s="3">
        <v>0.044243</v>
      </c>
      <c r="BO194" s="3">
        <v>0.056237</v>
      </c>
      <c r="BP194" s="3">
        <v>0.078192</v>
      </c>
      <c r="BQ194" s="3">
        <v>0.104261</v>
      </c>
      <c r="BR194" s="3">
        <v>0.129783</v>
      </c>
      <c r="BS194" s="3">
        <v>0.153337</v>
      </c>
      <c r="BT194" s="3">
        <v>0.17484</v>
      </c>
      <c r="BU194" s="3">
        <v>0.194403</v>
      </c>
      <c r="BV194" s="3">
        <v>0.211268</v>
      </c>
      <c r="BW194" s="3">
        <v>0.225525</v>
      </c>
      <c r="BX194" s="3">
        <v>0.236339</v>
      </c>
      <c r="BY194" s="3">
        <v>0.244327</v>
      </c>
      <c r="BZ194" s="3">
        <v>0.250435</v>
      </c>
      <c r="CA194" s="3">
        <v>0.255996</v>
      </c>
      <c r="CB194" s="3">
        <v>0.260707</v>
      </c>
      <c r="CC194" s="3">
        <v>0.263622</v>
      </c>
      <c r="CD194" s="3">
        <v>0.265513</v>
      </c>
      <c r="CE194" s="3">
        <v>0.267423</v>
      </c>
      <c r="CF194" s="3">
        <v>0.269333</v>
      </c>
      <c r="CG194" s="3">
        <v>0.272261</v>
      </c>
      <c r="CH194" s="3">
        <v>0.273619</v>
      </c>
      <c r="CI194" s="3">
        <v>0.274083</v>
      </c>
      <c r="CJ194" s="3">
        <v>0.274914</v>
      </c>
      <c r="CK194" s="3">
        <v>0.275418</v>
      </c>
      <c r="CL194" s="3">
        <v>0.274563</v>
      </c>
      <c r="CM194" s="3">
        <v>0.273297</v>
      </c>
      <c r="CN194" s="3">
        <v>0.271104</v>
      </c>
      <c r="CO194" s="3">
        <v>0.269157</v>
      </c>
      <c r="CP194" s="3">
        <v>0.265592</v>
      </c>
      <c r="CQ194" s="3">
        <v>0.26346</v>
      </c>
      <c r="CR194" s="3">
        <v>0.262653</v>
      </c>
      <c r="CS194" s="3">
        <v>0.26218</v>
      </c>
      <c r="CT194" s="3">
        <v>0.260656</v>
      </c>
      <c r="CU194" s="3">
        <v>0.25946</v>
      </c>
      <c r="CV194" s="3">
        <v>0.257712</v>
      </c>
      <c r="CW194" s="3">
        <v>0.256234</v>
      </c>
      <c r="CX194" s="3">
        <v>0.254498</v>
      </c>
      <c r="CY194" s="3">
        <v>0.251829</v>
      </c>
      <c r="CZ194" s="3">
        <v>0.253515</v>
      </c>
      <c r="DA194" s="3">
        <v>0.255158</v>
      </c>
      <c r="DB194" s="3">
        <v>0.255279</v>
      </c>
      <c r="DC194" s="3">
        <v>0.257017</v>
      </c>
      <c r="DD194" s="3">
        <v>0.256885</v>
      </c>
      <c r="DE194" s="3">
        <v>0.255007</v>
      </c>
      <c r="DF194" s="3">
        <v>0.251518</v>
      </c>
      <c r="DG194" s="3">
        <v>0.24938</v>
      </c>
      <c r="DH194" s="3">
        <v>0.245451</v>
      </c>
      <c r="DI194" s="3">
        <v>0.238602</v>
      </c>
      <c r="DJ194" s="3">
        <v>0.232957</v>
      </c>
      <c r="DK194" s="3">
        <v>0.22635</v>
      </c>
      <c r="DL194" s="3">
        <v>0.217242</v>
      </c>
      <c r="DM194" s="3">
        <v>0.206731</v>
      </c>
      <c r="DN194" s="3">
        <v>0.197401</v>
      </c>
      <c r="DO194" s="3">
        <v>0.191332</v>
      </c>
      <c r="DP194" s="3">
        <v>0.188393</v>
      </c>
      <c r="DQ194" s="3">
        <v>0.187156</v>
      </c>
      <c r="DR194" s="3">
        <v>0.187328</v>
      </c>
      <c r="DS194" s="3">
        <v>0.187649</v>
      </c>
      <c r="DT194" s="3">
        <v>0.188093</v>
      </c>
      <c r="DU194" s="3">
        <v>0.188068</v>
      </c>
      <c r="DV194" s="3">
        <v>0.189192</v>
      </c>
      <c r="DW194" s="3">
        <v>0.191729</v>
      </c>
      <c r="DX194" s="3">
        <v>0.194221</v>
      </c>
      <c r="DY194" s="3">
        <v>0.198633</v>
      </c>
      <c r="DZ194" s="3">
        <v>0.200093</v>
      </c>
      <c r="EA194" s="3">
        <v>0.202374</v>
      </c>
      <c r="EB194" s="3">
        <v>0.205071</v>
      </c>
      <c r="EC194" s="3">
        <v>0.205151</v>
      </c>
    </row>
    <row r="195" s="1" customFormat="1" ht="15" spans="1:133">
      <c r="A195" s="3" t="s">
        <v>137</v>
      </c>
      <c r="B195" s="3">
        <v>0</v>
      </c>
      <c r="C195" s="3">
        <v>31.1914</v>
      </c>
      <c r="D195" s="3">
        <v>0.7611</v>
      </c>
      <c r="E195" s="3">
        <f t="shared" si="2"/>
        <v>31.9525</v>
      </c>
      <c r="F195" s="3">
        <v>0.070101</v>
      </c>
      <c r="G195" s="3">
        <v>0.071615</v>
      </c>
      <c r="H195" s="3">
        <v>0.068687</v>
      </c>
      <c r="I195" s="3">
        <v>0.065986</v>
      </c>
      <c r="J195" s="3">
        <v>0.063239</v>
      </c>
      <c r="K195" s="3">
        <v>0.059089</v>
      </c>
      <c r="L195" s="3">
        <v>0.052441</v>
      </c>
      <c r="M195" s="3">
        <v>0.048467</v>
      </c>
      <c r="N195" s="3">
        <v>0.046739</v>
      </c>
      <c r="O195" s="3">
        <v>0.045724</v>
      </c>
      <c r="P195" s="3">
        <v>0.044921</v>
      </c>
      <c r="Q195" s="3">
        <v>0.044387</v>
      </c>
      <c r="R195" s="3">
        <v>0.044522</v>
      </c>
      <c r="S195" s="3">
        <v>0.044913</v>
      </c>
      <c r="T195" s="3">
        <v>0.04438</v>
      </c>
      <c r="U195" s="3">
        <v>0.043183</v>
      </c>
      <c r="V195" s="3">
        <v>0.04156</v>
      </c>
      <c r="W195" s="3">
        <v>0.039692</v>
      </c>
      <c r="X195" s="3">
        <v>0.037827</v>
      </c>
      <c r="Y195" s="3">
        <v>0.035399</v>
      </c>
      <c r="Z195" s="3">
        <v>0.033972</v>
      </c>
      <c r="AA195" s="3">
        <v>0.033228</v>
      </c>
      <c r="AB195" s="3">
        <v>0.032499</v>
      </c>
      <c r="AC195" s="3">
        <v>0.0321</v>
      </c>
      <c r="AD195" s="3">
        <v>0.031952</v>
      </c>
      <c r="AE195" s="3">
        <v>0.031853</v>
      </c>
      <c r="AF195" s="3">
        <v>0.031796</v>
      </c>
      <c r="AG195" s="3">
        <v>0.031851</v>
      </c>
      <c r="AH195" s="3">
        <v>0.031873</v>
      </c>
      <c r="AI195" s="3">
        <v>0.032062</v>
      </c>
      <c r="AJ195" s="3">
        <v>0.032245</v>
      </c>
      <c r="AK195" s="3">
        <v>0.032375</v>
      </c>
      <c r="AL195" s="3">
        <v>0.032482</v>
      </c>
      <c r="AM195" s="3">
        <v>0.032601</v>
      </c>
      <c r="AN195" s="3">
        <v>0.032745</v>
      </c>
      <c r="AO195" s="3">
        <v>0.032939</v>
      </c>
      <c r="AP195" s="3">
        <v>0.033088</v>
      </c>
      <c r="AQ195" s="3">
        <v>0.033312</v>
      </c>
      <c r="AR195" s="3">
        <v>0.033606</v>
      </c>
      <c r="AS195" s="3">
        <v>0.034084</v>
      </c>
      <c r="AT195" s="3">
        <v>0.034489</v>
      </c>
      <c r="AU195" s="3">
        <v>0.034715</v>
      </c>
      <c r="AV195" s="3">
        <v>0.035178</v>
      </c>
      <c r="AW195" s="3">
        <v>0.035753</v>
      </c>
      <c r="AX195" s="3">
        <v>0.036328</v>
      </c>
      <c r="AY195" s="3">
        <v>0.037088</v>
      </c>
      <c r="AZ195" s="3">
        <v>0.038039</v>
      </c>
      <c r="BA195" s="3">
        <v>0.038995</v>
      </c>
      <c r="BB195" s="3">
        <v>0.039818</v>
      </c>
      <c r="BC195" s="3">
        <v>0.040515</v>
      </c>
      <c r="BD195" s="3">
        <v>0.041063</v>
      </c>
      <c r="BE195" s="3">
        <v>0.041542</v>
      </c>
      <c r="BF195" s="3">
        <v>0.042078</v>
      </c>
      <c r="BG195" s="3">
        <v>0.043397</v>
      </c>
      <c r="BH195" s="3">
        <v>0.045338</v>
      </c>
      <c r="BI195" s="3">
        <v>0.047865</v>
      </c>
      <c r="BJ195" s="3">
        <v>0.05143</v>
      </c>
      <c r="BK195" s="3">
        <v>0.056055</v>
      </c>
      <c r="BL195" s="3">
        <v>0.062397</v>
      </c>
      <c r="BM195" s="3">
        <v>0.070882</v>
      </c>
      <c r="BN195" s="3">
        <v>0.081539</v>
      </c>
      <c r="BO195" s="3">
        <v>0.095284</v>
      </c>
      <c r="BP195" s="3">
        <v>0.112287</v>
      </c>
      <c r="BQ195" s="3">
        <v>0.12979</v>
      </c>
      <c r="BR195" s="3">
        <v>0.147181</v>
      </c>
      <c r="BS195" s="3">
        <v>0.163804</v>
      </c>
      <c r="BT195" s="3">
        <v>0.179039</v>
      </c>
      <c r="BU195" s="3">
        <v>0.192879</v>
      </c>
      <c r="BV195" s="3">
        <v>0.204915</v>
      </c>
      <c r="BW195" s="3">
        <v>0.215658</v>
      </c>
      <c r="BX195" s="3">
        <v>0.224419</v>
      </c>
      <c r="BY195" s="3">
        <v>0.231759</v>
      </c>
      <c r="BZ195" s="3">
        <v>0.238059</v>
      </c>
      <c r="CA195" s="3">
        <v>0.244319</v>
      </c>
      <c r="CB195" s="3">
        <v>0.250048</v>
      </c>
      <c r="CC195" s="3">
        <v>0.254093</v>
      </c>
      <c r="CD195" s="3">
        <v>0.257159</v>
      </c>
      <c r="CE195" s="3">
        <v>0.260097</v>
      </c>
      <c r="CF195" s="3">
        <v>0.26283</v>
      </c>
      <c r="CG195" s="3">
        <v>0.266476</v>
      </c>
      <c r="CH195" s="3">
        <v>0.268542</v>
      </c>
      <c r="CI195" s="3">
        <v>0.269475</v>
      </c>
      <c r="CJ195" s="3">
        <v>0.270675</v>
      </c>
      <c r="CK195" s="3">
        <v>0.271573</v>
      </c>
      <c r="CL195" s="3">
        <v>0.271099</v>
      </c>
      <c r="CM195" s="3">
        <v>0.270245</v>
      </c>
      <c r="CN195" s="3">
        <v>0.268499</v>
      </c>
      <c r="CO195" s="3">
        <v>0.266965</v>
      </c>
      <c r="CP195" s="3">
        <v>0.263856</v>
      </c>
      <c r="CQ195" s="3">
        <v>0.262069</v>
      </c>
      <c r="CR195" s="3">
        <v>0.26154</v>
      </c>
      <c r="CS195" s="3">
        <v>0.261419</v>
      </c>
      <c r="CT195" s="3">
        <v>0.260036</v>
      </c>
      <c r="CU195" s="3">
        <v>0.259127</v>
      </c>
      <c r="CV195" s="3">
        <v>0.25748</v>
      </c>
      <c r="CW195" s="3">
        <v>0.256002</v>
      </c>
      <c r="CX195" s="3">
        <v>0.254426</v>
      </c>
      <c r="CY195" s="3">
        <v>0.251844</v>
      </c>
      <c r="CZ195" s="3">
        <v>0.2536</v>
      </c>
      <c r="DA195" s="3">
        <v>0.255258</v>
      </c>
      <c r="DB195" s="3">
        <v>0.255539</v>
      </c>
      <c r="DC195" s="3">
        <v>0.257547</v>
      </c>
      <c r="DD195" s="3">
        <v>0.257896</v>
      </c>
      <c r="DE195" s="3">
        <v>0.256237</v>
      </c>
      <c r="DF195" s="3">
        <v>0.253048</v>
      </c>
      <c r="DG195" s="3">
        <v>0.251287</v>
      </c>
      <c r="DH195" s="3">
        <v>0.247859</v>
      </c>
      <c r="DI195" s="3">
        <v>0.241375</v>
      </c>
      <c r="DJ195" s="3">
        <v>0.236348</v>
      </c>
      <c r="DK195" s="3">
        <v>0.230673</v>
      </c>
      <c r="DL195" s="3">
        <v>0.222512</v>
      </c>
      <c r="DM195" s="3">
        <v>0.213185</v>
      </c>
      <c r="DN195" s="3">
        <v>0.204603</v>
      </c>
      <c r="DO195" s="3">
        <v>0.198711</v>
      </c>
      <c r="DP195" s="3">
        <v>0.195798</v>
      </c>
      <c r="DQ195" s="3">
        <v>0.194452</v>
      </c>
      <c r="DR195" s="3">
        <v>0.194687</v>
      </c>
      <c r="DS195" s="3">
        <v>0.195016</v>
      </c>
      <c r="DT195" s="3">
        <v>0.195062</v>
      </c>
      <c r="DU195" s="3">
        <v>0.194888</v>
      </c>
      <c r="DV195" s="3">
        <v>0.195937</v>
      </c>
      <c r="DW195" s="3">
        <v>0.197363</v>
      </c>
      <c r="DX195" s="3">
        <v>0.200287</v>
      </c>
      <c r="DY195" s="3">
        <v>0.203988</v>
      </c>
      <c r="DZ195" s="3">
        <v>0.205313</v>
      </c>
      <c r="EA195" s="3">
        <v>0.206186</v>
      </c>
      <c r="EB195" s="3">
        <v>0.20947</v>
      </c>
      <c r="EC195" s="3">
        <v>0.209296</v>
      </c>
    </row>
    <row r="196" s="1" customFormat="1" ht="15" spans="1:133">
      <c r="A196" s="3" t="s">
        <v>137</v>
      </c>
      <c r="B196" s="3">
        <v>0</v>
      </c>
      <c r="C196" s="3">
        <v>258.4539</v>
      </c>
      <c r="D196" s="3">
        <v>2.9288</v>
      </c>
      <c r="E196" s="3">
        <f t="shared" ref="E196:E205" si="3">B196+C196+D196</f>
        <v>261.3827</v>
      </c>
      <c r="F196" s="3">
        <v>0.070307</v>
      </c>
      <c r="G196" s="3">
        <v>0.065931</v>
      </c>
      <c r="H196" s="3">
        <v>0.05977</v>
      </c>
      <c r="I196" s="3">
        <v>0.053391</v>
      </c>
      <c r="J196" s="3">
        <v>0.049227</v>
      </c>
      <c r="K196" s="3">
        <v>0.044723</v>
      </c>
      <c r="L196" s="3">
        <v>0.038821</v>
      </c>
      <c r="M196" s="3">
        <v>0.034651</v>
      </c>
      <c r="N196" s="3">
        <v>0.033478</v>
      </c>
      <c r="O196" s="3">
        <v>0.031946</v>
      </c>
      <c r="P196" s="3">
        <v>0.031006</v>
      </c>
      <c r="Q196" s="3">
        <v>0.030639</v>
      </c>
      <c r="R196" s="3">
        <v>0.0307</v>
      </c>
      <c r="S196" s="3">
        <v>0.030868</v>
      </c>
      <c r="T196" s="3">
        <v>0.03099</v>
      </c>
      <c r="U196" s="3">
        <v>0.030787</v>
      </c>
      <c r="V196" s="3">
        <v>0.030245</v>
      </c>
      <c r="W196" s="3">
        <v>0.029706</v>
      </c>
      <c r="X196" s="3">
        <v>0.028668</v>
      </c>
      <c r="Y196" s="3">
        <v>0.027487</v>
      </c>
      <c r="Z196" s="3">
        <v>0.027217</v>
      </c>
      <c r="AA196" s="3">
        <v>0.02713</v>
      </c>
      <c r="AB196" s="3">
        <v>0.026975</v>
      </c>
      <c r="AC196" s="3">
        <v>0.026872</v>
      </c>
      <c r="AD196" s="3">
        <v>0.026928</v>
      </c>
      <c r="AE196" s="3">
        <v>0.026909</v>
      </c>
      <c r="AF196" s="3">
        <v>0.026996</v>
      </c>
      <c r="AG196" s="3">
        <v>0.027099</v>
      </c>
      <c r="AH196" s="3">
        <v>0.027198</v>
      </c>
      <c r="AI196" s="3">
        <v>0.027434</v>
      </c>
      <c r="AJ196" s="3">
        <v>0.027567</v>
      </c>
      <c r="AK196" s="3">
        <v>0.027676</v>
      </c>
      <c r="AL196" s="3">
        <v>0.027733</v>
      </c>
      <c r="AM196" s="3">
        <v>0.027743</v>
      </c>
      <c r="AN196" s="3">
        <v>0.027815</v>
      </c>
      <c r="AO196" s="3">
        <v>0.027903</v>
      </c>
      <c r="AP196" s="3">
        <v>0.027954</v>
      </c>
      <c r="AQ196" s="3">
        <v>0.028018</v>
      </c>
      <c r="AR196" s="3">
        <v>0.028127</v>
      </c>
      <c r="AS196" s="3">
        <v>0.028337</v>
      </c>
      <c r="AT196" s="3">
        <v>0.028528</v>
      </c>
      <c r="AU196" s="3">
        <v>0.028489</v>
      </c>
      <c r="AV196" s="3">
        <v>0.028584</v>
      </c>
      <c r="AW196" s="3">
        <v>0.028728</v>
      </c>
      <c r="AX196" s="3">
        <v>0.02881</v>
      </c>
      <c r="AY196" s="3">
        <v>0.028952</v>
      </c>
      <c r="AZ196" s="3">
        <v>0.02915</v>
      </c>
      <c r="BA196" s="3">
        <v>0.029292</v>
      </c>
      <c r="BB196" s="3">
        <v>0.029408</v>
      </c>
      <c r="BC196" s="3">
        <v>0.029447</v>
      </c>
      <c r="BD196" s="3">
        <v>0.029433</v>
      </c>
      <c r="BE196" s="3">
        <v>0.029352</v>
      </c>
      <c r="BF196" s="3">
        <v>0.02905</v>
      </c>
      <c r="BG196" s="3">
        <v>0.028976</v>
      </c>
      <c r="BH196" s="3">
        <v>0.029101</v>
      </c>
      <c r="BI196" s="3">
        <v>0.029282</v>
      </c>
      <c r="BJ196" s="3">
        <v>0.029544</v>
      </c>
      <c r="BK196" s="3">
        <v>0.029718</v>
      </c>
      <c r="BL196" s="3">
        <v>0.030084</v>
      </c>
      <c r="BM196" s="3">
        <v>0.031046</v>
      </c>
      <c r="BN196" s="3">
        <v>0.033086</v>
      </c>
      <c r="BO196" s="3">
        <v>0.038967</v>
      </c>
      <c r="BP196" s="3">
        <v>0.052099</v>
      </c>
      <c r="BQ196" s="3">
        <v>0.071091</v>
      </c>
      <c r="BR196" s="3">
        <v>0.092584</v>
      </c>
      <c r="BS196" s="3">
        <v>0.115256</v>
      </c>
      <c r="BT196" s="3">
        <v>0.138148</v>
      </c>
      <c r="BU196" s="3">
        <v>0.160774</v>
      </c>
      <c r="BV196" s="3">
        <v>0.182103</v>
      </c>
      <c r="BW196" s="3">
        <v>0.201251</v>
      </c>
      <c r="BX196" s="3">
        <v>0.217616</v>
      </c>
      <c r="BY196" s="3">
        <v>0.231469</v>
      </c>
      <c r="BZ196" s="3">
        <v>0.243274</v>
      </c>
      <c r="CA196" s="3">
        <v>0.254112</v>
      </c>
      <c r="CB196" s="3">
        <v>0.263661</v>
      </c>
      <c r="CC196" s="3">
        <v>0.27074</v>
      </c>
      <c r="CD196" s="3">
        <v>0.276532</v>
      </c>
      <c r="CE196" s="3">
        <v>0.28171</v>
      </c>
      <c r="CF196" s="3">
        <v>0.286334</v>
      </c>
      <c r="CG196" s="3">
        <v>0.291489</v>
      </c>
      <c r="CH196" s="3">
        <v>0.294735</v>
      </c>
      <c r="CI196" s="3">
        <v>0.297229</v>
      </c>
      <c r="CJ196" s="3">
        <v>0.300063</v>
      </c>
      <c r="CK196" s="3">
        <v>0.302332</v>
      </c>
      <c r="CL196" s="3">
        <v>0.302315</v>
      </c>
      <c r="CM196" s="3">
        <v>0.30135</v>
      </c>
      <c r="CN196" s="3">
        <v>0.299159</v>
      </c>
      <c r="CO196" s="3">
        <v>0.297237</v>
      </c>
      <c r="CP196" s="3">
        <v>0.293654</v>
      </c>
      <c r="CQ196" s="3">
        <v>0.291618</v>
      </c>
      <c r="CR196" s="3">
        <v>0.29146</v>
      </c>
      <c r="CS196" s="3">
        <v>0.292022</v>
      </c>
      <c r="CT196" s="3">
        <v>0.291052</v>
      </c>
      <c r="CU196" s="3">
        <v>0.289752</v>
      </c>
      <c r="CV196" s="3">
        <v>0.288094</v>
      </c>
      <c r="CW196" s="3">
        <v>0.286756</v>
      </c>
      <c r="CX196" s="3">
        <v>0.284783</v>
      </c>
      <c r="CY196" s="3">
        <v>0.281391</v>
      </c>
      <c r="CZ196" s="3">
        <v>0.281743</v>
      </c>
      <c r="DA196" s="3">
        <v>0.282261</v>
      </c>
      <c r="DB196" s="3">
        <v>0.281565</v>
      </c>
      <c r="DC196" s="3">
        <v>0.284735</v>
      </c>
      <c r="DD196" s="3">
        <v>0.287217</v>
      </c>
      <c r="DE196" s="3">
        <v>0.286573</v>
      </c>
      <c r="DF196" s="3">
        <v>0.283113</v>
      </c>
      <c r="DG196" s="3">
        <v>0.280841</v>
      </c>
      <c r="DH196" s="3">
        <v>0.277309</v>
      </c>
      <c r="DI196" s="3">
        <v>0.270131</v>
      </c>
      <c r="DJ196" s="3">
        <v>0.263916</v>
      </c>
      <c r="DK196" s="3">
        <v>0.256572</v>
      </c>
      <c r="DL196" s="3">
        <v>0.247594</v>
      </c>
      <c r="DM196" s="3">
        <v>0.23794</v>
      </c>
      <c r="DN196" s="3">
        <v>0.227333</v>
      </c>
      <c r="DO196" s="3">
        <v>0.219686</v>
      </c>
      <c r="DP196" s="3">
        <v>0.216073</v>
      </c>
      <c r="DQ196" s="3">
        <v>0.214287</v>
      </c>
      <c r="DR196" s="3">
        <v>0.214378</v>
      </c>
      <c r="DS196" s="3">
        <v>0.21534</v>
      </c>
      <c r="DT196" s="3">
        <v>0.215687</v>
      </c>
      <c r="DU196" s="3">
        <v>0.215842</v>
      </c>
      <c r="DV196" s="3">
        <v>0.217022</v>
      </c>
      <c r="DW196" s="3">
        <v>0.219487</v>
      </c>
      <c r="DX196" s="3">
        <v>0.221713</v>
      </c>
      <c r="DY196" s="3">
        <v>0.225812</v>
      </c>
      <c r="DZ196" s="3">
        <v>0.22899</v>
      </c>
      <c r="EA196" s="3">
        <v>0.229859</v>
      </c>
      <c r="EB196" s="3">
        <v>0.232258</v>
      </c>
      <c r="EC196" s="3">
        <v>0.230624</v>
      </c>
    </row>
    <row r="197" s="1" customFormat="1" ht="15" spans="1:133">
      <c r="A197" s="3" t="s">
        <v>137</v>
      </c>
      <c r="B197" s="3">
        <v>0</v>
      </c>
      <c r="C197" s="3">
        <v>336.7254</v>
      </c>
      <c r="D197" s="3">
        <v>6.8219</v>
      </c>
      <c r="E197" s="3">
        <f t="shared" si="3"/>
        <v>343.5473</v>
      </c>
      <c r="F197" s="3">
        <v>0.073407</v>
      </c>
      <c r="G197" s="3">
        <v>0.070603</v>
      </c>
      <c r="H197" s="3">
        <v>0.067076</v>
      </c>
      <c r="I197" s="3">
        <v>0.065055</v>
      </c>
      <c r="J197" s="3">
        <v>0.0635</v>
      </c>
      <c r="K197" s="3">
        <v>0.062339</v>
      </c>
      <c r="L197" s="3">
        <v>0.057827</v>
      </c>
      <c r="M197" s="3">
        <v>0.054413</v>
      </c>
      <c r="N197" s="3">
        <v>0.053937</v>
      </c>
      <c r="O197" s="3">
        <v>0.053322</v>
      </c>
      <c r="P197" s="3">
        <v>0.052656</v>
      </c>
      <c r="Q197" s="3">
        <v>0.053254</v>
      </c>
      <c r="R197" s="3">
        <v>0.05386</v>
      </c>
      <c r="S197" s="3">
        <v>0.054463</v>
      </c>
      <c r="T197" s="3">
        <v>0.054709</v>
      </c>
      <c r="U197" s="3">
        <v>0.054165</v>
      </c>
      <c r="V197" s="3">
        <v>0.053157</v>
      </c>
      <c r="W197" s="3">
        <v>0.052046</v>
      </c>
      <c r="X197" s="3">
        <v>0.050161</v>
      </c>
      <c r="Y197" s="3">
        <v>0.048258</v>
      </c>
      <c r="Z197" s="3">
        <v>0.047516</v>
      </c>
      <c r="AA197" s="3">
        <v>0.046976</v>
      </c>
      <c r="AB197" s="3">
        <v>0.046327</v>
      </c>
      <c r="AC197" s="3">
        <v>0.045991</v>
      </c>
      <c r="AD197" s="3">
        <v>0.045847</v>
      </c>
      <c r="AE197" s="3">
        <v>0.045676</v>
      </c>
      <c r="AF197" s="3">
        <v>0.045677</v>
      </c>
      <c r="AG197" s="3">
        <v>0.045828</v>
      </c>
      <c r="AH197" s="3">
        <v>0.045938</v>
      </c>
      <c r="AI197" s="3">
        <v>0.0463</v>
      </c>
      <c r="AJ197" s="3">
        <v>0.04644</v>
      </c>
      <c r="AK197" s="3">
        <v>0.046617</v>
      </c>
      <c r="AL197" s="3">
        <v>0.046687</v>
      </c>
      <c r="AM197" s="3">
        <v>0.046721</v>
      </c>
      <c r="AN197" s="3">
        <v>0.046882</v>
      </c>
      <c r="AO197" s="3">
        <v>0.047155</v>
      </c>
      <c r="AP197" s="3">
        <v>0.047403</v>
      </c>
      <c r="AQ197" s="3">
        <v>0.047729</v>
      </c>
      <c r="AR197" s="3">
        <v>0.048099</v>
      </c>
      <c r="AS197" s="3">
        <v>0.048648</v>
      </c>
      <c r="AT197" s="3">
        <v>0.049114</v>
      </c>
      <c r="AU197" s="3">
        <v>0.049329</v>
      </c>
      <c r="AV197" s="3">
        <v>0.049729</v>
      </c>
      <c r="AW197" s="3">
        <v>0.050188</v>
      </c>
      <c r="AX197" s="3">
        <v>0.050526</v>
      </c>
      <c r="AY197" s="3">
        <v>0.050964</v>
      </c>
      <c r="AZ197" s="3">
        <v>0.051474</v>
      </c>
      <c r="BA197" s="3">
        <v>0.051953</v>
      </c>
      <c r="BB197" s="3">
        <v>0.052333</v>
      </c>
      <c r="BC197" s="3">
        <v>0.052535</v>
      </c>
      <c r="BD197" s="3">
        <v>0.05265</v>
      </c>
      <c r="BE197" s="3">
        <v>0.052765</v>
      </c>
      <c r="BF197" s="3">
        <v>0.052849</v>
      </c>
      <c r="BG197" s="3">
        <v>0.053463</v>
      </c>
      <c r="BH197" s="3">
        <v>0.054317</v>
      </c>
      <c r="BI197" s="3">
        <v>0.055323</v>
      </c>
      <c r="BJ197" s="3">
        <v>0.056834</v>
      </c>
      <c r="BK197" s="3">
        <v>0.058776</v>
      </c>
      <c r="BL197" s="3">
        <v>0.061594</v>
      </c>
      <c r="BM197" s="3">
        <v>0.065826</v>
      </c>
      <c r="BN197" s="3">
        <v>0.071451</v>
      </c>
      <c r="BO197" s="3">
        <v>0.079477</v>
      </c>
      <c r="BP197" s="3">
        <v>0.090192</v>
      </c>
      <c r="BQ197" s="3">
        <v>0.102297</v>
      </c>
      <c r="BR197" s="3">
        <v>0.115426</v>
      </c>
      <c r="BS197" s="3">
        <v>0.129252</v>
      </c>
      <c r="BT197" s="3">
        <v>0.143205</v>
      </c>
      <c r="BU197" s="3">
        <v>0.1569</v>
      </c>
      <c r="BV197" s="3">
        <v>0.169706</v>
      </c>
      <c r="BW197" s="3">
        <v>0.181547</v>
      </c>
      <c r="BX197" s="3">
        <v>0.192031</v>
      </c>
      <c r="BY197" s="3">
        <v>0.201393</v>
      </c>
      <c r="BZ197" s="3">
        <v>0.209807</v>
      </c>
      <c r="CA197" s="3">
        <v>0.217966</v>
      </c>
      <c r="CB197" s="3">
        <v>0.22557</v>
      </c>
      <c r="CC197" s="3">
        <v>0.23149</v>
      </c>
      <c r="CD197" s="3">
        <v>0.236287</v>
      </c>
      <c r="CE197" s="3">
        <v>0.240681</v>
      </c>
      <c r="CF197" s="3">
        <v>0.244589</v>
      </c>
      <c r="CG197" s="3">
        <v>0.249117</v>
      </c>
      <c r="CH197" s="3">
        <v>0.252</v>
      </c>
      <c r="CI197" s="3">
        <v>0.253925</v>
      </c>
      <c r="CJ197" s="3">
        <v>0.256226</v>
      </c>
      <c r="CK197" s="3">
        <v>0.257991</v>
      </c>
      <c r="CL197" s="3">
        <v>0.258161</v>
      </c>
      <c r="CM197" s="3">
        <v>0.258042</v>
      </c>
      <c r="CN197" s="3">
        <v>0.257112</v>
      </c>
      <c r="CO197" s="3">
        <v>0.25621</v>
      </c>
      <c r="CP197" s="3">
        <v>0.252649</v>
      </c>
      <c r="CQ197" s="3">
        <v>0.250369</v>
      </c>
      <c r="CR197" s="3">
        <v>0.250039</v>
      </c>
      <c r="CS197" s="3">
        <v>0.250434</v>
      </c>
      <c r="CT197" s="3">
        <v>0.249395</v>
      </c>
      <c r="CU197" s="3">
        <v>0.24825</v>
      </c>
      <c r="CV197" s="3">
        <v>0.246678</v>
      </c>
      <c r="CW197" s="3">
        <v>0.245632</v>
      </c>
      <c r="CX197" s="3">
        <v>0.244084</v>
      </c>
      <c r="CY197" s="3">
        <v>0.241201</v>
      </c>
      <c r="CZ197" s="3">
        <v>0.241539</v>
      </c>
      <c r="DA197" s="3">
        <v>0.24186</v>
      </c>
      <c r="DB197" s="3">
        <v>0.241031</v>
      </c>
      <c r="DC197" s="3">
        <v>0.243464</v>
      </c>
      <c r="DD197" s="3">
        <v>0.245531</v>
      </c>
      <c r="DE197" s="3">
        <v>0.24486</v>
      </c>
      <c r="DF197" s="3">
        <v>0.241901</v>
      </c>
      <c r="DG197" s="3">
        <v>0.240168</v>
      </c>
      <c r="DH197" s="3">
        <v>0.237188</v>
      </c>
      <c r="DI197" s="3">
        <v>0.231266</v>
      </c>
      <c r="DJ197" s="3">
        <v>0.226408</v>
      </c>
      <c r="DK197" s="3">
        <v>0.220827</v>
      </c>
      <c r="DL197" s="3">
        <v>0.213451</v>
      </c>
      <c r="DM197" s="3">
        <v>0.205816</v>
      </c>
      <c r="DN197" s="3">
        <v>0.197347</v>
      </c>
      <c r="DO197" s="3">
        <v>0.191277</v>
      </c>
      <c r="DP197" s="3">
        <v>0.188206</v>
      </c>
      <c r="DQ197" s="3">
        <v>0.186614</v>
      </c>
      <c r="DR197" s="3">
        <v>0.186431</v>
      </c>
      <c r="DS197" s="3">
        <v>0.187264</v>
      </c>
      <c r="DT197" s="3">
        <v>0.187418</v>
      </c>
      <c r="DU197" s="3">
        <v>0.187468</v>
      </c>
      <c r="DV197" s="3">
        <v>0.187909</v>
      </c>
      <c r="DW197" s="3">
        <v>0.189578</v>
      </c>
      <c r="DX197" s="3">
        <v>0.190841</v>
      </c>
      <c r="DY197" s="3">
        <v>0.193938</v>
      </c>
      <c r="DZ197" s="3">
        <v>0.195656</v>
      </c>
      <c r="EA197" s="3">
        <v>0.196769</v>
      </c>
      <c r="EB197" s="3">
        <v>0.198608</v>
      </c>
      <c r="EC197" s="3">
        <v>0.197585</v>
      </c>
    </row>
    <row r="198" s="1" customFormat="1" ht="15" spans="1:133">
      <c r="A198" s="3" t="s">
        <v>137</v>
      </c>
      <c r="B198" s="3">
        <v>0</v>
      </c>
      <c r="C198" s="3">
        <v>335.6221</v>
      </c>
      <c r="D198" s="3">
        <v>3.8572</v>
      </c>
      <c r="E198" s="3">
        <f t="shared" si="3"/>
        <v>339.4793</v>
      </c>
      <c r="F198" s="3">
        <v>0.073303</v>
      </c>
      <c r="G198" s="3">
        <v>0.069262</v>
      </c>
      <c r="H198" s="3">
        <v>0.063568</v>
      </c>
      <c r="I198" s="3">
        <v>0.056915</v>
      </c>
      <c r="J198" s="3">
        <v>0.052298</v>
      </c>
      <c r="K198" s="3">
        <v>0.048579</v>
      </c>
      <c r="L198" s="3">
        <v>0.042765</v>
      </c>
      <c r="M198" s="3">
        <v>0.03884</v>
      </c>
      <c r="N198" s="3">
        <v>0.038</v>
      </c>
      <c r="O198" s="3">
        <v>0.036937</v>
      </c>
      <c r="P198" s="3">
        <v>0.036046</v>
      </c>
      <c r="Q198" s="3">
        <v>0.036322</v>
      </c>
      <c r="R198" s="3">
        <v>0.036461</v>
      </c>
      <c r="S198" s="3">
        <v>0.036185</v>
      </c>
      <c r="T198" s="3">
        <v>0.035399</v>
      </c>
      <c r="U198" s="3">
        <v>0.034075</v>
      </c>
      <c r="V198" s="3">
        <v>0.032301</v>
      </c>
      <c r="W198" s="3">
        <v>0.030426</v>
      </c>
      <c r="X198" s="3">
        <v>0.028131</v>
      </c>
      <c r="Y198" s="3">
        <v>0.02594</v>
      </c>
      <c r="Z198" s="3">
        <v>0.024685</v>
      </c>
      <c r="AA198" s="3">
        <v>0.023766</v>
      </c>
      <c r="AB198" s="3">
        <v>0.022985</v>
      </c>
      <c r="AC198" s="3">
        <v>0.022367</v>
      </c>
      <c r="AD198" s="3">
        <v>0.021986</v>
      </c>
      <c r="AE198" s="3">
        <v>0.021645</v>
      </c>
      <c r="AF198" s="3">
        <v>0.02152</v>
      </c>
      <c r="AG198" s="3">
        <v>0.021464</v>
      </c>
      <c r="AH198" s="3">
        <v>0.021433</v>
      </c>
      <c r="AI198" s="3">
        <v>0.021515</v>
      </c>
      <c r="AJ198" s="3">
        <v>0.021474</v>
      </c>
      <c r="AK198" s="3">
        <v>0.0215</v>
      </c>
      <c r="AL198" s="3">
        <v>0.021485</v>
      </c>
      <c r="AM198" s="3">
        <v>0.021505</v>
      </c>
      <c r="AN198" s="3">
        <v>0.021636</v>
      </c>
      <c r="AO198" s="3">
        <v>0.021875</v>
      </c>
      <c r="AP198" s="3">
        <v>0.022132</v>
      </c>
      <c r="AQ198" s="3">
        <v>0.02247</v>
      </c>
      <c r="AR198" s="3">
        <v>0.022892</v>
      </c>
      <c r="AS198" s="3">
        <v>0.023439</v>
      </c>
      <c r="AT198" s="3">
        <v>0.024005</v>
      </c>
      <c r="AU198" s="3">
        <v>0.024478</v>
      </c>
      <c r="AV198" s="3">
        <v>0.025155</v>
      </c>
      <c r="AW198" s="3">
        <v>0.025975</v>
      </c>
      <c r="AX198" s="3">
        <v>0.026863</v>
      </c>
      <c r="AY198" s="3">
        <v>0.027936</v>
      </c>
      <c r="AZ198" s="3">
        <v>0.029156</v>
      </c>
      <c r="BA198" s="3">
        <v>0.030377</v>
      </c>
      <c r="BB198" s="3">
        <v>0.031508</v>
      </c>
      <c r="BC198" s="3">
        <v>0.032389</v>
      </c>
      <c r="BD198" s="3">
        <v>0.033086</v>
      </c>
      <c r="BE198" s="3">
        <v>0.033692</v>
      </c>
      <c r="BF198" s="3">
        <v>0.034299</v>
      </c>
      <c r="BG198" s="3">
        <v>0.035528</v>
      </c>
      <c r="BH198" s="3">
        <v>0.037345</v>
      </c>
      <c r="BI198" s="3">
        <v>0.039788</v>
      </c>
      <c r="BJ198" s="3">
        <v>0.043331</v>
      </c>
      <c r="BK198" s="3">
        <v>0.047989</v>
      </c>
      <c r="BL198" s="3">
        <v>0.054127</v>
      </c>
      <c r="BM198" s="3">
        <v>0.062355</v>
      </c>
      <c r="BN198" s="3">
        <v>0.072642</v>
      </c>
      <c r="BO198" s="3">
        <v>0.085867</v>
      </c>
      <c r="BP198" s="3">
        <v>0.10242</v>
      </c>
      <c r="BQ198" s="3">
        <v>0.120708</v>
      </c>
      <c r="BR198" s="3">
        <v>0.140364</v>
      </c>
      <c r="BS198" s="3">
        <v>0.16094</v>
      </c>
      <c r="BT198" s="3">
        <v>0.181196</v>
      </c>
      <c r="BU198" s="3">
        <v>0.200886</v>
      </c>
      <c r="BV198" s="3">
        <v>0.219274</v>
      </c>
      <c r="BW198" s="3">
        <v>0.236321</v>
      </c>
      <c r="BX198" s="3">
        <v>0.251437</v>
      </c>
      <c r="BY198" s="3">
        <v>0.264932</v>
      </c>
      <c r="BZ198" s="3">
        <v>0.277221</v>
      </c>
      <c r="CA198" s="3">
        <v>0.289213</v>
      </c>
      <c r="CB198" s="3">
        <v>0.300263</v>
      </c>
      <c r="CC198" s="3">
        <v>0.308772</v>
      </c>
      <c r="CD198" s="3">
        <v>0.315887</v>
      </c>
      <c r="CE198" s="3">
        <v>0.322586</v>
      </c>
      <c r="CF198" s="3">
        <v>0.328608</v>
      </c>
      <c r="CG198" s="3">
        <v>0.335387</v>
      </c>
      <c r="CH198" s="3">
        <v>0.33972</v>
      </c>
      <c r="CI198" s="3">
        <v>0.342921</v>
      </c>
      <c r="CJ198" s="3">
        <v>0.346748</v>
      </c>
      <c r="CK198" s="3">
        <v>0.349743</v>
      </c>
      <c r="CL198" s="3">
        <v>0.350417</v>
      </c>
      <c r="CM198" s="3">
        <v>0.350489</v>
      </c>
      <c r="CN198" s="3">
        <v>0.349264</v>
      </c>
      <c r="CO198" s="3">
        <v>0.348042</v>
      </c>
      <c r="CP198" s="3">
        <v>0.34367</v>
      </c>
      <c r="CQ198" s="3">
        <v>0.341131</v>
      </c>
      <c r="CR198" s="3">
        <v>0.341132</v>
      </c>
      <c r="CS198" s="3">
        <v>0.341944</v>
      </c>
      <c r="CT198" s="3">
        <v>0.340998</v>
      </c>
      <c r="CU198" s="3">
        <v>0.339674</v>
      </c>
      <c r="CV198" s="3">
        <v>0.337527</v>
      </c>
      <c r="CW198" s="3">
        <v>0.336256</v>
      </c>
      <c r="CX198" s="3">
        <v>0.334283</v>
      </c>
      <c r="CY198" s="3">
        <v>0.330517</v>
      </c>
      <c r="CZ198" s="3">
        <v>0.331313</v>
      </c>
      <c r="DA198" s="3">
        <v>0.332115</v>
      </c>
      <c r="DB198" s="3">
        <v>0.331349</v>
      </c>
      <c r="DC198" s="3">
        <v>0.334983</v>
      </c>
      <c r="DD198" s="3">
        <v>0.338004</v>
      </c>
      <c r="DE198" s="3">
        <v>0.337228</v>
      </c>
      <c r="DF198" s="3">
        <v>0.333374</v>
      </c>
      <c r="DG198" s="3">
        <v>0.331167</v>
      </c>
      <c r="DH198" s="3">
        <v>0.32718</v>
      </c>
      <c r="DI198" s="3">
        <v>0.319345</v>
      </c>
      <c r="DJ198" s="3">
        <v>0.312637</v>
      </c>
      <c r="DK198" s="3">
        <v>0.304978</v>
      </c>
      <c r="DL198" s="3">
        <v>0.295073</v>
      </c>
      <c r="DM198" s="3">
        <v>0.284561</v>
      </c>
      <c r="DN198" s="3">
        <v>0.272995</v>
      </c>
      <c r="DO198" s="3">
        <v>0.26369</v>
      </c>
      <c r="DP198" s="3">
        <v>0.258424</v>
      </c>
      <c r="DQ198" s="3">
        <v>0.25611</v>
      </c>
      <c r="DR198" s="3">
        <v>0.256273</v>
      </c>
      <c r="DS198" s="3">
        <v>0.257411</v>
      </c>
      <c r="DT198" s="3">
        <v>0.257875</v>
      </c>
      <c r="DU198" s="3">
        <v>0.257938</v>
      </c>
      <c r="DV198" s="3">
        <v>0.258952</v>
      </c>
      <c r="DW198" s="3">
        <v>0.261178</v>
      </c>
      <c r="DX198" s="3">
        <v>0.263297</v>
      </c>
      <c r="DY198" s="3">
        <v>0.268763</v>
      </c>
      <c r="DZ198" s="3">
        <v>0.27219</v>
      </c>
      <c r="EA198" s="3">
        <v>0.273209</v>
      </c>
      <c r="EB198" s="3">
        <v>0.274941</v>
      </c>
      <c r="EC198" s="3">
        <v>0.272191</v>
      </c>
    </row>
    <row r="199" s="1" customFormat="1" ht="15" spans="1:133">
      <c r="A199" s="3" t="s">
        <v>137</v>
      </c>
      <c r="B199" s="3">
        <v>0</v>
      </c>
      <c r="C199" s="3">
        <v>39.8488</v>
      </c>
      <c r="D199" s="3">
        <v>0.726</v>
      </c>
      <c r="E199" s="3">
        <f t="shared" si="3"/>
        <v>40.5748</v>
      </c>
      <c r="F199" s="3">
        <v>0.072114</v>
      </c>
      <c r="G199" s="3">
        <v>0.069243</v>
      </c>
      <c r="H199" s="3">
        <v>0.064935</v>
      </c>
      <c r="I199" s="3">
        <v>0.061946</v>
      </c>
      <c r="J199" s="3">
        <v>0.058472</v>
      </c>
      <c r="K199" s="3">
        <v>0.054877</v>
      </c>
      <c r="L199" s="3">
        <v>0.04917</v>
      </c>
      <c r="M199" s="3">
        <v>0.04459</v>
      </c>
      <c r="N199" s="3">
        <v>0.043641</v>
      </c>
      <c r="O199" s="3">
        <v>0.042479</v>
      </c>
      <c r="P199" s="3">
        <v>0.041484</v>
      </c>
      <c r="Q199" s="3">
        <v>0.041459</v>
      </c>
      <c r="R199" s="3">
        <v>0.041505</v>
      </c>
      <c r="S199" s="3">
        <v>0.041376</v>
      </c>
      <c r="T199" s="3">
        <v>0.04092</v>
      </c>
      <c r="U199" s="3">
        <v>0.039625</v>
      </c>
      <c r="V199" s="3">
        <v>0.037695</v>
      </c>
      <c r="W199" s="3">
        <v>0.035652</v>
      </c>
      <c r="X199" s="3">
        <v>0.033091</v>
      </c>
      <c r="Y199" s="3">
        <v>0.030768</v>
      </c>
      <c r="Z199" s="3">
        <v>0.029658</v>
      </c>
      <c r="AA199" s="3">
        <v>0.02888</v>
      </c>
      <c r="AB199" s="3">
        <v>0.028178</v>
      </c>
      <c r="AC199" s="3">
        <v>0.027729</v>
      </c>
      <c r="AD199" s="3">
        <v>0.027545</v>
      </c>
      <c r="AE199" s="3">
        <v>0.027365</v>
      </c>
      <c r="AF199" s="3">
        <v>0.027413</v>
      </c>
      <c r="AG199" s="3">
        <v>0.02748</v>
      </c>
      <c r="AH199" s="3">
        <v>0.027603</v>
      </c>
      <c r="AI199" s="3">
        <v>0.027894</v>
      </c>
      <c r="AJ199" s="3">
        <v>0.028048</v>
      </c>
      <c r="AK199" s="3">
        <v>0.028163</v>
      </c>
      <c r="AL199" s="3">
        <v>0.028223</v>
      </c>
      <c r="AM199" s="3">
        <v>0.028307</v>
      </c>
      <c r="AN199" s="3">
        <v>0.028432</v>
      </c>
      <c r="AO199" s="3">
        <v>0.028641</v>
      </c>
      <c r="AP199" s="3">
        <v>0.028818</v>
      </c>
      <c r="AQ199" s="3">
        <v>0.029056</v>
      </c>
      <c r="AR199" s="3">
        <v>0.029347</v>
      </c>
      <c r="AS199" s="3">
        <v>0.029836</v>
      </c>
      <c r="AT199" s="3">
        <v>0.030324</v>
      </c>
      <c r="AU199" s="3">
        <v>0.030687</v>
      </c>
      <c r="AV199" s="3">
        <v>0.031239</v>
      </c>
      <c r="AW199" s="3">
        <v>0.031943</v>
      </c>
      <c r="AX199" s="3">
        <v>0.032708</v>
      </c>
      <c r="AY199" s="3">
        <v>0.033663</v>
      </c>
      <c r="AZ199" s="3">
        <v>0.034793</v>
      </c>
      <c r="BA199" s="3">
        <v>0.035945</v>
      </c>
      <c r="BB199" s="3">
        <v>0.036982</v>
      </c>
      <c r="BC199" s="3">
        <v>0.037843</v>
      </c>
      <c r="BD199" s="3">
        <v>0.038504</v>
      </c>
      <c r="BE199" s="3">
        <v>0.039157</v>
      </c>
      <c r="BF199" s="3">
        <v>0.039876</v>
      </c>
      <c r="BG199" s="3">
        <v>0.041319</v>
      </c>
      <c r="BH199" s="3">
        <v>0.04347</v>
      </c>
      <c r="BI199" s="3">
        <v>0.046342</v>
      </c>
      <c r="BJ199" s="3">
        <v>0.050293</v>
      </c>
      <c r="BK199" s="3">
        <v>0.055222</v>
      </c>
      <c r="BL199" s="3">
        <v>0.061754</v>
      </c>
      <c r="BM199" s="3">
        <v>0.070692</v>
      </c>
      <c r="BN199" s="3">
        <v>0.082375</v>
      </c>
      <c r="BO199" s="3">
        <v>0.098676</v>
      </c>
      <c r="BP199" s="3">
        <v>0.118951</v>
      </c>
      <c r="BQ199" s="3">
        <v>0.139742</v>
      </c>
      <c r="BR199" s="3">
        <v>0.159633</v>
      </c>
      <c r="BS199" s="3">
        <v>0.178278</v>
      </c>
      <c r="BT199" s="3">
        <v>0.195069</v>
      </c>
      <c r="BU199" s="3">
        <v>0.210366</v>
      </c>
      <c r="BV199" s="3">
        <v>0.223699</v>
      </c>
      <c r="BW199" s="3">
        <v>0.235275</v>
      </c>
      <c r="BX199" s="3">
        <v>0.244659</v>
      </c>
      <c r="BY199" s="3">
        <v>0.252484</v>
      </c>
      <c r="BZ199" s="3">
        <v>0.259125</v>
      </c>
      <c r="CA199" s="3">
        <v>0.265753</v>
      </c>
      <c r="CB199" s="3">
        <v>0.271738</v>
      </c>
      <c r="CC199" s="3">
        <v>0.275764</v>
      </c>
      <c r="CD199" s="3">
        <v>0.27866</v>
      </c>
      <c r="CE199" s="3">
        <v>0.281458</v>
      </c>
      <c r="CF199" s="3">
        <v>0.284098</v>
      </c>
      <c r="CG199" s="3">
        <v>0.287471</v>
      </c>
      <c r="CH199" s="3">
        <v>0.289128</v>
      </c>
      <c r="CI199" s="3">
        <v>0.289928</v>
      </c>
      <c r="CJ199" s="3">
        <v>0.291449</v>
      </c>
      <c r="CK199" s="3">
        <v>0.292735</v>
      </c>
      <c r="CL199" s="3">
        <v>0.292118</v>
      </c>
      <c r="CM199" s="3">
        <v>0.290972</v>
      </c>
      <c r="CN199" s="3">
        <v>0.288872</v>
      </c>
      <c r="CO199" s="3">
        <v>0.286756</v>
      </c>
      <c r="CP199" s="3">
        <v>0.282563</v>
      </c>
      <c r="CQ199" s="3">
        <v>0.27995</v>
      </c>
      <c r="CR199" s="3">
        <v>0.279028</v>
      </c>
      <c r="CS199" s="3">
        <v>0.279227</v>
      </c>
      <c r="CT199" s="3">
        <v>0.278051</v>
      </c>
      <c r="CU199" s="3">
        <v>0.276526</v>
      </c>
      <c r="CV199" s="3">
        <v>0.274735</v>
      </c>
      <c r="CW199" s="3">
        <v>0.273348</v>
      </c>
      <c r="CX199" s="3">
        <v>0.271561</v>
      </c>
      <c r="CY199" s="3">
        <v>0.268002</v>
      </c>
      <c r="CZ199" s="3">
        <v>0.268118</v>
      </c>
      <c r="DA199" s="3">
        <v>0.268237</v>
      </c>
      <c r="DB199" s="3">
        <v>0.267297</v>
      </c>
      <c r="DC199" s="3">
        <v>0.269964</v>
      </c>
      <c r="DD199" s="3">
        <v>0.272805</v>
      </c>
      <c r="DE199" s="3">
        <v>0.272402</v>
      </c>
      <c r="DF199" s="3">
        <v>0.269104</v>
      </c>
      <c r="DG199" s="3">
        <v>0.267162</v>
      </c>
      <c r="DH199" s="3">
        <v>0.263633</v>
      </c>
      <c r="DI199" s="3">
        <v>0.256653</v>
      </c>
      <c r="DJ199" s="3">
        <v>0.250967</v>
      </c>
      <c r="DK199" s="3">
        <v>0.243911</v>
      </c>
      <c r="DL199" s="3">
        <v>0.235317</v>
      </c>
      <c r="DM199" s="3">
        <v>0.226055</v>
      </c>
      <c r="DN199" s="3">
        <v>0.215925</v>
      </c>
      <c r="DO199" s="3">
        <v>0.20872</v>
      </c>
      <c r="DP199" s="3">
        <v>0.205016</v>
      </c>
      <c r="DQ199" s="3">
        <v>0.203439</v>
      </c>
      <c r="DR199" s="3">
        <v>0.203232</v>
      </c>
      <c r="DS199" s="3">
        <v>0.204053</v>
      </c>
      <c r="DT199" s="3">
        <v>0.204545</v>
      </c>
      <c r="DU199" s="3">
        <v>0.20458</v>
      </c>
      <c r="DV199" s="3">
        <v>0.205457</v>
      </c>
      <c r="DW199" s="3">
        <v>0.207737</v>
      </c>
      <c r="DX199" s="3">
        <v>0.209272</v>
      </c>
      <c r="DY199" s="3">
        <v>0.213248</v>
      </c>
      <c r="DZ199" s="3">
        <v>0.216355</v>
      </c>
      <c r="EA199" s="3">
        <v>0.217348</v>
      </c>
      <c r="EB199" s="3">
        <v>0.219023</v>
      </c>
      <c r="EC199" s="3">
        <v>0.21754</v>
      </c>
    </row>
    <row r="200" s="1" customFormat="1" ht="15" spans="1:133">
      <c r="A200" s="3" t="s">
        <v>137</v>
      </c>
      <c r="B200" s="3">
        <v>0</v>
      </c>
      <c r="C200" s="3">
        <v>88.4499</v>
      </c>
      <c r="D200" s="3">
        <v>3.5501</v>
      </c>
      <c r="E200" s="3">
        <f t="shared" si="3"/>
        <v>92</v>
      </c>
      <c r="F200" s="3">
        <v>0.073999</v>
      </c>
      <c r="G200" s="3">
        <v>0.069086</v>
      </c>
      <c r="H200" s="3">
        <v>0.065387</v>
      </c>
      <c r="I200" s="3">
        <v>0.061467</v>
      </c>
      <c r="J200" s="3">
        <v>0.057923</v>
      </c>
      <c r="K200" s="3">
        <v>0.054026</v>
      </c>
      <c r="L200" s="3">
        <v>0.04788</v>
      </c>
      <c r="M200" s="3">
        <v>0.043395</v>
      </c>
      <c r="N200" s="3">
        <v>0.042284</v>
      </c>
      <c r="O200" s="3">
        <v>0.040824</v>
      </c>
      <c r="P200" s="3">
        <v>0.039729</v>
      </c>
      <c r="Q200" s="3">
        <v>0.039744</v>
      </c>
      <c r="R200" s="3">
        <v>0.039896</v>
      </c>
      <c r="S200" s="3">
        <v>0.039889</v>
      </c>
      <c r="T200" s="3">
        <v>0.039547</v>
      </c>
      <c r="U200" s="3">
        <v>0.038751</v>
      </c>
      <c r="V200" s="3">
        <v>0.037545</v>
      </c>
      <c r="W200" s="3">
        <v>0.036291</v>
      </c>
      <c r="X200" s="3">
        <v>0.03452</v>
      </c>
      <c r="Y200" s="3">
        <v>0.032738</v>
      </c>
      <c r="Z200" s="3">
        <v>0.032041</v>
      </c>
      <c r="AA200" s="3">
        <v>0.031657</v>
      </c>
      <c r="AB200" s="3">
        <v>0.031275</v>
      </c>
      <c r="AC200" s="3">
        <v>0.031125</v>
      </c>
      <c r="AD200" s="3">
        <v>0.031146</v>
      </c>
      <c r="AE200" s="3">
        <v>0.031106</v>
      </c>
      <c r="AF200" s="3">
        <v>0.031217</v>
      </c>
      <c r="AG200" s="3">
        <v>0.031326</v>
      </c>
      <c r="AH200" s="3">
        <v>0.031419</v>
      </c>
      <c r="AI200" s="3">
        <v>0.031644</v>
      </c>
      <c r="AJ200" s="3">
        <v>0.031733</v>
      </c>
      <c r="AK200" s="3">
        <v>0.031845</v>
      </c>
      <c r="AL200" s="3">
        <v>0.031873</v>
      </c>
      <c r="AM200" s="3">
        <v>0.031838</v>
      </c>
      <c r="AN200" s="3">
        <v>0.031872</v>
      </c>
      <c r="AO200" s="3">
        <v>0.031973</v>
      </c>
      <c r="AP200" s="3">
        <v>0.032066</v>
      </c>
      <c r="AQ200" s="3">
        <v>0.032086</v>
      </c>
      <c r="AR200" s="3">
        <v>0.032188</v>
      </c>
      <c r="AS200" s="3">
        <v>0.032471</v>
      </c>
      <c r="AT200" s="3">
        <v>0.032631</v>
      </c>
      <c r="AU200" s="3">
        <v>0.032663</v>
      </c>
      <c r="AV200" s="3">
        <v>0.032834</v>
      </c>
      <c r="AW200" s="3">
        <v>0.03304</v>
      </c>
      <c r="AX200" s="3">
        <v>0.033281</v>
      </c>
      <c r="AY200" s="3">
        <v>0.033569</v>
      </c>
      <c r="AZ200" s="3">
        <v>0.034007</v>
      </c>
      <c r="BA200" s="3">
        <v>0.034491</v>
      </c>
      <c r="BB200" s="3">
        <v>0.034927</v>
      </c>
      <c r="BC200" s="3">
        <v>0.035234</v>
      </c>
      <c r="BD200" s="3">
        <v>0.035585</v>
      </c>
      <c r="BE200" s="3">
        <v>0.035919</v>
      </c>
      <c r="BF200" s="3">
        <v>0.036284</v>
      </c>
      <c r="BG200" s="3">
        <v>0.037175</v>
      </c>
      <c r="BH200" s="3">
        <v>0.03872</v>
      </c>
      <c r="BI200" s="3">
        <v>0.040726</v>
      </c>
      <c r="BJ200" s="3">
        <v>0.043736</v>
      </c>
      <c r="BK200" s="3">
        <v>0.047812</v>
      </c>
      <c r="BL200" s="3">
        <v>0.053529</v>
      </c>
      <c r="BM200" s="3">
        <v>0.061517</v>
      </c>
      <c r="BN200" s="3">
        <v>0.071986</v>
      </c>
      <c r="BO200" s="3">
        <v>0.086205</v>
      </c>
      <c r="BP200" s="3">
        <v>0.104105</v>
      </c>
      <c r="BQ200" s="3">
        <v>0.123111</v>
      </c>
      <c r="BR200" s="3">
        <v>0.142289</v>
      </c>
      <c r="BS200" s="3">
        <v>0.161051</v>
      </c>
      <c r="BT200" s="3">
        <v>0.1784</v>
      </c>
      <c r="BU200" s="3">
        <v>0.194303</v>
      </c>
      <c r="BV200" s="3">
        <v>0.208567</v>
      </c>
      <c r="BW200" s="3">
        <v>0.221518</v>
      </c>
      <c r="BX200" s="3">
        <v>0.23214</v>
      </c>
      <c r="BY200" s="3">
        <v>0.24097</v>
      </c>
      <c r="BZ200" s="3">
        <v>0.248591</v>
      </c>
      <c r="CA200" s="3">
        <v>0.256093</v>
      </c>
      <c r="CB200" s="3">
        <v>0.262744</v>
      </c>
      <c r="CC200" s="3">
        <v>0.267241</v>
      </c>
      <c r="CD200" s="3">
        <v>0.270875</v>
      </c>
      <c r="CE200" s="3">
        <v>0.274592</v>
      </c>
      <c r="CF200" s="3">
        <v>0.277998</v>
      </c>
      <c r="CG200" s="3">
        <v>0.281905</v>
      </c>
      <c r="CH200" s="3">
        <v>0.283749</v>
      </c>
      <c r="CI200" s="3">
        <v>0.285104</v>
      </c>
      <c r="CJ200" s="3">
        <v>0.287192</v>
      </c>
      <c r="CK200" s="3">
        <v>0.288777</v>
      </c>
      <c r="CL200" s="3">
        <v>0.288501</v>
      </c>
      <c r="CM200" s="3">
        <v>0.287472</v>
      </c>
      <c r="CN200" s="3">
        <v>0.28563</v>
      </c>
      <c r="CO200" s="3">
        <v>0.283871</v>
      </c>
      <c r="CP200" s="3">
        <v>0.280429</v>
      </c>
      <c r="CQ200" s="3">
        <v>0.278369</v>
      </c>
      <c r="CR200" s="3">
        <v>0.278433</v>
      </c>
      <c r="CS200" s="3">
        <v>0.278699</v>
      </c>
      <c r="CT200" s="3">
        <v>0.277313</v>
      </c>
      <c r="CU200" s="3">
        <v>0.276205</v>
      </c>
      <c r="CV200" s="3">
        <v>0.274472</v>
      </c>
      <c r="CW200" s="3">
        <v>0.27363</v>
      </c>
      <c r="CX200" s="3">
        <v>0.272037</v>
      </c>
      <c r="CY200" s="3">
        <v>0.269163</v>
      </c>
      <c r="CZ200" s="3">
        <v>0.270007</v>
      </c>
      <c r="DA200" s="3">
        <v>0.270831</v>
      </c>
      <c r="DB200" s="3">
        <v>0.270458</v>
      </c>
      <c r="DC200" s="3">
        <v>0.273394</v>
      </c>
      <c r="DD200" s="3">
        <v>0.275573</v>
      </c>
      <c r="DE200" s="3">
        <v>0.27479</v>
      </c>
      <c r="DF200" s="3">
        <v>0.271543</v>
      </c>
      <c r="DG200" s="3">
        <v>0.269775</v>
      </c>
      <c r="DH200" s="3">
        <v>0.266699</v>
      </c>
      <c r="DI200" s="3">
        <v>0.260421</v>
      </c>
      <c r="DJ200" s="3">
        <v>0.255611</v>
      </c>
      <c r="DK200" s="3">
        <v>0.249426</v>
      </c>
      <c r="DL200" s="3">
        <v>0.241392</v>
      </c>
      <c r="DM200" s="3">
        <v>0.232832</v>
      </c>
      <c r="DN200" s="3">
        <v>0.223271</v>
      </c>
      <c r="DO200" s="3">
        <v>0.215969</v>
      </c>
      <c r="DP200" s="3">
        <v>0.212646</v>
      </c>
      <c r="DQ200" s="3">
        <v>0.210809</v>
      </c>
      <c r="DR200" s="3">
        <v>0.210909</v>
      </c>
      <c r="DS200" s="3">
        <v>0.211606</v>
      </c>
      <c r="DT200" s="3">
        <v>0.212072</v>
      </c>
      <c r="DU200" s="3">
        <v>0.211517</v>
      </c>
      <c r="DV200" s="3">
        <v>0.211739</v>
      </c>
      <c r="DW200" s="3">
        <v>0.214504</v>
      </c>
      <c r="DX200" s="3">
        <v>0.215793</v>
      </c>
      <c r="DY200" s="3">
        <v>0.220012</v>
      </c>
      <c r="DZ200" s="3">
        <v>0.222516</v>
      </c>
      <c r="EA200" s="3">
        <v>0.223503</v>
      </c>
      <c r="EB200" s="3">
        <v>0.22522</v>
      </c>
      <c r="EC200" s="3">
        <v>0.222284</v>
      </c>
    </row>
    <row r="201" s="1" customFormat="1" ht="15" spans="1:133">
      <c r="A201" s="3" t="s">
        <v>137</v>
      </c>
      <c r="B201" s="3">
        <v>0</v>
      </c>
      <c r="C201" s="3">
        <v>224.0822</v>
      </c>
      <c r="D201" s="3">
        <v>0.452</v>
      </c>
      <c r="E201" s="3">
        <f t="shared" si="3"/>
        <v>224.5342</v>
      </c>
      <c r="F201" s="3">
        <v>0.071386</v>
      </c>
      <c r="G201" s="3">
        <v>0.065944</v>
      </c>
      <c r="H201" s="3">
        <v>0.060544</v>
      </c>
      <c r="I201" s="3">
        <v>0.053865</v>
      </c>
      <c r="J201" s="3">
        <v>0.049421</v>
      </c>
      <c r="K201" s="3">
        <v>0.045284</v>
      </c>
      <c r="L201" s="3">
        <v>0.039635</v>
      </c>
      <c r="M201" s="3">
        <v>0.035508</v>
      </c>
      <c r="N201" s="3">
        <v>0.034243</v>
      </c>
      <c r="O201" s="3">
        <v>0.03299</v>
      </c>
      <c r="P201" s="3">
        <v>0.031786</v>
      </c>
      <c r="Q201" s="3">
        <v>0.031567</v>
      </c>
      <c r="R201" s="3">
        <v>0.031612</v>
      </c>
      <c r="S201" s="3">
        <v>0.031642</v>
      </c>
      <c r="T201" s="3">
        <v>0.031688</v>
      </c>
      <c r="U201" s="3">
        <v>0.031409</v>
      </c>
      <c r="V201" s="3">
        <v>0.031026</v>
      </c>
      <c r="W201" s="3">
        <v>0.030627</v>
      </c>
      <c r="X201" s="3">
        <v>0.0297</v>
      </c>
      <c r="Y201" s="3">
        <v>0.028695</v>
      </c>
      <c r="Z201" s="3">
        <v>0.02855</v>
      </c>
      <c r="AA201" s="3">
        <v>0.028485</v>
      </c>
      <c r="AB201" s="3">
        <v>0.028396</v>
      </c>
      <c r="AC201" s="3">
        <v>0.028388</v>
      </c>
      <c r="AD201" s="3">
        <v>0.02848</v>
      </c>
      <c r="AE201" s="3">
        <v>0.028476</v>
      </c>
      <c r="AF201" s="3">
        <v>0.028604</v>
      </c>
      <c r="AG201" s="3">
        <v>0.028714</v>
      </c>
      <c r="AH201" s="3">
        <v>0.028839</v>
      </c>
      <c r="AI201" s="3">
        <v>0.029095</v>
      </c>
      <c r="AJ201" s="3">
        <v>0.029216</v>
      </c>
      <c r="AK201" s="3">
        <v>0.029359</v>
      </c>
      <c r="AL201" s="3">
        <v>0.029399</v>
      </c>
      <c r="AM201" s="3">
        <v>0.029394</v>
      </c>
      <c r="AN201" s="3">
        <v>0.029415</v>
      </c>
      <c r="AO201" s="3">
        <v>0.029488</v>
      </c>
      <c r="AP201" s="3">
        <v>0.029531</v>
      </c>
      <c r="AQ201" s="3">
        <v>0.029539</v>
      </c>
      <c r="AR201" s="3">
        <v>0.02959</v>
      </c>
      <c r="AS201" s="3">
        <v>0.029739</v>
      </c>
      <c r="AT201" s="3">
        <v>0.029843</v>
      </c>
      <c r="AU201" s="3">
        <v>0.029732</v>
      </c>
      <c r="AV201" s="3">
        <v>0.029743</v>
      </c>
      <c r="AW201" s="3">
        <v>0.029736</v>
      </c>
      <c r="AX201" s="3">
        <v>0.029608</v>
      </c>
      <c r="AY201" s="3">
        <v>0.029517</v>
      </c>
      <c r="AZ201" s="3">
        <v>0.029524</v>
      </c>
      <c r="BA201" s="3">
        <v>0.02951</v>
      </c>
      <c r="BB201" s="3">
        <v>0.029488</v>
      </c>
      <c r="BC201" s="3">
        <v>0.029491</v>
      </c>
      <c r="BD201" s="3">
        <v>0.029537</v>
      </c>
      <c r="BE201" s="3">
        <v>0.029681</v>
      </c>
      <c r="BF201" s="3">
        <v>0.02996</v>
      </c>
      <c r="BG201" s="3">
        <v>0.030808</v>
      </c>
      <c r="BH201" s="3">
        <v>0.032284</v>
      </c>
      <c r="BI201" s="3">
        <v>0.034451</v>
      </c>
      <c r="BJ201" s="3">
        <v>0.037684</v>
      </c>
      <c r="BK201" s="3">
        <v>0.042</v>
      </c>
      <c r="BL201" s="3">
        <v>0.047718</v>
      </c>
      <c r="BM201" s="3">
        <v>0.054927</v>
      </c>
      <c r="BN201" s="3">
        <v>0.063622</v>
      </c>
      <c r="BO201" s="3">
        <v>0.075764</v>
      </c>
      <c r="BP201" s="3">
        <v>0.093183</v>
      </c>
      <c r="BQ201" s="3">
        <v>0.113252</v>
      </c>
      <c r="BR201" s="3">
        <v>0.133941</v>
      </c>
      <c r="BS201" s="3">
        <v>0.153874</v>
      </c>
      <c r="BT201" s="3">
        <v>0.172501</v>
      </c>
      <c r="BU201" s="3">
        <v>0.189693</v>
      </c>
      <c r="BV201" s="3">
        <v>0.205061</v>
      </c>
      <c r="BW201" s="3">
        <v>0.218468</v>
      </c>
      <c r="BX201" s="3">
        <v>0.229619</v>
      </c>
      <c r="BY201" s="3">
        <v>0.23894</v>
      </c>
      <c r="BZ201" s="3">
        <v>0.246895</v>
      </c>
      <c r="CA201" s="3">
        <v>0.254704</v>
      </c>
      <c r="CB201" s="3">
        <v>0.26186</v>
      </c>
      <c r="CC201" s="3">
        <v>0.267073</v>
      </c>
      <c r="CD201" s="3">
        <v>0.271299</v>
      </c>
      <c r="CE201" s="3">
        <v>0.27508</v>
      </c>
      <c r="CF201" s="3">
        <v>0.278663</v>
      </c>
      <c r="CG201" s="3">
        <v>0.28305</v>
      </c>
      <c r="CH201" s="3">
        <v>0.286</v>
      </c>
      <c r="CI201" s="3">
        <v>0.288088</v>
      </c>
      <c r="CJ201" s="3">
        <v>0.290659</v>
      </c>
      <c r="CK201" s="3">
        <v>0.29272</v>
      </c>
      <c r="CL201" s="3">
        <v>0.292819</v>
      </c>
      <c r="CM201" s="3">
        <v>0.292279</v>
      </c>
      <c r="CN201" s="3">
        <v>0.291122</v>
      </c>
      <c r="CO201" s="3">
        <v>0.290184</v>
      </c>
      <c r="CP201" s="3">
        <v>0.286987</v>
      </c>
      <c r="CQ201" s="3">
        <v>0.284734</v>
      </c>
      <c r="CR201" s="3">
        <v>0.284328</v>
      </c>
      <c r="CS201" s="3">
        <v>0.284834</v>
      </c>
      <c r="CT201" s="3">
        <v>0.28388</v>
      </c>
      <c r="CU201" s="3">
        <v>0.282705</v>
      </c>
      <c r="CV201" s="3">
        <v>0.2812</v>
      </c>
      <c r="CW201" s="3">
        <v>0.280134</v>
      </c>
      <c r="CX201" s="3">
        <v>0.278586</v>
      </c>
      <c r="CY201" s="3">
        <v>0.275349</v>
      </c>
      <c r="CZ201" s="3">
        <v>0.275951</v>
      </c>
      <c r="DA201" s="3">
        <v>0.276358</v>
      </c>
      <c r="DB201" s="3">
        <v>0.275562</v>
      </c>
      <c r="DC201" s="3">
        <v>0.278686</v>
      </c>
      <c r="DD201" s="3">
        <v>0.281503</v>
      </c>
      <c r="DE201" s="3">
        <v>0.281201</v>
      </c>
      <c r="DF201" s="3">
        <v>0.278153</v>
      </c>
      <c r="DG201" s="3">
        <v>0.276202</v>
      </c>
      <c r="DH201" s="3">
        <v>0.272994</v>
      </c>
      <c r="DI201" s="3">
        <v>0.266256</v>
      </c>
      <c r="DJ201" s="3">
        <v>0.260719</v>
      </c>
      <c r="DK201" s="3">
        <v>0.254084</v>
      </c>
      <c r="DL201" s="3">
        <v>0.245351</v>
      </c>
      <c r="DM201" s="3">
        <v>0.236148</v>
      </c>
      <c r="DN201" s="3">
        <v>0.226226</v>
      </c>
      <c r="DO201" s="3">
        <v>0.218919</v>
      </c>
      <c r="DP201" s="3">
        <v>0.214996</v>
      </c>
      <c r="DQ201" s="3">
        <v>0.213399</v>
      </c>
      <c r="DR201" s="3">
        <v>0.213092</v>
      </c>
      <c r="DS201" s="3">
        <v>0.214089</v>
      </c>
      <c r="DT201" s="3">
        <v>0.214171</v>
      </c>
      <c r="DU201" s="3">
        <v>0.214507</v>
      </c>
      <c r="DV201" s="3">
        <v>0.215499</v>
      </c>
      <c r="DW201" s="3">
        <v>0.217362</v>
      </c>
      <c r="DX201" s="3">
        <v>0.219224</v>
      </c>
      <c r="DY201" s="3">
        <v>0.223566</v>
      </c>
      <c r="DZ201" s="3">
        <v>0.22573</v>
      </c>
      <c r="EA201" s="3">
        <v>0.226491</v>
      </c>
      <c r="EB201" s="3">
        <v>0.228954</v>
      </c>
      <c r="EC201" s="3">
        <v>0.227219</v>
      </c>
    </row>
    <row r="202" s="1" customFormat="1" ht="15" spans="1:133">
      <c r="A202" s="3" t="s">
        <v>137</v>
      </c>
      <c r="B202" s="3">
        <v>0</v>
      </c>
      <c r="C202" s="3">
        <v>350.7063</v>
      </c>
      <c r="D202" s="3">
        <v>9.1611</v>
      </c>
      <c r="E202" s="3">
        <f t="shared" si="3"/>
        <v>359.8674</v>
      </c>
      <c r="F202" s="3">
        <v>0.070151</v>
      </c>
      <c r="G202" s="3">
        <v>0.066054</v>
      </c>
      <c r="H202" s="3">
        <v>0.060039</v>
      </c>
      <c r="I202" s="3">
        <v>0.05349</v>
      </c>
      <c r="J202" s="3">
        <v>0.047313</v>
      </c>
      <c r="K202" s="3">
        <v>0.043325</v>
      </c>
      <c r="L202" s="3">
        <v>0.037568</v>
      </c>
      <c r="M202" s="3">
        <v>0.033334</v>
      </c>
      <c r="N202" s="3">
        <v>0.032485</v>
      </c>
      <c r="O202" s="3">
        <v>0.03144</v>
      </c>
      <c r="P202" s="3">
        <v>0.030587</v>
      </c>
      <c r="Q202" s="3">
        <v>0.030744</v>
      </c>
      <c r="R202" s="3">
        <v>0.030865</v>
      </c>
      <c r="S202" s="3">
        <v>0.030657</v>
      </c>
      <c r="T202" s="3">
        <v>0.030307</v>
      </c>
      <c r="U202" s="3">
        <v>0.029415</v>
      </c>
      <c r="V202" s="3">
        <v>0.028074</v>
      </c>
      <c r="W202" s="3">
        <v>0.026821</v>
      </c>
      <c r="X202" s="3">
        <v>0.024999</v>
      </c>
      <c r="Y202" s="3">
        <v>0.023287</v>
      </c>
      <c r="Z202" s="3">
        <v>0.022447</v>
      </c>
      <c r="AA202" s="3">
        <v>0.021838</v>
      </c>
      <c r="AB202" s="3">
        <v>0.021277</v>
      </c>
      <c r="AC202" s="3">
        <v>0.020838</v>
      </c>
      <c r="AD202" s="3">
        <v>0.020634</v>
      </c>
      <c r="AE202" s="3">
        <v>0.020403</v>
      </c>
      <c r="AF202" s="3">
        <v>0.020387</v>
      </c>
      <c r="AG202" s="3">
        <v>0.020375</v>
      </c>
      <c r="AH202" s="3">
        <v>0.020354</v>
      </c>
      <c r="AI202" s="3">
        <v>0.020493</v>
      </c>
      <c r="AJ202" s="3">
        <v>0.020505</v>
      </c>
      <c r="AK202" s="3">
        <v>0.020519</v>
      </c>
      <c r="AL202" s="3">
        <v>0.020499</v>
      </c>
      <c r="AM202" s="3">
        <v>0.020497</v>
      </c>
      <c r="AN202" s="3">
        <v>0.020528</v>
      </c>
      <c r="AO202" s="3">
        <v>0.020632</v>
      </c>
      <c r="AP202" s="3">
        <v>0.020717</v>
      </c>
      <c r="AQ202" s="3">
        <v>0.020834</v>
      </c>
      <c r="AR202" s="3">
        <v>0.020981</v>
      </c>
      <c r="AS202" s="3">
        <v>0.021278</v>
      </c>
      <c r="AT202" s="3">
        <v>0.021567</v>
      </c>
      <c r="AU202" s="3">
        <v>0.021731</v>
      </c>
      <c r="AV202" s="3">
        <v>0.022018</v>
      </c>
      <c r="AW202" s="3">
        <v>0.022425</v>
      </c>
      <c r="AX202" s="3">
        <v>0.022815</v>
      </c>
      <c r="AY202" s="3">
        <v>0.023327</v>
      </c>
      <c r="AZ202" s="3">
        <v>0.023948</v>
      </c>
      <c r="BA202" s="3">
        <v>0.024589</v>
      </c>
      <c r="BB202" s="3">
        <v>0.025141</v>
      </c>
      <c r="BC202" s="3">
        <v>0.025596</v>
      </c>
      <c r="BD202" s="3">
        <v>0.025947</v>
      </c>
      <c r="BE202" s="3">
        <v>0.026309</v>
      </c>
      <c r="BF202" s="3">
        <v>0.026748</v>
      </c>
      <c r="BG202" s="3">
        <v>0.027638</v>
      </c>
      <c r="BH202" s="3">
        <v>0.028931</v>
      </c>
      <c r="BI202" s="3">
        <v>0.030653</v>
      </c>
      <c r="BJ202" s="3">
        <v>0.03314</v>
      </c>
      <c r="BK202" s="3">
        <v>0.036502</v>
      </c>
      <c r="BL202" s="3">
        <v>0.041209</v>
      </c>
      <c r="BM202" s="3">
        <v>0.047916</v>
      </c>
      <c r="BN202" s="3">
        <v>0.05684</v>
      </c>
      <c r="BO202" s="3">
        <v>0.068959</v>
      </c>
      <c r="BP202" s="3">
        <v>0.084604</v>
      </c>
      <c r="BQ202" s="3">
        <v>0.101937</v>
      </c>
      <c r="BR202" s="3">
        <v>0.120468</v>
      </c>
      <c r="BS202" s="3">
        <v>0.139637</v>
      </c>
      <c r="BT202" s="3">
        <v>0.158491</v>
      </c>
      <c r="BU202" s="3">
        <v>0.176957</v>
      </c>
      <c r="BV202" s="3">
        <v>0.194043</v>
      </c>
      <c r="BW202" s="3">
        <v>0.209579</v>
      </c>
      <c r="BX202" s="3">
        <v>0.22347</v>
      </c>
      <c r="BY202" s="3">
        <v>0.23595</v>
      </c>
      <c r="BZ202" s="3">
        <v>0.247252</v>
      </c>
      <c r="CA202" s="3">
        <v>0.258097</v>
      </c>
      <c r="CB202" s="3">
        <v>0.268289</v>
      </c>
      <c r="CC202" s="3">
        <v>0.276189</v>
      </c>
      <c r="CD202" s="3">
        <v>0.282827</v>
      </c>
      <c r="CE202" s="3">
        <v>0.288939</v>
      </c>
      <c r="CF202" s="3">
        <v>0.294402</v>
      </c>
      <c r="CG202" s="3">
        <v>0.300367</v>
      </c>
      <c r="CH202" s="3">
        <v>0.304442</v>
      </c>
      <c r="CI202" s="3">
        <v>0.307257</v>
      </c>
      <c r="CJ202" s="3">
        <v>0.310446</v>
      </c>
      <c r="CK202" s="3">
        <v>0.31335</v>
      </c>
      <c r="CL202" s="3">
        <v>0.313971</v>
      </c>
      <c r="CM202" s="3">
        <v>0.314068</v>
      </c>
      <c r="CN202" s="3">
        <v>0.312844</v>
      </c>
      <c r="CO202" s="3">
        <v>0.311497</v>
      </c>
      <c r="CP202" s="3">
        <v>0.3072</v>
      </c>
      <c r="CQ202" s="3">
        <v>0.304654</v>
      </c>
      <c r="CR202" s="3">
        <v>0.30391</v>
      </c>
      <c r="CS202" s="3">
        <v>0.304611</v>
      </c>
      <c r="CT202" s="3">
        <v>0.30356</v>
      </c>
      <c r="CU202" s="3">
        <v>0.302271</v>
      </c>
      <c r="CV202" s="3">
        <v>0.30064</v>
      </c>
      <c r="CW202" s="3">
        <v>0.299426</v>
      </c>
      <c r="CX202" s="3">
        <v>0.297735</v>
      </c>
      <c r="CY202" s="3">
        <v>0.294097</v>
      </c>
      <c r="CZ202" s="3">
        <v>0.29437</v>
      </c>
      <c r="DA202" s="3">
        <v>0.294338</v>
      </c>
      <c r="DB202" s="3">
        <v>0.293093</v>
      </c>
      <c r="DC202" s="3">
        <v>0.296103</v>
      </c>
      <c r="DD202" s="3">
        <v>0.29927</v>
      </c>
      <c r="DE202" s="3">
        <v>0.299437</v>
      </c>
      <c r="DF202" s="3">
        <v>0.296144</v>
      </c>
      <c r="DG202" s="3">
        <v>0.294049</v>
      </c>
      <c r="DH202" s="3">
        <v>0.290164</v>
      </c>
      <c r="DI202" s="3">
        <v>0.282561</v>
      </c>
      <c r="DJ202" s="3">
        <v>0.276735</v>
      </c>
      <c r="DK202" s="3">
        <v>0.269204</v>
      </c>
      <c r="DL202" s="3">
        <v>0.260124</v>
      </c>
      <c r="DM202" s="3">
        <v>0.250397</v>
      </c>
      <c r="DN202" s="3">
        <v>0.239316</v>
      </c>
      <c r="DO202" s="3">
        <v>0.231443</v>
      </c>
      <c r="DP202" s="3">
        <v>0.227552</v>
      </c>
      <c r="DQ202" s="3">
        <v>0.22594</v>
      </c>
      <c r="DR202" s="3">
        <v>0.225571</v>
      </c>
      <c r="DS202" s="3">
        <v>0.226645</v>
      </c>
      <c r="DT202" s="3">
        <v>0.227213</v>
      </c>
      <c r="DU202" s="3">
        <v>0.227019</v>
      </c>
      <c r="DV202" s="3">
        <v>0.227904</v>
      </c>
      <c r="DW202" s="3">
        <v>0.230307</v>
      </c>
      <c r="DX202" s="3">
        <v>0.23188</v>
      </c>
      <c r="DY202" s="3">
        <v>0.235916</v>
      </c>
      <c r="DZ202" s="3">
        <v>0.239188</v>
      </c>
      <c r="EA202" s="3">
        <v>0.239984</v>
      </c>
      <c r="EB202" s="3">
        <v>0.24083</v>
      </c>
      <c r="EC202" s="3">
        <v>0.239109</v>
      </c>
    </row>
    <row r="203" s="1" customFormat="1" ht="15" spans="1:133">
      <c r="A203" s="3" t="s">
        <v>137</v>
      </c>
      <c r="B203" s="3">
        <v>0</v>
      </c>
      <c r="C203" s="3">
        <v>311.6385</v>
      </c>
      <c r="D203" s="3">
        <v>5.0256</v>
      </c>
      <c r="E203" s="3">
        <f t="shared" si="3"/>
        <v>316.6641</v>
      </c>
      <c r="F203" s="3">
        <v>0.071776</v>
      </c>
      <c r="G203" s="3">
        <v>0.070136</v>
      </c>
      <c r="H203" s="3">
        <v>0.064709</v>
      </c>
      <c r="I203" s="3">
        <v>0.060809</v>
      </c>
      <c r="J203" s="3">
        <v>0.058234</v>
      </c>
      <c r="K203" s="3">
        <v>0.054755</v>
      </c>
      <c r="L203" s="3">
        <v>0.049092</v>
      </c>
      <c r="M203" s="3">
        <v>0.044892</v>
      </c>
      <c r="N203" s="3">
        <v>0.043847</v>
      </c>
      <c r="O203" s="3">
        <v>0.042866</v>
      </c>
      <c r="P203" s="3">
        <v>0.042336</v>
      </c>
      <c r="Q203" s="3">
        <v>0.042752</v>
      </c>
      <c r="R203" s="3">
        <v>0.043427</v>
      </c>
      <c r="S203" s="3">
        <v>0.043871</v>
      </c>
      <c r="T203" s="3">
        <v>0.044011</v>
      </c>
      <c r="U203" s="3">
        <v>0.043474</v>
      </c>
      <c r="V203" s="3">
        <v>0.042319</v>
      </c>
      <c r="W203" s="3">
        <v>0.041087</v>
      </c>
      <c r="X203" s="3">
        <v>0.03896</v>
      </c>
      <c r="Y203" s="3">
        <v>0.036812</v>
      </c>
      <c r="Z203" s="3">
        <v>0.035885</v>
      </c>
      <c r="AA203" s="3">
        <v>0.035189</v>
      </c>
      <c r="AB203" s="3">
        <v>0.034397</v>
      </c>
      <c r="AC203" s="3">
        <v>0.033797</v>
      </c>
      <c r="AD203" s="3">
        <v>0.033468</v>
      </c>
      <c r="AE203" s="3">
        <v>0.033156</v>
      </c>
      <c r="AF203" s="3">
        <v>0.033077</v>
      </c>
      <c r="AG203" s="3">
        <v>0.033085</v>
      </c>
      <c r="AH203" s="3">
        <v>0.033107</v>
      </c>
      <c r="AI203" s="3">
        <v>0.033337</v>
      </c>
      <c r="AJ203" s="3">
        <v>0.033438</v>
      </c>
      <c r="AK203" s="3">
        <v>0.033493</v>
      </c>
      <c r="AL203" s="3">
        <v>0.033515</v>
      </c>
      <c r="AM203" s="3">
        <v>0.033591</v>
      </c>
      <c r="AN203" s="3">
        <v>0.033751</v>
      </c>
      <c r="AO203" s="3">
        <v>0.034018</v>
      </c>
      <c r="AP203" s="3">
        <v>0.034209</v>
      </c>
      <c r="AQ203" s="3">
        <v>0.034522</v>
      </c>
      <c r="AR203" s="3">
        <v>0.034872</v>
      </c>
      <c r="AS203" s="3">
        <v>0.035427</v>
      </c>
      <c r="AT203" s="3">
        <v>0.03591</v>
      </c>
      <c r="AU203" s="3">
        <v>0.036201</v>
      </c>
      <c r="AV203" s="3">
        <v>0.036689</v>
      </c>
      <c r="AW203" s="3">
        <v>0.037261</v>
      </c>
      <c r="AX203" s="3">
        <v>0.03771</v>
      </c>
      <c r="AY203" s="3">
        <v>0.038282</v>
      </c>
      <c r="AZ203" s="3">
        <v>0.038912</v>
      </c>
      <c r="BA203" s="3">
        <v>0.039523</v>
      </c>
      <c r="BB203" s="3">
        <v>0.040003</v>
      </c>
      <c r="BC203" s="3">
        <v>0.040353</v>
      </c>
      <c r="BD203" s="3">
        <v>0.040595</v>
      </c>
      <c r="BE203" s="3">
        <v>0.040811</v>
      </c>
      <c r="BF203" s="3">
        <v>0.040988</v>
      </c>
      <c r="BG203" s="3">
        <v>0.041708</v>
      </c>
      <c r="BH203" s="3">
        <v>0.042768</v>
      </c>
      <c r="BI203" s="3">
        <v>0.044098</v>
      </c>
      <c r="BJ203" s="3">
        <v>0.045965</v>
      </c>
      <c r="BK203" s="3">
        <v>0.048293</v>
      </c>
      <c r="BL203" s="3">
        <v>0.051447</v>
      </c>
      <c r="BM203" s="3">
        <v>0.056033</v>
      </c>
      <c r="BN203" s="3">
        <v>0.062125</v>
      </c>
      <c r="BO203" s="3">
        <v>0.070538</v>
      </c>
      <c r="BP203" s="3">
        <v>0.08169</v>
      </c>
      <c r="BQ203" s="3">
        <v>0.094408</v>
      </c>
      <c r="BR203" s="3">
        <v>0.108405</v>
      </c>
      <c r="BS203" s="3">
        <v>0.123304</v>
      </c>
      <c r="BT203" s="3">
        <v>0.138526</v>
      </c>
      <c r="BU203" s="3">
        <v>0.153668</v>
      </c>
      <c r="BV203" s="3">
        <v>0.168037</v>
      </c>
      <c r="BW203" s="3">
        <v>0.181411</v>
      </c>
      <c r="BX203" s="3">
        <v>0.193502</v>
      </c>
      <c r="BY203" s="3">
        <v>0.204613</v>
      </c>
      <c r="BZ203" s="3">
        <v>0.214599</v>
      </c>
      <c r="CA203" s="3">
        <v>0.22431</v>
      </c>
      <c r="CB203" s="3">
        <v>0.233505</v>
      </c>
      <c r="CC203" s="3">
        <v>0.240755</v>
      </c>
      <c r="CD203" s="3">
        <v>0.246952</v>
      </c>
      <c r="CE203" s="3">
        <v>0.252524</v>
      </c>
      <c r="CF203" s="3">
        <v>0.257463</v>
      </c>
      <c r="CG203" s="3">
        <v>0.262967</v>
      </c>
      <c r="CH203" s="3">
        <v>0.266693</v>
      </c>
      <c r="CI203" s="3">
        <v>0.269316</v>
      </c>
      <c r="CJ203" s="3">
        <v>0.272207</v>
      </c>
      <c r="CK203" s="3">
        <v>0.274827</v>
      </c>
      <c r="CL203" s="3">
        <v>0.275552</v>
      </c>
      <c r="CM203" s="3">
        <v>0.275688</v>
      </c>
      <c r="CN203" s="3">
        <v>0.274572</v>
      </c>
      <c r="CO203" s="3">
        <v>0.273225</v>
      </c>
      <c r="CP203" s="3">
        <v>0.269796</v>
      </c>
      <c r="CQ203" s="3">
        <v>0.268146</v>
      </c>
      <c r="CR203" s="3">
        <v>0.267876</v>
      </c>
      <c r="CS203" s="3">
        <v>0.268816</v>
      </c>
      <c r="CT203" s="3">
        <v>0.268173</v>
      </c>
      <c r="CU203" s="3">
        <v>0.2671</v>
      </c>
      <c r="CV203" s="3">
        <v>0.265626</v>
      </c>
      <c r="CW203" s="3">
        <v>0.264466</v>
      </c>
      <c r="CX203" s="3">
        <v>0.262881</v>
      </c>
      <c r="CY203" s="3">
        <v>0.259846</v>
      </c>
      <c r="CZ203" s="3">
        <v>0.260242</v>
      </c>
      <c r="DA203" s="3">
        <v>0.260346</v>
      </c>
      <c r="DB203" s="3">
        <v>0.259222</v>
      </c>
      <c r="DC203" s="3">
        <v>0.262024</v>
      </c>
      <c r="DD203" s="3">
        <v>0.264806</v>
      </c>
      <c r="DE203" s="3">
        <v>0.265092</v>
      </c>
      <c r="DF203" s="3">
        <v>0.261998</v>
      </c>
      <c r="DG203" s="3">
        <v>0.260202</v>
      </c>
      <c r="DH203" s="3">
        <v>0.257176</v>
      </c>
      <c r="DI203" s="3">
        <v>0.25086</v>
      </c>
      <c r="DJ203" s="3">
        <v>0.245699</v>
      </c>
      <c r="DK203" s="3">
        <v>0.239729</v>
      </c>
      <c r="DL203" s="3">
        <v>0.232033</v>
      </c>
      <c r="DM203" s="3">
        <v>0.224157</v>
      </c>
      <c r="DN203" s="3">
        <v>0.215103</v>
      </c>
      <c r="DO203" s="3">
        <v>0.207944</v>
      </c>
      <c r="DP203" s="3">
        <v>0.204075</v>
      </c>
      <c r="DQ203" s="3">
        <v>0.202162</v>
      </c>
      <c r="DR203" s="3">
        <v>0.202096</v>
      </c>
      <c r="DS203" s="3">
        <v>0.20282</v>
      </c>
      <c r="DT203" s="3">
        <v>0.203349</v>
      </c>
      <c r="DU203" s="3">
        <v>0.202978</v>
      </c>
      <c r="DV203" s="3">
        <v>0.203578</v>
      </c>
      <c r="DW203" s="3">
        <v>0.205101</v>
      </c>
      <c r="DX203" s="3">
        <v>0.20637</v>
      </c>
      <c r="DY203" s="3">
        <v>0.209931</v>
      </c>
      <c r="DZ203" s="3">
        <v>0.212744</v>
      </c>
      <c r="EA203" s="3">
        <v>0.213305</v>
      </c>
      <c r="EB203" s="3">
        <v>0.213733</v>
      </c>
      <c r="EC203" s="3">
        <v>0.213321</v>
      </c>
    </row>
    <row r="204" s="1" customFormat="1" ht="15" spans="1:133">
      <c r="A204" s="3" t="s">
        <v>137</v>
      </c>
      <c r="B204" s="3">
        <v>7.872</v>
      </c>
      <c r="C204" s="3">
        <v>660.1774</v>
      </c>
      <c r="D204" s="3">
        <v>0</v>
      </c>
      <c r="E204" s="3">
        <f t="shared" si="3"/>
        <v>668.0494</v>
      </c>
      <c r="F204" s="3">
        <v>0.068351</v>
      </c>
      <c r="G204" s="3">
        <v>0.067415</v>
      </c>
      <c r="H204" s="3">
        <v>0.06255</v>
      </c>
      <c r="I204" s="3">
        <v>0.059461</v>
      </c>
      <c r="J204" s="3">
        <v>0.056654</v>
      </c>
      <c r="K204" s="3">
        <v>0.053811</v>
      </c>
      <c r="L204" s="3">
        <v>0.047699</v>
      </c>
      <c r="M204" s="3">
        <v>0.04325</v>
      </c>
      <c r="N204" s="3">
        <v>0.042057</v>
      </c>
      <c r="O204" s="3">
        <v>0.040819</v>
      </c>
      <c r="P204" s="3">
        <v>0.039898</v>
      </c>
      <c r="Q204" s="3">
        <v>0.039803</v>
      </c>
      <c r="R204" s="3">
        <v>0.040168</v>
      </c>
      <c r="S204" s="3">
        <v>0.040503</v>
      </c>
      <c r="T204" s="3">
        <v>0.04078</v>
      </c>
      <c r="U204" s="3">
        <v>0.040634</v>
      </c>
      <c r="V204" s="3">
        <v>0.040055</v>
      </c>
      <c r="W204" s="3">
        <v>0.039453</v>
      </c>
      <c r="X204" s="3">
        <v>0.03812</v>
      </c>
      <c r="Y204" s="3">
        <v>0.036606</v>
      </c>
      <c r="Z204" s="3">
        <v>0.036327</v>
      </c>
      <c r="AA204" s="3">
        <v>0.036201</v>
      </c>
      <c r="AB204" s="3">
        <v>0.035997</v>
      </c>
      <c r="AC204" s="3">
        <v>0.035873</v>
      </c>
      <c r="AD204" s="3">
        <v>0.035882</v>
      </c>
      <c r="AE204" s="3">
        <v>0.035829</v>
      </c>
      <c r="AF204" s="3">
        <v>0.035986</v>
      </c>
      <c r="AG204" s="3">
        <v>0.036194</v>
      </c>
      <c r="AH204" s="3">
        <v>0.036454</v>
      </c>
      <c r="AI204" s="3">
        <v>0.036908</v>
      </c>
      <c r="AJ204" s="3">
        <v>0.037143</v>
      </c>
      <c r="AK204" s="3">
        <v>0.03737</v>
      </c>
      <c r="AL204" s="3">
        <v>0.037451</v>
      </c>
      <c r="AM204" s="3">
        <v>0.037427</v>
      </c>
      <c r="AN204" s="3">
        <v>0.037474</v>
      </c>
      <c r="AO204" s="3">
        <v>0.037575</v>
      </c>
      <c r="AP204" s="3">
        <v>0.037596</v>
      </c>
      <c r="AQ204" s="3">
        <v>0.037642</v>
      </c>
      <c r="AR204" s="3">
        <v>0.037708</v>
      </c>
      <c r="AS204" s="3">
        <v>0.037928</v>
      </c>
      <c r="AT204" s="3">
        <v>0.038092</v>
      </c>
      <c r="AU204" s="3">
        <v>0.037984</v>
      </c>
      <c r="AV204" s="3">
        <v>0.038044</v>
      </c>
      <c r="AW204" s="3">
        <v>0.038065</v>
      </c>
      <c r="AX204" s="3">
        <v>0.037955</v>
      </c>
      <c r="AY204" s="3">
        <v>0.037864</v>
      </c>
      <c r="AZ204" s="3">
        <v>0.037826</v>
      </c>
      <c r="BA204" s="3">
        <v>0.0378</v>
      </c>
      <c r="BB204" s="3">
        <v>0.037691</v>
      </c>
      <c r="BC204" s="3">
        <v>0.037545</v>
      </c>
      <c r="BD204" s="3">
        <v>0.037394</v>
      </c>
      <c r="BE204" s="3">
        <v>0.037214</v>
      </c>
      <c r="BF204" s="3">
        <v>0.036935</v>
      </c>
      <c r="BG204" s="3">
        <v>0.037065</v>
      </c>
      <c r="BH204" s="3">
        <v>0.037324</v>
      </c>
      <c r="BI204" s="3">
        <v>0.037565</v>
      </c>
      <c r="BJ204" s="3">
        <v>0.03803</v>
      </c>
      <c r="BK204" s="3">
        <v>0.038632</v>
      </c>
      <c r="BL204" s="3">
        <v>0.039479</v>
      </c>
      <c r="BM204" s="3">
        <v>0.040946</v>
      </c>
      <c r="BN204" s="3">
        <v>0.043074</v>
      </c>
      <c r="BO204" s="3">
        <v>0.046404</v>
      </c>
      <c r="BP204" s="3">
        <v>0.051923</v>
      </c>
      <c r="BQ204" s="3">
        <v>0.059257</v>
      </c>
      <c r="BR204" s="3">
        <v>0.068331</v>
      </c>
      <c r="BS204" s="3">
        <v>0.078966</v>
      </c>
      <c r="BT204" s="3">
        <v>0.090669</v>
      </c>
      <c r="BU204" s="3">
        <v>0.103064</v>
      </c>
      <c r="BV204" s="3">
        <v>0.11553</v>
      </c>
      <c r="BW204" s="3">
        <v>0.127806</v>
      </c>
      <c r="BX204" s="3">
        <v>0.139559</v>
      </c>
      <c r="BY204" s="3">
        <v>0.15078</v>
      </c>
      <c r="BZ204" s="3">
        <v>0.161158</v>
      </c>
      <c r="CA204" s="3">
        <v>0.171247</v>
      </c>
      <c r="CB204" s="3">
        <v>0.181106</v>
      </c>
      <c r="CC204" s="3">
        <v>0.18948</v>
      </c>
      <c r="CD204" s="3">
        <v>0.19702</v>
      </c>
      <c r="CE204" s="3">
        <v>0.203763</v>
      </c>
      <c r="CF204" s="3">
        <v>0.209896</v>
      </c>
      <c r="CG204" s="3">
        <v>0.216415</v>
      </c>
      <c r="CH204" s="3">
        <v>0.221461</v>
      </c>
      <c r="CI204" s="3">
        <v>0.225352</v>
      </c>
      <c r="CJ204" s="3">
        <v>0.229183</v>
      </c>
      <c r="CK204" s="3">
        <v>0.232507</v>
      </c>
      <c r="CL204" s="3">
        <v>0.234296</v>
      </c>
      <c r="CM204" s="3">
        <v>0.235458</v>
      </c>
      <c r="CN204" s="3">
        <v>0.235055</v>
      </c>
      <c r="CO204" s="3">
        <v>0.234379</v>
      </c>
      <c r="CP204" s="3">
        <v>0.23167</v>
      </c>
      <c r="CQ204" s="3">
        <v>0.230939</v>
      </c>
      <c r="CR204" s="3">
        <v>0.231496</v>
      </c>
      <c r="CS204" s="3">
        <v>0.232742</v>
      </c>
      <c r="CT204" s="3">
        <v>0.232463</v>
      </c>
      <c r="CU204" s="3">
        <v>0.23176</v>
      </c>
      <c r="CV204" s="3">
        <v>0.230963</v>
      </c>
      <c r="CW204" s="3">
        <v>0.230274</v>
      </c>
      <c r="CX204" s="3">
        <v>0.228974</v>
      </c>
      <c r="CY204" s="3">
        <v>0.226382</v>
      </c>
      <c r="CZ204" s="3">
        <v>0.226785</v>
      </c>
      <c r="DA204" s="3">
        <v>0.227241</v>
      </c>
      <c r="DB204" s="3">
        <v>0.226909</v>
      </c>
      <c r="DC204" s="3">
        <v>0.229454</v>
      </c>
      <c r="DD204" s="3">
        <v>0.231639</v>
      </c>
      <c r="DE204" s="3">
        <v>0.231333</v>
      </c>
      <c r="DF204" s="3">
        <v>0.22868</v>
      </c>
      <c r="DG204" s="3">
        <v>0.226938</v>
      </c>
      <c r="DH204" s="3">
        <v>0.223843</v>
      </c>
      <c r="DI204" s="3">
        <v>0.217944</v>
      </c>
      <c r="DJ204" s="3">
        <v>0.212957</v>
      </c>
      <c r="DK204" s="3">
        <v>0.207064</v>
      </c>
      <c r="DL204" s="3">
        <v>0.19944</v>
      </c>
      <c r="DM204" s="3">
        <v>0.190966</v>
      </c>
      <c r="DN204" s="3">
        <v>0.18188</v>
      </c>
      <c r="DO204" s="3">
        <v>0.17611</v>
      </c>
      <c r="DP204" s="3">
        <v>0.17328</v>
      </c>
      <c r="DQ204" s="3">
        <v>0.171766</v>
      </c>
      <c r="DR204" s="3">
        <v>0.171539</v>
      </c>
      <c r="DS204" s="3">
        <v>0.172475</v>
      </c>
      <c r="DT204" s="3">
        <v>0.172462</v>
      </c>
      <c r="DU204" s="3">
        <v>0.172367</v>
      </c>
      <c r="DV204" s="3">
        <v>0.173297</v>
      </c>
      <c r="DW204" s="3">
        <v>0.17483</v>
      </c>
      <c r="DX204" s="3">
        <v>0.176293</v>
      </c>
      <c r="DY204" s="3">
        <v>0.179204</v>
      </c>
      <c r="DZ204" s="3">
        <v>0.182338</v>
      </c>
      <c r="EA204" s="3">
        <v>0.182362</v>
      </c>
      <c r="EB204" s="3">
        <v>0.184237</v>
      </c>
      <c r="EC204" s="3">
        <v>0.184381</v>
      </c>
    </row>
    <row r="205" s="1" customFormat="1" ht="15" spans="1:133">
      <c r="A205" s="3" t="s">
        <v>137</v>
      </c>
      <c r="B205" s="3">
        <v>1.1241</v>
      </c>
      <c r="C205" s="3">
        <v>49.7407</v>
      </c>
      <c r="D205" s="3">
        <v>0</v>
      </c>
      <c r="E205" s="3">
        <f t="shared" si="3"/>
        <v>50.8648</v>
      </c>
      <c r="F205" s="3">
        <v>0.071376</v>
      </c>
      <c r="G205" s="3">
        <v>0.070426</v>
      </c>
      <c r="H205" s="3">
        <v>0.067931</v>
      </c>
      <c r="I205" s="3">
        <v>0.066686</v>
      </c>
      <c r="J205" s="3">
        <v>0.065402</v>
      </c>
      <c r="K205" s="3">
        <v>0.062985</v>
      </c>
      <c r="L205" s="3">
        <v>0.056657</v>
      </c>
      <c r="M205" s="3">
        <v>0.05186</v>
      </c>
      <c r="N205" s="3">
        <v>0.050838</v>
      </c>
      <c r="O205" s="3">
        <v>0.049601</v>
      </c>
      <c r="P205" s="3">
        <v>0.048659</v>
      </c>
      <c r="Q205" s="3">
        <v>0.048786</v>
      </c>
      <c r="R205" s="3">
        <v>0.049309</v>
      </c>
      <c r="S205" s="3">
        <v>0.049701</v>
      </c>
      <c r="T205" s="3">
        <v>0.04976</v>
      </c>
      <c r="U205" s="3">
        <v>0.049156</v>
      </c>
      <c r="V205" s="3">
        <v>0.048012</v>
      </c>
      <c r="W205" s="3">
        <v>0.046769</v>
      </c>
      <c r="X205" s="3">
        <v>0.04471</v>
      </c>
      <c r="Y205" s="3">
        <v>0.042539</v>
      </c>
      <c r="Z205" s="3">
        <v>0.041873</v>
      </c>
      <c r="AA205" s="3">
        <v>0.041423</v>
      </c>
      <c r="AB205" s="3">
        <v>0.041019</v>
      </c>
      <c r="AC205" s="3">
        <v>0.040778</v>
      </c>
      <c r="AD205" s="3">
        <v>0.040763</v>
      </c>
      <c r="AE205" s="3">
        <v>0.040688</v>
      </c>
      <c r="AF205" s="3">
        <v>0.040789</v>
      </c>
      <c r="AG205" s="3">
        <v>0.041014</v>
      </c>
      <c r="AH205" s="3">
        <v>0.041248</v>
      </c>
      <c r="AI205" s="3">
        <v>0.04174</v>
      </c>
      <c r="AJ205" s="3">
        <v>0.04199</v>
      </c>
      <c r="AK205" s="3">
        <v>0.042229</v>
      </c>
      <c r="AL205" s="3">
        <v>0.042279</v>
      </c>
      <c r="AM205" s="3">
        <v>0.042246</v>
      </c>
      <c r="AN205" s="3">
        <v>0.042285</v>
      </c>
      <c r="AO205" s="3">
        <v>0.04241</v>
      </c>
      <c r="AP205" s="3">
        <v>0.042429</v>
      </c>
      <c r="AQ205" s="3">
        <v>0.042503</v>
      </c>
      <c r="AR205" s="3">
        <v>0.042612</v>
      </c>
      <c r="AS205" s="3">
        <v>0.042924</v>
      </c>
      <c r="AT205" s="3">
        <v>0.043174</v>
      </c>
      <c r="AU205" s="3">
        <v>0.043203</v>
      </c>
      <c r="AV205" s="3">
        <v>0.043392</v>
      </c>
      <c r="AW205" s="3">
        <v>0.043619</v>
      </c>
      <c r="AX205" s="3">
        <v>0.043768</v>
      </c>
      <c r="AY205" s="3">
        <v>0.043982</v>
      </c>
      <c r="AZ205" s="3">
        <v>0.044315</v>
      </c>
      <c r="BA205" s="3">
        <v>0.044681</v>
      </c>
      <c r="BB205" s="3">
        <v>0.04496</v>
      </c>
      <c r="BC205" s="3">
        <v>0.045135</v>
      </c>
      <c r="BD205" s="3">
        <v>0.045263</v>
      </c>
      <c r="BE205" s="3">
        <v>0.045329</v>
      </c>
      <c r="BF205" s="3">
        <v>0.045347</v>
      </c>
      <c r="BG205" s="3">
        <v>0.046037</v>
      </c>
      <c r="BH205" s="3">
        <v>0.047199</v>
      </c>
      <c r="BI205" s="3">
        <v>0.048709</v>
      </c>
      <c r="BJ205" s="3">
        <v>0.050923</v>
      </c>
      <c r="BK205" s="3">
        <v>0.05387</v>
      </c>
      <c r="BL205" s="3">
        <v>0.058023</v>
      </c>
      <c r="BM205" s="3">
        <v>0.063964</v>
      </c>
      <c r="BN205" s="3">
        <v>0.071485</v>
      </c>
      <c r="BO205" s="3">
        <v>0.081408</v>
      </c>
      <c r="BP205" s="3">
        <v>0.093992</v>
      </c>
      <c r="BQ205" s="3">
        <v>0.107578</v>
      </c>
      <c r="BR205" s="3">
        <v>0.121504</v>
      </c>
      <c r="BS205" s="3">
        <v>0.135402</v>
      </c>
      <c r="BT205" s="3">
        <v>0.148478</v>
      </c>
      <c r="BU205" s="3">
        <v>0.160528</v>
      </c>
      <c r="BV205" s="3">
        <v>0.171274</v>
      </c>
      <c r="BW205" s="3">
        <v>0.18075</v>
      </c>
      <c r="BX205" s="3">
        <v>0.188811</v>
      </c>
      <c r="BY205" s="3">
        <v>0.195757</v>
      </c>
      <c r="BZ205" s="3">
        <v>0.201781</v>
      </c>
      <c r="CA205" s="3">
        <v>0.207638</v>
      </c>
      <c r="CB205" s="3">
        <v>0.213237</v>
      </c>
      <c r="CC205" s="3">
        <v>0.217144</v>
      </c>
      <c r="CD205" s="3">
        <v>0.220547</v>
      </c>
      <c r="CE205" s="3">
        <v>0.223573</v>
      </c>
      <c r="CF205" s="3">
        <v>0.226212</v>
      </c>
      <c r="CG205" s="3">
        <v>0.229456</v>
      </c>
      <c r="CH205" s="3">
        <v>0.231357</v>
      </c>
      <c r="CI205" s="3">
        <v>0.232744</v>
      </c>
      <c r="CJ205" s="3">
        <v>0.234524</v>
      </c>
      <c r="CK205" s="3">
        <v>0.235849</v>
      </c>
      <c r="CL205" s="3">
        <v>0.235472</v>
      </c>
      <c r="CM205" s="3">
        <v>0.234358</v>
      </c>
      <c r="CN205" s="3">
        <v>0.231938</v>
      </c>
      <c r="CO205" s="3">
        <v>0.229738</v>
      </c>
      <c r="CP205" s="3">
        <v>0.226243</v>
      </c>
      <c r="CQ205" s="3">
        <v>0.224838</v>
      </c>
      <c r="CR205" s="3">
        <v>0.22487</v>
      </c>
      <c r="CS205" s="3">
        <v>0.225293</v>
      </c>
      <c r="CT205" s="3">
        <v>0.224409</v>
      </c>
      <c r="CU205" s="3">
        <v>0.223346</v>
      </c>
      <c r="CV205" s="3">
        <v>0.222004</v>
      </c>
      <c r="CW205" s="3">
        <v>0.221033</v>
      </c>
      <c r="CX205" s="3">
        <v>0.219356</v>
      </c>
      <c r="CY205" s="3">
        <v>0.216559</v>
      </c>
      <c r="CZ205" s="3">
        <v>0.216702</v>
      </c>
      <c r="DA205" s="3">
        <v>0.217048</v>
      </c>
      <c r="DB205" s="3">
        <v>0.216541</v>
      </c>
      <c r="DC205" s="3">
        <v>0.218838</v>
      </c>
      <c r="DD205" s="3">
        <v>0.220785</v>
      </c>
      <c r="DE205" s="3">
        <v>0.220205</v>
      </c>
      <c r="DF205" s="3">
        <v>0.217467</v>
      </c>
      <c r="DG205" s="3">
        <v>0.215751</v>
      </c>
      <c r="DH205" s="3">
        <v>0.213039</v>
      </c>
      <c r="DI205" s="3">
        <v>0.20759</v>
      </c>
      <c r="DJ205" s="3">
        <v>0.203067</v>
      </c>
      <c r="DK205" s="3">
        <v>0.197623</v>
      </c>
      <c r="DL205" s="3">
        <v>0.190624</v>
      </c>
      <c r="DM205" s="3">
        <v>0.183077</v>
      </c>
      <c r="DN205" s="3">
        <v>0.17501</v>
      </c>
      <c r="DO205" s="3">
        <v>0.169442</v>
      </c>
      <c r="DP205" s="3">
        <v>0.166988</v>
      </c>
      <c r="DQ205" s="3">
        <v>0.165419</v>
      </c>
      <c r="DR205" s="3">
        <v>0.16523</v>
      </c>
      <c r="DS205" s="3">
        <v>0.165771</v>
      </c>
      <c r="DT205" s="3">
        <v>0.165916</v>
      </c>
      <c r="DU205" s="3">
        <v>0.165415</v>
      </c>
      <c r="DV205" s="3">
        <v>0.165982</v>
      </c>
      <c r="DW205" s="3">
        <v>0.167503</v>
      </c>
      <c r="DX205" s="3">
        <v>0.168442</v>
      </c>
      <c r="DY205" s="3">
        <v>0.171453</v>
      </c>
      <c r="DZ205" s="3">
        <v>0.174104</v>
      </c>
      <c r="EA205" s="3">
        <v>0.174415</v>
      </c>
      <c r="EB205" s="3">
        <v>0.176673</v>
      </c>
      <c r="EC205" s="3">
        <v>0.175529</v>
      </c>
    </row>
    <row r="206" s="1" customFormat="1" ht="15" spans="1:133">
      <c r="A206" s="3" t="s">
        <v>137</v>
      </c>
      <c r="B206" s="3">
        <v>0.9649</v>
      </c>
      <c r="C206" s="3">
        <v>65.6056</v>
      </c>
      <c r="D206" s="3">
        <v>0</v>
      </c>
      <c r="E206" s="3">
        <f t="shared" ref="E206:E269" si="4">B206+C206+D206</f>
        <v>66.5705</v>
      </c>
      <c r="F206" s="3">
        <v>0.080024</v>
      </c>
      <c r="G206" s="3">
        <v>0.081187</v>
      </c>
      <c r="H206" s="3">
        <v>0.082801</v>
      </c>
      <c r="I206" s="3">
        <v>0.086057</v>
      </c>
      <c r="J206" s="3">
        <v>0.088611</v>
      </c>
      <c r="K206" s="3">
        <v>0.088336</v>
      </c>
      <c r="L206" s="3">
        <v>0.083351</v>
      </c>
      <c r="M206" s="3">
        <v>0.079009</v>
      </c>
      <c r="N206" s="3">
        <v>0.078213</v>
      </c>
      <c r="O206" s="3">
        <v>0.07712</v>
      </c>
      <c r="P206" s="3">
        <v>0.07644</v>
      </c>
      <c r="Q206" s="3">
        <v>0.076966</v>
      </c>
      <c r="R206" s="3">
        <v>0.077457</v>
      </c>
      <c r="S206" s="3">
        <v>0.077598</v>
      </c>
      <c r="T206" s="3">
        <v>0.077088</v>
      </c>
      <c r="U206" s="3">
        <v>0.07509</v>
      </c>
      <c r="V206" s="3">
        <v>0.072424</v>
      </c>
      <c r="W206" s="3">
        <v>0.069407</v>
      </c>
      <c r="X206" s="3">
        <v>0.065365</v>
      </c>
      <c r="Y206" s="3">
        <v>0.062043</v>
      </c>
      <c r="Z206" s="3">
        <v>0.060241</v>
      </c>
      <c r="AA206" s="3">
        <v>0.058776</v>
      </c>
      <c r="AB206" s="3">
        <v>0.057259</v>
      </c>
      <c r="AC206" s="3">
        <v>0.056366</v>
      </c>
      <c r="AD206" s="3">
        <v>0.055835</v>
      </c>
      <c r="AE206" s="3">
        <v>0.055392</v>
      </c>
      <c r="AF206" s="3">
        <v>0.055234</v>
      </c>
      <c r="AG206" s="3">
        <v>0.055378</v>
      </c>
      <c r="AH206" s="3">
        <v>0.055361</v>
      </c>
      <c r="AI206" s="3">
        <v>0.055712</v>
      </c>
      <c r="AJ206" s="3">
        <v>0.055835</v>
      </c>
      <c r="AK206" s="3">
        <v>0.055974</v>
      </c>
      <c r="AL206" s="3">
        <v>0.056013</v>
      </c>
      <c r="AM206" s="3">
        <v>0.056066</v>
      </c>
      <c r="AN206" s="3">
        <v>0.056338</v>
      </c>
      <c r="AO206" s="3">
        <v>0.056794</v>
      </c>
      <c r="AP206" s="3">
        <v>0.057308</v>
      </c>
      <c r="AQ206" s="3">
        <v>0.057961</v>
      </c>
      <c r="AR206" s="3">
        <v>0.058651</v>
      </c>
      <c r="AS206" s="3">
        <v>0.059782</v>
      </c>
      <c r="AT206" s="3">
        <v>0.060753</v>
      </c>
      <c r="AU206" s="3">
        <v>0.061633</v>
      </c>
      <c r="AV206" s="3">
        <v>0.06279</v>
      </c>
      <c r="AW206" s="3">
        <v>0.06413</v>
      </c>
      <c r="AX206" s="3">
        <v>0.065566</v>
      </c>
      <c r="AY206" s="3">
        <v>0.067212</v>
      </c>
      <c r="AZ206" s="3">
        <v>0.069011</v>
      </c>
      <c r="BA206" s="3">
        <v>0.070895</v>
      </c>
      <c r="BB206" s="3">
        <v>0.072444</v>
      </c>
      <c r="BC206" s="3">
        <v>0.073611</v>
      </c>
      <c r="BD206" s="3">
        <v>0.074517</v>
      </c>
      <c r="BE206" s="3">
        <v>0.075227</v>
      </c>
      <c r="BF206" s="3">
        <v>0.075857</v>
      </c>
      <c r="BG206" s="3">
        <v>0.077389</v>
      </c>
      <c r="BH206" s="3">
        <v>0.079832</v>
      </c>
      <c r="BI206" s="3">
        <v>0.083051</v>
      </c>
      <c r="BJ206" s="3">
        <v>0.087545</v>
      </c>
      <c r="BK206" s="3">
        <v>0.093192</v>
      </c>
      <c r="BL206" s="3">
        <v>0.100553</v>
      </c>
      <c r="BM206" s="3">
        <v>0.110316</v>
      </c>
      <c r="BN206" s="3">
        <v>0.12208</v>
      </c>
      <c r="BO206" s="3">
        <v>0.137145</v>
      </c>
      <c r="BP206" s="3">
        <v>0.155585</v>
      </c>
      <c r="BQ206" s="3">
        <v>0.174062</v>
      </c>
      <c r="BR206" s="3">
        <v>0.191767</v>
      </c>
      <c r="BS206" s="3">
        <v>0.208434</v>
      </c>
      <c r="BT206" s="3">
        <v>0.223465</v>
      </c>
      <c r="BU206" s="3">
        <v>0.237259</v>
      </c>
      <c r="BV206" s="3">
        <v>0.249247</v>
      </c>
      <c r="BW206" s="3">
        <v>0.259698</v>
      </c>
      <c r="BX206" s="3">
        <v>0.268205</v>
      </c>
      <c r="BY206" s="3">
        <v>0.27535</v>
      </c>
      <c r="BZ206" s="3">
        <v>0.281342</v>
      </c>
      <c r="CA206" s="3">
        <v>0.287428</v>
      </c>
      <c r="CB206" s="3">
        <v>0.293091</v>
      </c>
      <c r="CC206" s="3">
        <v>0.296652</v>
      </c>
      <c r="CD206" s="3">
        <v>0.299117</v>
      </c>
      <c r="CE206" s="3">
        <v>0.301393</v>
      </c>
      <c r="CF206" s="3">
        <v>0.303595</v>
      </c>
      <c r="CG206" s="3">
        <v>0.306848</v>
      </c>
      <c r="CH206" s="3">
        <v>0.308398</v>
      </c>
      <c r="CI206" s="3">
        <v>0.308776</v>
      </c>
      <c r="CJ206" s="3">
        <v>0.309908</v>
      </c>
      <c r="CK206" s="3">
        <v>0.311119</v>
      </c>
      <c r="CL206" s="3">
        <v>0.310405</v>
      </c>
      <c r="CM206" s="3">
        <v>0.309592</v>
      </c>
      <c r="CN206" s="3">
        <v>0.307792</v>
      </c>
      <c r="CO206" s="3">
        <v>0.305976</v>
      </c>
      <c r="CP206" s="3">
        <v>0.301553</v>
      </c>
      <c r="CQ206" s="3">
        <v>0.298553</v>
      </c>
      <c r="CR206" s="3">
        <v>0.297427</v>
      </c>
      <c r="CS206" s="3">
        <v>0.297719</v>
      </c>
      <c r="CT206" s="3">
        <v>0.296526</v>
      </c>
      <c r="CU206" s="3">
        <v>0.295137</v>
      </c>
      <c r="CV206" s="3">
        <v>0.292978</v>
      </c>
      <c r="CW206" s="3">
        <v>0.291475</v>
      </c>
      <c r="CX206" s="3">
        <v>0.289667</v>
      </c>
      <c r="CY206" s="3">
        <v>0.28613</v>
      </c>
      <c r="CZ206" s="3">
        <v>0.286306</v>
      </c>
      <c r="DA206" s="3">
        <v>0.286178</v>
      </c>
      <c r="DB206" s="3">
        <v>0.284714</v>
      </c>
      <c r="DC206" s="3">
        <v>0.287446</v>
      </c>
      <c r="DD206" s="3">
        <v>0.290538</v>
      </c>
      <c r="DE206" s="3">
        <v>0.290754</v>
      </c>
      <c r="DF206" s="3">
        <v>0.287521</v>
      </c>
      <c r="DG206" s="3">
        <v>0.285594</v>
      </c>
      <c r="DH206" s="3">
        <v>0.28272</v>
      </c>
      <c r="DI206" s="3">
        <v>0.276303</v>
      </c>
      <c r="DJ206" s="3">
        <v>0.271275</v>
      </c>
      <c r="DK206" s="3">
        <v>0.264807</v>
      </c>
      <c r="DL206" s="3">
        <v>0.256739</v>
      </c>
      <c r="DM206" s="3">
        <v>0.248789</v>
      </c>
      <c r="DN206" s="3">
        <v>0.239813</v>
      </c>
      <c r="DO206" s="3">
        <v>0.23206</v>
      </c>
      <c r="DP206" s="3">
        <v>0.227186</v>
      </c>
      <c r="DQ206" s="3">
        <v>0.225122</v>
      </c>
      <c r="DR206" s="3">
        <v>0.224839</v>
      </c>
      <c r="DS206" s="3">
        <v>0.225602</v>
      </c>
      <c r="DT206" s="3">
        <v>0.226027</v>
      </c>
      <c r="DU206" s="3">
        <v>0.225762</v>
      </c>
      <c r="DV206" s="3">
        <v>0.226476</v>
      </c>
      <c r="DW206" s="3">
        <v>0.227944</v>
      </c>
      <c r="DX206" s="3">
        <v>0.229549</v>
      </c>
      <c r="DY206" s="3">
        <v>0.233385</v>
      </c>
      <c r="DZ206" s="3">
        <v>0.236335</v>
      </c>
      <c r="EA206" s="3">
        <v>0.237538</v>
      </c>
      <c r="EB206" s="3">
        <v>0.236886</v>
      </c>
      <c r="EC206" s="3">
        <v>0.235948</v>
      </c>
    </row>
    <row r="207" s="1" customFormat="1" ht="15" spans="1:133">
      <c r="A207" s="3" t="s">
        <v>137</v>
      </c>
      <c r="B207" s="3">
        <v>1.1931</v>
      </c>
      <c r="C207" s="3">
        <v>83.8328</v>
      </c>
      <c r="D207" s="3">
        <v>0</v>
      </c>
      <c r="E207" s="3">
        <f t="shared" si="4"/>
        <v>85.0259</v>
      </c>
      <c r="F207" s="3">
        <v>0.073046</v>
      </c>
      <c r="G207" s="3">
        <v>0.072818</v>
      </c>
      <c r="H207" s="3">
        <v>0.071018</v>
      </c>
      <c r="I207" s="3">
        <v>0.068219</v>
      </c>
      <c r="J207" s="3">
        <v>0.067289</v>
      </c>
      <c r="K207" s="3">
        <v>0.065124</v>
      </c>
      <c r="L207" s="3">
        <v>0.058734</v>
      </c>
      <c r="M207" s="3">
        <v>0.053902</v>
      </c>
      <c r="N207" s="3">
        <v>0.052782</v>
      </c>
      <c r="O207" s="3">
        <v>0.051753</v>
      </c>
      <c r="P207" s="3">
        <v>0.050881</v>
      </c>
      <c r="Q207" s="3">
        <v>0.05128</v>
      </c>
      <c r="R207" s="3">
        <v>0.051946</v>
      </c>
      <c r="S207" s="3">
        <v>0.052452</v>
      </c>
      <c r="T207" s="3">
        <v>0.05263</v>
      </c>
      <c r="U207" s="3">
        <v>0.052144</v>
      </c>
      <c r="V207" s="3">
        <v>0.050952</v>
      </c>
      <c r="W207" s="3">
        <v>0.049682</v>
      </c>
      <c r="X207" s="3">
        <v>0.047446</v>
      </c>
      <c r="Y207" s="3">
        <v>0.045289</v>
      </c>
      <c r="Z207" s="3">
        <v>0.044668</v>
      </c>
      <c r="AA207" s="3">
        <v>0.044231</v>
      </c>
      <c r="AB207" s="3">
        <v>0.043803</v>
      </c>
      <c r="AC207" s="3">
        <v>0.043533</v>
      </c>
      <c r="AD207" s="3">
        <v>0.043505</v>
      </c>
      <c r="AE207" s="3">
        <v>0.043385</v>
      </c>
      <c r="AF207" s="3">
        <v>0.043556</v>
      </c>
      <c r="AG207" s="3">
        <v>0.043787</v>
      </c>
      <c r="AH207" s="3">
        <v>0.044154</v>
      </c>
      <c r="AI207" s="3">
        <v>0.044822</v>
      </c>
      <c r="AJ207" s="3">
        <v>0.045239</v>
      </c>
      <c r="AK207" s="3">
        <v>0.045588</v>
      </c>
      <c r="AL207" s="3">
        <v>0.045789</v>
      </c>
      <c r="AM207" s="3">
        <v>0.045874</v>
      </c>
      <c r="AN207" s="3">
        <v>0.045982</v>
      </c>
      <c r="AO207" s="3">
        <v>0.046241</v>
      </c>
      <c r="AP207" s="3">
        <v>0.046409</v>
      </c>
      <c r="AQ207" s="3">
        <v>0.046659</v>
      </c>
      <c r="AR207" s="3">
        <v>0.047003</v>
      </c>
      <c r="AS207" s="3">
        <v>0.047403</v>
      </c>
      <c r="AT207" s="3">
        <v>0.047845</v>
      </c>
      <c r="AU207" s="3">
        <v>0.047913</v>
      </c>
      <c r="AV207" s="3">
        <v>0.04826</v>
      </c>
      <c r="AW207" s="3">
        <v>0.048708</v>
      </c>
      <c r="AX207" s="3">
        <v>0.048916</v>
      </c>
      <c r="AY207" s="3">
        <v>0.049331</v>
      </c>
      <c r="AZ207" s="3">
        <v>0.049839</v>
      </c>
      <c r="BA207" s="3">
        <v>0.050298</v>
      </c>
      <c r="BB207" s="3">
        <v>0.050736</v>
      </c>
      <c r="BC207" s="3">
        <v>0.051057</v>
      </c>
      <c r="BD207" s="3">
        <v>0.051205</v>
      </c>
      <c r="BE207" s="3">
        <v>0.051375</v>
      </c>
      <c r="BF207" s="3">
        <v>0.051583</v>
      </c>
      <c r="BG207" s="3">
        <v>0.052427</v>
      </c>
      <c r="BH207" s="3">
        <v>0.053653</v>
      </c>
      <c r="BI207" s="3">
        <v>0.055115</v>
      </c>
      <c r="BJ207" s="3">
        <v>0.057304</v>
      </c>
      <c r="BK207" s="3">
        <v>0.06012</v>
      </c>
      <c r="BL207" s="3">
        <v>0.064102</v>
      </c>
      <c r="BM207" s="3">
        <v>0.069786</v>
      </c>
      <c r="BN207" s="3">
        <v>0.077049</v>
      </c>
      <c r="BO207" s="3">
        <v>0.08682</v>
      </c>
      <c r="BP207" s="3">
        <v>0.099348</v>
      </c>
      <c r="BQ207" s="3">
        <v>0.112652</v>
      </c>
      <c r="BR207" s="3">
        <v>0.126163</v>
      </c>
      <c r="BS207" s="3">
        <v>0.139419</v>
      </c>
      <c r="BT207" s="3">
        <v>0.15159</v>
      </c>
      <c r="BU207" s="3">
        <v>0.163011</v>
      </c>
      <c r="BV207" s="3">
        <v>0.173246</v>
      </c>
      <c r="BW207" s="3">
        <v>0.182305</v>
      </c>
      <c r="BX207" s="3">
        <v>0.189956</v>
      </c>
      <c r="BY207" s="3">
        <v>0.196427</v>
      </c>
      <c r="BZ207" s="3">
        <v>0.202031</v>
      </c>
      <c r="CA207" s="3">
        <v>0.207628</v>
      </c>
      <c r="CB207" s="3">
        <v>0.212617</v>
      </c>
      <c r="CC207" s="3">
        <v>0.216095</v>
      </c>
      <c r="CD207" s="3">
        <v>0.218806</v>
      </c>
      <c r="CE207" s="3">
        <v>0.22144</v>
      </c>
      <c r="CF207" s="3">
        <v>0.223642</v>
      </c>
      <c r="CG207" s="3">
        <v>0.226533</v>
      </c>
      <c r="CH207" s="3">
        <v>0.228033</v>
      </c>
      <c r="CI207" s="3">
        <v>0.228989</v>
      </c>
      <c r="CJ207" s="3">
        <v>0.230403</v>
      </c>
      <c r="CK207" s="3">
        <v>0.231003</v>
      </c>
      <c r="CL207" s="3">
        <v>0.230203</v>
      </c>
      <c r="CM207" s="3">
        <v>0.229121</v>
      </c>
      <c r="CN207" s="3">
        <v>0.227833</v>
      </c>
      <c r="CO207" s="3">
        <v>0.226772</v>
      </c>
      <c r="CP207" s="3">
        <v>0.22366</v>
      </c>
      <c r="CQ207" s="3">
        <v>0.221401</v>
      </c>
      <c r="CR207" s="3">
        <v>0.220804</v>
      </c>
      <c r="CS207" s="3">
        <v>0.220873</v>
      </c>
      <c r="CT207" s="3">
        <v>0.219751</v>
      </c>
      <c r="CU207" s="3">
        <v>0.218603</v>
      </c>
      <c r="CV207" s="3">
        <v>0.216865</v>
      </c>
      <c r="CW207" s="3">
        <v>0.215784</v>
      </c>
      <c r="CX207" s="3">
        <v>0.214188</v>
      </c>
      <c r="CY207" s="3">
        <v>0.211571</v>
      </c>
      <c r="CZ207" s="3">
        <v>0.211815</v>
      </c>
      <c r="DA207" s="3">
        <v>0.212034</v>
      </c>
      <c r="DB207" s="3">
        <v>0.211179</v>
      </c>
      <c r="DC207" s="3">
        <v>0.213323</v>
      </c>
      <c r="DD207" s="3">
        <v>0.215048</v>
      </c>
      <c r="DE207" s="3">
        <v>0.214787</v>
      </c>
      <c r="DF207" s="3">
        <v>0.212227</v>
      </c>
      <c r="DG207" s="3">
        <v>0.210614</v>
      </c>
      <c r="DH207" s="3">
        <v>0.208172</v>
      </c>
      <c r="DI207" s="3">
        <v>0.202803</v>
      </c>
      <c r="DJ207" s="3">
        <v>0.198781</v>
      </c>
      <c r="DK207" s="3">
        <v>0.193592</v>
      </c>
      <c r="DL207" s="3">
        <v>0.187013</v>
      </c>
      <c r="DM207" s="3">
        <v>0.179911</v>
      </c>
      <c r="DN207" s="3">
        <v>0.172276</v>
      </c>
      <c r="DO207" s="3">
        <v>0.166448</v>
      </c>
      <c r="DP207" s="3">
        <v>0.163476</v>
      </c>
      <c r="DQ207" s="3">
        <v>0.161748</v>
      </c>
      <c r="DR207" s="3">
        <v>0.161312</v>
      </c>
      <c r="DS207" s="3">
        <v>0.162006</v>
      </c>
      <c r="DT207" s="3">
        <v>0.161841</v>
      </c>
      <c r="DU207" s="3">
        <v>0.161802</v>
      </c>
      <c r="DV207" s="3">
        <v>0.162129</v>
      </c>
      <c r="DW207" s="3">
        <v>0.163109</v>
      </c>
      <c r="DX207" s="3">
        <v>0.164462</v>
      </c>
      <c r="DY207" s="3">
        <v>0.167101</v>
      </c>
      <c r="DZ207" s="3">
        <v>0.168605</v>
      </c>
      <c r="EA207" s="3">
        <v>0.169399</v>
      </c>
      <c r="EB207" s="3">
        <v>0.170831</v>
      </c>
      <c r="EC207" s="3">
        <v>0.170267</v>
      </c>
    </row>
    <row r="208" s="1" customFormat="1" ht="15" spans="1:133">
      <c r="A208" s="3" t="s">
        <v>137</v>
      </c>
      <c r="B208" s="3">
        <v>5.2809</v>
      </c>
      <c r="C208" s="3">
        <v>330.3749</v>
      </c>
      <c r="D208" s="3">
        <v>0</v>
      </c>
      <c r="E208" s="3">
        <f t="shared" si="4"/>
        <v>335.6558</v>
      </c>
      <c r="F208" s="3">
        <v>0.075046</v>
      </c>
      <c r="G208" s="3">
        <v>0.072353</v>
      </c>
      <c r="H208" s="3">
        <v>0.06934</v>
      </c>
      <c r="I208" s="3">
        <v>0.067713</v>
      </c>
      <c r="J208" s="3">
        <v>0.066084</v>
      </c>
      <c r="K208" s="3">
        <v>0.064014</v>
      </c>
      <c r="L208" s="3">
        <v>0.059686</v>
      </c>
      <c r="M208" s="3">
        <v>0.056078</v>
      </c>
      <c r="N208" s="3">
        <v>0.055268</v>
      </c>
      <c r="O208" s="3">
        <v>0.05411</v>
      </c>
      <c r="P208" s="3">
        <v>0.053266</v>
      </c>
      <c r="Q208" s="3">
        <v>0.053372</v>
      </c>
      <c r="R208" s="3">
        <v>0.053518</v>
      </c>
      <c r="S208" s="3">
        <v>0.053959</v>
      </c>
      <c r="T208" s="3">
        <v>0.05426</v>
      </c>
      <c r="U208" s="3">
        <v>0.054037</v>
      </c>
      <c r="V208" s="3">
        <v>0.05368</v>
      </c>
      <c r="W208" s="3">
        <v>0.053184</v>
      </c>
      <c r="X208" s="3">
        <v>0.051867</v>
      </c>
      <c r="Y208" s="3">
        <v>0.05094</v>
      </c>
      <c r="Z208" s="3">
        <v>0.050849</v>
      </c>
      <c r="AA208" s="3">
        <v>0.050801</v>
      </c>
      <c r="AB208" s="3">
        <v>0.050533</v>
      </c>
      <c r="AC208" s="3">
        <v>0.050543</v>
      </c>
      <c r="AD208" s="3">
        <v>0.050651</v>
      </c>
      <c r="AE208" s="3">
        <v>0.050632</v>
      </c>
      <c r="AF208" s="3">
        <v>0.05077</v>
      </c>
      <c r="AG208" s="3">
        <v>0.051039</v>
      </c>
      <c r="AH208" s="3">
        <v>0.051182</v>
      </c>
      <c r="AI208" s="3">
        <v>0.051605</v>
      </c>
      <c r="AJ208" s="3">
        <v>0.051784</v>
      </c>
      <c r="AK208" s="3">
        <v>0.051964</v>
      </c>
      <c r="AL208" s="3">
        <v>0.051973</v>
      </c>
      <c r="AM208" s="3">
        <v>0.051971</v>
      </c>
      <c r="AN208" s="3">
        <v>0.052015</v>
      </c>
      <c r="AO208" s="3">
        <v>0.052156</v>
      </c>
      <c r="AP208" s="3">
        <v>0.052249</v>
      </c>
      <c r="AQ208" s="3">
        <v>0.052345</v>
      </c>
      <c r="AR208" s="3">
        <v>0.052397</v>
      </c>
      <c r="AS208" s="3">
        <v>0.052765</v>
      </c>
      <c r="AT208" s="3">
        <v>0.052959</v>
      </c>
      <c r="AU208" s="3">
        <v>0.052901</v>
      </c>
      <c r="AV208" s="3">
        <v>0.052888</v>
      </c>
      <c r="AW208" s="3">
        <v>0.052902</v>
      </c>
      <c r="AX208" s="3">
        <v>0.05278</v>
      </c>
      <c r="AY208" s="3">
        <v>0.052657</v>
      </c>
      <c r="AZ208" s="3">
        <v>0.05263</v>
      </c>
      <c r="BA208" s="3">
        <v>0.05256</v>
      </c>
      <c r="BB208" s="3">
        <v>0.052401</v>
      </c>
      <c r="BC208" s="3">
        <v>0.05216</v>
      </c>
      <c r="BD208" s="3">
        <v>0.052009</v>
      </c>
      <c r="BE208" s="3">
        <v>0.05185</v>
      </c>
      <c r="BF208" s="3">
        <v>0.051564</v>
      </c>
      <c r="BG208" s="3">
        <v>0.051527</v>
      </c>
      <c r="BH208" s="3">
        <v>0.051439</v>
      </c>
      <c r="BI208" s="3">
        <v>0.051255</v>
      </c>
      <c r="BJ208" s="3">
        <v>0.051199</v>
      </c>
      <c r="BK208" s="3">
        <v>0.051073</v>
      </c>
      <c r="BL208" s="3">
        <v>0.051091</v>
      </c>
      <c r="BM208" s="3">
        <v>0.051633</v>
      </c>
      <c r="BN208" s="3">
        <v>0.052533</v>
      </c>
      <c r="BO208" s="3">
        <v>0.055554</v>
      </c>
      <c r="BP208" s="3">
        <v>0.063447</v>
      </c>
      <c r="BQ208" s="3">
        <v>0.076915</v>
      </c>
      <c r="BR208" s="3">
        <v>0.093535</v>
      </c>
      <c r="BS208" s="3">
        <v>0.112116</v>
      </c>
      <c r="BT208" s="3">
        <v>0.132083</v>
      </c>
      <c r="BU208" s="3">
        <v>0.153133</v>
      </c>
      <c r="BV208" s="3">
        <v>0.173925</v>
      </c>
      <c r="BW208" s="3">
        <v>0.193451</v>
      </c>
      <c r="BX208" s="3">
        <v>0.210713</v>
      </c>
      <c r="BY208" s="3">
        <v>0.225908</v>
      </c>
      <c r="BZ208" s="3">
        <v>0.23903</v>
      </c>
      <c r="CA208" s="3">
        <v>0.251382</v>
      </c>
      <c r="CB208" s="3">
        <v>0.262667</v>
      </c>
      <c r="CC208" s="3">
        <v>0.271529</v>
      </c>
      <c r="CD208" s="3">
        <v>0.278657</v>
      </c>
      <c r="CE208" s="3">
        <v>0.285049</v>
      </c>
      <c r="CF208" s="3">
        <v>0.290727</v>
      </c>
      <c r="CG208" s="3">
        <v>0.297129</v>
      </c>
      <c r="CH208" s="3">
        <v>0.301559</v>
      </c>
      <c r="CI208" s="3">
        <v>0.304695</v>
      </c>
      <c r="CJ208" s="3">
        <v>0.308401</v>
      </c>
      <c r="CK208" s="3">
        <v>0.311442</v>
      </c>
      <c r="CL208" s="3">
        <v>0.312424</v>
      </c>
      <c r="CM208" s="3">
        <v>0.312763</v>
      </c>
      <c r="CN208" s="3">
        <v>0.312062</v>
      </c>
      <c r="CO208" s="3">
        <v>0.311317</v>
      </c>
      <c r="CP208" s="3">
        <v>0.307576</v>
      </c>
      <c r="CQ208" s="3">
        <v>0.305145</v>
      </c>
      <c r="CR208" s="3">
        <v>0.304817</v>
      </c>
      <c r="CS208" s="3">
        <v>0.305385</v>
      </c>
      <c r="CT208" s="3">
        <v>0.3047</v>
      </c>
      <c r="CU208" s="3">
        <v>0.303333</v>
      </c>
      <c r="CV208" s="3">
        <v>0.301587</v>
      </c>
      <c r="CW208" s="3">
        <v>0.300503</v>
      </c>
      <c r="CX208" s="3">
        <v>0.298918</v>
      </c>
      <c r="CY208" s="3">
        <v>0.295298</v>
      </c>
      <c r="CZ208" s="3">
        <v>0.295496</v>
      </c>
      <c r="DA208" s="3">
        <v>0.295443</v>
      </c>
      <c r="DB208" s="3">
        <v>0.294015</v>
      </c>
      <c r="DC208" s="3">
        <v>0.296697</v>
      </c>
      <c r="DD208" s="3">
        <v>0.299947</v>
      </c>
      <c r="DE208" s="3">
        <v>0.300152</v>
      </c>
      <c r="DF208" s="3">
        <v>0.296939</v>
      </c>
      <c r="DG208" s="3">
        <v>0.294678</v>
      </c>
      <c r="DH208" s="3">
        <v>0.291171</v>
      </c>
      <c r="DI208" s="3">
        <v>0.28375</v>
      </c>
      <c r="DJ208" s="3">
        <v>0.277829</v>
      </c>
      <c r="DK208" s="3">
        <v>0.270307</v>
      </c>
      <c r="DL208" s="3">
        <v>0.260748</v>
      </c>
      <c r="DM208" s="3">
        <v>0.25098</v>
      </c>
      <c r="DN208" s="3">
        <v>0.240245</v>
      </c>
      <c r="DO208" s="3">
        <v>0.231915</v>
      </c>
      <c r="DP208" s="3">
        <v>0.227546</v>
      </c>
      <c r="DQ208" s="3">
        <v>0.225659</v>
      </c>
      <c r="DR208" s="3">
        <v>0.225099</v>
      </c>
      <c r="DS208" s="3">
        <v>0.226277</v>
      </c>
      <c r="DT208" s="3">
        <v>0.226572</v>
      </c>
      <c r="DU208" s="3">
        <v>0.226897</v>
      </c>
      <c r="DV208" s="3">
        <v>0.227596</v>
      </c>
      <c r="DW208" s="3">
        <v>0.22996</v>
      </c>
      <c r="DX208" s="3">
        <v>0.231546</v>
      </c>
      <c r="DY208" s="3">
        <v>0.235844</v>
      </c>
      <c r="DZ208" s="3">
        <v>0.238953</v>
      </c>
      <c r="EA208" s="3">
        <v>0.240585</v>
      </c>
      <c r="EB208" s="3">
        <v>0.242749</v>
      </c>
      <c r="EC208" s="3">
        <v>0.240436</v>
      </c>
    </row>
    <row r="209" s="1" customFormat="1" ht="15" spans="1:133">
      <c r="A209" s="3" t="s">
        <v>137</v>
      </c>
      <c r="B209" s="3">
        <v>2.5609</v>
      </c>
      <c r="C209" s="3">
        <v>170.6208</v>
      </c>
      <c r="D209" s="3">
        <v>0</v>
      </c>
      <c r="E209" s="3">
        <f t="shared" si="4"/>
        <v>173.1817</v>
      </c>
      <c r="F209" s="3">
        <v>0.072175</v>
      </c>
      <c r="G209" s="3">
        <v>0.06893</v>
      </c>
      <c r="H209" s="3">
        <v>0.064459</v>
      </c>
      <c r="I209" s="3">
        <v>0.059414</v>
      </c>
      <c r="J209" s="3">
        <v>0.055975</v>
      </c>
      <c r="K209" s="3">
        <v>0.052852</v>
      </c>
      <c r="L209" s="3">
        <v>0.046678</v>
      </c>
      <c r="M209" s="3">
        <v>0.042204</v>
      </c>
      <c r="N209" s="3">
        <v>0.041324</v>
      </c>
      <c r="O209" s="3">
        <v>0.039984</v>
      </c>
      <c r="P209" s="3">
        <v>0.038949</v>
      </c>
      <c r="Q209" s="3">
        <v>0.038967</v>
      </c>
      <c r="R209" s="3">
        <v>0.039071</v>
      </c>
      <c r="S209" s="3">
        <v>0.039169</v>
      </c>
      <c r="T209" s="3">
        <v>0.039056</v>
      </c>
      <c r="U209" s="3">
        <v>0.038418</v>
      </c>
      <c r="V209" s="3">
        <v>0.037347</v>
      </c>
      <c r="W209" s="3">
        <v>0.036235</v>
      </c>
      <c r="X209" s="3">
        <v>0.034387</v>
      </c>
      <c r="Y209" s="3">
        <v>0.032775</v>
      </c>
      <c r="Z209" s="3">
        <v>0.032296</v>
      </c>
      <c r="AA209" s="3">
        <v>0.031941</v>
      </c>
      <c r="AB209" s="3">
        <v>0.031558</v>
      </c>
      <c r="AC209" s="3">
        <v>0.031312</v>
      </c>
      <c r="AD209" s="3">
        <v>0.031267</v>
      </c>
      <c r="AE209" s="3">
        <v>0.031187</v>
      </c>
      <c r="AF209" s="3">
        <v>0.031267</v>
      </c>
      <c r="AG209" s="3">
        <v>0.031414</v>
      </c>
      <c r="AH209" s="3">
        <v>0.031604</v>
      </c>
      <c r="AI209" s="3">
        <v>0.032</v>
      </c>
      <c r="AJ209" s="3">
        <v>0.032158</v>
      </c>
      <c r="AK209" s="3">
        <v>0.032286</v>
      </c>
      <c r="AL209" s="3">
        <v>0.032288</v>
      </c>
      <c r="AM209" s="3">
        <v>0.032287</v>
      </c>
      <c r="AN209" s="3">
        <v>0.032324</v>
      </c>
      <c r="AO209" s="3">
        <v>0.032414</v>
      </c>
      <c r="AP209" s="3">
        <v>0.032456</v>
      </c>
      <c r="AQ209" s="3">
        <v>0.032499</v>
      </c>
      <c r="AR209" s="3">
        <v>0.032604</v>
      </c>
      <c r="AS209" s="3">
        <v>0.032873</v>
      </c>
      <c r="AT209" s="3">
        <v>0.033086</v>
      </c>
      <c r="AU209" s="3">
        <v>0.033106</v>
      </c>
      <c r="AV209" s="3">
        <v>0.033239</v>
      </c>
      <c r="AW209" s="3">
        <v>0.033447</v>
      </c>
      <c r="AX209" s="3">
        <v>0.033581</v>
      </c>
      <c r="AY209" s="3">
        <v>0.033803</v>
      </c>
      <c r="AZ209" s="3">
        <v>0.03415</v>
      </c>
      <c r="BA209" s="3">
        <v>0.034479</v>
      </c>
      <c r="BB209" s="3">
        <v>0.034748</v>
      </c>
      <c r="BC209" s="3">
        <v>0.034952</v>
      </c>
      <c r="BD209" s="3">
        <v>0.035088</v>
      </c>
      <c r="BE209" s="3">
        <v>0.035259</v>
      </c>
      <c r="BF209" s="3">
        <v>0.035437</v>
      </c>
      <c r="BG209" s="3">
        <v>0.036136</v>
      </c>
      <c r="BH209" s="3">
        <v>0.037107</v>
      </c>
      <c r="BI209" s="3">
        <v>0.03834</v>
      </c>
      <c r="BJ209" s="3">
        <v>0.040186</v>
      </c>
      <c r="BK209" s="3">
        <v>0.0427</v>
      </c>
      <c r="BL209" s="3">
        <v>0.046401</v>
      </c>
      <c r="BM209" s="3">
        <v>0.052004</v>
      </c>
      <c r="BN209" s="3">
        <v>0.059545</v>
      </c>
      <c r="BO209" s="3">
        <v>0.070048</v>
      </c>
      <c r="BP209" s="3">
        <v>0.083964</v>
      </c>
      <c r="BQ209" s="3">
        <v>0.099586</v>
      </c>
      <c r="BR209" s="3">
        <v>0.116219</v>
      </c>
      <c r="BS209" s="3">
        <v>0.13311</v>
      </c>
      <c r="BT209" s="3">
        <v>0.149775</v>
      </c>
      <c r="BU209" s="3">
        <v>0.165794</v>
      </c>
      <c r="BV209" s="3">
        <v>0.180485</v>
      </c>
      <c r="BW209" s="3">
        <v>0.193789</v>
      </c>
      <c r="BX209" s="3">
        <v>0.20565</v>
      </c>
      <c r="BY209" s="3">
        <v>0.21617</v>
      </c>
      <c r="BZ209" s="3">
        <v>0.225461</v>
      </c>
      <c r="CA209" s="3">
        <v>0.234473</v>
      </c>
      <c r="CB209" s="3">
        <v>0.242928</v>
      </c>
      <c r="CC209" s="3">
        <v>0.249482</v>
      </c>
      <c r="CD209" s="3">
        <v>0.25488</v>
      </c>
      <c r="CE209" s="3">
        <v>0.259667</v>
      </c>
      <c r="CF209" s="3">
        <v>0.263933</v>
      </c>
      <c r="CG209" s="3">
        <v>0.268875</v>
      </c>
      <c r="CH209" s="3">
        <v>0.272161</v>
      </c>
      <c r="CI209" s="3">
        <v>0.274356</v>
      </c>
      <c r="CJ209" s="3">
        <v>0.27719</v>
      </c>
      <c r="CK209" s="3">
        <v>0.279415</v>
      </c>
      <c r="CL209" s="3">
        <v>0.279707</v>
      </c>
      <c r="CM209" s="3">
        <v>0.279586</v>
      </c>
      <c r="CN209" s="3">
        <v>0.278371</v>
      </c>
      <c r="CO209" s="3">
        <v>0.277069</v>
      </c>
      <c r="CP209" s="3">
        <v>0.273444</v>
      </c>
      <c r="CQ209" s="3">
        <v>0.271713</v>
      </c>
      <c r="CR209" s="3">
        <v>0.271625</v>
      </c>
      <c r="CS209" s="3">
        <v>0.27243</v>
      </c>
      <c r="CT209" s="3">
        <v>0.271793</v>
      </c>
      <c r="CU209" s="3">
        <v>0.27061</v>
      </c>
      <c r="CV209" s="3">
        <v>0.269093</v>
      </c>
      <c r="CW209" s="3">
        <v>0.268049</v>
      </c>
      <c r="CX209" s="3">
        <v>0.266576</v>
      </c>
      <c r="CY209" s="3">
        <v>0.263452</v>
      </c>
      <c r="CZ209" s="3">
        <v>0.263701</v>
      </c>
      <c r="DA209" s="3">
        <v>0.263961</v>
      </c>
      <c r="DB209" s="3">
        <v>0.263049</v>
      </c>
      <c r="DC209" s="3">
        <v>0.266071</v>
      </c>
      <c r="DD209" s="3">
        <v>0.269088</v>
      </c>
      <c r="DE209" s="3">
        <v>0.269323</v>
      </c>
      <c r="DF209" s="3">
        <v>0.266435</v>
      </c>
      <c r="DG209" s="3">
        <v>0.264937</v>
      </c>
      <c r="DH209" s="3">
        <v>0.262189</v>
      </c>
      <c r="DI209" s="3">
        <v>0.256137</v>
      </c>
      <c r="DJ209" s="3">
        <v>0.251178</v>
      </c>
      <c r="DK209" s="3">
        <v>0.245433</v>
      </c>
      <c r="DL209" s="3">
        <v>0.237991</v>
      </c>
      <c r="DM209" s="3">
        <v>0.230331</v>
      </c>
      <c r="DN209" s="3">
        <v>0.221596</v>
      </c>
      <c r="DO209" s="3">
        <v>0.214061</v>
      </c>
      <c r="DP209" s="3">
        <v>0.209892</v>
      </c>
      <c r="DQ209" s="3">
        <v>0.208117</v>
      </c>
      <c r="DR209" s="3">
        <v>0.207798</v>
      </c>
      <c r="DS209" s="3">
        <v>0.208782</v>
      </c>
      <c r="DT209" s="3">
        <v>0.20888</v>
      </c>
      <c r="DU209" s="3">
        <v>0.208929</v>
      </c>
      <c r="DV209" s="3">
        <v>0.209168</v>
      </c>
      <c r="DW209" s="3">
        <v>0.21082</v>
      </c>
      <c r="DX209" s="3">
        <v>0.212085</v>
      </c>
      <c r="DY209" s="3">
        <v>0.215783</v>
      </c>
      <c r="DZ209" s="3">
        <v>0.218508</v>
      </c>
      <c r="EA209" s="3">
        <v>0.218456</v>
      </c>
      <c r="EB209" s="3">
        <v>0.219826</v>
      </c>
      <c r="EC209" s="3">
        <v>0.217896</v>
      </c>
    </row>
    <row r="210" s="1" customFormat="1" ht="15" spans="1:133">
      <c r="A210" s="3" t="s">
        <v>137</v>
      </c>
      <c r="B210" s="3">
        <v>0</v>
      </c>
      <c r="C210" s="3">
        <v>157.7429</v>
      </c>
      <c r="D210" s="3">
        <v>2.6269</v>
      </c>
      <c r="E210" s="3">
        <f t="shared" si="4"/>
        <v>160.3698</v>
      </c>
      <c r="F210" s="3">
        <v>0.072871</v>
      </c>
      <c r="G210" s="3">
        <v>0.068842</v>
      </c>
      <c r="H210" s="3">
        <v>0.0634</v>
      </c>
      <c r="I210" s="3">
        <v>0.057587</v>
      </c>
      <c r="J210" s="3">
        <v>0.051986</v>
      </c>
      <c r="K210" s="3">
        <v>0.04826</v>
      </c>
      <c r="L210" s="3">
        <v>0.042434</v>
      </c>
      <c r="M210" s="3">
        <v>0.038238</v>
      </c>
      <c r="N210" s="3">
        <v>0.036947</v>
      </c>
      <c r="O210" s="3">
        <v>0.035317</v>
      </c>
      <c r="P210" s="3">
        <v>0.034083</v>
      </c>
      <c r="Q210" s="3">
        <v>0.033833</v>
      </c>
      <c r="R210" s="3">
        <v>0.033704</v>
      </c>
      <c r="S210" s="3">
        <v>0.033658</v>
      </c>
      <c r="T210" s="3">
        <v>0.033617</v>
      </c>
      <c r="U210" s="3">
        <v>0.03328</v>
      </c>
      <c r="V210" s="3">
        <v>0.032702</v>
      </c>
      <c r="W210" s="3">
        <v>0.032117</v>
      </c>
      <c r="X210" s="3">
        <v>0.030918</v>
      </c>
      <c r="Y210" s="3">
        <v>0.029758</v>
      </c>
      <c r="Z210" s="3">
        <v>0.029504</v>
      </c>
      <c r="AA210" s="3">
        <v>0.029398</v>
      </c>
      <c r="AB210" s="3">
        <v>0.029205</v>
      </c>
      <c r="AC210" s="3">
        <v>0.029084</v>
      </c>
      <c r="AD210" s="3">
        <v>0.029016</v>
      </c>
      <c r="AE210" s="3">
        <v>0.02891</v>
      </c>
      <c r="AF210" s="3">
        <v>0.028967</v>
      </c>
      <c r="AG210" s="3">
        <v>0.028998</v>
      </c>
      <c r="AH210" s="3">
        <v>0.028984</v>
      </c>
      <c r="AI210" s="3">
        <v>0.02909</v>
      </c>
      <c r="AJ210" s="3">
        <v>0.029097</v>
      </c>
      <c r="AK210" s="3">
        <v>0.029019</v>
      </c>
      <c r="AL210" s="3">
        <v>0.028958</v>
      </c>
      <c r="AM210" s="3">
        <v>0.028871</v>
      </c>
      <c r="AN210" s="3">
        <v>0.028839</v>
      </c>
      <c r="AO210" s="3">
        <v>0.028882</v>
      </c>
      <c r="AP210" s="3">
        <v>0.028903</v>
      </c>
      <c r="AQ210" s="3">
        <v>0.028942</v>
      </c>
      <c r="AR210" s="3">
        <v>0.029006</v>
      </c>
      <c r="AS210" s="3">
        <v>0.029166</v>
      </c>
      <c r="AT210" s="3">
        <v>0.029312</v>
      </c>
      <c r="AU210" s="3">
        <v>0.029249</v>
      </c>
      <c r="AV210" s="3">
        <v>0.029325</v>
      </c>
      <c r="AW210" s="3">
        <v>0.029416</v>
      </c>
      <c r="AX210" s="3">
        <v>0.029384</v>
      </c>
      <c r="AY210" s="3">
        <v>0.02941</v>
      </c>
      <c r="AZ210" s="3">
        <v>0.029482</v>
      </c>
      <c r="BA210" s="3">
        <v>0.029521</v>
      </c>
      <c r="BB210" s="3">
        <v>0.029574</v>
      </c>
      <c r="BC210" s="3">
        <v>0.029566</v>
      </c>
      <c r="BD210" s="3">
        <v>0.02952</v>
      </c>
      <c r="BE210" s="3">
        <v>0.029465</v>
      </c>
      <c r="BF210" s="3">
        <v>0.029332</v>
      </c>
      <c r="BG210" s="3">
        <v>0.029394</v>
      </c>
      <c r="BH210" s="3">
        <v>0.029647</v>
      </c>
      <c r="BI210" s="3">
        <v>0.029958</v>
      </c>
      <c r="BJ210" s="3">
        <v>0.030308</v>
      </c>
      <c r="BK210" s="3">
        <v>0.030707</v>
      </c>
      <c r="BL210" s="3">
        <v>0.031407</v>
      </c>
      <c r="BM210" s="3">
        <v>0.03275</v>
      </c>
      <c r="BN210" s="3">
        <v>0.035126</v>
      </c>
      <c r="BO210" s="3">
        <v>0.04014</v>
      </c>
      <c r="BP210" s="3">
        <v>0.049042</v>
      </c>
      <c r="BQ210" s="3">
        <v>0.060857</v>
      </c>
      <c r="BR210" s="3">
        <v>0.075049</v>
      </c>
      <c r="BS210" s="3">
        <v>0.091464</v>
      </c>
      <c r="BT210" s="3">
        <v>0.10937</v>
      </c>
      <c r="BU210" s="3">
        <v>0.128475</v>
      </c>
      <c r="BV210" s="3">
        <v>0.147802</v>
      </c>
      <c r="BW210" s="3">
        <v>0.166966</v>
      </c>
      <c r="BX210" s="3">
        <v>0.185198</v>
      </c>
      <c r="BY210" s="3">
        <v>0.202249</v>
      </c>
      <c r="BZ210" s="3">
        <v>0.217909</v>
      </c>
      <c r="CA210" s="3">
        <v>0.23305</v>
      </c>
      <c r="CB210" s="3">
        <v>0.247666</v>
      </c>
      <c r="CC210" s="3">
        <v>0.260052</v>
      </c>
      <c r="CD210" s="3">
        <v>0.270608</v>
      </c>
      <c r="CE210" s="3">
        <v>0.280078</v>
      </c>
      <c r="CF210" s="3">
        <v>0.288653</v>
      </c>
      <c r="CG210" s="3">
        <v>0.29759</v>
      </c>
      <c r="CH210" s="3">
        <v>0.304297</v>
      </c>
      <c r="CI210" s="3">
        <v>0.309251</v>
      </c>
      <c r="CJ210" s="3">
        <v>0.314528</v>
      </c>
      <c r="CK210" s="3">
        <v>0.319339</v>
      </c>
      <c r="CL210" s="3">
        <v>0.32218</v>
      </c>
      <c r="CM210" s="3">
        <v>0.324339</v>
      </c>
      <c r="CN210" s="3">
        <v>0.324711</v>
      </c>
      <c r="CO210" s="3">
        <v>0.324309</v>
      </c>
      <c r="CP210" s="3">
        <v>0.320957</v>
      </c>
      <c r="CQ210" s="3">
        <v>0.319602</v>
      </c>
      <c r="CR210" s="3">
        <v>0.320177</v>
      </c>
      <c r="CS210" s="3">
        <v>0.321824</v>
      </c>
      <c r="CT210" s="3">
        <v>0.321715</v>
      </c>
      <c r="CU210" s="3">
        <v>0.320895</v>
      </c>
      <c r="CV210" s="3">
        <v>0.319579</v>
      </c>
      <c r="CW210" s="3">
        <v>0.318803</v>
      </c>
      <c r="CX210" s="3">
        <v>0.317314</v>
      </c>
      <c r="CY210" s="3">
        <v>0.313923</v>
      </c>
      <c r="CZ210" s="3">
        <v>0.314445</v>
      </c>
      <c r="DA210" s="3">
        <v>0.314574</v>
      </c>
      <c r="DB210" s="3">
        <v>0.313448</v>
      </c>
      <c r="DC210" s="3">
        <v>0.316806</v>
      </c>
      <c r="DD210" s="3">
        <v>0.320809</v>
      </c>
      <c r="DE210" s="3">
        <v>0.321429</v>
      </c>
      <c r="DF210" s="3">
        <v>0.317721</v>
      </c>
      <c r="DG210" s="3">
        <v>0.315204</v>
      </c>
      <c r="DH210" s="3">
        <v>0.311628</v>
      </c>
      <c r="DI210" s="3">
        <v>0.304072</v>
      </c>
      <c r="DJ210" s="3">
        <v>0.297271</v>
      </c>
      <c r="DK210" s="3">
        <v>0.289527</v>
      </c>
      <c r="DL210" s="3">
        <v>0.279372</v>
      </c>
      <c r="DM210" s="3">
        <v>0.268792</v>
      </c>
      <c r="DN210" s="3">
        <v>0.257878</v>
      </c>
      <c r="DO210" s="3">
        <v>0.24898</v>
      </c>
      <c r="DP210" s="3">
        <v>0.243618</v>
      </c>
      <c r="DQ210" s="3">
        <v>0.241022</v>
      </c>
      <c r="DR210" s="3">
        <v>0.240702</v>
      </c>
      <c r="DS210" s="3">
        <v>0.241919</v>
      </c>
      <c r="DT210" s="3">
        <v>0.242552</v>
      </c>
      <c r="DU210" s="3">
        <v>0.243173</v>
      </c>
      <c r="DV210" s="3">
        <v>0.244529</v>
      </c>
      <c r="DW210" s="3">
        <v>0.247013</v>
      </c>
      <c r="DX210" s="3">
        <v>0.249152</v>
      </c>
      <c r="DY210" s="3">
        <v>0.254177</v>
      </c>
      <c r="DZ210" s="3">
        <v>0.257783</v>
      </c>
      <c r="EA210" s="3">
        <v>0.260592</v>
      </c>
      <c r="EB210" s="3">
        <v>0.261393</v>
      </c>
      <c r="EC210" s="3">
        <v>0.258872</v>
      </c>
    </row>
    <row r="211" s="1" customFormat="1" ht="15" spans="1:133">
      <c r="A211" s="3" t="s">
        <v>137</v>
      </c>
      <c r="B211" s="3">
        <v>0</v>
      </c>
      <c r="C211" s="3">
        <v>110.3772</v>
      </c>
      <c r="D211" s="3">
        <v>2.8776</v>
      </c>
      <c r="E211" s="3">
        <f t="shared" si="4"/>
        <v>113.2548</v>
      </c>
      <c r="F211" s="3">
        <v>0.073267</v>
      </c>
      <c r="G211" s="3">
        <v>0.070312</v>
      </c>
      <c r="H211" s="3">
        <v>0.066942</v>
      </c>
      <c r="I211" s="3">
        <v>0.064324</v>
      </c>
      <c r="J211" s="3">
        <v>0.062939</v>
      </c>
      <c r="K211" s="3">
        <v>0.060836</v>
      </c>
      <c r="L211" s="3">
        <v>0.055517</v>
      </c>
      <c r="M211" s="3">
        <v>0.051485</v>
      </c>
      <c r="N211" s="3">
        <v>0.051016</v>
      </c>
      <c r="O211" s="3">
        <v>0.049924</v>
      </c>
      <c r="P211" s="3">
        <v>0.049124</v>
      </c>
      <c r="Q211" s="3">
        <v>0.049407</v>
      </c>
      <c r="R211" s="3">
        <v>0.04977</v>
      </c>
      <c r="S211" s="3">
        <v>0.049996</v>
      </c>
      <c r="T211" s="3">
        <v>0.049955</v>
      </c>
      <c r="U211" s="3">
        <v>0.04906</v>
      </c>
      <c r="V211" s="3">
        <v>0.047789</v>
      </c>
      <c r="W211" s="3">
        <v>0.046392</v>
      </c>
      <c r="X211" s="3">
        <v>0.044122</v>
      </c>
      <c r="Y211" s="3">
        <v>0.042224</v>
      </c>
      <c r="Z211" s="3">
        <v>0.041497</v>
      </c>
      <c r="AA211" s="3">
        <v>0.041003</v>
      </c>
      <c r="AB211" s="3">
        <v>0.040426</v>
      </c>
      <c r="AC211" s="3">
        <v>0.040137</v>
      </c>
      <c r="AD211" s="3">
        <v>0.040064</v>
      </c>
      <c r="AE211" s="3">
        <v>0.039923</v>
      </c>
      <c r="AF211" s="3">
        <v>0.039986</v>
      </c>
      <c r="AG211" s="3">
        <v>0.04013</v>
      </c>
      <c r="AH211" s="3">
        <v>0.040231</v>
      </c>
      <c r="AI211" s="3">
        <v>0.040544</v>
      </c>
      <c r="AJ211" s="3">
        <v>0.0407</v>
      </c>
      <c r="AK211" s="3">
        <v>0.040804</v>
      </c>
      <c r="AL211" s="3">
        <v>0.040848</v>
      </c>
      <c r="AM211" s="3">
        <v>0.040893</v>
      </c>
      <c r="AN211" s="3">
        <v>0.040948</v>
      </c>
      <c r="AO211" s="3">
        <v>0.041137</v>
      </c>
      <c r="AP211" s="3">
        <v>0.041263</v>
      </c>
      <c r="AQ211" s="3">
        <v>0.041431</v>
      </c>
      <c r="AR211" s="3">
        <v>0.041624</v>
      </c>
      <c r="AS211" s="3">
        <v>0.042028</v>
      </c>
      <c r="AT211" s="3">
        <v>0.042365</v>
      </c>
      <c r="AU211" s="3">
        <v>0.042488</v>
      </c>
      <c r="AV211" s="3">
        <v>0.04277</v>
      </c>
      <c r="AW211" s="3">
        <v>0.043127</v>
      </c>
      <c r="AX211" s="3">
        <v>0.043404</v>
      </c>
      <c r="AY211" s="3">
        <v>0.043781</v>
      </c>
      <c r="AZ211" s="3">
        <v>0.044296</v>
      </c>
      <c r="BA211" s="3">
        <v>0.044808</v>
      </c>
      <c r="BB211" s="3">
        <v>0.045214</v>
      </c>
      <c r="BC211" s="3">
        <v>0.045495</v>
      </c>
      <c r="BD211" s="3">
        <v>0.045723</v>
      </c>
      <c r="BE211" s="3">
        <v>0.045964</v>
      </c>
      <c r="BF211" s="3">
        <v>0.04628</v>
      </c>
      <c r="BG211" s="3">
        <v>0.047112</v>
      </c>
      <c r="BH211" s="3">
        <v>0.04833</v>
      </c>
      <c r="BI211" s="3">
        <v>0.04987</v>
      </c>
      <c r="BJ211" s="3">
        <v>0.05209</v>
      </c>
      <c r="BK211" s="3">
        <v>0.055003</v>
      </c>
      <c r="BL211" s="3">
        <v>0.059142</v>
      </c>
      <c r="BM211" s="3">
        <v>0.064925</v>
      </c>
      <c r="BN211" s="3">
        <v>0.072243</v>
      </c>
      <c r="BO211" s="3">
        <v>0.081957</v>
      </c>
      <c r="BP211" s="3">
        <v>0.094422</v>
      </c>
      <c r="BQ211" s="3">
        <v>0.108059</v>
      </c>
      <c r="BR211" s="3">
        <v>0.122376</v>
      </c>
      <c r="BS211" s="3">
        <v>0.136928</v>
      </c>
      <c r="BT211" s="3">
        <v>0.150982</v>
      </c>
      <c r="BU211" s="3">
        <v>0.164428</v>
      </c>
      <c r="BV211" s="3">
        <v>0.176768</v>
      </c>
      <c r="BW211" s="3">
        <v>0.1879</v>
      </c>
      <c r="BX211" s="3">
        <v>0.19763</v>
      </c>
      <c r="BY211" s="3">
        <v>0.20629</v>
      </c>
      <c r="BZ211" s="3">
        <v>0.213853</v>
      </c>
      <c r="CA211" s="3">
        <v>0.221272</v>
      </c>
      <c r="CB211" s="3">
        <v>0.228237</v>
      </c>
      <c r="CC211" s="3">
        <v>0.2335</v>
      </c>
      <c r="CD211" s="3">
        <v>0.237783</v>
      </c>
      <c r="CE211" s="3">
        <v>0.241711</v>
      </c>
      <c r="CF211" s="3">
        <v>0.245162</v>
      </c>
      <c r="CG211" s="3">
        <v>0.249212</v>
      </c>
      <c r="CH211" s="3">
        <v>0.251721</v>
      </c>
      <c r="CI211" s="3">
        <v>0.253392</v>
      </c>
      <c r="CJ211" s="3">
        <v>0.255409</v>
      </c>
      <c r="CK211" s="3">
        <v>0.257152</v>
      </c>
      <c r="CL211" s="3">
        <v>0.257221</v>
      </c>
      <c r="CM211" s="3">
        <v>0.256737</v>
      </c>
      <c r="CN211" s="3">
        <v>0.255696</v>
      </c>
      <c r="CO211" s="3">
        <v>0.254795</v>
      </c>
      <c r="CP211" s="3">
        <v>0.251806</v>
      </c>
      <c r="CQ211" s="3">
        <v>0.249649</v>
      </c>
      <c r="CR211" s="3">
        <v>0.249094</v>
      </c>
      <c r="CS211" s="3">
        <v>0.249463</v>
      </c>
      <c r="CT211" s="3">
        <v>0.248573</v>
      </c>
      <c r="CU211" s="3">
        <v>0.247422</v>
      </c>
      <c r="CV211" s="3">
        <v>0.245728</v>
      </c>
      <c r="CW211" s="3">
        <v>0.24466</v>
      </c>
      <c r="CX211" s="3">
        <v>0.24317</v>
      </c>
      <c r="CY211" s="3">
        <v>0.240232</v>
      </c>
      <c r="CZ211" s="3">
        <v>0.240621</v>
      </c>
      <c r="DA211" s="3">
        <v>0.240534</v>
      </c>
      <c r="DB211" s="3">
        <v>0.239235</v>
      </c>
      <c r="DC211" s="3">
        <v>0.241277</v>
      </c>
      <c r="DD211" s="3">
        <v>0.243957</v>
      </c>
      <c r="DE211" s="3">
        <v>0.244285</v>
      </c>
      <c r="DF211" s="3">
        <v>0.241767</v>
      </c>
      <c r="DG211" s="3">
        <v>0.240178</v>
      </c>
      <c r="DH211" s="3">
        <v>0.237382</v>
      </c>
      <c r="DI211" s="3">
        <v>0.231779</v>
      </c>
      <c r="DJ211" s="3">
        <v>0.227322</v>
      </c>
      <c r="DK211" s="3">
        <v>0.222008</v>
      </c>
      <c r="DL211" s="3">
        <v>0.214998</v>
      </c>
      <c r="DM211" s="3">
        <v>0.208287</v>
      </c>
      <c r="DN211" s="3">
        <v>0.200849</v>
      </c>
      <c r="DO211" s="3">
        <v>0.194289</v>
      </c>
      <c r="DP211" s="3">
        <v>0.190566</v>
      </c>
      <c r="DQ211" s="3">
        <v>0.188758</v>
      </c>
      <c r="DR211" s="3">
        <v>0.188467</v>
      </c>
      <c r="DS211" s="3">
        <v>0.189109</v>
      </c>
      <c r="DT211" s="3">
        <v>0.189202</v>
      </c>
      <c r="DU211" s="3">
        <v>0.18917</v>
      </c>
      <c r="DV211" s="3">
        <v>0.189444</v>
      </c>
      <c r="DW211" s="3">
        <v>0.191043</v>
      </c>
      <c r="DX211" s="3">
        <v>0.192044</v>
      </c>
      <c r="DY211" s="3">
        <v>0.194884</v>
      </c>
      <c r="DZ211" s="3">
        <v>0.197225</v>
      </c>
      <c r="EA211" s="3">
        <v>0.197967</v>
      </c>
      <c r="EB211" s="3">
        <v>0.198985</v>
      </c>
      <c r="EC211" s="3">
        <v>0.197981</v>
      </c>
    </row>
    <row r="212" s="1" customFormat="1" ht="15" spans="1:133">
      <c r="A212" s="3" t="s">
        <v>134</v>
      </c>
      <c r="B212" s="3">
        <v>0</v>
      </c>
      <c r="C212" s="3">
        <v>7.9967</v>
      </c>
      <c r="D212" s="3">
        <v>0.2037</v>
      </c>
      <c r="E212" s="3">
        <f t="shared" si="4"/>
        <v>8.2004</v>
      </c>
      <c r="F212" s="3">
        <v>0.075948</v>
      </c>
      <c r="G212" s="3">
        <v>0.080099</v>
      </c>
      <c r="H212" s="3">
        <v>0.078437</v>
      </c>
      <c r="I212" s="3">
        <v>0.079548</v>
      </c>
      <c r="J212" s="3">
        <v>0.080236</v>
      </c>
      <c r="K212" s="3">
        <v>0.079445</v>
      </c>
      <c r="L212" s="3">
        <v>0.073175</v>
      </c>
      <c r="M212" s="3">
        <v>0.069392</v>
      </c>
      <c r="N212" s="3">
        <v>0.068332</v>
      </c>
      <c r="O212" s="3">
        <v>0.067702</v>
      </c>
      <c r="P212" s="3">
        <v>0.067716</v>
      </c>
      <c r="Q212" s="3">
        <v>0.068547</v>
      </c>
      <c r="R212" s="3">
        <v>0.069804</v>
      </c>
      <c r="S212" s="3">
        <v>0.070995</v>
      </c>
      <c r="T212" s="3">
        <v>0.070237</v>
      </c>
      <c r="U212" s="3">
        <v>0.067851</v>
      </c>
      <c r="V212" s="3">
        <v>0.064292</v>
      </c>
      <c r="W212" s="3">
        <v>0.059976</v>
      </c>
      <c r="X212" s="3">
        <v>0.055104</v>
      </c>
      <c r="Y212" s="3">
        <v>0.049471</v>
      </c>
      <c r="Z212" s="3">
        <v>0.04556</v>
      </c>
      <c r="AA212" s="3">
        <v>0.042478</v>
      </c>
      <c r="AB212" s="3">
        <v>0.039744</v>
      </c>
      <c r="AC212" s="3">
        <v>0.037711</v>
      </c>
      <c r="AD212" s="3">
        <v>0.03631</v>
      </c>
      <c r="AE212" s="3">
        <v>0.035209</v>
      </c>
      <c r="AF212" s="3">
        <v>0.034602</v>
      </c>
      <c r="AG212" s="3">
        <v>0.034227</v>
      </c>
      <c r="AH212" s="3">
        <v>0.033945</v>
      </c>
      <c r="AI212" s="3">
        <v>0.033952</v>
      </c>
      <c r="AJ212" s="3">
        <v>0.033904</v>
      </c>
      <c r="AK212" s="3">
        <v>0.033914</v>
      </c>
      <c r="AL212" s="3">
        <v>0.033991</v>
      </c>
      <c r="AM212" s="3">
        <v>0.034149</v>
      </c>
      <c r="AN212" s="3">
        <v>0.034512</v>
      </c>
      <c r="AO212" s="3">
        <v>0.035144</v>
      </c>
      <c r="AP212" s="3">
        <v>0.035906</v>
      </c>
      <c r="AQ212" s="3">
        <v>0.036856</v>
      </c>
      <c r="AR212" s="3">
        <v>0.038032</v>
      </c>
      <c r="AS212" s="3">
        <v>0.039383</v>
      </c>
      <c r="AT212" s="3">
        <v>0.040821</v>
      </c>
      <c r="AU212" s="3">
        <v>0.0422</v>
      </c>
      <c r="AV212" s="3">
        <v>0.044081</v>
      </c>
      <c r="AW212" s="3">
        <v>0.046448</v>
      </c>
      <c r="AX212" s="3">
        <v>0.04909</v>
      </c>
      <c r="AY212" s="3">
        <v>0.052176</v>
      </c>
      <c r="AZ212" s="3">
        <v>0.055448</v>
      </c>
      <c r="BA212" s="3">
        <v>0.058459</v>
      </c>
      <c r="BB212" s="3">
        <v>0.061064</v>
      </c>
      <c r="BC212" s="3">
        <v>0.063291</v>
      </c>
      <c r="BD212" s="3">
        <v>0.06516</v>
      </c>
      <c r="BE212" s="3">
        <v>0.067162</v>
      </c>
      <c r="BF212" s="3">
        <v>0.069597</v>
      </c>
      <c r="BG212" s="3">
        <v>0.073488</v>
      </c>
      <c r="BH212" s="3">
        <v>0.078667</v>
      </c>
      <c r="BI212" s="3">
        <v>0.084861</v>
      </c>
      <c r="BJ212" s="3">
        <v>0.092131</v>
      </c>
      <c r="BK212" s="3">
        <v>0.100322</v>
      </c>
      <c r="BL212" s="3">
        <v>0.110369</v>
      </c>
      <c r="BM212" s="3">
        <v>0.122869</v>
      </c>
      <c r="BN212" s="3">
        <v>0.137684</v>
      </c>
      <c r="BO212" s="3">
        <v>0.156672</v>
      </c>
      <c r="BP212" s="3">
        <v>0.178871</v>
      </c>
      <c r="BQ212" s="3">
        <v>0.199494</v>
      </c>
      <c r="BR212" s="3">
        <v>0.217774</v>
      </c>
      <c r="BS212" s="3">
        <v>0.233732</v>
      </c>
      <c r="BT212" s="3">
        <v>0.247153</v>
      </c>
      <c r="BU212" s="3">
        <v>0.258456</v>
      </c>
      <c r="BV212" s="3">
        <v>0.267421</v>
      </c>
      <c r="BW212" s="3">
        <v>0.274681</v>
      </c>
      <c r="BX212" s="3">
        <v>0.279942</v>
      </c>
      <c r="BY212" s="3">
        <v>0.283804</v>
      </c>
      <c r="BZ212" s="3">
        <v>0.286636</v>
      </c>
      <c r="CA212" s="3">
        <v>0.289713</v>
      </c>
      <c r="CB212" s="3">
        <v>0.29297</v>
      </c>
      <c r="CC212" s="3">
        <v>0.294439</v>
      </c>
      <c r="CD212" s="3">
        <v>0.295111</v>
      </c>
      <c r="CE212" s="3">
        <v>0.295701</v>
      </c>
      <c r="CF212" s="3">
        <v>0.296487</v>
      </c>
      <c r="CG212" s="3">
        <v>0.298796</v>
      </c>
      <c r="CH212" s="3">
        <v>0.299674</v>
      </c>
      <c r="CI212" s="3">
        <v>0.299212</v>
      </c>
      <c r="CJ212" s="3">
        <v>0.299213</v>
      </c>
      <c r="CK212" s="3">
        <v>0.298854</v>
      </c>
      <c r="CL212" s="3">
        <v>0.297534</v>
      </c>
      <c r="CM212" s="3">
        <v>0.296255</v>
      </c>
      <c r="CN212" s="3">
        <v>0.293873</v>
      </c>
      <c r="CO212" s="3">
        <v>0.291684</v>
      </c>
      <c r="CP212" s="3">
        <v>0.286934</v>
      </c>
      <c r="CQ212" s="3">
        <v>0.284479</v>
      </c>
      <c r="CR212" s="3">
        <v>0.283658</v>
      </c>
      <c r="CS212" s="3">
        <v>0.283214</v>
      </c>
      <c r="CT212" s="3">
        <v>0.281664</v>
      </c>
      <c r="CU212" s="3">
        <v>0.279987</v>
      </c>
      <c r="CV212" s="3">
        <v>0.277802</v>
      </c>
      <c r="CW212" s="3">
        <v>0.276195</v>
      </c>
      <c r="CX212" s="3">
        <v>0.273983</v>
      </c>
      <c r="CY212" s="3">
        <v>0.271146</v>
      </c>
      <c r="CZ212" s="3">
        <v>0.272739</v>
      </c>
      <c r="DA212" s="3">
        <v>0.274553</v>
      </c>
      <c r="DB212" s="3">
        <v>0.274799</v>
      </c>
      <c r="DC212" s="3">
        <v>0.276889</v>
      </c>
      <c r="DD212" s="3">
        <v>0.277154</v>
      </c>
      <c r="DE212" s="3">
        <v>0.275456</v>
      </c>
      <c r="DF212" s="3">
        <v>0.271986</v>
      </c>
      <c r="DG212" s="3">
        <v>0.269926</v>
      </c>
      <c r="DH212" s="3">
        <v>0.266343</v>
      </c>
      <c r="DI212" s="3">
        <v>0.259232</v>
      </c>
      <c r="DJ212" s="3">
        <v>0.254143</v>
      </c>
      <c r="DK212" s="3">
        <v>0.247738</v>
      </c>
      <c r="DL212" s="3">
        <v>0.239356</v>
      </c>
      <c r="DM212" s="3">
        <v>0.230013</v>
      </c>
      <c r="DN212" s="3">
        <v>0.220485</v>
      </c>
      <c r="DO212" s="3">
        <v>0.213587</v>
      </c>
      <c r="DP212" s="3">
        <v>0.210314</v>
      </c>
      <c r="DQ212" s="3">
        <v>0.208561</v>
      </c>
      <c r="DR212" s="3">
        <v>0.209343</v>
      </c>
      <c r="DS212" s="3">
        <v>0.209817</v>
      </c>
      <c r="DT212" s="3">
        <v>0.209917</v>
      </c>
      <c r="DU212" s="3">
        <v>0.209423</v>
      </c>
      <c r="DV212" s="3">
        <v>0.211427</v>
      </c>
      <c r="DW212" s="3">
        <v>0.212268</v>
      </c>
      <c r="DX212" s="3">
        <v>0.215349</v>
      </c>
      <c r="DY212" s="3">
        <v>0.219275</v>
      </c>
      <c r="DZ212" s="3">
        <v>0.22063</v>
      </c>
      <c r="EA212" s="3">
        <v>0.223428</v>
      </c>
      <c r="EB212" s="3">
        <v>0.222528</v>
      </c>
      <c r="EC212" s="3">
        <v>0.222791</v>
      </c>
    </row>
    <row r="213" s="1" customFormat="1" ht="15" spans="1:133">
      <c r="A213" s="3" t="s">
        <v>137</v>
      </c>
      <c r="B213" s="3">
        <v>0</v>
      </c>
      <c r="C213" s="3">
        <v>55.5023</v>
      </c>
      <c r="D213" s="3">
        <v>0.9278</v>
      </c>
      <c r="E213" s="3">
        <f t="shared" si="4"/>
        <v>56.4301</v>
      </c>
      <c r="F213" s="3">
        <v>0.071002</v>
      </c>
      <c r="G213" s="3">
        <v>0.073581</v>
      </c>
      <c r="H213" s="3">
        <v>0.071544</v>
      </c>
      <c r="I213" s="3">
        <v>0.069339</v>
      </c>
      <c r="J213" s="3">
        <v>0.067301</v>
      </c>
      <c r="K213" s="3">
        <v>0.064411</v>
      </c>
      <c r="L213" s="3">
        <v>0.057693</v>
      </c>
      <c r="M213" s="3">
        <v>0.053754</v>
      </c>
      <c r="N213" s="3">
        <v>0.052038</v>
      </c>
      <c r="O213" s="3">
        <v>0.050924</v>
      </c>
      <c r="P213" s="3">
        <v>0.049678</v>
      </c>
      <c r="Q213" s="3">
        <v>0.049441</v>
      </c>
      <c r="R213" s="3">
        <v>0.049696</v>
      </c>
      <c r="S213" s="3">
        <v>0.050212</v>
      </c>
      <c r="T213" s="3">
        <v>0.049728</v>
      </c>
      <c r="U213" s="3">
        <v>0.04831</v>
      </c>
      <c r="V213" s="3">
        <v>0.046581</v>
      </c>
      <c r="W213" s="3">
        <v>0.044579</v>
      </c>
      <c r="X213" s="3">
        <v>0.042468</v>
      </c>
      <c r="Y213" s="3">
        <v>0.039721</v>
      </c>
      <c r="Z213" s="3">
        <v>0.038241</v>
      </c>
      <c r="AA213" s="3">
        <v>0.037376</v>
      </c>
      <c r="AB213" s="3">
        <v>0.036687</v>
      </c>
      <c r="AC213" s="3">
        <v>0.036291</v>
      </c>
      <c r="AD213" s="3">
        <v>0.036136</v>
      </c>
      <c r="AE213" s="3">
        <v>0.035982</v>
      </c>
      <c r="AF213" s="3">
        <v>0.035976</v>
      </c>
      <c r="AG213" s="3">
        <v>0.036036</v>
      </c>
      <c r="AH213" s="3">
        <v>0.036092</v>
      </c>
      <c r="AI213" s="3">
        <v>0.036394</v>
      </c>
      <c r="AJ213" s="3">
        <v>0.036605</v>
      </c>
      <c r="AK213" s="3">
        <v>0.036846</v>
      </c>
      <c r="AL213" s="3">
        <v>0.036986</v>
      </c>
      <c r="AM213" s="3">
        <v>0.037129</v>
      </c>
      <c r="AN213" s="3">
        <v>0.037221</v>
      </c>
      <c r="AO213" s="3">
        <v>0.037404</v>
      </c>
      <c r="AP213" s="3">
        <v>0.037563</v>
      </c>
      <c r="AQ213" s="3">
        <v>0.037781</v>
      </c>
      <c r="AR213" s="3">
        <v>0.038126</v>
      </c>
      <c r="AS213" s="3">
        <v>0.038613</v>
      </c>
      <c r="AT213" s="3">
        <v>0.039107</v>
      </c>
      <c r="AU213" s="3">
        <v>0.039332</v>
      </c>
      <c r="AV213" s="3">
        <v>0.039755</v>
      </c>
      <c r="AW213" s="3">
        <v>0.040342</v>
      </c>
      <c r="AX213" s="3">
        <v>0.040934</v>
      </c>
      <c r="AY213" s="3">
        <v>0.041714</v>
      </c>
      <c r="AZ213" s="3">
        <v>0.042662</v>
      </c>
      <c r="BA213" s="3">
        <v>0.043621</v>
      </c>
      <c r="BB213" s="3">
        <v>0.044468</v>
      </c>
      <c r="BC213" s="3">
        <v>0.04517</v>
      </c>
      <c r="BD213" s="3">
        <v>0.045665</v>
      </c>
      <c r="BE213" s="3">
        <v>0.046105</v>
      </c>
      <c r="BF213" s="3">
        <v>0.046583</v>
      </c>
      <c r="BG213" s="3">
        <v>0.047837</v>
      </c>
      <c r="BH213" s="3">
        <v>0.049659</v>
      </c>
      <c r="BI213" s="3">
        <v>0.052071</v>
      </c>
      <c r="BJ213" s="3">
        <v>0.055484</v>
      </c>
      <c r="BK213" s="3">
        <v>0.05979</v>
      </c>
      <c r="BL213" s="3">
        <v>0.06542</v>
      </c>
      <c r="BM213" s="3">
        <v>0.073079</v>
      </c>
      <c r="BN213" s="3">
        <v>0.082728</v>
      </c>
      <c r="BO213" s="3">
        <v>0.095528</v>
      </c>
      <c r="BP213" s="3">
        <v>0.111585</v>
      </c>
      <c r="BQ213" s="3">
        <v>0.128239</v>
      </c>
      <c r="BR213" s="3">
        <v>0.144839</v>
      </c>
      <c r="BS213" s="3">
        <v>0.160568</v>
      </c>
      <c r="BT213" s="3">
        <v>0.175105</v>
      </c>
      <c r="BU213" s="3">
        <v>0.188436</v>
      </c>
      <c r="BV213" s="3">
        <v>0.200094</v>
      </c>
      <c r="BW213" s="3">
        <v>0.210296</v>
      </c>
      <c r="BX213" s="3">
        <v>0.218667</v>
      </c>
      <c r="BY213" s="3">
        <v>0.225757</v>
      </c>
      <c r="BZ213" s="3">
        <v>0.231815</v>
      </c>
      <c r="CA213" s="3">
        <v>0.237501</v>
      </c>
      <c r="CB213" s="3">
        <v>0.242813</v>
      </c>
      <c r="CC213" s="3">
        <v>0.246311</v>
      </c>
      <c r="CD213" s="3">
        <v>0.249149</v>
      </c>
      <c r="CE213" s="3">
        <v>0.251689</v>
      </c>
      <c r="CF213" s="3">
        <v>0.253969</v>
      </c>
      <c r="CG213" s="3">
        <v>0.257127</v>
      </c>
      <c r="CH213" s="3">
        <v>0.258763</v>
      </c>
      <c r="CI213" s="3">
        <v>0.259394</v>
      </c>
      <c r="CJ213" s="3">
        <v>0.260191</v>
      </c>
      <c r="CK213" s="3">
        <v>0.260681</v>
      </c>
      <c r="CL213" s="3">
        <v>0.25995</v>
      </c>
      <c r="CM213" s="3">
        <v>0.259058</v>
      </c>
      <c r="CN213" s="3">
        <v>0.256961</v>
      </c>
      <c r="CO213" s="3">
        <v>0.255031</v>
      </c>
      <c r="CP213" s="3">
        <v>0.2511</v>
      </c>
      <c r="CQ213" s="3">
        <v>0.2492</v>
      </c>
      <c r="CR213" s="3">
        <v>0.248892</v>
      </c>
      <c r="CS213" s="3">
        <v>0.248785</v>
      </c>
      <c r="CT213" s="3">
        <v>0.247546</v>
      </c>
      <c r="CU213" s="3">
        <v>0.246216</v>
      </c>
      <c r="CV213" s="3">
        <v>0.244332</v>
      </c>
      <c r="CW213" s="3">
        <v>0.243049</v>
      </c>
      <c r="CX213" s="3">
        <v>0.241252</v>
      </c>
      <c r="CY213" s="3">
        <v>0.239053</v>
      </c>
      <c r="CZ213" s="3">
        <v>0.240638</v>
      </c>
      <c r="DA213" s="3">
        <v>0.242312</v>
      </c>
      <c r="DB213" s="3">
        <v>0.24252</v>
      </c>
      <c r="DC213" s="3">
        <v>0.243995</v>
      </c>
      <c r="DD213" s="3">
        <v>0.243884</v>
      </c>
      <c r="DE213" s="3">
        <v>0.24224</v>
      </c>
      <c r="DF213" s="3">
        <v>0.239136</v>
      </c>
      <c r="DG213" s="3">
        <v>0.237235</v>
      </c>
      <c r="DH213" s="3">
        <v>0.234186</v>
      </c>
      <c r="DI213" s="3">
        <v>0.22764</v>
      </c>
      <c r="DJ213" s="3">
        <v>0.222997</v>
      </c>
      <c r="DK213" s="3">
        <v>0.217321</v>
      </c>
      <c r="DL213" s="3">
        <v>0.20955</v>
      </c>
      <c r="DM213" s="3">
        <v>0.200835</v>
      </c>
      <c r="DN213" s="3">
        <v>0.192028</v>
      </c>
      <c r="DO213" s="3">
        <v>0.185972</v>
      </c>
      <c r="DP213" s="3">
        <v>0.183017</v>
      </c>
      <c r="DQ213" s="3">
        <v>0.181529</v>
      </c>
      <c r="DR213" s="3">
        <v>0.182223</v>
      </c>
      <c r="DS213" s="3">
        <v>0.182114</v>
      </c>
      <c r="DT213" s="3">
        <v>0.182172</v>
      </c>
      <c r="DU213" s="3">
        <v>0.181878</v>
      </c>
      <c r="DV213" s="3">
        <v>0.183301</v>
      </c>
      <c r="DW213" s="3">
        <v>0.18438</v>
      </c>
      <c r="DX213" s="3">
        <v>0.186834</v>
      </c>
      <c r="DY213" s="3">
        <v>0.189653</v>
      </c>
      <c r="DZ213" s="3">
        <v>0.191059</v>
      </c>
      <c r="EA213" s="3">
        <v>0.192503</v>
      </c>
      <c r="EB213" s="3">
        <v>0.192617</v>
      </c>
      <c r="EC213" s="3">
        <v>0.1942</v>
      </c>
    </row>
    <row r="214" s="1" customFormat="1" ht="15" spans="1:133">
      <c r="A214" s="3" t="s">
        <v>137</v>
      </c>
      <c r="B214" s="3">
        <v>0</v>
      </c>
      <c r="C214" s="3">
        <v>5.5034</v>
      </c>
      <c r="D214" s="3">
        <v>0.3111</v>
      </c>
      <c r="E214" s="3">
        <f t="shared" si="4"/>
        <v>5.8145</v>
      </c>
      <c r="F214" s="3">
        <v>0.069373</v>
      </c>
      <c r="G214" s="3">
        <v>0.068205</v>
      </c>
      <c r="H214" s="3">
        <v>0.060526</v>
      </c>
      <c r="I214" s="3">
        <v>0.053067</v>
      </c>
      <c r="J214" s="3">
        <v>0.047849</v>
      </c>
      <c r="K214" s="3">
        <v>0.042102</v>
      </c>
      <c r="L214" s="3">
        <v>0.036077</v>
      </c>
      <c r="M214" s="3">
        <v>0.032442</v>
      </c>
      <c r="N214" s="3">
        <v>0.030142</v>
      </c>
      <c r="O214" s="3">
        <v>0.029012</v>
      </c>
      <c r="P214" s="3">
        <v>0.027906</v>
      </c>
      <c r="Q214" s="3">
        <v>0.027264</v>
      </c>
      <c r="R214" s="3">
        <v>0.027146</v>
      </c>
      <c r="S214" s="3">
        <v>0.027622</v>
      </c>
      <c r="T214" s="3">
        <v>0.027353</v>
      </c>
      <c r="U214" s="3">
        <v>0.026865</v>
      </c>
      <c r="V214" s="3">
        <v>0.026562</v>
      </c>
      <c r="W214" s="3">
        <v>0.02606</v>
      </c>
      <c r="X214" s="3">
        <v>0.025511</v>
      </c>
      <c r="Y214" s="3">
        <v>0.024471</v>
      </c>
      <c r="Z214" s="3">
        <v>0.024051</v>
      </c>
      <c r="AA214" s="3">
        <v>0.023919</v>
      </c>
      <c r="AB214" s="3">
        <v>0.023705</v>
      </c>
      <c r="AC214" s="3">
        <v>0.023698</v>
      </c>
      <c r="AD214" s="3">
        <v>0.023778</v>
      </c>
      <c r="AE214" s="3">
        <v>0.023778</v>
      </c>
      <c r="AF214" s="3">
        <v>0.023868</v>
      </c>
      <c r="AG214" s="3">
        <v>0.023952</v>
      </c>
      <c r="AH214" s="3">
        <v>0.023964</v>
      </c>
      <c r="AI214" s="3">
        <v>0.024144</v>
      </c>
      <c r="AJ214" s="3">
        <v>0.024246</v>
      </c>
      <c r="AK214" s="3">
        <v>0.024365</v>
      </c>
      <c r="AL214" s="3">
        <v>0.02437</v>
      </c>
      <c r="AM214" s="3">
        <v>0.024335</v>
      </c>
      <c r="AN214" s="3">
        <v>0.024343</v>
      </c>
      <c r="AO214" s="3">
        <v>0.024373</v>
      </c>
      <c r="AP214" s="3">
        <v>0.024366</v>
      </c>
      <c r="AQ214" s="3">
        <v>0.024336</v>
      </c>
      <c r="AR214" s="3">
        <v>0.024344</v>
      </c>
      <c r="AS214" s="3">
        <v>0.024464</v>
      </c>
      <c r="AT214" s="3">
        <v>0.024498</v>
      </c>
      <c r="AU214" s="3">
        <v>0.024446</v>
      </c>
      <c r="AV214" s="3">
        <v>0.024362</v>
      </c>
      <c r="AW214" s="3">
        <v>0.024303</v>
      </c>
      <c r="AX214" s="3">
        <v>0.024237</v>
      </c>
      <c r="AY214" s="3">
        <v>0.024148</v>
      </c>
      <c r="AZ214" s="3">
        <v>0.024164</v>
      </c>
      <c r="BA214" s="3">
        <v>0.024144</v>
      </c>
      <c r="BB214" s="3">
        <v>0.024113</v>
      </c>
      <c r="BC214" s="3">
        <v>0.024119</v>
      </c>
      <c r="BD214" s="3">
        <v>0.024226</v>
      </c>
      <c r="BE214" s="3">
        <v>0.024375</v>
      </c>
      <c r="BF214" s="3">
        <v>0.024605</v>
      </c>
      <c r="BG214" s="3">
        <v>0.025217</v>
      </c>
      <c r="BH214" s="3">
        <v>0.026246</v>
      </c>
      <c r="BI214" s="3">
        <v>0.027676</v>
      </c>
      <c r="BJ214" s="3">
        <v>0.029496</v>
      </c>
      <c r="BK214" s="3">
        <v>0.031323</v>
      </c>
      <c r="BL214" s="3">
        <v>0.033363</v>
      </c>
      <c r="BM214" s="3">
        <v>0.036299</v>
      </c>
      <c r="BN214" s="3">
        <v>0.041804</v>
      </c>
      <c r="BO214" s="3">
        <v>0.055655</v>
      </c>
      <c r="BP214" s="3">
        <v>0.078885</v>
      </c>
      <c r="BQ214" s="3">
        <v>0.104922</v>
      </c>
      <c r="BR214" s="3">
        <v>0.129564</v>
      </c>
      <c r="BS214" s="3">
        <v>0.152196</v>
      </c>
      <c r="BT214" s="3">
        <v>0.172828</v>
      </c>
      <c r="BU214" s="3">
        <v>0.191734</v>
      </c>
      <c r="BV214" s="3">
        <v>0.208545</v>
      </c>
      <c r="BW214" s="3">
        <v>0.223225</v>
      </c>
      <c r="BX214" s="3">
        <v>0.235153</v>
      </c>
      <c r="BY214" s="3">
        <v>0.244852</v>
      </c>
      <c r="BZ214" s="3">
        <v>0.252778</v>
      </c>
      <c r="CA214" s="3">
        <v>0.260219</v>
      </c>
      <c r="CB214" s="3">
        <v>0.267137</v>
      </c>
      <c r="CC214" s="3">
        <v>0.271841</v>
      </c>
      <c r="CD214" s="3">
        <v>0.275444</v>
      </c>
      <c r="CE214" s="3">
        <v>0.278948</v>
      </c>
      <c r="CF214" s="3">
        <v>0.282294</v>
      </c>
      <c r="CG214" s="3">
        <v>0.286537</v>
      </c>
      <c r="CH214" s="3">
        <v>0.289043</v>
      </c>
      <c r="CI214" s="3">
        <v>0.290312</v>
      </c>
      <c r="CJ214" s="3">
        <v>0.292165</v>
      </c>
      <c r="CK214" s="3">
        <v>0.293412</v>
      </c>
      <c r="CL214" s="3">
        <v>0.293564</v>
      </c>
      <c r="CM214" s="3">
        <v>0.293329</v>
      </c>
      <c r="CN214" s="3">
        <v>0.292185</v>
      </c>
      <c r="CO214" s="3">
        <v>0.29095</v>
      </c>
      <c r="CP214" s="3">
        <v>0.287486</v>
      </c>
      <c r="CQ214" s="3">
        <v>0.285547</v>
      </c>
      <c r="CR214" s="3">
        <v>0.285349</v>
      </c>
      <c r="CS214" s="3">
        <v>0.285389</v>
      </c>
      <c r="CT214" s="3">
        <v>0.284066</v>
      </c>
      <c r="CU214" s="3">
        <v>0.282995</v>
      </c>
      <c r="CV214" s="3">
        <v>0.281354</v>
      </c>
      <c r="CW214" s="3">
        <v>0.280238</v>
      </c>
      <c r="CX214" s="3">
        <v>0.278594</v>
      </c>
      <c r="CY214" s="3">
        <v>0.275578</v>
      </c>
      <c r="CZ214" s="3">
        <v>0.277374</v>
      </c>
      <c r="DA214" s="3">
        <v>0.279073</v>
      </c>
      <c r="DB214" s="3">
        <v>0.279526</v>
      </c>
      <c r="DC214" s="3">
        <v>0.282233</v>
      </c>
      <c r="DD214" s="3">
        <v>0.283362</v>
      </c>
      <c r="DE214" s="3">
        <v>0.281988</v>
      </c>
      <c r="DF214" s="3">
        <v>0.27852</v>
      </c>
      <c r="DG214" s="3">
        <v>0.276389</v>
      </c>
      <c r="DH214" s="3">
        <v>0.27319</v>
      </c>
      <c r="DI214" s="3">
        <v>0.265949</v>
      </c>
      <c r="DJ214" s="3">
        <v>0.261082</v>
      </c>
      <c r="DK214" s="3">
        <v>0.254878</v>
      </c>
      <c r="DL214" s="3">
        <v>0.246267</v>
      </c>
      <c r="DM214" s="3">
        <v>0.236396</v>
      </c>
      <c r="DN214" s="3">
        <v>0.226555</v>
      </c>
      <c r="DO214" s="3">
        <v>0.21947</v>
      </c>
      <c r="DP214" s="3">
        <v>0.216053</v>
      </c>
      <c r="DQ214" s="3">
        <v>0.21456</v>
      </c>
      <c r="DR214" s="3">
        <v>0.215587</v>
      </c>
      <c r="DS214" s="3">
        <v>0.215814</v>
      </c>
      <c r="DT214" s="3">
        <v>0.216129</v>
      </c>
      <c r="DU214" s="3">
        <v>0.21586</v>
      </c>
      <c r="DV214" s="3">
        <v>0.217764</v>
      </c>
      <c r="DW214" s="3">
        <v>0.218681</v>
      </c>
      <c r="DX214" s="3">
        <v>0.222726</v>
      </c>
      <c r="DY214" s="3">
        <v>0.226273</v>
      </c>
      <c r="DZ214" s="3">
        <v>0.22775</v>
      </c>
      <c r="EA214" s="3">
        <v>0.231186</v>
      </c>
      <c r="EB214" s="3">
        <v>0.230367</v>
      </c>
      <c r="EC214" s="3">
        <v>0.229852</v>
      </c>
    </row>
    <row r="215" s="1" customFormat="1" ht="15" spans="1:133">
      <c r="A215" s="3" t="s">
        <v>137</v>
      </c>
      <c r="B215" s="3">
        <v>0</v>
      </c>
      <c r="C215" s="3">
        <v>206.7866</v>
      </c>
      <c r="D215" s="3">
        <v>2.5153</v>
      </c>
      <c r="E215" s="3">
        <f t="shared" si="4"/>
        <v>209.3019</v>
      </c>
      <c r="F215" s="3">
        <v>0.070314</v>
      </c>
      <c r="G215" s="3">
        <v>0.072479</v>
      </c>
      <c r="H215" s="3">
        <v>0.069599</v>
      </c>
      <c r="I215" s="3">
        <v>0.06825</v>
      </c>
      <c r="J215" s="3">
        <v>0.06577</v>
      </c>
      <c r="K215" s="3">
        <v>0.06303</v>
      </c>
      <c r="L215" s="3">
        <v>0.056874</v>
      </c>
      <c r="M215" s="3">
        <v>0.05301</v>
      </c>
      <c r="N215" s="3">
        <v>0.051413</v>
      </c>
      <c r="O215" s="3">
        <v>0.050466</v>
      </c>
      <c r="P215" s="3">
        <v>0.049734</v>
      </c>
      <c r="Q215" s="3">
        <v>0.049467</v>
      </c>
      <c r="R215" s="3">
        <v>0.050118</v>
      </c>
      <c r="S215" s="3">
        <v>0.051286</v>
      </c>
      <c r="T215" s="3">
        <v>0.05146</v>
      </c>
      <c r="U215" s="3">
        <v>0.051303</v>
      </c>
      <c r="V215" s="3">
        <v>0.050806</v>
      </c>
      <c r="W215" s="3">
        <v>0.050183</v>
      </c>
      <c r="X215" s="3">
        <v>0.049266</v>
      </c>
      <c r="Y215" s="3">
        <v>0.047337</v>
      </c>
      <c r="Z215" s="3">
        <v>0.046581</v>
      </c>
      <c r="AA215" s="3">
        <v>0.046298</v>
      </c>
      <c r="AB215" s="3">
        <v>0.046043</v>
      </c>
      <c r="AC215" s="3">
        <v>0.045948</v>
      </c>
      <c r="AD215" s="3">
        <v>0.046011</v>
      </c>
      <c r="AE215" s="3">
        <v>0.045948</v>
      </c>
      <c r="AF215" s="3">
        <v>0.046025</v>
      </c>
      <c r="AG215" s="3">
        <v>0.046066</v>
      </c>
      <c r="AH215" s="3">
        <v>0.046146</v>
      </c>
      <c r="AI215" s="3">
        <v>0.046401</v>
      </c>
      <c r="AJ215" s="3">
        <v>0.046612</v>
      </c>
      <c r="AK215" s="3">
        <v>0.046804</v>
      </c>
      <c r="AL215" s="3">
        <v>0.046967</v>
      </c>
      <c r="AM215" s="3">
        <v>0.047062</v>
      </c>
      <c r="AN215" s="3">
        <v>0.047064</v>
      </c>
      <c r="AO215" s="3">
        <v>0.047225</v>
      </c>
      <c r="AP215" s="3">
        <v>0.047325</v>
      </c>
      <c r="AQ215" s="3">
        <v>0.047397</v>
      </c>
      <c r="AR215" s="3">
        <v>0.047648</v>
      </c>
      <c r="AS215" s="3">
        <v>0.047888</v>
      </c>
      <c r="AT215" s="3">
        <v>0.048133</v>
      </c>
      <c r="AU215" s="3">
        <v>0.048054</v>
      </c>
      <c r="AV215" s="3">
        <v>0.048152</v>
      </c>
      <c r="AW215" s="3">
        <v>0.048278</v>
      </c>
      <c r="AX215" s="3">
        <v>0.048138</v>
      </c>
      <c r="AY215" s="3">
        <v>0.048064</v>
      </c>
      <c r="AZ215" s="3">
        <v>0.048065</v>
      </c>
      <c r="BA215" s="3">
        <v>0.047991</v>
      </c>
      <c r="BB215" s="3">
        <v>0.04788</v>
      </c>
      <c r="BC215" s="3">
        <v>0.047759</v>
      </c>
      <c r="BD215" s="3">
        <v>0.0476</v>
      </c>
      <c r="BE215" s="3">
        <v>0.04732</v>
      </c>
      <c r="BF215" s="3">
        <v>0.046988</v>
      </c>
      <c r="BG215" s="3">
        <v>0.047082</v>
      </c>
      <c r="BH215" s="3">
        <v>0.047387</v>
      </c>
      <c r="BI215" s="3">
        <v>0.047725</v>
      </c>
      <c r="BJ215" s="3">
        <v>0.048185</v>
      </c>
      <c r="BK215" s="3">
        <v>0.048633</v>
      </c>
      <c r="BL215" s="3">
        <v>0.049328</v>
      </c>
      <c r="BM215" s="3">
        <v>0.050554</v>
      </c>
      <c r="BN215" s="3">
        <v>0.052267</v>
      </c>
      <c r="BO215" s="3">
        <v>0.054996</v>
      </c>
      <c r="BP215" s="3">
        <v>0.059373</v>
      </c>
      <c r="BQ215" s="3">
        <v>0.065133</v>
      </c>
      <c r="BR215" s="3">
        <v>0.072485</v>
      </c>
      <c r="BS215" s="3">
        <v>0.081198</v>
      </c>
      <c r="BT215" s="3">
        <v>0.090961</v>
      </c>
      <c r="BU215" s="3">
        <v>0.101501</v>
      </c>
      <c r="BV215" s="3">
        <v>0.11238</v>
      </c>
      <c r="BW215" s="3">
        <v>0.123355</v>
      </c>
      <c r="BX215" s="3">
        <v>0.133978</v>
      </c>
      <c r="BY215" s="3">
        <v>0.144192</v>
      </c>
      <c r="BZ215" s="3">
        <v>0.153892</v>
      </c>
      <c r="CA215" s="3">
        <v>0.163673</v>
      </c>
      <c r="CB215" s="3">
        <v>0.17321</v>
      </c>
      <c r="CC215" s="3">
        <v>0.181506</v>
      </c>
      <c r="CD215" s="3">
        <v>0.189024</v>
      </c>
      <c r="CE215" s="3">
        <v>0.196308</v>
      </c>
      <c r="CF215" s="3">
        <v>0.202765</v>
      </c>
      <c r="CG215" s="3">
        <v>0.209573</v>
      </c>
      <c r="CH215" s="3">
        <v>0.214923</v>
      </c>
      <c r="CI215" s="3">
        <v>0.219255</v>
      </c>
      <c r="CJ215" s="3">
        <v>0.223622</v>
      </c>
      <c r="CK215" s="3">
        <v>0.22695</v>
      </c>
      <c r="CL215" s="3">
        <v>0.228817</v>
      </c>
      <c r="CM215" s="3">
        <v>0.230041</v>
      </c>
      <c r="CN215" s="3">
        <v>0.230013</v>
      </c>
      <c r="CO215" s="3">
        <v>0.229924</v>
      </c>
      <c r="CP215" s="3">
        <v>0.228001</v>
      </c>
      <c r="CQ215" s="3">
        <v>0.227592</v>
      </c>
      <c r="CR215" s="3">
        <v>0.228539</v>
      </c>
      <c r="CS215" s="3">
        <v>0.229379</v>
      </c>
      <c r="CT215" s="3">
        <v>0.229141</v>
      </c>
      <c r="CU215" s="3">
        <v>0.229063</v>
      </c>
      <c r="CV215" s="3">
        <v>0.228236</v>
      </c>
      <c r="CW215" s="3">
        <v>0.227777</v>
      </c>
      <c r="CX215" s="3">
        <v>0.226425</v>
      </c>
      <c r="CY215" s="3">
        <v>0.224413</v>
      </c>
      <c r="CZ215" s="3">
        <v>0.225962</v>
      </c>
      <c r="DA215" s="3">
        <v>0.227679</v>
      </c>
      <c r="DB215" s="3">
        <v>0.228285</v>
      </c>
      <c r="DC215" s="3">
        <v>0.230368</v>
      </c>
      <c r="DD215" s="3">
        <v>0.231105</v>
      </c>
      <c r="DE215" s="3">
        <v>0.229894</v>
      </c>
      <c r="DF215" s="3">
        <v>0.226973</v>
      </c>
      <c r="DG215" s="3">
        <v>0.225533</v>
      </c>
      <c r="DH215" s="3">
        <v>0.22275</v>
      </c>
      <c r="DI215" s="3">
        <v>0.217251</v>
      </c>
      <c r="DJ215" s="3">
        <v>0.213009</v>
      </c>
      <c r="DK215" s="3">
        <v>0.207598</v>
      </c>
      <c r="DL215" s="3">
        <v>0.200354</v>
      </c>
      <c r="DM215" s="3">
        <v>0.192429</v>
      </c>
      <c r="DN215" s="3">
        <v>0.184707</v>
      </c>
      <c r="DO215" s="3">
        <v>0.179971</v>
      </c>
      <c r="DP215" s="3">
        <v>0.177297</v>
      </c>
      <c r="DQ215" s="3">
        <v>0.175667</v>
      </c>
      <c r="DR215" s="3">
        <v>0.176115</v>
      </c>
      <c r="DS215" s="3">
        <v>0.176084</v>
      </c>
      <c r="DT215" s="3">
        <v>0.175763</v>
      </c>
      <c r="DU215" s="3">
        <v>0.175308</v>
      </c>
      <c r="DV215" s="3">
        <v>0.176788</v>
      </c>
      <c r="DW215" s="3">
        <v>0.177627</v>
      </c>
      <c r="DX215" s="3">
        <v>0.180003</v>
      </c>
      <c r="DY215" s="3">
        <v>0.182627</v>
      </c>
      <c r="DZ215" s="3">
        <v>0.184473</v>
      </c>
      <c r="EA215" s="3">
        <v>0.18545</v>
      </c>
      <c r="EB215" s="3">
        <v>0.186205</v>
      </c>
      <c r="EC215" s="3">
        <v>0.18629</v>
      </c>
    </row>
    <row r="216" s="1" customFormat="1" ht="15" spans="1:133">
      <c r="A216" s="3" t="s">
        <v>137</v>
      </c>
      <c r="B216" s="3">
        <v>0</v>
      </c>
      <c r="C216" s="3">
        <v>98.3842</v>
      </c>
      <c r="D216" s="3">
        <v>3.1332</v>
      </c>
      <c r="E216" s="3">
        <f t="shared" si="4"/>
        <v>101.5174</v>
      </c>
      <c r="F216" s="3">
        <v>0.071121</v>
      </c>
      <c r="G216" s="3">
        <v>0.072875</v>
      </c>
      <c r="H216" s="3">
        <v>0.067408</v>
      </c>
      <c r="I216" s="3">
        <v>0.064057</v>
      </c>
      <c r="J216" s="3">
        <v>0.059912</v>
      </c>
      <c r="K216" s="3">
        <v>0.05617</v>
      </c>
      <c r="L216" s="3">
        <v>0.049836</v>
      </c>
      <c r="M216" s="3">
        <v>0.045789</v>
      </c>
      <c r="N216" s="3">
        <v>0.04392</v>
      </c>
      <c r="O216" s="3">
        <v>0.043035</v>
      </c>
      <c r="P216" s="3">
        <v>0.042409</v>
      </c>
      <c r="Q216" s="3">
        <v>0.042411</v>
      </c>
      <c r="R216" s="3">
        <v>0.042844</v>
      </c>
      <c r="S216" s="3">
        <v>0.043541</v>
      </c>
      <c r="T216" s="3">
        <v>0.043113</v>
      </c>
      <c r="U216" s="3">
        <v>0.041915</v>
      </c>
      <c r="V216" s="3">
        <v>0.040272</v>
      </c>
      <c r="W216" s="3">
        <v>0.038434</v>
      </c>
      <c r="X216" s="3">
        <v>0.036403</v>
      </c>
      <c r="Y216" s="3">
        <v>0.033824</v>
      </c>
      <c r="Z216" s="3">
        <v>0.032381</v>
      </c>
      <c r="AA216" s="3">
        <v>0.031454</v>
      </c>
      <c r="AB216" s="3">
        <v>0.030633</v>
      </c>
      <c r="AC216" s="3">
        <v>0.030103</v>
      </c>
      <c r="AD216" s="3">
        <v>0.029798</v>
      </c>
      <c r="AE216" s="3">
        <v>0.02956</v>
      </c>
      <c r="AF216" s="3">
        <v>0.029494</v>
      </c>
      <c r="AG216" s="3">
        <v>0.029489</v>
      </c>
      <c r="AH216" s="3">
        <v>0.029488</v>
      </c>
      <c r="AI216" s="3">
        <v>0.029671</v>
      </c>
      <c r="AJ216" s="3">
        <v>0.029761</v>
      </c>
      <c r="AK216" s="3">
        <v>0.029909</v>
      </c>
      <c r="AL216" s="3">
        <v>0.029994</v>
      </c>
      <c r="AM216" s="3">
        <v>0.030079</v>
      </c>
      <c r="AN216" s="3">
        <v>0.030224</v>
      </c>
      <c r="AO216" s="3">
        <v>0.030464</v>
      </c>
      <c r="AP216" s="3">
        <v>0.030693</v>
      </c>
      <c r="AQ216" s="3">
        <v>0.030983</v>
      </c>
      <c r="AR216" s="3">
        <v>0.031388</v>
      </c>
      <c r="AS216" s="3">
        <v>0.031897</v>
      </c>
      <c r="AT216" s="3">
        <v>0.0324</v>
      </c>
      <c r="AU216" s="3">
        <v>0.032765</v>
      </c>
      <c r="AV216" s="3">
        <v>0.033314</v>
      </c>
      <c r="AW216" s="3">
        <v>0.033976</v>
      </c>
      <c r="AX216" s="3">
        <v>0.034713</v>
      </c>
      <c r="AY216" s="3">
        <v>0.035571</v>
      </c>
      <c r="AZ216" s="3">
        <v>0.03661</v>
      </c>
      <c r="BA216" s="3">
        <v>0.037617</v>
      </c>
      <c r="BB216" s="3">
        <v>0.038503</v>
      </c>
      <c r="BC216" s="3">
        <v>0.039227</v>
      </c>
      <c r="BD216" s="3">
        <v>0.039818</v>
      </c>
      <c r="BE216" s="3">
        <v>0.040356</v>
      </c>
      <c r="BF216" s="3">
        <v>0.040893</v>
      </c>
      <c r="BG216" s="3">
        <v>0.042152</v>
      </c>
      <c r="BH216" s="3">
        <v>0.044093</v>
      </c>
      <c r="BI216" s="3">
        <v>0.046649</v>
      </c>
      <c r="BJ216" s="3">
        <v>0.050254</v>
      </c>
      <c r="BK216" s="3">
        <v>0.054834</v>
      </c>
      <c r="BL216" s="3">
        <v>0.060778</v>
      </c>
      <c r="BM216" s="3">
        <v>0.068888</v>
      </c>
      <c r="BN216" s="3">
        <v>0.079307</v>
      </c>
      <c r="BO216" s="3">
        <v>0.092995</v>
      </c>
      <c r="BP216" s="3">
        <v>0.10981</v>
      </c>
      <c r="BQ216" s="3">
        <v>0.127279</v>
      </c>
      <c r="BR216" s="3">
        <v>0.144938</v>
      </c>
      <c r="BS216" s="3">
        <v>0.162115</v>
      </c>
      <c r="BT216" s="3">
        <v>0.178071</v>
      </c>
      <c r="BU216" s="3">
        <v>0.192678</v>
      </c>
      <c r="BV216" s="3">
        <v>0.205774</v>
      </c>
      <c r="BW216" s="3">
        <v>0.217433</v>
      </c>
      <c r="BX216" s="3">
        <v>0.227045</v>
      </c>
      <c r="BY216" s="3">
        <v>0.235226</v>
      </c>
      <c r="BZ216" s="3">
        <v>0.242376</v>
      </c>
      <c r="CA216" s="3">
        <v>0.249301</v>
      </c>
      <c r="CB216" s="3">
        <v>0.255736</v>
      </c>
      <c r="CC216" s="3">
        <v>0.260173</v>
      </c>
      <c r="CD216" s="3">
        <v>0.263597</v>
      </c>
      <c r="CE216" s="3">
        <v>0.266958</v>
      </c>
      <c r="CF216" s="3">
        <v>0.269939</v>
      </c>
      <c r="CG216" s="3">
        <v>0.273723</v>
      </c>
      <c r="CH216" s="3">
        <v>0.275823</v>
      </c>
      <c r="CI216" s="3">
        <v>0.276894</v>
      </c>
      <c r="CJ216" s="3">
        <v>0.278529</v>
      </c>
      <c r="CK216" s="3">
        <v>0.279699</v>
      </c>
      <c r="CL216" s="3">
        <v>0.279427</v>
      </c>
      <c r="CM216" s="3">
        <v>0.278577</v>
      </c>
      <c r="CN216" s="3">
        <v>0.276511</v>
      </c>
      <c r="CO216" s="3">
        <v>0.274235</v>
      </c>
      <c r="CP216" s="3">
        <v>0.26996</v>
      </c>
      <c r="CQ216" s="3">
        <v>0.267835</v>
      </c>
      <c r="CR216" s="3">
        <v>0.267438</v>
      </c>
      <c r="CS216" s="3">
        <v>0.267111</v>
      </c>
      <c r="CT216" s="3">
        <v>0.265727</v>
      </c>
      <c r="CU216" s="3">
        <v>0.264385</v>
      </c>
      <c r="CV216" s="3">
        <v>0.262523</v>
      </c>
      <c r="CW216" s="3">
        <v>0.2613</v>
      </c>
      <c r="CX216" s="3">
        <v>0.259227</v>
      </c>
      <c r="CY216" s="3">
        <v>0.256177</v>
      </c>
      <c r="CZ216" s="3">
        <v>0.257135</v>
      </c>
      <c r="DA216" s="3">
        <v>0.258482</v>
      </c>
      <c r="DB216" s="3">
        <v>0.258639</v>
      </c>
      <c r="DC216" s="3">
        <v>0.260634</v>
      </c>
      <c r="DD216" s="3">
        <v>0.261431</v>
      </c>
      <c r="DE216" s="3">
        <v>0.259778</v>
      </c>
      <c r="DF216" s="3">
        <v>0.256344</v>
      </c>
      <c r="DG216" s="3">
        <v>0.253866</v>
      </c>
      <c r="DH216" s="3">
        <v>0.250175</v>
      </c>
      <c r="DI216" s="3">
        <v>0.242814</v>
      </c>
      <c r="DJ216" s="3">
        <v>0.237117</v>
      </c>
      <c r="DK216" s="3">
        <v>0.23034</v>
      </c>
      <c r="DL216" s="3">
        <v>0.221139</v>
      </c>
      <c r="DM216" s="3">
        <v>0.210957</v>
      </c>
      <c r="DN216" s="3">
        <v>0.201017</v>
      </c>
      <c r="DO216" s="3">
        <v>0.194889</v>
      </c>
      <c r="DP216" s="3">
        <v>0.191891</v>
      </c>
      <c r="DQ216" s="3">
        <v>0.190378</v>
      </c>
      <c r="DR216" s="3">
        <v>0.191123</v>
      </c>
      <c r="DS216" s="3">
        <v>0.191309</v>
      </c>
      <c r="DT216" s="3">
        <v>0.191443</v>
      </c>
      <c r="DU216" s="3">
        <v>0.191238</v>
      </c>
      <c r="DV216" s="3">
        <v>0.19312</v>
      </c>
      <c r="DW216" s="3">
        <v>0.194469</v>
      </c>
      <c r="DX216" s="3">
        <v>0.197815</v>
      </c>
      <c r="DY216" s="3">
        <v>0.2011</v>
      </c>
      <c r="DZ216" s="3">
        <v>0.203099</v>
      </c>
      <c r="EA216" s="3">
        <v>0.205684</v>
      </c>
      <c r="EB216" s="3">
        <v>0.207305</v>
      </c>
      <c r="EC216" s="3">
        <v>0.207774</v>
      </c>
    </row>
    <row r="217" s="1" customFormat="1" ht="15" spans="1:133">
      <c r="A217" s="3" t="s">
        <v>137</v>
      </c>
      <c r="B217" s="3">
        <v>0</v>
      </c>
      <c r="C217" s="3">
        <v>182.8076</v>
      </c>
      <c r="D217" s="3">
        <v>6.208</v>
      </c>
      <c r="E217" s="3">
        <f t="shared" si="4"/>
        <v>189.0156</v>
      </c>
      <c r="F217" s="3">
        <v>0.069839</v>
      </c>
      <c r="G217" s="3">
        <v>0.067605</v>
      </c>
      <c r="H217" s="3">
        <v>0.061833</v>
      </c>
      <c r="I217" s="3">
        <v>0.056874</v>
      </c>
      <c r="J217" s="3">
        <v>0.051275</v>
      </c>
      <c r="K217" s="3">
        <v>0.046683</v>
      </c>
      <c r="L217" s="3">
        <v>0.040763</v>
      </c>
      <c r="M217" s="3">
        <v>0.037421</v>
      </c>
      <c r="N217" s="3">
        <v>0.035517</v>
      </c>
      <c r="O217" s="3">
        <v>0.034561</v>
      </c>
      <c r="P217" s="3">
        <v>0.033495</v>
      </c>
      <c r="Q217" s="3">
        <v>0.033323</v>
      </c>
      <c r="R217" s="3">
        <v>0.033421</v>
      </c>
      <c r="S217" s="3">
        <v>0.033804</v>
      </c>
      <c r="T217" s="3">
        <v>0.033368</v>
      </c>
      <c r="U217" s="3">
        <v>0.032467</v>
      </c>
      <c r="V217" s="3">
        <v>0.031439</v>
      </c>
      <c r="W217" s="3">
        <v>0.030202</v>
      </c>
      <c r="X217" s="3">
        <v>0.02893</v>
      </c>
      <c r="Y217" s="3">
        <v>0.027126</v>
      </c>
      <c r="Z217" s="3">
        <v>0.026164</v>
      </c>
      <c r="AA217" s="3">
        <v>0.025622</v>
      </c>
      <c r="AB217" s="3">
        <v>0.025129</v>
      </c>
      <c r="AC217" s="3">
        <v>0.024885</v>
      </c>
      <c r="AD217" s="3">
        <v>0.024788</v>
      </c>
      <c r="AE217" s="3">
        <v>0.024686</v>
      </c>
      <c r="AF217" s="3">
        <v>0.02471</v>
      </c>
      <c r="AG217" s="3">
        <v>0.024729</v>
      </c>
      <c r="AH217" s="3">
        <v>0.024756</v>
      </c>
      <c r="AI217" s="3">
        <v>0.024944</v>
      </c>
      <c r="AJ217" s="3">
        <v>0.02506</v>
      </c>
      <c r="AK217" s="3">
        <v>0.025218</v>
      </c>
      <c r="AL217" s="3">
        <v>0.025292</v>
      </c>
      <c r="AM217" s="3">
        <v>0.025384</v>
      </c>
      <c r="AN217" s="3">
        <v>0.025478</v>
      </c>
      <c r="AO217" s="3">
        <v>0.025608</v>
      </c>
      <c r="AP217" s="3">
        <v>0.025737</v>
      </c>
      <c r="AQ217" s="3">
        <v>0.025879</v>
      </c>
      <c r="AR217" s="3">
        <v>0.026087</v>
      </c>
      <c r="AS217" s="3">
        <v>0.026403</v>
      </c>
      <c r="AT217" s="3">
        <v>0.026676</v>
      </c>
      <c r="AU217" s="3">
        <v>0.026827</v>
      </c>
      <c r="AV217" s="3">
        <v>0.02706</v>
      </c>
      <c r="AW217" s="3">
        <v>0.027376</v>
      </c>
      <c r="AX217" s="3">
        <v>0.027723</v>
      </c>
      <c r="AY217" s="3">
        <v>0.028114</v>
      </c>
      <c r="AZ217" s="3">
        <v>0.028652</v>
      </c>
      <c r="BA217" s="3">
        <v>0.029166</v>
      </c>
      <c r="BB217" s="3">
        <v>0.029629</v>
      </c>
      <c r="BC217" s="3">
        <v>0.030018</v>
      </c>
      <c r="BD217" s="3">
        <v>0.030352</v>
      </c>
      <c r="BE217" s="3">
        <v>0.030615</v>
      </c>
      <c r="BF217" s="3">
        <v>0.030898</v>
      </c>
      <c r="BG217" s="3">
        <v>0.031652</v>
      </c>
      <c r="BH217" s="3">
        <v>0.032851</v>
      </c>
      <c r="BI217" s="3">
        <v>0.034453</v>
      </c>
      <c r="BJ217" s="3">
        <v>0.036822</v>
      </c>
      <c r="BK217" s="3">
        <v>0.040071</v>
      </c>
      <c r="BL217" s="3">
        <v>0.044657</v>
      </c>
      <c r="BM217" s="3">
        <v>0.051313</v>
      </c>
      <c r="BN217" s="3">
        <v>0.060308</v>
      </c>
      <c r="BO217" s="3">
        <v>0.072536</v>
      </c>
      <c r="BP217" s="3">
        <v>0.088415</v>
      </c>
      <c r="BQ217" s="3">
        <v>0.105883</v>
      </c>
      <c r="BR217" s="3">
        <v>0.124222</v>
      </c>
      <c r="BS217" s="3">
        <v>0.142693</v>
      </c>
      <c r="BT217" s="3">
        <v>0.16064</v>
      </c>
      <c r="BU217" s="3">
        <v>0.177584</v>
      </c>
      <c r="BV217" s="3">
        <v>0.193081</v>
      </c>
      <c r="BW217" s="3">
        <v>0.207179</v>
      </c>
      <c r="BX217" s="3">
        <v>0.21939</v>
      </c>
      <c r="BY217" s="3">
        <v>0.23005</v>
      </c>
      <c r="BZ217" s="3">
        <v>0.239412</v>
      </c>
      <c r="CA217" s="3">
        <v>0.248498</v>
      </c>
      <c r="CB217" s="3">
        <v>0.256895</v>
      </c>
      <c r="CC217" s="3">
        <v>0.263162</v>
      </c>
      <c r="CD217" s="3">
        <v>0.268356</v>
      </c>
      <c r="CE217" s="3">
        <v>0.273282</v>
      </c>
      <c r="CF217" s="3">
        <v>0.277701</v>
      </c>
      <c r="CG217" s="3">
        <v>0.282761</v>
      </c>
      <c r="CH217" s="3">
        <v>0.286012</v>
      </c>
      <c r="CI217" s="3">
        <v>0.288056</v>
      </c>
      <c r="CJ217" s="3">
        <v>0.290587</v>
      </c>
      <c r="CK217" s="3">
        <v>0.292365</v>
      </c>
      <c r="CL217" s="3">
        <v>0.292587</v>
      </c>
      <c r="CM217" s="3">
        <v>0.292236</v>
      </c>
      <c r="CN217" s="3">
        <v>0.290419</v>
      </c>
      <c r="CO217" s="3">
        <v>0.288497</v>
      </c>
      <c r="CP217" s="3">
        <v>0.284554</v>
      </c>
      <c r="CQ217" s="3">
        <v>0.282969</v>
      </c>
      <c r="CR217" s="3">
        <v>0.283024</v>
      </c>
      <c r="CS217" s="3">
        <v>0.283167</v>
      </c>
      <c r="CT217" s="3">
        <v>0.281929</v>
      </c>
      <c r="CU217" s="3">
        <v>0.281005</v>
      </c>
      <c r="CV217" s="3">
        <v>0.279311</v>
      </c>
      <c r="CW217" s="3">
        <v>0.278313</v>
      </c>
      <c r="CX217" s="3">
        <v>0.276411</v>
      </c>
      <c r="CY217" s="3">
        <v>0.273375</v>
      </c>
      <c r="CZ217" s="3">
        <v>0.274862</v>
      </c>
      <c r="DA217" s="3">
        <v>0.276836</v>
      </c>
      <c r="DB217" s="3">
        <v>0.277397</v>
      </c>
      <c r="DC217" s="3">
        <v>0.279891</v>
      </c>
      <c r="DD217" s="3">
        <v>0.280488</v>
      </c>
      <c r="DE217" s="3">
        <v>0.278869</v>
      </c>
      <c r="DF217" s="3">
        <v>0.27543</v>
      </c>
      <c r="DG217" s="3">
        <v>0.273377</v>
      </c>
      <c r="DH217" s="3">
        <v>0.269892</v>
      </c>
      <c r="DI217" s="3">
        <v>0.262892</v>
      </c>
      <c r="DJ217" s="3">
        <v>0.257719</v>
      </c>
      <c r="DK217" s="3">
        <v>0.251267</v>
      </c>
      <c r="DL217" s="3">
        <v>0.242505</v>
      </c>
      <c r="DM217" s="3">
        <v>0.232829</v>
      </c>
      <c r="DN217" s="3">
        <v>0.222987</v>
      </c>
      <c r="DO217" s="3">
        <v>0.216032</v>
      </c>
      <c r="DP217" s="3">
        <v>0.213233</v>
      </c>
      <c r="DQ217" s="3">
        <v>0.211505</v>
      </c>
      <c r="DR217" s="3">
        <v>0.212456</v>
      </c>
      <c r="DS217" s="3">
        <v>0.212681</v>
      </c>
      <c r="DT217" s="3">
        <v>0.212384</v>
      </c>
      <c r="DU217" s="3">
        <v>0.212276</v>
      </c>
      <c r="DV217" s="3">
        <v>0.214187</v>
      </c>
      <c r="DW217" s="3">
        <v>0.215365</v>
      </c>
      <c r="DX217" s="3">
        <v>0.219108</v>
      </c>
      <c r="DY217" s="3">
        <v>0.223085</v>
      </c>
      <c r="DZ217" s="3">
        <v>0.224456</v>
      </c>
      <c r="EA217" s="3">
        <v>0.227179</v>
      </c>
      <c r="EB217" s="3">
        <v>0.227192</v>
      </c>
      <c r="EC217" s="3">
        <v>0.227226</v>
      </c>
    </row>
    <row r="218" s="1" customFormat="1" ht="15" spans="1:133">
      <c r="A218" s="3" t="s">
        <v>137</v>
      </c>
      <c r="B218" s="3">
        <v>0</v>
      </c>
      <c r="C218" s="3">
        <v>91.62</v>
      </c>
      <c r="D218" s="3">
        <v>1.8015</v>
      </c>
      <c r="E218" s="3">
        <f t="shared" si="4"/>
        <v>93.4215</v>
      </c>
      <c r="F218" s="3">
        <v>0.068618</v>
      </c>
      <c r="G218" s="3">
        <v>0.067303</v>
      </c>
      <c r="H218" s="3">
        <v>0.060807</v>
      </c>
      <c r="I218" s="3">
        <v>0.054607</v>
      </c>
      <c r="J218" s="3">
        <v>0.048779</v>
      </c>
      <c r="K218" s="3">
        <v>0.043791</v>
      </c>
      <c r="L218" s="3">
        <v>0.037537</v>
      </c>
      <c r="M218" s="3">
        <v>0.033714</v>
      </c>
      <c r="N218" s="3">
        <v>0.031558</v>
      </c>
      <c r="O218" s="3">
        <v>0.030302</v>
      </c>
      <c r="P218" s="3">
        <v>0.028978</v>
      </c>
      <c r="Q218" s="3">
        <v>0.028188</v>
      </c>
      <c r="R218" s="3">
        <v>0.028026</v>
      </c>
      <c r="S218" s="3">
        <v>0.028366</v>
      </c>
      <c r="T218" s="3">
        <v>0.028293</v>
      </c>
      <c r="U218" s="3">
        <v>0.027914</v>
      </c>
      <c r="V218" s="3">
        <v>0.027221</v>
      </c>
      <c r="W218" s="3">
        <v>0.026315</v>
      </c>
      <c r="X218" s="3">
        <v>0.025368</v>
      </c>
      <c r="Y218" s="3">
        <v>0.02396</v>
      </c>
      <c r="Z218" s="3">
        <v>0.023255</v>
      </c>
      <c r="AA218" s="3">
        <v>0.022864</v>
      </c>
      <c r="AB218" s="3">
        <v>0.022533</v>
      </c>
      <c r="AC218" s="3">
        <v>0.022367</v>
      </c>
      <c r="AD218" s="3">
        <v>0.022338</v>
      </c>
      <c r="AE218" s="3">
        <v>0.022312</v>
      </c>
      <c r="AF218" s="3">
        <v>0.02241</v>
      </c>
      <c r="AG218" s="3">
        <v>0.022494</v>
      </c>
      <c r="AH218" s="3">
        <v>0.022596</v>
      </c>
      <c r="AI218" s="3">
        <v>0.022767</v>
      </c>
      <c r="AJ218" s="3">
        <v>0.022895</v>
      </c>
      <c r="AK218" s="3">
        <v>0.022998</v>
      </c>
      <c r="AL218" s="3">
        <v>0.023035</v>
      </c>
      <c r="AM218" s="3">
        <v>0.023071</v>
      </c>
      <c r="AN218" s="3">
        <v>0.023146</v>
      </c>
      <c r="AO218" s="3">
        <v>0.023325</v>
      </c>
      <c r="AP218" s="3">
        <v>0.023502</v>
      </c>
      <c r="AQ218" s="3">
        <v>0.023707</v>
      </c>
      <c r="AR218" s="3">
        <v>0.023947</v>
      </c>
      <c r="AS218" s="3">
        <v>0.024248</v>
      </c>
      <c r="AT218" s="3">
        <v>0.024596</v>
      </c>
      <c r="AU218" s="3">
        <v>0.024736</v>
      </c>
      <c r="AV218" s="3">
        <v>0.025049</v>
      </c>
      <c r="AW218" s="3">
        <v>0.025462</v>
      </c>
      <c r="AX218" s="3">
        <v>0.0259</v>
      </c>
      <c r="AY218" s="3">
        <v>0.026393</v>
      </c>
      <c r="AZ218" s="3">
        <v>0.026903</v>
      </c>
      <c r="BA218" s="3">
        <v>0.027332</v>
      </c>
      <c r="BB218" s="3">
        <v>0.027669</v>
      </c>
      <c r="BC218" s="3">
        <v>0.027958</v>
      </c>
      <c r="BD218" s="3">
        <v>0.028182</v>
      </c>
      <c r="BE218" s="3">
        <v>0.028192</v>
      </c>
      <c r="BF218" s="3">
        <v>0.027842</v>
      </c>
      <c r="BG218" s="3">
        <v>0.027683</v>
      </c>
      <c r="BH218" s="3">
        <v>0.027915</v>
      </c>
      <c r="BI218" s="3">
        <v>0.028474</v>
      </c>
      <c r="BJ218" s="3">
        <v>0.028957</v>
      </c>
      <c r="BK218" s="3">
        <v>0.029265</v>
      </c>
      <c r="BL218" s="3">
        <v>0.029945</v>
      </c>
      <c r="BM218" s="3">
        <v>0.031541</v>
      </c>
      <c r="BN218" s="3">
        <v>0.034962</v>
      </c>
      <c r="BO218" s="3">
        <v>0.043932</v>
      </c>
      <c r="BP218" s="3">
        <v>0.06222</v>
      </c>
      <c r="BQ218" s="3">
        <v>0.086537</v>
      </c>
      <c r="BR218" s="3">
        <v>0.112527</v>
      </c>
      <c r="BS218" s="3">
        <v>0.138469</v>
      </c>
      <c r="BT218" s="3">
        <v>0.164035</v>
      </c>
      <c r="BU218" s="3">
        <v>0.18848</v>
      </c>
      <c r="BV218" s="3">
        <v>0.210811</v>
      </c>
      <c r="BW218" s="3">
        <v>0.230543</v>
      </c>
      <c r="BX218" s="3">
        <v>0.246888</v>
      </c>
      <c r="BY218" s="3">
        <v>0.260222</v>
      </c>
      <c r="BZ218" s="3">
        <v>0.271082</v>
      </c>
      <c r="CA218" s="3">
        <v>0.280751</v>
      </c>
      <c r="CB218" s="3">
        <v>0.289366</v>
      </c>
      <c r="CC218" s="3">
        <v>0.295296</v>
      </c>
      <c r="CD218" s="3">
        <v>0.299752</v>
      </c>
      <c r="CE218" s="3">
        <v>0.303749</v>
      </c>
      <c r="CF218" s="3">
        <v>0.307453</v>
      </c>
      <c r="CG218" s="3">
        <v>0.312062</v>
      </c>
      <c r="CH218" s="3">
        <v>0.31457</v>
      </c>
      <c r="CI218" s="3">
        <v>0.315922</v>
      </c>
      <c r="CJ218" s="3">
        <v>0.317965</v>
      </c>
      <c r="CK218" s="3">
        <v>0.319315</v>
      </c>
      <c r="CL218" s="3">
        <v>0.319252</v>
      </c>
      <c r="CM218" s="3">
        <v>0.318634</v>
      </c>
      <c r="CN218" s="3">
        <v>0.316171</v>
      </c>
      <c r="CO218" s="3">
        <v>0.3136</v>
      </c>
      <c r="CP218" s="3">
        <v>0.308729</v>
      </c>
      <c r="CQ218" s="3">
        <v>0.306903</v>
      </c>
      <c r="CR218" s="3">
        <v>0.306997</v>
      </c>
      <c r="CS218" s="3">
        <v>0.307227</v>
      </c>
      <c r="CT218" s="3">
        <v>0.305907</v>
      </c>
      <c r="CU218" s="3">
        <v>0.304493</v>
      </c>
      <c r="CV218" s="3">
        <v>0.302666</v>
      </c>
      <c r="CW218" s="3">
        <v>0.301362</v>
      </c>
      <c r="CX218" s="3">
        <v>0.29916</v>
      </c>
      <c r="CY218" s="3">
        <v>0.296132</v>
      </c>
      <c r="CZ218" s="3">
        <v>0.297877</v>
      </c>
      <c r="DA218" s="3">
        <v>0.299969</v>
      </c>
      <c r="DB218" s="3">
        <v>0.300615</v>
      </c>
      <c r="DC218" s="3">
        <v>0.303058</v>
      </c>
      <c r="DD218" s="3">
        <v>0.303418</v>
      </c>
      <c r="DE218" s="3">
        <v>0.301539</v>
      </c>
      <c r="DF218" s="3">
        <v>0.297675</v>
      </c>
      <c r="DG218" s="3">
        <v>0.295512</v>
      </c>
      <c r="DH218" s="3">
        <v>0.291547</v>
      </c>
      <c r="DI218" s="3">
        <v>0.28388</v>
      </c>
      <c r="DJ218" s="3">
        <v>0.277699</v>
      </c>
      <c r="DK218" s="3">
        <v>0.270466</v>
      </c>
      <c r="DL218" s="3">
        <v>0.260637</v>
      </c>
      <c r="DM218" s="3">
        <v>0.249645</v>
      </c>
      <c r="DN218" s="3">
        <v>0.238651</v>
      </c>
      <c r="DO218" s="3">
        <v>0.231236</v>
      </c>
      <c r="DP218" s="3">
        <v>0.227869</v>
      </c>
      <c r="DQ218" s="3">
        <v>0.226274</v>
      </c>
      <c r="DR218" s="3">
        <v>0.226928</v>
      </c>
      <c r="DS218" s="3">
        <v>0.227344</v>
      </c>
      <c r="DT218" s="3">
        <v>0.22734</v>
      </c>
      <c r="DU218" s="3">
        <v>0.227369</v>
      </c>
      <c r="DV218" s="3">
        <v>0.229096</v>
      </c>
      <c r="DW218" s="3">
        <v>0.231556</v>
      </c>
      <c r="DX218" s="3">
        <v>0.235221</v>
      </c>
      <c r="DY218" s="3">
        <v>0.23942</v>
      </c>
      <c r="DZ218" s="3">
        <v>0.241615</v>
      </c>
      <c r="EA218" s="3">
        <v>0.244189</v>
      </c>
      <c r="EB218" s="3">
        <v>0.244315</v>
      </c>
      <c r="EC218" s="3">
        <v>0.244488</v>
      </c>
    </row>
    <row r="219" s="1" customFormat="1" ht="15" spans="1:133">
      <c r="A219" s="3" t="s">
        <v>137</v>
      </c>
      <c r="B219" s="3">
        <v>0</v>
      </c>
      <c r="C219" s="3">
        <v>239.3844</v>
      </c>
      <c r="D219" s="3">
        <v>15.2865</v>
      </c>
      <c r="E219" s="3">
        <f t="shared" si="4"/>
        <v>254.6709</v>
      </c>
      <c r="F219" s="3">
        <v>0.066841</v>
      </c>
      <c r="G219" s="3">
        <v>0.064458</v>
      </c>
      <c r="H219" s="3">
        <v>0.056293</v>
      </c>
      <c r="I219" s="3">
        <v>0.04816</v>
      </c>
      <c r="J219" s="3">
        <v>0.040018</v>
      </c>
      <c r="K219" s="3">
        <v>0.03479</v>
      </c>
      <c r="L219" s="3">
        <v>0.028755</v>
      </c>
      <c r="M219" s="3">
        <v>0.025374</v>
      </c>
      <c r="N219" s="3">
        <v>0.02337</v>
      </c>
      <c r="O219" s="3">
        <v>0.02183</v>
      </c>
      <c r="P219" s="3">
        <v>0.020735</v>
      </c>
      <c r="Q219" s="3">
        <v>0.020138</v>
      </c>
      <c r="R219" s="3">
        <v>0.019822</v>
      </c>
      <c r="S219" s="3">
        <v>0.019947</v>
      </c>
      <c r="T219" s="3">
        <v>0.019605</v>
      </c>
      <c r="U219" s="3">
        <v>0.019196</v>
      </c>
      <c r="V219" s="3">
        <v>0.018802</v>
      </c>
      <c r="W219" s="3">
        <v>0.018322</v>
      </c>
      <c r="X219" s="3">
        <v>0.017867</v>
      </c>
      <c r="Y219" s="3">
        <v>0.017043</v>
      </c>
      <c r="Z219" s="3">
        <v>0.016696</v>
      </c>
      <c r="AA219" s="3">
        <v>0.016516</v>
      </c>
      <c r="AB219" s="3">
        <v>0.016331</v>
      </c>
      <c r="AC219" s="3">
        <v>0.016355</v>
      </c>
      <c r="AD219" s="3">
        <v>0.016367</v>
      </c>
      <c r="AE219" s="3">
        <v>0.01636</v>
      </c>
      <c r="AF219" s="3">
        <v>0.016437</v>
      </c>
      <c r="AG219" s="3">
        <v>0.016462</v>
      </c>
      <c r="AH219" s="3">
        <v>0.016475</v>
      </c>
      <c r="AI219" s="3">
        <v>0.016569</v>
      </c>
      <c r="AJ219" s="3">
        <v>0.016623</v>
      </c>
      <c r="AK219" s="3">
        <v>0.016634</v>
      </c>
      <c r="AL219" s="3">
        <v>0.01665</v>
      </c>
      <c r="AM219" s="3">
        <v>0.016599</v>
      </c>
      <c r="AN219" s="3">
        <v>0.016573</v>
      </c>
      <c r="AO219" s="3">
        <v>0.016602</v>
      </c>
      <c r="AP219" s="3">
        <v>0.016582</v>
      </c>
      <c r="AQ219" s="3">
        <v>0.016561</v>
      </c>
      <c r="AR219" s="3">
        <v>0.016593</v>
      </c>
      <c r="AS219" s="3">
        <v>0.016669</v>
      </c>
      <c r="AT219" s="3">
        <v>0.016766</v>
      </c>
      <c r="AU219" s="3">
        <v>0.016661</v>
      </c>
      <c r="AV219" s="3">
        <v>0.016616</v>
      </c>
      <c r="AW219" s="3">
        <v>0.016612</v>
      </c>
      <c r="AX219" s="3">
        <v>0.016567</v>
      </c>
      <c r="AY219" s="3">
        <v>0.016546</v>
      </c>
      <c r="AZ219" s="3">
        <v>0.016581</v>
      </c>
      <c r="BA219" s="3">
        <v>0.016623</v>
      </c>
      <c r="BB219" s="3">
        <v>0.016615</v>
      </c>
      <c r="BC219" s="3">
        <v>0.016638</v>
      </c>
      <c r="BD219" s="3">
        <v>0.016618</v>
      </c>
      <c r="BE219" s="3">
        <v>0.016613</v>
      </c>
      <c r="BF219" s="3">
        <v>0.016504</v>
      </c>
      <c r="BG219" s="3">
        <v>0.01657</v>
      </c>
      <c r="BH219" s="3">
        <v>0.016718</v>
      </c>
      <c r="BI219" s="3">
        <v>0.016904</v>
      </c>
      <c r="BJ219" s="3">
        <v>0.017166</v>
      </c>
      <c r="BK219" s="3">
        <v>0.017434</v>
      </c>
      <c r="BL219" s="3">
        <v>0.017813</v>
      </c>
      <c r="BM219" s="3">
        <v>0.018602</v>
      </c>
      <c r="BN219" s="3">
        <v>0.020262</v>
      </c>
      <c r="BO219" s="3">
        <v>0.024783</v>
      </c>
      <c r="BP219" s="3">
        <v>0.034756</v>
      </c>
      <c r="BQ219" s="3">
        <v>0.050742</v>
      </c>
      <c r="BR219" s="3">
        <v>0.070519</v>
      </c>
      <c r="BS219" s="3">
        <v>0.092348</v>
      </c>
      <c r="BT219" s="3">
        <v>0.11589</v>
      </c>
      <c r="BU219" s="3">
        <v>0.140479</v>
      </c>
      <c r="BV219" s="3">
        <v>0.164956</v>
      </c>
      <c r="BW219" s="3">
        <v>0.188283</v>
      </c>
      <c r="BX219" s="3">
        <v>0.209242</v>
      </c>
      <c r="BY219" s="3">
        <v>0.227731</v>
      </c>
      <c r="BZ219" s="3">
        <v>0.243713</v>
      </c>
      <c r="CA219" s="3">
        <v>0.258321</v>
      </c>
      <c r="CB219" s="3">
        <v>0.271899</v>
      </c>
      <c r="CC219" s="3">
        <v>0.282666</v>
      </c>
      <c r="CD219" s="3">
        <v>0.291694</v>
      </c>
      <c r="CE219" s="3">
        <v>0.299619</v>
      </c>
      <c r="CF219" s="3">
        <v>0.306813</v>
      </c>
      <c r="CG219" s="3">
        <v>0.314759</v>
      </c>
      <c r="CH219" s="3">
        <v>0.32054</v>
      </c>
      <c r="CI219" s="3">
        <v>0.324303</v>
      </c>
      <c r="CJ219" s="3">
        <v>0.328304</v>
      </c>
      <c r="CK219" s="3">
        <v>0.331752</v>
      </c>
      <c r="CL219" s="3">
        <v>0.333396</v>
      </c>
      <c r="CM219" s="3">
        <v>0.334479</v>
      </c>
      <c r="CN219" s="3">
        <v>0.333573</v>
      </c>
      <c r="CO219" s="3">
        <v>0.332523</v>
      </c>
      <c r="CP219" s="3">
        <v>0.329172</v>
      </c>
      <c r="CQ219" s="3">
        <v>0.328691</v>
      </c>
      <c r="CR219" s="3">
        <v>0.329672</v>
      </c>
      <c r="CS219" s="3">
        <v>0.330776</v>
      </c>
      <c r="CT219" s="3">
        <v>0.330067</v>
      </c>
      <c r="CU219" s="3">
        <v>0.329287</v>
      </c>
      <c r="CV219" s="3">
        <v>0.327854</v>
      </c>
      <c r="CW219" s="3">
        <v>0.326854</v>
      </c>
      <c r="CX219" s="3">
        <v>0.325251</v>
      </c>
      <c r="CY219" s="3">
        <v>0.322572</v>
      </c>
      <c r="CZ219" s="3">
        <v>0.325002</v>
      </c>
      <c r="DA219" s="3">
        <v>0.327888</v>
      </c>
      <c r="DB219" s="3">
        <v>0.329104</v>
      </c>
      <c r="DC219" s="3">
        <v>0.332115</v>
      </c>
      <c r="DD219" s="3">
        <v>0.332651</v>
      </c>
      <c r="DE219" s="3">
        <v>0.330919</v>
      </c>
      <c r="DF219" s="3">
        <v>0.327191</v>
      </c>
      <c r="DG219" s="3">
        <v>0.325301</v>
      </c>
      <c r="DH219" s="3">
        <v>0.32176</v>
      </c>
      <c r="DI219" s="3">
        <v>0.313742</v>
      </c>
      <c r="DJ219" s="3">
        <v>0.308106</v>
      </c>
      <c r="DK219" s="3">
        <v>0.300982</v>
      </c>
      <c r="DL219" s="3">
        <v>0.290798</v>
      </c>
      <c r="DM219" s="3">
        <v>0.279833</v>
      </c>
      <c r="DN219" s="3">
        <v>0.268397</v>
      </c>
      <c r="DO219" s="3">
        <v>0.25956</v>
      </c>
      <c r="DP219" s="3">
        <v>0.255405</v>
      </c>
      <c r="DQ219" s="3">
        <v>0.2538</v>
      </c>
      <c r="DR219" s="3">
        <v>0.254766</v>
      </c>
      <c r="DS219" s="3">
        <v>0.255421</v>
      </c>
      <c r="DT219" s="3">
        <v>0.255439</v>
      </c>
      <c r="DU219" s="3">
        <v>0.254966</v>
      </c>
      <c r="DV219" s="3">
        <v>0.257399</v>
      </c>
      <c r="DW219" s="3">
        <v>0.258984</v>
      </c>
      <c r="DX219" s="3">
        <v>0.263249</v>
      </c>
      <c r="DY219" s="3">
        <v>0.267567</v>
      </c>
      <c r="DZ219" s="3">
        <v>0.270341</v>
      </c>
      <c r="EA219" s="3">
        <v>0.27333</v>
      </c>
      <c r="EB219" s="3">
        <v>0.272928</v>
      </c>
      <c r="EC219" s="3">
        <v>0.272174</v>
      </c>
    </row>
    <row r="220" s="1" customFormat="1" ht="15" spans="1:133">
      <c r="A220" s="3" t="s">
        <v>137</v>
      </c>
      <c r="B220" s="3">
        <v>0</v>
      </c>
      <c r="C220" s="3">
        <v>192.3051</v>
      </c>
      <c r="D220" s="3">
        <v>6.9798</v>
      </c>
      <c r="E220" s="3">
        <f t="shared" si="4"/>
        <v>199.2849</v>
      </c>
      <c r="F220" s="3">
        <v>0.068873</v>
      </c>
      <c r="G220" s="3">
        <v>0.067559</v>
      </c>
      <c r="H220" s="3">
        <v>0.061317</v>
      </c>
      <c r="I220" s="3">
        <v>0.056338</v>
      </c>
      <c r="J220" s="3">
        <v>0.050766</v>
      </c>
      <c r="K220" s="3">
        <v>0.045858</v>
      </c>
      <c r="L220" s="3">
        <v>0.039986</v>
      </c>
      <c r="M220" s="3">
        <v>0.036313</v>
      </c>
      <c r="N220" s="3">
        <v>0.034273</v>
      </c>
      <c r="O220" s="3">
        <v>0.033082</v>
      </c>
      <c r="P220" s="3">
        <v>0.032019</v>
      </c>
      <c r="Q220" s="3">
        <v>0.031445</v>
      </c>
      <c r="R220" s="3">
        <v>0.03153</v>
      </c>
      <c r="S220" s="3">
        <v>0.032185</v>
      </c>
      <c r="T220" s="3">
        <v>0.032341</v>
      </c>
      <c r="U220" s="3">
        <v>0.03215</v>
      </c>
      <c r="V220" s="3">
        <v>0.031728</v>
      </c>
      <c r="W220" s="3">
        <v>0.030964</v>
      </c>
      <c r="X220" s="3">
        <v>0.03011</v>
      </c>
      <c r="Y220" s="3">
        <v>0.028652</v>
      </c>
      <c r="Z220" s="3">
        <v>0.027916</v>
      </c>
      <c r="AA220" s="3">
        <v>0.027604</v>
      </c>
      <c r="AB220" s="3">
        <v>0.027313</v>
      </c>
      <c r="AC220" s="3">
        <v>0.02725</v>
      </c>
      <c r="AD220" s="3">
        <v>0.02725</v>
      </c>
      <c r="AE220" s="3">
        <v>0.027269</v>
      </c>
      <c r="AF220" s="3">
        <v>0.027395</v>
      </c>
      <c r="AG220" s="3">
        <v>0.027575</v>
      </c>
      <c r="AH220" s="3">
        <v>0.027721</v>
      </c>
      <c r="AI220" s="3">
        <v>0.02803</v>
      </c>
      <c r="AJ220" s="3">
        <v>0.028272</v>
      </c>
      <c r="AK220" s="3">
        <v>0.028493</v>
      </c>
      <c r="AL220" s="3">
        <v>0.028633</v>
      </c>
      <c r="AM220" s="3">
        <v>0.028766</v>
      </c>
      <c r="AN220" s="3">
        <v>0.028891</v>
      </c>
      <c r="AO220" s="3">
        <v>0.029114</v>
      </c>
      <c r="AP220" s="3">
        <v>0.029323</v>
      </c>
      <c r="AQ220" s="3">
        <v>0.029516</v>
      </c>
      <c r="AR220" s="3">
        <v>0.029716</v>
      </c>
      <c r="AS220" s="3">
        <v>0.029995</v>
      </c>
      <c r="AT220" s="3">
        <v>0.030231</v>
      </c>
      <c r="AU220" s="3">
        <v>0.030305</v>
      </c>
      <c r="AV220" s="3">
        <v>0.030501</v>
      </c>
      <c r="AW220" s="3">
        <v>0.030769</v>
      </c>
      <c r="AX220" s="3">
        <v>0.030992</v>
      </c>
      <c r="AY220" s="3">
        <v>0.031265</v>
      </c>
      <c r="AZ220" s="3">
        <v>0.031518</v>
      </c>
      <c r="BA220" s="3">
        <v>0.031663</v>
      </c>
      <c r="BB220" s="3">
        <v>0.031718</v>
      </c>
      <c r="BC220" s="3">
        <v>0.031791</v>
      </c>
      <c r="BD220" s="3">
        <v>0.03186</v>
      </c>
      <c r="BE220" s="3">
        <v>0.03178</v>
      </c>
      <c r="BF220" s="3">
        <v>0.031417</v>
      </c>
      <c r="BG220" s="3">
        <v>0.031266</v>
      </c>
      <c r="BH220" s="3">
        <v>0.031401</v>
      </c>
      <c r="BI220" s="3">
        <v>0.031686</v>
      </c>
      <c r="BJ220" s="3">
        <v>0.031895</v>
      </c>
      <c r="BK220" s="3">
        <v>0.031988</v>
      </c>
      <c r="BL220" s="3">
        <v>0.032346</v>
      </c>
      <c r="BM220" s="3">
        <v>0.033435</v>
      </c>
      <c r="BN220" s="3">
        <v>0.035844</v>
      </c>
      <c r="BO220" s="3">
        <v>0.04218</v>
      </c>
      <c r="BP220" s="3">
        <v>0.055143</v>
      </c>
      <c r="BQ220" s="3">
        <v>0.072776</v>
      </c>
      <c r="BR220" s="3">
        <v>0.09236</v>
      </c>
      <c r="BS220" s="3">
        <v>0.112661</v>
      </c>
      <c r="BT220" s="3">
        <v>0.133207</v>
      </c>
      <c r="BU220" s="3">
        <v>0.153911</v>
      </c>
      <c r="BV220" s="3">
        <v>0.173328</v>
      </c>
      <c r="BW220" s="3">
        <v>0.190983</v>
      </c>
      <c r="BX220" s="3">
        <v>0.20585</v>
      </c>
      <c r="BY220" s="3">
        <v>0.21813</v>
      </c>
      <c r="BZ220" s="3">
        <v>0.22815</v>
      </c>
      <c r="CA220" s="3">
        <v>0.237294</v>
      </c>
      <c r="CB220" s="3">
        <v>0.24539</v>
      </c>
      <c r="CC220" s="3">
        <v>0.25121</v>
      </c>
      <c r="CD220" s="3">
        <v>0.25557</v>
      </c>
      <c r="CE220" s="3">
        <v>0.259582</v>
      </c>
      <c r="CF220" s="3">
        <v>0.263254</v>
      </c>
      <c r="CG220" s="3">
        <v>0.267637</v>
      </c>
      <c r="CH220" s="3">
        <v>0.270314</v>
      </c>
      <c r="CI220" s="3">
        <v>0.271667</v>
      </c>
      <c r="CJ220" s="3">
        <v>0.273551</v>
      </c>
      <c r="CK220" s="3">
        <v>0.274946</v>
      </c>
      <c r="CL220" s="3">
        <v>0.275003</v>
      </c>
      <c r="CM220" s="3">
        <v>0.274716</v>
      </c>
      <c r="CN220" s="3">
        <v>0.273222</v>
      </c>
      <c r="CO220" s="3">
        <v>0.271419</v>
      </c>
      <c r="CP220" s="3">
        <v>0.267771</v>
      </c>
      <c r="CQ220" s="3">
        <v>0.265948</v>
      </c>
      <c r="CR220" s="3">
        <v>0.265646</v>
      </c>
      <c r="CS220" s="3">
        <v>0.265431</v>
      </c>
      <c r="CT220" s="3">
        <v>0.264219</v>
      </c>
      <c r="CU220" s="3">
        <v>0.263184</v>
      </c>
      <c r="CV220" s="3">
        <v>0.261656</v>
      </c>
      <c r="CW220" s="3">
        <v>0.260409</v>
      </c>
      <c r="CX220" s="3">
        <v>0.258588</v>
      </c>
      <c r="CY220" s="3">
        <v>0.25598</v>
      </c>
      <c r="CZ220" s="3">
        <v>0.257581</v>
      </c>
      <c r="DA220" s="3">
        <v>0.259364</v>
      </c>
      <c r="DB220" s="3">
        <v>0.259862</v>
      </c>
      <c r="DC220" s="3">
        <v>0.261697</v>
      </c>
      <c r="DD220" s="3">
        <v>0.261979</v>
      </c>
      <c r="DE220" s="3">
        <v>0.260217</v>
      </c>
      <c r="DF220" s="3">
        <v>0.256781</v>
      </c>
      <c r="DG220" s="3">
        <v>0.254656</v>
      </c>
      <c r="DH220" s="3">
        <v>0.250877</v>
      </c>
      <c r="DI220" s="3">
        <v>0.244002</v>
      </c>
      <c r="DJ220" s="3">
        <v>0.23874</v>
      </c>
      <c r="DK220" s="3">
        <v>0.232328</v>
      </c>
      <c r="DL220" s="3">
        <v>0.223458</v>
      </c>
      <c r="DM220" s="3">
        <v>0.213533</v>
      </c>
      <c r="DN220" s="3">
        <v>0.204194</v>
      </c>
      <c r="DO220" s="3">
        <v>0.198168</v>
      </c>
      <c r="DP220" s="3">
        <v>0.195469</v>
      </c>
      <c r="DQ220" s="3">
        <v>0.193971</v>
      </c>
      <c r="DR220" s="3">
        <v>0.194728</v>
      </c>
      <c r="DS220" s="3">
        <v>0.194933</v>
      </c>
      <c r="DT220" s="3">
        <v>0.194857</v>
      </c>
      <c r="DU220" s="3">
        <v>0.194635</v>
      </c>
      <c r="DV220" s="3">
        <v>0.196718</v>
      </c>
      <c r="DW220" s="3">
        <v>0.197622</v>
      </c>
      <c r="DX220" s="3">
        <v>0.201594</v>
      </c>
      <c r="DY220" s="3">
        <v>0.204353</v>
      </c>
      <c r="DZ220" s="3">
        <v>0.206271</v>
      </c>
      <c r="EA220" s="3">
        <v>0.208625</v>
      </c>
      <c r="EB220" s="3">
        <v>0.209398</v>
      </c>
      <c r="EC220" s="3">
        <v>0.209674</v>
      </c>
    </row>
    <row r="221" s="1" customFormat="1" ht="15" spans="1:133">
      <c r="A221" s="3" t="s">
        <v>137</v>
      </c>
      <c r="B221" s="3">
        <v>0</v>
      </c>
      <c r="C221" s="3">
        <v>40.4573</v>
      </c>
      <c r="D221" s="3">
        <v>0.4833</v>
      </c>
      <c r="E221" s="3">
        <f t="shared" si="4"/>
        <v>40.9406</v>
      </c>
      <c r="F221" s="3">
        <v>0.06971</v>
      </c>
      <c r="G221" s="3">
        <v>0.068585</v>
      </c>
      <c r="H221" s="3">
        <v>0.061486</v>
      </c>
      <c r="I221" s="3">
        <v>0.052909</v>
      </c>
      <c r="J221" s="3">
        <v>0.045782</v>
      </c>
      <c r="K221" s="3">
        <v>0.040893</v>
      </c>
      <c r="L221" s="3">
        <v>0.035009</v>
      </c>
      <c r="M221" s="3">
        <v>0.031282</v>
      </c>
      <c r="N221" s="3">
        <v>0.029271</v>
      </c>
      <c r="O221" s="3">
        <v>0.028157</v>
      </c>
      <c r="P221" s="3">
        <v>0.027034</v>
      </c>
      <c r="Q221" s="3">
        <v>0.026547</v>
      </c>
      <c r="R221" s="3">
        <v>0.026492</v>
      </c>
      <c r="S221" s="3">
        <v>0.026892</v>
      </c>
      <c r="T221" s="3">
        <v>0.026918</v>
      </c>
      <c r="U221" s="3">
        <v>0.026666</v>
      </c>
      <c r="V221" s="3">
        <v>0.026448</v>
      </c>
      <c r="W221" s="3">
        <v>0.026016</v>
      </c>
      <c r="X221" s="3">
        <v>0.025397</v>
      </c>
      <c r="Y221" s="3">
        <v>0.024257</v>
      </c>
      <c r="Z221" s="3">
        <v>0.023809</v>
      </c>
      <c r="AA221" s="3">
        <v>0.023531</v>
      </c>
      <c r="AB221" s="3">
        <v>0.023164</v>
      </c>
      <c r="AC221" s="3">
        <v>0.023032</v>
      </c>
      <c r="AD221" s="3">
        <v>0.022974</v>
      </c>
      <c r="AE221" s="3">
        <v>0.022918</v>
      </c>
      <c r="AF221" s="3">
        <v>0.02293</v>
      </c>
      <c r="AG221" s="3">
        <v>0.022978</v>
      </c>
      <c r="AH221" s="3">
        <v>0.022988</v>
      </c>
      <c r="AI221" s="3">
        <v>0.023145</v>
      </c>
      <c r="AJ221" s="3">
        <v>0.023168</v>
      </c>
      <c r="AK221" s="3">
        <v>0.023212</v>
      </c>
      <c r="AL221" s="3">
        <v>0.023137</v>
      </c>
      <c r="AM221" s="3">
        <v>0.023108</v>
      </c>
      <c r="AN221" s="3">
        <v>0.023143</v>
      </c>
      <c r="AO221" s="3">
        <v>0.02326</v>
      </c>
      <c r="AP221" s="3">
        <v>0.023312</v>
      </c>
      <c r="AQ221" s="3">
        <v>0.023367</v>
      </c>
      <c r="AR221" s="3">
        <v>0.02344</v>
      </c>
      <c r="AS221" s="3">
        <v>0.023658</v>
      </c>
      <c r="AT221" s="3">
        <v>0.023908</v>
      </c>
      <c r="AU221" s="3">
        <v>0.024127</v>
      </c>
      <c r="AV221" s="3">
        <v>0.024552</v>
      </c>
      <c r="AW221" s="3">
        <v>0.025229</v>
      </c>
      <c r="AX221" s="3">
        <v>0.026102</v>
      </c>
      <c r="AY221" s="3">
        <v>0.027174</v>
      </c>
      <c r="AZ221" s="3">
        <v>0.028384</v>
      </c>
      <c r="BA221" s="3">
        <v>0.029596</v>
      </c>
      <c r="BB221" s="3">
        <v>0.030905</v>
      </c>
      <c r="BC221" s="3">
        <v>0.032491</v>
      </c>
      <c r="BD221" s="3">
        <v>0.034456</v>
      </c>
      <c r="BE221" s="3">
        <v>0.03674</v>
      </c>
      <c r="BF221" s="3">
        <v>0.039046</v>
      </c>
      <c r="BG221" s="3">
        <v>0.041793</v>
      </c>
      <c r="BH221" s="3">
        <v>0.045219</v>
      </c>
      <c r="BI221" s="3">
        <v>0.049122</v>
      </c>
      <c r="BJ221" s="3">
        <v>0.052295</v>
      </c>
      <c r="BK221" s="3">
        <v>0.054294</v>
      </c>
      <c r="BL221" s="3">
        <v>0.056483</v>
      </c>
      <c r="BM221" s="3">
        <v>0.060074</v>
      </c>
      <c r="BN221" s="3">
        <v>0.06664</v>
      </c>
      <c r="BO221" s="3">
        <v>0.081112</v>
      </c>
      <c r="BP221" s="3">
        <v>0.105464</v>
      </c>
      <c r="BQ221" s="3">
        <v>0.134585</v>
      </c>
      <c r="BR221" s="3">
        <v>0.163264</v>
      </c>
      <c r="BS221" s="3">
        <v>0.189402</v>
      </c>
      <c r="BT221" s="3">
        <v>0.213391</v>
      </c>
      <c r="BU221" s="3">
        <v>0.235451</v>
      </c>
      <c r="BV221" s="3">
        <v>0.254698</v>
      </c>
      <c r="BW221" s="3">
        <v>0.270693</v>
      </c>
      <c r="BX221" s="3">
        <v>0.283264</v>
      </c>
      <c r="BY221" s="3">
        <v>0.292973</v>
      </c>
      <c r="BZ221" s="3">
        <v>0.300312</v>
      </c>
      <c r="CA221" s="3">
        <v>0.306554</v>
      </c>
      <c r="CB221" s="3">
        <v>0.312548</v>
      </c>
      <c r="CC221" s="3">
        <v>0.316184</v>
      </c>
      <c r="CD221" s="3">
        <v>0.318903</v>
      </c>
      <c r="CE221" s="3">
        <v>0.321479</v>
      </c>
      <c r="CF221" s="3">
        <v>0.323839</v>
      </c>
      <c r="CG221" s="3">
        <v>0.327523</v>
      </c>
      <c r="CH221" s="3">
        <v>0.329815</v>
      </c>
      <c r="CI221" s="3">
        <v>0.33099</v>
      </c>
      <c r="CJ221" s="3">
        <v>0.332658</v>
      </c>
      <c r="CK221" s="3">
        <v>0.33403</v>
      </c>
      <c r="CL221" s="3">
        <v>0.333937</v>
      </c>
      <c r="CM221" s="3">
        <v>0.333332</v>
      </c>
      <c r="CN221" s="3">
        <v>0.331036</v>
      </c>
      <c r="CO221" s="3">
        <v>0.328758</v>
      </c>
      <c r="CP221" s="3">
        <v>0.324441</v>
      </c>
      <c r="CQ221" s="3">
        <v>0.322788</v>
      </c>
      <c r="CR221" s="3">
        <v>0.322949</v>
      </c>
      <c r="CS221" s="3">
        <v>0.323578</v>
      </c>
      <c r="CT221" s="3">
        <v>0.322258</v>
      </c>
      <c r="CU221" s="3">
        <v>0.321123</v>
      </c>
      <c r="CV221" s="3">
        <v>0.319278</v>
      </c>
      <c r="CW221" s="3">
        <v>0.318004</v>
      </c>
      <c r="CX221" s="3">
        <v>0.316092</v>
      </c>
      <c r="CY221" s="3">
        <v>0.312541</v>
      </c>
      <c r="CZ221" s="3">
        <v>0.31426</v>
      </c>
      <c r="DA221" s="3">
        <v>0.316293</v>
      </c>
      <c r="DB221" s="3">
        <v>0.316847</v>
      </c>
      <c r="DC221" s="3">
        <v>0.320148</v>
      </c>
      <c r="DD221" s="3">
        <v>0.321691</v>
      </c>
      <c r="DE221" s="3">
        <v>0.320314</v>
      </c>
      <c r="DF221" s="3">
        <v>0.316381</v>
      </c>
      <c r="DG221" s="3">
        <v>0.314143</v>
      </c>
      <c r="DH221" s="3">
        <v>0.310551</v>
      </c>
      <c r="DI221" s="3">
        <v>0.302752</v>
      </c>
      <c r="DJ221" s="3">
        <v>0.2975</v>
      </c>
      <c r="DK221" s="3">
        <v>0.290496</v>
      </c>
      <c r="DL221" s="3">
        <v>0.281699</v>
      </c>
      <c r="DM221" s="3">
        <v>0.271167</v>
      </c>
      <c r="DN221" s="3">
        <v>0.259948</v>
      </c>
      <c r="DO221" s="3">
        <v>0.250791</v>
      </c>
      <c r="DP221" s="3">
        <v>0.24701</v>
      </c>
      <c r="DQ221" s="3">
        <v>0.245191</v>
      </c>
      <c r="DR221" s="3">
        <v>0.245835</v>
      </c>
      <c r="DS221" s="3">
        <v>0.246324</v>
      </c>
      <c r="DT221" s="3">
        <v>0.247029</v>
      </c>
      <c r="DU221" s="3">
        <v>0.24652</v>
      </c>
      <c r="DV221" s="3">
        <v>0.248338</v>
      </c>
      <c r="DW221" s="3">
        <v>0.249906</v>
      </c>
      <c r="DX221" s="3">
        <v>0.253704</v>
      </c>
      <c r="DY221" s="3">
        <v>0.2583</v>
      </c>
      <c r="DZ221" s="3">
        <v>0.260373</v>
      </c>
      <c r="EA221" s="3">
        <v>0.263415</v>
      </c>
      <c r="EB221" s="3">
        <v>0.262778</v>
      </c>
      <c r="EC221" s="3">
        <v>0.261817</v>
      </c>
    </row>
    <row r="222" s="1" customFormat="1" ht="15" spans="1:133">
      <c r="A222" s="3" t="s">
        <v>137</v>
      </c>
      <c r="B222" s="3">
        <v>0</v>
      </c>
      <c r="C222" s="3">
        <v>32.4092</v>
      </c>
      <c r="D222" s="3">
        <v>2.5843</v>
      </c>
      <c r="E222" s="3">
        <f t="shared" si="4"/>
        <v>34.9935</v>
      </c>
      <c r="F222" s="3">
        <v>0.071154</v>
      </c>
      <c r="G222" s="3">
        <v>0.071579</v>
      </c>
      <c r="H222" s="3">
        <v>0.064472</v>
      </c>
      <c r="I222" s="3">
        <v>0.057977</v>
      </c>
      <c r="J222" s="3">
        <v>0.05316</v>
      </c>
      <c r="K222" s="3">
        <v>0.047465</v>
      </c>
      <c r="L222" s="3">
        <v>0.040945</v>
      </c>
      <c r="M222" s="3">
        <v>0.037068</v>
      </c>
      <c r="N222" s="3">
        <v>0.034652</v>
      </c>
      <c r="O222" s="3">
        <v>0.03346</v>
      </c>
      <c r="P222" s="3">
        <v>0.032184</v>
      </c>
      <c r="Q222" s="3">
        <v>0.031729</v>
      </c>
      <c r="R222" s="3">
        <v>0.031705</v>
      </c>
      <c r="S222" s="3">
        <v>0.032233</v>
      </c>
      <c r="T222" s="3">
        <v>0.032116</v>
      </c>
      <c r="U222" s="3">
        <v>0.031843</v>
      </c>
      <c r="V222" s="3">
        <v>0.031499</v>
      </c>
      <c r="W222" s="3">
        <v>0.031086</v>
      </c>
      <c r="X222" s="3">
        <v>0.030544</v>
      </c>
      <c r="Y222" s="3">
        <v>0.029409</v>
      </c>
      <c r="Z222" s="3">
        <v>0.028916</v>
      </c>
      <c r="AA222" s="3">
        <v>0.028771</v>
      </c>
      <c r="AB222" s="3">
        <v>0.02864</v>
      </c>
      <c r="AC222" s="3">
        <v>0.028643</v>
      </c>
      <c r="AD222" s="3">
        <v>0.028717</v>
      </c>
      <c r="AE222" s="3">
        <v>0.028733</v>
      </c>
      <c r="AF222" s="3">
        <v>0.028824</v>
      </c>
      <c r="AG222" s="3">
        <v>0.028899</v>
      </c>
      <c r="AH222" s="3">
        <v>0.028943</v>
      </c>
      <c r="AI222" s="3">
        <v>0.02909</v>
      </c>
      <c r="AJ222" s="3">
        <v>0.029218</v>
      </c>
      <c r="AK222" s="3">
        <v>0.029279</v>
      </c>
      <c r="AL222" s="3">
        <v>0.029289</v>
      </c>
      <c r="AM222" s="3">
        <v>0.029232</v>
      </c>
      <c r="AN222" s="3">
        <v>0.029182</v>
      </c>
      <c r="AO222" s="3">
        <v>0.029203</v>
      </c>
      <c r="AP222" s="3">
        <v>0.029134</v>
      </c>
      <c r="AQ222" s="3">
        <v>0.029103</v>
      </c>
      <c r="AR222" s="3">
        <v>0.029085</v>
      </c>
      <c r="AS222" s="3">
        <v>0.029125</v>
      </c>
      <c r="AT222" s="3">
        <v>0.029226</v>
      </c>
      <c r="AU222" s="3">
        <v>0.029068</v>
      </c>
      <c r="AV222" s="3">
        <v>0.028953</v>
      </c>
      <c r="AW222" s="3">
        <v>0.02887</v>
      </c>
      <c r="AX222" s="3">
        <v>0.028679</v>
      </c>
      <c r="AY222" s="3">
        <v>0.028561</v>
      </c>
      <c r="AZ222" s="3">
        <v>0.02851</v>
      </c>
      <c r="BA222" s="3">
        <v>0.028437</v>
      </c>
      <c r="BB222" s="3">
        <v>0.028366</v>
      </c>
      <c r="BC222" s="3">
        <v>0.028348</v>
      </c>
      <c r="BD222" s="3">
        <v>0.028269</v>
      </c>
      <c r="BE222" s="3">
        <v>0.028291</v>
      </c>
      <c r="BF222" s="3">
        <v>0.028389</v>
      </c>
      <c r="BG222" s="3">
        <v>0.028854</v>
      </c>
      <c r="BH222" s="3">
        <v>0.029626</v>
      </c>
      <c r="BI222" s="3">
        <v>0.030663</v>
      </c>
      <c r="BJ222" s="3">
        <v>0.03187</v>
      </c>
      <c r="BK222" s="3">
        <v>0.032966</v>
      </c>
      <c r="BL222" s="3">
        <v>0.034259</v>
      </c>
      <c r="BM222" s="3">
        <v>0.036236</v>
      </c>
      <c r="BN222" s="3">
        <v>0.040365</v>
      </c>
      <c r="BO222" s="3">
        <v>0.052157</v>
      </c>
      <c r="BP222" s="3">
        <v>0.075061</v>
      </c>
      <c r="BQ222" s="3">
        <v>0.102163</v>
      </c>
      <c r="BR222" s="3">
        <v>0.128247</v>
      </c>
      <c r="BS222" s="3">
        <v>0.152299</v>
      </c>
      <c r="BT222" s="3">
        <v>0.17454</v>
      </c>
      <c r="BU222" s="3">
        <v>0.195082</v>
      </c>
      <c r="BV222" s="3">
        <v>0.213326</v>
      </c>
      <c r="BW222" s="3">
        <v>0.229137</v>
      </c>
      <c r="BX222" s="3">
        <v>0.241962</v>
      </c>
      <c r="BY222" s="3">
        <v>0.252146</v>
      </c>
      <c r="BZ222" s="3">
        <v>0.260263</v>
      </c>
      <c r="CA222" s="3">
        <v>0.267949</v>
      </c>
      <c r="CB222" s="3">
        <v>0.275059</v>
      </c>
      <c r="CC222" s="3">
        <v>0.279841</v>
      </c>
      <c r="CD222" s="3">
        <v>0.283223</v>
      </c>
      <c r="CE222" s="3">
        <v>0.286452</v>
      </c>
      <c r="CF222" s="3">
        <v>0.289673</v>
      </c>
      <c r="CG222" s="3">
        <v>0.29423</v>
      </c>
      <c r="CH222" s="3">
        <v>0.296788</v>
      </c>
      <c r="CI222" s="3">
        <v>0.298213</v>
      </c>
      <c r="CJ222" s="3">
        <v>0.300065</v>
      </c>
      <c r="CK222" s="3">
        <v>0.301359</v>
      </c>
      <c r="CL222" s="3">
        <v>0.301356</v>
      </c>
      <c r="CM222" s="3">
        <v>0.301075</v>
      </c>
      <c r="CN222" s="3">
        <v>0.299709</v>
      </c>
      <c r="CO222" s="3">
        <v>0.298172</v>
      </c>
      <c r="CP222" s="3">
        <v>0.294382</v>
      </c>
      <c r="CQ222" s="3">
        <v>0.292322</v>
      </c>
      <c r="CR222" s="3">
        <v>0.291851</v>
      </c>
      <c r="CS222" s="3">
        <v>0.29163</v>
      </c>
      <c r="CT222" s="3">
        <v>0.290384</v>
      </c>
      <c r="CU222" s="3">
        <v>0.289362</v>
      </c>
      <c r="CV222" s="3">
        <v>0.287726</v>
      </c>
      <c r="CW222" s="3">
        <v>0.286477</v>
      </c>
      <c r="CX222" s="3">
        <v>0.284536</v>
      </c>
      <c r="CY222" s="3">
        <v>0.281776</v>
      </c>
      <c r="CZ222" s="3">
        <v>0.283619</v>
      </c>
      <c r="DA222" s="3">
        <v>0.285832</v>
      </c>
      <c r="DB222" s="3">
        <v>0.28617</v>
      </c>
      <c r="DC222" s="3">
        <v>0.28845</v>
      </c>
      <c r="DD222" s="3">
        <v>0.288504</v>
      </c>
      <c r="DE222" s="3">
        <v>0.286735</v>
      </c>
      <c r="DF222" s="3">
        <v>0.283001</v>
      </c>
      <c r="DG222" s="3">
        <v>0.280478</v>
      </c>
      <c r="DH222" s="3">
        <v>0.276322</v>
      </c>
      <c r="DI222" s="3">
        <v>0.268448</v>
      </c>
      <c r="DJ222" s="3">
        <v>0.262418</v>
      </c>
      <c r="DK222" s="3">
        <v>0.254887</v>
      </c>
      <c r="DL222" s="3">
        <v>0.244714</v>
      </c>
      <c r="DM222" s="3">
        <v>0.233148</v>
      </c>
      <c r="DN222" s="3">
        <v>0.222923</v>
      </c>
      <c r="DO222" s="3">
        <v>0.216206</v>
      </c>
      <c r="DP222" s="3">
        <v>0.212779</v>
      </c>
      <c r="DQ222" s="3">
        <v>0.21093</v>
      </c>
      <c r="DR222" s="3">
        <v>0.21155</v>
      </c>
      <c r="DS222" s="3">
        <v>0.212013</v>
      </c>
      <c r="DT222" s="3">
        <v>0.211855</v>
      </c>
      <c r="DU222" s="3">
        <v>0.212077</v>
      </c>
      <c r="DV222" s="3">
        <v>0.214355</v>
      </c>
      <c r="DW222" s="3">
        <v>0.216182</v>
      </c>
      <c r="DX222" s="3">
        <v>0.220036</v>
      </c>
      <c r="DY222" s="3">
        <v>0.224433</v>
      </c>
      <c r="DZ222" s="3">
        <v>0.22587</v>
      </c>
      <c r="EA222" s="3">
        <v>0.22949</v>
      </c>
      <c r="EB222" s="3">
        <v>0.229484</v>
      </c>
      <c r="EC222" s="3">
        <v>0.230416</v>
      </c>
    </row>
    <row r="223" s="1" customFormat="1" ht="15" spans="1:133">
      <c r="A223" s="3" t="s">
        <v>137</v>
      </c>
      <c r="B223" s="3">
        <v>0</v>
      </c>
      <c r="C223" s="3">
        <v>372.1802</v>
      </c>
      <c r="D223" s="3">
        <v>17.3905</v>
      </c>
      <c r="E223" s="3">
        <f t="shared" si="4"/>
        <v>389.5707</v>
      </c>
      <c r="F223" s="3">
        <v>0.069567</v>
      </c>
      <c r="G223" s="3">
        <v>0.070368</v>
      </c>
      <c r="H223" s="3">
        <v>0.065243</v>
      </c>
      <c r="I223" s="3">
        <v>0.059511</v>
      </c>
      <c r="J223" s="3">
        <v>0.05556</v>
      </c>
      <c r="K223" s="3">
        <v>0.050407</v>
      </c>
      <c r="L223" s="3">
        <v>0.043891</v>
      </c>
      <c r="M223" s="3">
        <v>0.03991</v>
      </c>
      <c r="N223" s="3">
        <v>0.03749</v>
      </c>
      <c r="O223" s="3">
        <v>0.036281</v>
      </c>
      <c r="P223" s="3">
        <v>0.035101</v>
      </c>
      <c r="Q223" s="3">
        <v>0.034525</v>
      </c>
      <c r="R223" s="3">
        <v>0.034385</v>
      </c>
      <c r="S223" s="3">
        <v>0.034836</v>
      </c>
      <c r="T223" s="3">
        <v>0.034743</v>
      </c>
      <c r="U223" s="3">
        <v>0.034362</v>
      </c>
      <c r="V223" s="3">
        <v>0.033961</v>
      </c>
      <c r="W223" s="3">
        <v>0.033518</v>
      </c>
      <c r="X223" s="3">
        <v>0.032921</v>
      </c>
      <c r="Y223" s="3">
        <v>0.031603</v>
      </c>
      <c r="Z223" s="3">
        <v>0.031145</v>
      </c>
      <c r="AA223" s="3">
        <v>0.030988</v>
      </c>
      <c r="AB223" s="3">
        <v>0.030788</v>
      </c>
      <c r="AC223" s="3">
        <v>0.030871</v>
      </c>
      <c r="AD223" s="3">
        <v>0.03098</v>
      </c>
      <c r="AE223" s="3">
        <v>0.030985</v>
      </c>
      <c r="AF223" s="3">
        <v>0.03108</v>
      </c>
      <c r="AG223" s="3">
        <v>0.031137</v>
      </c>
      <c r="AH223" s="3">
        <v>0.031114</v>
      </c>
      <c r="AI223" s="3">
        <v>0.031253</v>
      </c>
      <c r="AJ223" s="3">
        <v>0.031306</v>
      </c>
      <c r="AK223" s="3">
        <v>0.031294</v>
      </c>
      <c r="AL223" s="3">
        <v>0.031266</v>
      </c>
      <c r="AM223" s="3">
        <v>0.031158</v>
      </c>
      <c r="AN223" s="3">
        <v>0.031094</v>
      </c>
      <c r="AO223" s="3">
        <v>0.031092</v>
      </c>
      <c r="AP223" s="3">
        <v>0.031029</v>
      </c>
      <c r="AQ223" s="3">
        <v>0.030957</v>
      </c>
      <c r="AR223" s="3">
        <v>0.030958</v>
      </c>
      <c r="AS223" s="3">
        <v>0.031018</v>
      </c>
      <c r="AT223" s="3">
        <v>0.031091</v>
      </c>
      <c r="AU223" s="3">
        <v>0.030926</v>
      </c>
      <c r="AV223" s="3">
        <v>0.030832</v>
      </c>
      <c r="AW223" s="3">
        <v>0.030738</v>
      </c>
      <c r="AX223" s="3">
        <v>0.030564</v>
      </c>
      <c r="AY223" s="3">
        <v>0.030412</v>
      </c>
      <c r="AZ223" s="3">
        <v>0.030282</v>
      </c>
      <c r="BA223" s="3">
        <v>0.030152</v>
      </c>
      <c r="BB223" s="3">
        <v>0.030003</v>
      </c>
      <c r="BC223" s="3">
        <v>0.029912</v>
      </c>
      <c r="BD223" s="3">
        <v>0.02971</v>
      </c>
      <c r="BE223" s="3">
        <v>0.029482</v>
      </c>
      <c r="BF223" s="3">
        <v>0.029208</v>
      </c>
      <c r="BG223" s="3">
        <v>0.029217</v>
      </c>
      <c r="BH223" s="3">
        <v>0.029374</v>
      </c>
      <c r="BI223" s="3">
        <v>0.029462</v>
      </c>
      <c r="BJ223" s="3">
        <v>0.029628</v>
      </c>
      <c r="BK223" s="3">
        <v>0.029808</v>
      </c>
      <c r="BL223" s="3">
        <v>0.030097</v>
      </c>
      <c r="BM223" s="3">
        <v>0.030672</v>
      </c>
      <c r="BN223" s="3">
        <v>0.031847</v>
      </c>
      <c r="BO223" s="3">
        <v>0.035151</v>
      </c>
      <c r="BP223" s="3">
        <v>0.042088</v>
      </c>
      <c r="BQ223" s="3">
        <v>0.052618</v>
      </c>
      <c r="BR223" s="3">
        <v>0.066063</v>
      </c>
      <c r="BS223" s="3">
        <v>0.081745</v>
      </c>
      <c r="BT223" s="3">
        <v>0.099063</v>
      </c>
      <c r="BU223" s="3">
        <v>0.117574</v>
      </c>
      <c r="BV223" s="3">
        <v>0.136163</v>
      </c>
      <c r="BW223" s="3">
        <v>0.154486</v>
      </c>
      <c r="BX223" s="3">
        <v>0.171783</v>
      </c>
      <c r="BY223" s="3">
        <v>0.187664</v>
      </c>
      <c r="BZ223" s="3">
        <v>0.201919</v>
      </c>
      <c r="CA223" s="3">
        <v>0.215859</v>
      </c>
      <c r="CB223" s="3">
        <v>0.229387</v>
      </c>
      <c r="CC223" s="3">
        <v>0.240769</v>
      </c>
      <c r="CD223" s="3">
        <v>0.25051</v>
      </c>
      <c r="CE223" s="3">
        <v>0.259321</v>
      </c>
      <c r="CF223" s="3">
        <v>0.267594</v>
      </c>
      <c r="CG223" s="3">
        <v>0.27675</v>
      </c>
      <c r="CH223" s="3">
        <v>0.28355</v>
      </c>
      <c r="CI223" s="3">
        <v>0.288455</v>
      </c>
      <c r="CJ223" s="3">
        <v>0.293559</v>
      </c>
      <c r="CK223" s="3">
        <v>0.297633</v>
      </c>
      <c r="CL223" s="3">
        <v>0.300286</v>
      </c>
      <c r="CM223" s="3">
        <v>0.302454</v>
      </c>
      <c r="CN223" s="3">
        <v>0.303075</v>
      </c>
      <c r="CO223" s="3">
        <v>0.303449</v>
      </c>
      <c r="CP223" s="3">
        <v>0.301705</v>
      </c>
      <c r="CQ223" s="3">
        <v>0.301477</v>
      </c>
      <c r="CR223" s="3">
        <v>0.302431</v>
      </c>
      <c r="CS223" s="3">
        <v>0.303391</v>
      </c>
      <c r="CT223" s="3">
        <v>0.303096</v>
      </c>
      <c r="CU223" s="3">
        <v>0.302906</v>
      </c>
      <c r="CV223" s="3">
        <v>0.301952</v>
      </c>
      <c r="CW223" s="3">
        <v>0.301331</v>
      </c>
      <c r="CX223" s="3">
        <v>0.300185</v>
      </c>
      <c r="CY223" s="3">
        <v>0.298108</v>
      </c>
      <c r="CZ223" s="3">
        <v>0.30085</v>
      </c>
      <c r="DA223" s="3">
        <v>0.303723</v>
      </c>
      <c r="DB223" s="3">
        <v>0.304673</v>
      </c>
      <c r="DC223" s="3">
        <v>0.307827</v>
      </c>
      <c r="DD223" s="3">
        <v>0.308146</v>
      </c>
      <c r="DE223" s="3">
        <v>0.306623</v>
      </c>
      <c r="DF223" s="3">
        <v>0.303192</v>
      </c>
      <c r="DG223" s="3">
        <v>0.301524</v>
      </c>
      <c r="DH223" s="3">
        <v>0.298098</v>
      </c>
      <c r="DI223" s="3">
        <v>0.291009</v>
      </c>
      <c r="DJ223" s="3">
        <v>0.285979</v>
      </c>
      <c r="DK223" s="3">
        <v>0.279406</v>
      </c>
      <c r="DL223" s="3">
        <v>0.270235</v>
      </c>
      <c r="DM223" s="3">
        <v>0.260036</v>
      </c>
      <c r="DN223" s="3">
        <v>0.250222</v>
      </c>
      <c r="DO223" s="3">
        <v>0.2426</v>
      </c>
      <c r="DP223" s="3">
        <v>0.239054</v>
      </c>
      <c r="DQ223" s="3">
        <v>0.237107</v>
      </c>
      <c r="DR223" s="3">
        <v>0.237951</v>
      </c>
      <c r="DS223" s="3">
        <v>0.238402</v>
      </c>
      <c r="DT223" s="3">
        <v>0.238543</v>
      </c>
      <c r="DU223" s="3">
        <v>0.238031</v>
      </c>
      <c r="DV223" s="3">
        <v>0.240503</v>
      </c>
      <c r="DW223" s="3">
        <v>0.241677</v>
      </c>
      <c r="DX223" s="3">
        <v>0.245215</v>
      </c>
      <c r="DY223" s="3">
        <v>0.250207</v>
      </c>
      <c r="DZ223" s="3">
        <v>0.251597</v>
      </c>
      <c r="EA223" s="3">
        <v>0.255161</v>
      </c>
      <c r="EB223" s="3">
        <v>0.254078</v>
      </c>
      <c r="EC223" s="3">
        <v>0.253741</v>
      </c>
    </row>
    <row r="224" s="1" customFormat="1" ht="15" spans="1:133">
      <c r="A224" s="3" t="s">
        <v>137</v>
      </c>
      <c r="B224" s="3">
        <v>0</v>
      </c>
      <c r="C224" s="3">
        <v>69.7575</v>
      </c>
      <c r="D224" s="3">
        <v>2.1134</v>
      </c>
      <c r="E224" s="3">
        <f t="shared" si="4"/>
        <v>71.8709</v>
      </c>
      <c r="F224" s="3">
        <v>0.073388</v>
      </c>
      <c r="G224" s="3">
        <v>0.074853</v>
      </c>
      <c r="H224" s="3">
        <v>0.072688</v>
      </c>
      <c r="I224" s="3">
        <v>0.06921</v>
      </c>
      <c r="J224" s="3">
        <v>0.066811</v>
      </c>
      <c r="K224" s="3">
        <v>0.063122</v>
      </c>
      <c r="L224" s="3">
        <v>0.057361</v>
      </c>
      <c r="M224" s="3">
        <v>0.053979</v>
      </c>
      <c r="N224" s="3">
        <v>0.052747</v>
      </c>
      <c r="O224" s="3">
        <v>0.05217</v>
      </c>
      <c r="P224" s="3">
        <v>0.051463</v>
      </c>
      <c r="Q224" s="3">
        <v>0.051492</v>
      </c>
      <c r="R224" s="3">
        <v>0.05192</v>
      </c>
      <c r="S224" s="3">
        <v>0.052566</v>
      </c>
      <c r="T224" s="3">
        <v>0.051737</v>
      </c>
      <c r="U224" s="3">
        <v>0.050036</v>
      </c>
      <c r="V224" s="3">
        <v>0.04767</v>
      </c>
      <c r="W224" s="3">
        <v>0.04505</v>
      </c>
      <c r="X224" s="3">
        <v>0.042501</v>
      </c>
      <c r="Y224" s="3">
        <v>0.039471</v>
      </c>
      <c r="Z224" s="3">
        <v>0.037492</v>
      </c>
      <c r="AA224" s="3">
        <v>0.03621</v>
      </c>
      <c r="AB224" s="3">
        <v>0.035104</v>
      </c>
      <c r="AC224" s="3">
        <v>0.034454</v>
      </c>
      <c r="AD224" s="3">
        <v>0.034073</v>
      </c>
      <c r="AE224" s="3">
        <v>0.033765</v>
      </c>
      <c r="AF224" s="3">
        <v>0.033688</v>
      </c>
      <c r="AG224" s="3">
        <v>0.033644</v>
      </c>
      <c r="AH224" s="3">
        <v>0.033664</v>
      </c>
      <c r="AI224" s="3">
        <v>0.033897</v>
      </c>
      <c r="AJ224" s="3">
        <v>0.034026</v>
      </c>
      <c r="AK224" s="3">
        <v>0.034222</v>
      </c>
      <c r="AL224" s="3">
        <v>0.034401</v>
      </c>
      <c r="AM224" s="3">
        <v>0.034571</v>
      </c>
      <c r="AN224" s="3">
        <v>0.034754</v>
      </c>
      <c r="AO224" s="3">
        <v>0.035129</v>
      </c>
      <c r="AP224" s="3">
        <v>0.035539</v>
      </c>
      <c r="AQ224" s="3">
        <v>0.036063</v>
      </c>
      <c r="AR224" s="3">
        <v>0.036726</v>
      </c>
      <c r="AS224" s="3">
        <v>0.037519</v>
      </c>
      <c r="AT224" s="3">
        <v>0.038312</v>
      </c>
      <c r="AU224" s="3">
        <v>0.038966</v>
      </c>
      <c r="AV224" s="3">
        <v>0.039853</v>
      </c>
      <c r="AW224" s="3">
        <v>0.040974</v>
      </c>
      <c r="AX224" s="3">
        <v>0.042191</v>
      </c>
      <c r="AY224" s="3">
        <v>0.043659</v>
      </c>
      <c r="AZ224" s="3">
        <v>0.045438</v>
      </c>
      <c r="BA224" s="3">
        <v>0.047069</v>
      </c>
      <c r="BB224" s="3">
        <v>0.048519</v>
      </c>
      <c r="BC224" s="3">
        <v>0.049719</v>
      </c>
      <c r="BD224" s="3">
        <v>0.050686</v>
      </c>
      <c r="BE224" s="3">
        <v>0.05146</v>
      </c>
      <c r="BF224" s="3">
        <v>0.052339</v>
      </c>
      <c r="BG224" s="3">
        <v>0.054099</v>
      </c>
      <c r="BH224" s="3">
        <v>0.056609</v>
      </c>
      <c r="BI224" s="3">
        <v>0.059759</v>
      </c>
      <c r="BJ224" s="3">
        <v>0.063993</v>
      </c>
      <c r="BK224" s="3">
        <v>0.069223</v>
      </c>
      <c r="BL224" s="3">
        <v>0.07614</v>
      </c>
      <c r="BM224" s="3">
        <v>0.08561</v>
      </c>
      <c r="BN224" s="3">
        <v>0.097523</v>
      </c>
      <c r="BO224" s="3">
        <v>0.11316</v>
      </c>
      <c r="BP224" s="3">
        <v>0.132307</v>
      </c>
      <c r="BQ224" s="3">
        <v>0.15181</v>
      </c>
      <c r="BR224" s="3">
        <v>0.170597</v>
      </c>
      <c r="BS224" s="3">
        <v>0.188022</v>
      </c>
      <c r="BT224" s="3">
        <v>0.203849</v>
      </c>
      <c r="BU224" s="3">
        <v>0.218267</v>
      </c>
      <c r="BV224" s="3">
        <v>0.230752</v>
      </c>
      <c r="BW224" s="3">
        <v>0.241514</v>
      </c>
      <c r="BX224" s="3">
        <v>0.250188</v>
      </c>
      <c r="BY224" s="3">
        <v>0.257099</v>
      </c>
      <c r="BZ224" s="3">
        <v>0.26314</v>
      </c>
      <c r="CA224" s="3">
        <v>0.269172</v>
      </c>
      <c r="CB224" s="3">
        <v>0.274332</v>
      </c>
      <c r="CC224" s="3">
        <v>0.277624</v>
      </c>
      <c r="CD224" s="3">
        <v>0.280234</v>
      </c>
      <c r="CE224" s="3">
        <v>0.283026</v>
      </c>
      <c r="CF224" s="3">
        <v>0.285244</v>
      </c>
      <c r="CG224" s="3">
        <v>0.288355</v>
      </c>
      <c r="CH224" s="3">
        <v>0.289786</v>
      </c>
      <c r="CI224" s="3">
        <v>0.290523</v>
      </c>
      <c r="CJ224" s="3">
        <v>0.291948</v>
      </c>
      <c r="CK224" s="3">
        <v>0.292289</v>
      </c>
      <c r="CL224" s="3">
        <v>0.290852</v>
      </c>
      <c r="CM224" s="3">
        <v>0.289165</v>
      </c>
      <c r="CN224" s="3">
        <v>0.286884</v>
      </c>
      <c r="CO224" s="3">
        <v>0.285152</v>
      </c>
      <c r="CP224" s="3">
        <v>0.281338</v>
      </c>
      <c r="CQ224" s="3">
        <v>0.27901</v>
      </c>
      <c r="CR224" s="3">
        <v>0.278264</v>
      </c>
      <c r="CS224" s="3">
        <v>0.277673</v>
      </c>
      <c r="CT224" s="3">
        <v>0.276358</v>
      </c>
      <c r="CU224" s="3">
        <v>0.275026</v>
      </c>
      <c r="CV224" s="3">
        <v>0.273041</v>
      </c>
      <c r="CW224" s="3">
        <v>0.27148</v>
      </c>
      <c r="CX224" s="3">
        <v>0.269447</v>
      </c>
      <c r="CY224" s="3">
        <v>0.267089</v>
      </c>
      <c r="CZ224" s="3">
        <v>0.269124</v>
      </c>
      <c r="DA224" s="3">
        <v>0.271067</v>
      </c>
      <c r="DB224" s="3">
        <v>0.271077</v>
      </c>
      <c r="DC224" s="3">
        <v>0.272589</v>
      </c>
      <c r="DD224" s="3">
        <v>0.272206</v>
      </c>
      <c r="DE224" s="3">
        <v>0.270251</v>
      </c>
      <c r="DF224" s="3">
        <v>0.266818</v>
      </c>
      <c r="DG224" s="3">
        <v>0.265006</v>
      </c>
      <c r="DH224" s="3">
        <v>0.261445</v>
      </c>
      <c r="DI224" s="3">
        <v>0.25456</v>
      </c>
      <c r="DJ224" s="3">
        <v>0.249544</v>
      </c>
      <c r="DK224" s="3">
        <v>0.242767</v>
      </c>
      <c r="DL224" s="3">
        <v>0.234104</v>
      </c>
      <c r="DM224" s="3">
        <v>0.224686</v>
      </c>
      <c r="DN224" s="3">
        <v>0.215297</v>
      </c>
      <c r="DO224" s="3">
        <v>0.208741</v>
      </c>
      <c r="DP224" s="3">
        <v>0.205821</v>
      </c>
      <c r="DQ224" s="3">
        <v>0.204142</v>
      </c>
      <c r="DR224" s="3">
        <v>0.205094</v>
      </c>
      <c r="DS224" s="3">
        <v>0.204948</v>
      </c>
      <c r="DT224" s="3">
        <v>0.205057</v>
      </c>
      <c r="DU224" s="3">
        <v>0.204881</v>
      </c>
      <c r="DV224" s="3">
        <v>0.206741</v>
      </c>
      <c r="DW224" s="3">
        <v>0.208572</v>
      </c>
      <c r="DX224" s="3">
        <v>0.211139</v>
      </c>
      <c r="DY224" s="3">
        <v>0.214833</v>
      </c>
      <c r="DZ224" s="3">
        <v>0.21592</v>
      </c>
      <c r="EA224" s="3">
        <v>0.218694</v>
      </c>
      <c r="EB224" s="3">
        <v>0.219259</v>
      </c>
      <c r="EC224" s="3">
        <v>0.220631</v>
      </c>
    </row>
    <row r="225" s="1" customFormat="1" ht="15" spans="1:133">
      <c r="A225" s="3" t="s">
        <v>134</v>
      </c>
      <c r="B225" s="3">
        <v>0</v>
      </c>
      <c r="C225" s="3">
        <v>146.4989</v>
      </c>
      <c r="D225" s="3">
        <v>2.8696</v>
      </c>
      <c r="E225" s="3">
        <f t="shared" si="4"/>
        <v>149.3685</v>
      </c>
      <c r="F225" s="3">
        <v>0.070083</v>
      </c>
      <c r="G225" s="3">
        <v>0.070962</v>
      </c>
      <c r="H225" s="3">
        <v>0.067224</v>
      </c>
      <c r="I225" s="3">
        <v>0.063058</v>
      </c>
      <c r="J225" s="3">
        <v>0.059024</v>
      </c>
      <c r="K225" s="3">
        <v>0.055749</v>
      </c>
      <c r="L225" s="3">
        <v>0.049156</v>
      </c>
      <c r="M225" s="3">
        <v>0.045398</v>
      </c>
      <c r="N225" s="3">
        <v>0.043401</v>
      </c>
      <c r="O225" s="3">
        <v>0.042443</v>
      </c>
      <c r="P225" s="3">
        <v>0.041287</v>
      </c>
      <c r="Q225" s="3">
        <v>0.040934</v>
      </c>
      <c r="R225" s="3">
        <v>0.041143</v>
      </c>
      <c r="S225" s="3">
        <v>0.041601</v>
      </c>
      <c r="T225" s="3">
        <v>0.04119</v>
      </c>
      <c r="U225" s="3">
        <v>0.040169</v>
      </c>
      <c r="V225" s="3">
        <v>0.038917</v>
      </c>
      <c r="W225" s="3">
        <v>0.037513</v>
      </c>
      <c r="X225" s="3">
        <v>0.035976</v>
      </c>
      <c r="Y225" s="3">
        <v>0.033974</v>
      </c>
      <c r="Z225" s="3">
        <v>0.033059</v>
      </c>
      <c r="AA225" s="3">
        <v>0.032614</v>
      </c>
      <c r="AB225" s="3">
        <v>0.032228</v>
      </c>
      <c r="AC225" s="3">
        <v>0.032026</v>
      </c>
      <c r="AD225" s="3">
        <v>0.032034</v>
      </c>
      <c r="AE225" s="3">
        <v>0.032014</v>
      </c>
      <c r="AF225" s="3">
        <v>0.032106</v>
      </c>
      <c r="AG225" s="3">
        <v>0.032178</v>
      </c>
      <c r="AH225" s="3">
        <v>0.032232</v>
      </c>
      <c r="AI225" s="3">
        <v>0.032456</v>
      </c>
      <c r="AJ225" s="3">
        <v>0.032612</v>
      </c>
      <c r="AK225" s="3">
        <v>0.032708</v>
      </c>
      <c r="AL225" s="3">
        <v>0.032745</v>
      </c>
      <c r="AM225" s="3">
        <v>0.032749</v>
      </c>
      <c r="AN225" s="3">
        <v>0.032777</v>
      </c>
      <c r="AO225" s="3">
        <v>0.032857</v>
      </c>
      <c r="AP225" s="3">
        <v>0.032861</v>
      </c>
      <c r="AQ225" s="3">
        <v>0.032912</v>
      </c>
      <c r="AR225" s="3">
        <v>0.033036</v>
      </c>
      <c r="AS225" s="3">
        <v>0.033237</v>
      </c>
      <c r="AT225" s="3">
        <v>0.033498</v>
      </c>
      <c r="AU225" s="3">
        <v>0.033507</v>
      </c>
      <c r="AV225" s="3">
        <v>0.033666</v>
      </c>
      <c r="AW225" s="3">
        <v>0.033931</v>
      </c>
      <c r="AX225" s="3">
        <v>0.034135</v>
      </c>
      <c r="AY225" s="3">
        <v>0.034443</v>
      </c>
      <c r="AZ225" s="3">
        <v>0.034873</v>
      </c>
      <c r="BA225" s="3">
        <v>0.035392</v>
      </c>
      <c r="BB225" s="3">
        <v>0.03585</v>
      </c>
      <c r="BC225" s="3">
        <v>0.036206</v>
      </c>
      <c r="BD225" s="3">
        <v>0.036412</v>
      </c>
      <c r="BE225" s="3">
        <v>0.036546</v>
      </c>
      <c r="BF225" s="3">
        <v>0.036679</v>
      </c>
      <c r="BG225" s="3">
        <v>0.037499</v>
      </c>
      <c r="BH225" s="3">
        <v>0.038853</v>
      </c>
      <c r="BI225" s="3">
        <v>0.040722</v>
      </c>
      <c r="BJ225" s="3">
        <v>0.043356</v>
      </c>
      <c r="BK225" s="3">
        <v>0.046873</v>
      </c>
      <c r="BL225" s="3">
        <v>0.051916</v>
      </c>
      <c r="BM225" s="3">
        <v>0.059111</v>
      </c>
      <c r="BN225" s="3">
        <v>0.068439</v>
      </c>
      <c r="BO225" s="3">
        <v>0.081141</v>
      </c>
      <c r="BP225" s="3">
        <v>0.097314</v>
      </c>
      <c r="BQ225" s="3">
        <v>0.114616</v>
      </c>
      <c r="BR225" s="3">
        <v>0.132321</v>
      </c>
      <c r="BS225" s="3">
        <v>0.149767</v>
      </c>
      <c r="BT225" s="3">
        <v>0.166158</v>
      </c>
      <c r="BU225" s="3">
        <v>0.181247</v>
      </c>
      <c r="BV225" s="3">
        <v>0.194783</v>
      </c>
      <c r="BW225" s="3">
        <v>0.206926</v>
      </c>
      <c r="BX225" s="3">
        <v>0.217193</v>
      </c>
      <c r="BY225" s="3">
        <v>0.226075</v>
      </c>
      <c r="BZ225" s="3">
        <v>0.233886</v>
      </c>
      <c r="CA225" s="3">
        <v>0.241519</v>
      </c>
      <c r="CB225" s="3">
        <v>0.248545</v>
      </c>
      <c r="CC225" s="3">
        <v>0.253638</v>
      </c>
      <c r="CD225" s="3">
        <v>0.257703</v>
      </c>
      <c r="CE225" s="3">
        <v>0.261807</v>
      </c>
      <c r="CF225" s="3">
        <v>0.26545</v>
      </c>
      <c r="CG225" s="3">
        <v>0.269625</v>
      </c>
      <c r="CH225" s="3">
        <v>0.272046</v>
      </c>
      <c r="CI225" s="3">
        <v>0.27353</v>
      </c>
      <c r="CJ225" s="3">
        <v>0.275672</v>
      </c>
      <c r="CK225" s="3">
        <v>0.277239</v>
      </c>
      <c r="CL225" s="3">
        <v>0.277165</v>
      </c>
      <c r="CM225" s="3">
        <v>0.276445</v>
      </c>
      <c r="CN225" s="3">
        <v>0.274322</v>
      </c>
      <c r="CO225" s="3">
        <v>0.272041</v>
      </c>
      <c r="CP225" s="3">
        <v>0.268086</v>
      </c>
      <c r="CQ225" s="3">
        <v>0.266262</v>
      </c>
      <c r="CR225" s="3">
        <v>0.26626</v>
      </c>
      <c r="CS225" s="3">
        <v>0.266463</v>
      </c>
      <c r="CT225" s="3">
        <v>0.265449</v>
      </c>
      <c r="CU225" s="3">
        <v>0.264328</v>
      </c>
      <c r="CV225" s="3">
        <v>0.262557</v>
      </c>
      <c r="CW225" s="3">
        <v>0.261601</v>
      </c>
      <c r="CX225" s="3">
        <v>0.259639</v>
      </c>
      <c r="CY225" s="3">
        <v>0.25652</v>
      </c>
      <c r="CZ225" s="3">
        <v>0.257445</v>
      </c>
      <c r="DA225" s="3">
        <v>0.258523</v>
      </c>
      <c r="DB225" s="3">
        <v>0.258579</v>
      </c>
      <c r="DC225" s="3">
        <v>0.260999</v>
      </c>
      <c r="DD225" s="3">
        <v>0.26225</v>
      </c>
      <c r="DE225" s="3">
        <v>0.261013</v>
      </c>
      <c r="DF225" s="3">
        <v>0.257699</v>
      </c>
      <c r="DG225" s="3">
        <v>0.25574</v>
      </c>
      <c r="DH225" s="3">
        <v>0.252708</v>
      </c>
      <c r="DI225" s="3">
        <v>0.246136</v>
      </c>
      <c r="DJ225" s="3">
        <v>0.241325</v>
      </c>
      <c r="DK225" s="3">
        <v>0.235328</v>
      </c>
      <c r="DL225" s="3">
        <v>0.227426</v>
      </c>
      <c r="DM225" s="3">
        <v>0.218863</v>
      </c>
      <c r="DN225" s="3">
        <v>0.210207</v>
      </c>
      <c r="DO225" s="3">
        <v>0.203207</v>
      </c>
      <c r="DP225" s="3">
        <v>0.199881</v>
      </c>
      <c r="DQ225" s="3">
        <v>0.198437</v>
      </c>
      <c r="DR225" s="3">
        <v>0.199241</v>
      </c>
      <c r="DS225" s="3">
        <v>0.199245</v>
      </c>
      <c r="DT225" s="3">
        <v>0.199281</v>
      </c>
      <c r="DU225" s="3">
        <v>0.199125</v>
      </c>
      <c r="DV225" s="3">
        <v>0.200555</v>
      </c>
      <c r="DW225" s="3">
        <v>0.201834</v>
      </c>
      <c r="DX225" s="3">
        <v>0.205169</v>
      </c>
      <c r="DY225" s="3">
        <v>0.20842</v>
      </c>
      <c r="DZ225" s="3">
        <v>0.209993</v>
      </c>
      <c r="EA225" s="3">
        <v>0.212433</v>
      </c>
      <c r="EB225" s="3">
        <v>0.213196</v>
      </c>
      <c r="EC225" s="3">
        <v>0.213614</v>
      </c>
    </row>
    <row r="226" s="1" customFormat="1" ht="15" spans="1:133">
      <c r="A226" s="3" t="s">
        <v>137</v>
      </c>
      <c r="B226" s="3">
        <v>0</v>
      </c>
      <c r="C226" s="3">
        <v>28.0759</v>
      </c>
      <c r="D226" s="3">
        <v>0.5748</v>
      </c>
      <c r="E226" s="3">
        <f t="shared" si="4"/>
        <v>28.6507</v>
      </c>
      <c r="F226" s="3">
        <v>0.07237</v>
      </c>
      <c r="G226" s="3">
        <v>0.0728</v>
      </c>
      <c r="H226" s="3">
        <v>0.069709</v>
      </c>
      <c r="I226" s="3">
        <v>0.063967</v>
      </c>
      <c r="J226" s="3">
        <v>0.060325</v>
      </c>
      <c r="K226" s="3">
        <v>0.0562</v>
      </c>
      <c r="L226" s="3">
        <v>0.048977</v>
      </c>
      <c r="M226" s="3">
        <v>0.044648</v>
      </c>
      <c r="N226" s="3">
        <v>0.042467</v>
      </c>
      <c r="O226" s="3">
        <v>0.041125</v>
      </c>
      <c r="P226" s="3">
        <v>0.039543</v>
      </c>
      <c r="Q226" s="3">
        <v>0.038624</v>
      </c>
      <c r="R226" s="3">
        <v>0.038554</v>
      </c>
      <c r="S226" s="3">
        <v>0.039237</v>
      </c>
      <c r="T226" s="3">
        <v>0.039501</v>
      </c>
      <c r="U226" s="3">
        <v>0.038949</v>
      </c>
      <c r="V226" s="3">
        <v>0.037525</v>
      </c>
      <c r="W226" s="3">
        <v>0.035357</v>
      </c>
      <c r="X226" s="3">
        <v>0.032942</v>
      </c>
      <c r="Y226" s="3">
        <v>0.030254</v>
      </c>
      <c r="Z226" s="3">
        <v>0.028641</v>
      </c>
      <c r="AA226" s="3">
        <v>0.027485</v>
      </c>
      <c r="AB226" s="3">
        <v>0.026457</v>
      </c>
      <c r="AC226" s="3">
        <v>0.025804</v>
      </c>
      <c r="AD226" s="3">
        <v>0.025453</v>
      </c>
      <c r="AE226" s="3">
        <v>0.025215</v>
      </c>
      <c r="AF226" s="3">
        <v>0.025197</v>
      </c>
      <c r="AG226" s="3">
        <v>0.025239</v>
      </c>
      <c r="AH226" s="3">
        <v>0.025331</v>
      </c>
      <c r="AI226" s="3">
        <v>0.02553</v>
      </c>
      <c r="AJ226" s="3">
        <v>0.025687</v>
      </c>
      <c r="AK226" s="3">
        <v>0.025806</v>
      </c>
      <c r="AL226" s="3">
        <v>0.02589</v>
      </c>
      <c r="AM226" s="3">
        <v>0.026063</v>
      </c>
      <c r="AN226" s="3">
        <v>0.026397</v>
      </c>
      <c r="AO226" s="3">
        <v>0.027006</v>
      </c>
      <c r="AP226" s="3">
        <v>0.027699</v>
      </c>
      <c r="AQ226" s="3">
        <v>0.02852</v>
      </c>
      <c r="AR226" s="3">
        <v>0.029466</v>
      </c>
      <c r="AS226" s="3">
        <v>0.030507</v>
      </c>
      <c r="AT226" s="3">
        <v>0.031579</v>
      </c>
      <c r="AU226" s="3">
        <v>0.032518</v>
      </c>
      <c r="AV226" s="3">
        <v>0.033744</v>
      </c>
      <c r="AW226" s="3">
        <v>0.035292</v>
      </c>
      <c r="AX226" s="3">
        <v>0.037011</v>
      </c>
      <c r="AY226" s="3">
        <v>0.038943</v>
      </c>
      <c r="AZ226" s="3">
        <v>0.040877</v>
      </c>
      <c r="BA226" s="3">
        <v>0.042584</v>
      </c>
      <c r="BB226" s="3">
        <v>0.044052</v>
      </c>
      <c r="BC226" s="3">
        <v>0.045333</v>
      </c>
      <c r="BD226" s="3">
        <v>0.046242</v>
      </c>
      <c r="BE226" s="3">
        <v>0.046684</v>
      </c>
      <c r="BF226" s="3">
        <v>0.046684</v>
      </c>
      <c r="BG226" s="3">
        <v>0.046998</v>
      </c>
      <c r="BH226" s="3">
        <v>0.047954</v>
      </c>
      <c r="BI226" s="3">
        <v>0.049633</v>
      </c>
      <c r="BJ226" s="3">
        <v>0.050938</v>
      </c>
      <c r="BK226" s="3">
        <v>0.051618</v>
      </c>
      <c r="BL226" s="3">
        <v>0.053345</v>
      </c>
      <c r="BM226" s="3">
        <v>0.057507</v>
      </c>
      <c r="BN226" s="3">
        <v>0.066504</v>
      </c>
      <c r="BO226" s="3">
        <v>0.086489</v>
      </c>
      <c r="BP226" s="3">
        <v>0.117153</v>
      </c>
      <c r="BQ226" s="3">
        <v>0.149969</v>
      </c>
      <c r="BR226" s="3">
        <v>0.180338</v>
      </c>
      <c r="BS226" s="3">
        <v>0.207393</v>
      </c>
      <c r="BT226" s="3">
        <v>0.231871</v>
      </c>
      <c r="BU226" s="3">
        <v>0.253983</v>
      </c>
      <c r="BV226" s="3">
        <v>0.272763</v>
      </c>
      <c r="BW226" s="3">
        <v>0.287955</v>
      </c>
      <c r="BX226" s="3">
        <v>0.299788</v>
      </c>
      <c r="BY226" s="3">
        <v>0.308852</v>
      </c>
      <c r="BZ226" s="3">
        <v>0.315654</v>
      </c>
      <c r="CA226" s="3">
        <v>0.321674</v>
      </c>
      <c r="CB226" s="3">
        <v>0.327464</v>
      </c>
      <c r="CC226" s="3">
        <v>0.330926</v>
      </c>
      <c r="CD226" s="3">
        <v>0.333284</v>
      </c>
      <c r="CE226" s="3">
        <v>0.334989</v>
      </c>
      <c r="CF226" s="3">
        <v>0.336662</v>
      </c>
      <c r="CG226" s="3">
        <v>0.339921</v>
      </c>
      <c r="CH226" s="3">
        <v>0.341564</v>
      </c>
      <c r="CI226" s="3">
        <v>0.341811</v>
      </c>
      <c r="CJ226" s="3">
        <v>0.34246</v>
      </c>
      <c r="CK226" s="3">
        <v>0.342686</v>
      </c>
      <c r="CL226" s="3">
        <v>0.341948</v>
      </c>
      <c r="CM226" s="3">
        <v>0.340692</v>
      </c>
      <c r="CN226" s="3">
        <v>0.337644</v>
      </c>
      <c r="CO226" s="3">
        <v>0.334823</v>
      </c>
      <c r="CP226" s="3">
        <v>0.329752</v>
      </c>
      <c r="CQ226" s="3">
        <v>0.3271</v>
      </c>
      <c r="CR226" s="3">
        <v>0.326515</v>
      </c>
      <c r="CS226" s="3">
        <v>0.326559</v>
      </c>
      <c r="CT226" s="3">
        <v>0.324834</v>
      </c>
      <c r="CU226" s="3">
        <v>0.323194</v>
      </c>
      <c r="CV226" s="3">
        <v>0.320587</v>
      </c>
      <c r="CW226" s="3">
        <v>0.318874</v>
      </c>
      <c r="CX226" s="3">
        <v>0.316558</v>
      </c>
      <c r="CY226" s="3">
        <v>0.312968</v>
      </c>
      <c r="CZ226" s="3">
        <v>0.31487</v>
      </c>
      <c r="DA226" s="3">
        <v>0.31669</v>
      </c>
      <c r="DB226" s="3">
        <v>0.316851</v>
      </c>
      <c r="DC226" s="3">
        <v>0.31926</v>
      </c>
      <c r="DD226" s="3">
        <v>0.320005</v>
      </c>
      <c r="DE226" s="3">
        <v>0.317973</v>
      </c>
      <c r="DF226" s="3">
        <v>0.313715</v>
      </c>
      <c r="DG226" s="3">
        <v>0.311275</v>
      </c>
      <c r="DH226" s="3">
        <v>0.306995</v>
      </c>
      <c r="DI226" s="3">
        <v>0.298475</v>
      </c>
      <c r="DJ226" s="3">
        <v>0.292567</v>
      </c>
      <c r="DK226" s="3">
        <v>0.285248</v>
      </c>
      <c r="DL226" s="3">
        <v>0.27534</v>
      </c>
      <c r="DM226" s="3">
        <v>0.263805</v>
      </c>
      <c r="DN226" s="3">
        <v>0.251916</v>
      </c>
      <c r="DO226" s="3">
        <v>0.243153</v>
      </c>
      <c r="DP226" s="3">
        <v>0.239325</v>
      </c>
      <c r="DQ226" s="3">
        <v>0.237912</v>
      </c>
      <c r="DR226" s="3">
        <v>0.23805</v>
      </c>
      <c r="DS226" s="3">
        <v>0.238647</v>
      </c>
      <c r="DT226" s="3">
        <v>0.239274</v>
      </c>
      <c r="DU226" s="3">
        <v>0.239232</v>
      </c>
      <c r="DV226" s="3">
        <v>0.241553</v>
      </c>
      <c r="DW226" s="3">
        <v>0.243615</v>
      </c>
      <c r="DX226" s="3">
        <v>0.24714</v>
      </c>
      <c r="DY226" s="3">
        <v>0.252523</v>
      </c>
      <c r="DZ226" s="3">
        <v>0.254506</v>
      </c>
      <c r="EA226" s="3">
        <v>0.2582</v>
      </c>
      <c r="EB226" s="3">
        <v>0.257266</v>
      </c>
      <c r="EC226" s="3">
        <v>0.255648</v>
      </c>
    </row>
    <row r="227" s="1" customFormat="1" ht="15" spans="1:133">
      <c r="A227" s="3" t="s">
        <v>137</v>
      </c>
      <c r="B227" s="3">
        <v>0</v>
      </c>
      <c r="C227" s="3">
        <v>35.9147</v>
      </c>
      <c r="D227" s="3">
        <v>1.7184</v>
      </c>
      <c r="E227" s="3">
        <f t="shared" si="4"/>
        <v>37.6331</v>
      </c>
      <c r="F227" s="3">
        <v>0.073696</v>
      </c>
      <c r="G227" s="3">
        <v>0.074886</v>
      </c>
      <c r="H227" s="3">
        <v>0.069785</v>
      </c>
      <c r="I227" s="3">
        <v>0.065518</v>
      </c>
      <c r="J227" s="3">
        <v>0.060767</v>
      </c>
      <c r="K227" s="3">
        <v>0.056822</v>
      </c>
      <c r="L227" s="3">
        <v>0.050748</v>
      </c>
      <c r="M227" s="3">
        <v>0.04649</v>
      </c>
      <c r="N227" s="3">
        <v>0.044922</v>
      </c>
      <c r="O227" s="3">
        <v>0.043611</v>
      </c>
      <c r="P227" s="3">
        <v>0.042505</v>
      </c>
      <c r="Q227" s="3">
        <v>0.0421</v>
      </c>
      <c r="R227" s="3">
        <v>0.042228</v>
      </c>
      <c r="S227" s="3">
        <v>0.043062</v>
      </c>
      <c r="T227" s="3">
        <v>0.043255</v>
      </c>
      <c r="U227" s="3">
        <v>0.042988</v>
      </c>
      <c r="V227" s="3">
        <v>0.042197</v>
      </c>
      <c r="W227" s="3">
        <v>0.041052</v>
      </c>
      <c r="X227" s="3">
        <v>0.03954</v>
      </c>
      <c r="Y227" s="3">
        <v>0.037399</v>
      </c>
      <c r="Z227" s="3">
        <v>0.036364</v>
      </c>
      <c r="AA227" s="3">
        <v>0.035755</v>
      </c>
      <c r="AB227" s="3">
        <v>0.035115</v>
      </c>
      <c r="AC227" s="3">
        <v>0.034774</v>
      </c>
      <c r="AD227" s="3">
        <v>0.034583</v>
      </c>
      <c r="AE227" s="3">
        <v>0.034451</v>
      </c>
      <c r="AF227" s="3">
        <v>0.034539</v>
      </c>
      <c r="AG227" s="3">
        <v>0.03472</v>
      </c>
      <c r="AH227" s="3">
        <v>0.034939</v>
      </c>
      <c r="AI227" s="3">
        <v>0.035246</v>
      </c>
      <c r="AJ227" s="3">
        <v>0.035509</v>
      </c>
      <c r="AK227" s="3">
        <v>0.035685</v>
      </c>
      <c r="AL227" s="3">
        <v>0.035774</v>
      </c>
      <c r="AM227" s="3">
        <v>0.035846</v>
      </c>
      <c r="AN227" s="3">
        <v>0.036109</v>
      </c>
      <c r="AO227" s="3">
        <v>0.036565</v>
      </c>
      <c r="AP227" s="3">
        <v>0.037018</v>
      </c>
      <c r="AQ227" s="3">
        <v>0.037471</v>
      </c>
      <c r="AR227" s="3">
        <v>0.037982</v>
      </c>
      <c r="AS227" s="3">
        <v>0.038511</v>
      </c>
      <c r="AT227" s="3">
        <v>0.038965</v>
      </c>
      <c r="AU227" s="3">
        <v>0.039255</v>
      </c>
      <c r="AV227" s="3">
        <v>0.039742</v>
      </c>
      <c r="AW227" s="3">
        <v>0.040314</v>
      </c>
      <c r="AX227" s="3">
        <v>0.040887</v>
      </c>
      <c r="AY227" s="3">
        <v>0.041524</v>
      </c>
      <c r="AZ227" s="3">
        <v>0.042098</v>
      </c>
      <c r="BA227" s="3">
        <v>0.042537</v>
      </c>
      <c r="BB227" s="3">
        <v>0.042869</v>
      </c>
      <c r="BC227" s="3">
        <v>0.043168</v>
      </c>
      <c r="BD227" s="3">
        <v>0.043394</v>
      </c>
      <c r="BE227" s="3">
        <v>0.043417</v>
      </c>
      <c r="BF227" s="3">
        <v>0.04307</v>
      </c>
      <c r="BG227" s="3">
        <v>0.043025</v>
      </c>
      <c r="BH227" s="3">
        <v>0.043409</v>
      </c>
      <c r="BI227" s="3">
        <v>0.044029</v>
      </c>
      <c r="BJ227" s="3">
        <v>0.044581</v>
      </c>
      <c r="BK227" s="3">
        <v>0.045071</v>
      </c>
      <c r="BL227" s="3">
        <v>0.046272</v>
      </c>
      <c r="BM227" s="3">
        <v>0.048744</v>
      </c>
      <c r="BN227" s="3">
        <v>0.053381</v>
      </c>
      <c r="BO227" s="3">
        <v>0.063618</v>
      </c>
      <c r="BP227" s="3">
        <v>0.081655</v>
      </c>
      <c r="BQ227" s="3">
        <v>0.104189</v>
      </c>
      <c r="BR227" s="3">
        <v>0.128221</v>
      </c>
      <c r="BS227" s="3">
        <v>0.152387</v>
      </c>
      <c r="BT227" s="3">
        <v>0.176335</v>
      </c>
      <c r="BU227" s="3">
        <v>0.199318</v>
      </c>
      <c r="BV227" s="3">
        <v>0.220331</v>
      </c>
      <c r="BW227" s="3">
        <v>0.238822</v>
      </c>
      <c r="BX227" s="3">
        <v>0.254206</v>
      </c>
      <c r="BY227" s="3">
        <v>0.266743</v>
      </c>
      <c r="BZ227" s="3">
        <v>0.276761</v>
      </c>
      <c r="CA227" s="3">
        <v>0.285756</v>
      </c>
      <c r="CB227" s="3">
        <v>0.294059</v>
      </c>
      <c r="CC227" s="3">
        <v>0.299777</v>
      </c>
      <c r="CD227" s="3">
        <v>0.30401</v>
      </c>
      <c r="CE227" s="3">
        <v>0.3076</v>
      </c>
      <c r="CF227" s="3">
        <v>0.310937</v>
      </c>
      <c r="CG227" s="3">
        <v>0.315458</v>
      </c>
      <c r="CH227" s="3">
        <v>0.317992</v>
      </c>
      <c r="CI227" s="3">
        <v>0.319108</v>
      </c>
      <c r="CJ227" s="3">
        <v>0.320747</v>
      </c>
      <c r="CK227" s="3">
        <v>0.322208</v>
      </c>
      <c r="CL227" s="3">
        <v>0.322704</v>
      </c>
      <c r="CM227" s="3">
        <v>0.32254</v>
      </c>
      <c r="CN227" s="3">
        <v>0.320571</v>
      </c>
      <c r="CO227" s="3">
        <v>0.318339</v>
      </c>
      <c r="CP227" s="3">
        <v>0.31455</v>
      </c>
      <c r="CQ227" s="3">
        <v>0.312836</v>
      </c>
      <c r="CR227" s="3">
        <v>0.312725</v>
      </c>
      <c r="CS227" s="3">
        <v>0.312947</v>
      </c>
      <c r="CT227" s="3">
        <v>0.311724</v>
      </c>
      <c r="CU227" s="3">
        <v>0.310276</v>
      </c>
      <c r="CV227" s="3">
        <v>0.308564</v>
      </c>
      <c r="CW227" s="3">
        <v>0.307336</v>
      </c>
      <c r="CX227" s="3">
        <v>0.305346</v>
      </c>
      <c r="CY227" s="3">
        <v>0.302421</v>
      </c>
      <c r="CZ227" s="3">
        <v>0.304222</v>
      </c>
      <c r="DA227" s="3">
        <v>0.306312</v>
      </c>
      <c r="DB227" s="3">
        <v>0.306738</v>
      </c>
      <c r="DC227" s="3">
        <v>0.309519</v>
      </c>
      <c r="DD227" s="3">
        <v>0.310342</v>
      </c>
      <c r="DE227" s="3">
        <v>0.308785</v>
      </c>
      <c r="DF227" s="3">
        <v>0.304726</v>
      </c>
      <c r="DG227" s="3">
        <v>0.30236</v>
      </c>
      <c r="DH227" s="3">
        <v>0.29889</v>
      </c>
      <c r="DI227" s="3">
        <v>0.291437</v>
      </c>
      <c r="DJ227" s="3">
        <v>0.286505</v>
      </c>
      <c r="DK227" s="3">
        <v>0.279735</v>
      </c>
      <c r="DL227" s="3">
        <v>0.27053</v>
      </c>
      <c r="DM227" s="3">
        <v>0.260186</v>
      </c>
      <c r="DN227" s="3">
        <v>0.250118</v>
      </c>
      <c r="DO227" s="3">
        <v>0.242283</v>
      </c>
      <c r="DP227" s="3">
        <v>0.238576</v>
      </c>
      <c r="DQ227" s="3">
        <v>0.236882</v>
      </c>
      <c r="DR227" s="3">
        <v>0.237546</v>
      </c>
      <c r="DS227" s="3">
        <v>0.237955</v>
      </c>
      <c r="DT227" s="3">
        <v>0.23828</v>
      </c>
      <c r="DU227" s="3">
        <v>0.238131</v>
      </c>
      <c r="DV227" s="3">
        <v>0.240097</v>
      </c>
      <c r="DW227" s="3">
        <v>0.241944</v>
      </c>
      <c r="DX227" s="3">
        <v>0.246037</v>
      </c>
      <c r="DY227" s="3">
        <v>0.250658</v>
      </c>
      <c r="DZ227" s="3">
        <v>0.252943</v>
      </c>
      <c r="EA227" s="3">
        <v>0.255798</v>
      </c>
      <c r="EB227" s="3">
        <v>0.255014</v>
      </c>
      <c r="EC227" s="3">
        <v>0.25562</v>
      </c>
    </row>
    <row r="228" s="1" customFormat="1" ht="15" spans="1:133">
      <c r="A228" s="3" t="s">
        <v>137</v>
      </c>
      <c r="B228" s="3">
        <v>0</v>
      </c>
      <c r="C228" s="3">
        <v>14.9853</v>
      </c>
      <c r="D228" s="3">
        <v>0.5815</v>
      </c>
      <c r="E228" s="3">
        <f t="shared" si="4"/>
        <v>15.5668</v>
      </c>
      <c r="F228" s="3">
        <v>0.071163</v>
      </c>
      <c r="G228" s="3">
        <v>0.072327</v>
      </c>
      <c r="H228" s="3">
        <v>0.066437</v>
      </c>
      <c r="I228" s="3">
        <v>0.061952</v>
      </c>
      <c r="J228" s="3">
        <v>0.056867</v>
      </c>
      <c r="K228" s="3">
        <v>0.052193</v>
      </c>
      <c r="L228" s="3">
        <v>0.045485</v>
      </c>
      <c r="M228" s="3">
        <v>0.041804</v>
      </c>
      <c r="N228" s="3">
        <v>0.039385</v>
      </c>
      <c r="O228" s="3">
        <v>0.03799</v>
      </c>
      <c r="P228" s="3">
        <v>0.036457</v>
      </c>
      <c r="Q228" s="3">
        <v>0.03584</v>
      </c>
      <c r="R228" s="3">
        <v>0.03575</v>
      </c>
      <c r="S228" s="3">
        <v>0.036961</v>
      </c>
      <c r="T228" s="3">
        <v>0.037929</v>
      </c>
      <c r="U228" s="3">
        <v>0.038195</v>
      </c>
      <c r="V228" s="3">
        <v>0.037405</v>
      </c>
      <c r="W228" s="3">
        <v>0.035674</v>
      </c>
      <c r="X228" s="3">
        <v>0.033592</v>
      </c>
      <c r="Y228" s="3">
        <v>0.031149</v>
      </c>
      <c r="Z228" s="3">
        <v>0.029745</v>
      </c>
      <c r="AA228" s="3">
        <v>0.028722</v>
      </c>
      <c r="AB228" s="3">
        <v>0.027766</v>
      </c>
      <c r="AC228" s="3">
        <v>0.027212</v>
      </c>
      <c r="AD228" s="3">
        <v>0.026954</v>
      </c>
      <c r="AE228" s="3">
        <v>0.026862</v>
      </c>
      <c r="AF228" s="3">
        <v>0.027052</v>
      </c>
      <c r="AG228" s="3">
        <v>0.02738</v>
      </c>
      <c r="AH228" s="3">
        <v>0.027648</v>
      </c>
      <c r="AI228" s="3">
        <v>0.028008</v>
      </c>
      <c r="AJ228" s="3">
        <v>0.028231</v>
      </c>
      <c r="AK228" s="3">
        <v>0.028354</v>
      </c>
      <c r="AL228" s="3">
        <v>0.028426</v>
      </c>
      <c r="AM228" s="3">
        <v>0.028545</v>
      </c>
      <c r="AN228" s="3">
        <v>0.028857</v>
      </c>
      <c r="AO228" s="3">
        <v>0.029463</v>
      </c>
      <c r="AP228" s="3">
        <v>0.030159</v>
      </c>
      <c r="AQ228" s="3">
        <v>0.030929</v>
      </c>
      <c r="AR228" s="3">
        <v>0.031727</v>
      </c>
      <c r="AS228" s="3">
        <v>0.032511</v>
      </c>
      <c r="AT228" s="3">
        <v>0.033336</v>
      </c>
      <c r="AU228" s="3">
        <v>0.034082</v>
      </c>
      <c r="AV228" s="3">
        <v>0.035182</v>
      </c>
      <c r="AW228" s="3">
        <v>0.036601</v>
      </c>
      <c r="AX228" s="3">
        <v>0.038178</v>
      </c>
      <c r="AY228" s="3">
        <v>0.039855</v>
      </c>
      <c r="AZ228" s="3">
        <v>0.041408</v>
      </c>
      <c r="BA228" s="3">
        <v>0.042598</v>
      </c>
      <c r="BB228" s="3">
        <v>0.043487</v>
      </c>
      <c r="BC228" s="3">
        <v>0.044343</v>
      </c>
      <c r="BD228" s="3">
        <v>0.045154</v>
      </c>
      <c r="BE228" s="3">
        <v>0.045572</v>
      </c>
      <c r="BF228" s="3">
        <v>0.045224</v>
      </c>
      <c r="BG228" s="3">
        <v>0.04504</v>
      </c>
      <c r="BH228" s="3">
        <v>0.045597</v>
      </c>
      <c r="BI228" s="3">
        <v>0.046829</v>
      </c>
      <c r="BJ228" s="3">
        <v>0.047255</v>
      </c>
      <c r="BK228" s="3">
        <v>0.046581</v>
      </c>
      <c r="BL228" s="3">
        <v>0.046778</v>
      </c>
      <c r="BM228" s="3">
        <v>0.049447</v>
      </c>
      <c r="BN228" s="3">
        <v>0.057016</v>
      </c>
      <c r="BO228" s="3">
        <v>0.07598</v>
      </c>
      <c r="BP228" s="3">
        <v>0.106826</v>
      </c>
      <c r="BQ228" s="3">
        <v>0.140372</v>
      </c>
      <c r="BR228" s="3">
        <v>0.171306</v>
      </c>
      <c r="BS228" s="3">
        <v>0.198333</v>
      </c>
      <c r="BT228" s="3">
        <v>0.222072</v>
      </c>
      <c r="BU228" s="3">
        <v>0.243088</v>
      </c>
      <c r="BV228" s="3">
        <v>0.260921</v>
      </c>
      <c r="BW228" s="3">
        <v>0.275582</v>
      </c>
      <c r="BX228" s="3">
        <v>0.286291</v>
      </c>
      <c r="BY228" s="3">
        <v>0.293653</v>
      </c>
      <c r="BZ228" s="3">
        <v>0.298731</v>
      </c>
      <c r="CA228" s="3">
        <v>0.303367</v>
      </c>
      <c r="CB228" s="3">
        <v>0.307268</v>
      </c>
      <c r="CC228" s="3">
        <v>0.308821</v>
      </c>
      <c r="CD228" s="3">
        <v>0.309311</v>
      </c>
      <c r="CE228" s="3">
        <v>0.309907</v>
      </c>
      <c r="CF228" s="3">
        <v>0.310815</v>
      </c>
      <c r="CG228" s="3">
        <v>0.313031</v>
      </c>
      <c r="CH228" s="3">
        <v>0.313495</v>
      </c>
      <c r="CI228" s="3">
        <v>0.3129</v>
      </c>
      <c r="CJ228" s="3">
        <v>0.313213</v>
      </c>
      <c r="CK228" s="3">
        <v>0.313317</v>
      </c>
      <c r="CL228" s="3">
        <v>0.312098</v>
      </c>
      <c r="CM228" s="3">
        <v>0.310588</v>
      </c>
      <c r="CN228" s="3">
        <v>0.307848</v>
      </c>
      <c r="CO228" s="3">
        <v>0.304963</v>
      </c>
      <c r="CP228" s="3">
        <v>0.300254</v>
      </c>
      <c r="CQ228" s="3">
        <v>0.29782</v>
      </c>
      <c r="CR228" s="3">
        <v>0.297033</v>
      </c>
      <c r="CS228" s="3">
        <v>0.296479</v>
      </c>
      <c r="CT228" s="3">
        <v>0.294739</v>
      </c>
      <c r="CU228" s="3">
        <v>0.293086</v>
      </c>
      <c r="CV228" s="3">
        <v>0.29102</v>
      </c>
      <c r="CW228" s="3">
        <v>0.289531</v>
      </c>
      <c r="CX228" s="3">
        <v>0.287372</v>
      </c>
      <c r="CY228" s="3">
        <v>0.284239</v>
      </c>
      <c r="CZ228" s="3">
        <v>0.285642</v>
      </c>
      <c r="DA228" s="3">
        <v>0.287374</v>
      </c>
      <c r="DB228" s="3">
        <v>0.287606</v>
      </c>
      <c r="DC228" s="3">
        <v>0.289947</v>
      </c>
      <c r="DD228" s="3">
        <v>0.290417</v>
      </c>
      <c r="DE228" s="3">
        <v>0.288574</v>
      </c>
      <c r="DF228" s="3">
        <v>0.28483</v>
      </c>
      <c r="DG228" s="3">
        <v>0.282638</v>
      </c>
      <c r="DH228" s="3">
        <v>0.278816</v>
      </c>
      <c r="DI228" s="3">
        <v>0.271188</v>
      </c>
      <c r="DJ228" s="3">
        <v>0.265589</v>
      </c>
      <c r="DK228" s="3">
        <v>0.258659</v>
      </c>
      <c r="DL228" s="3">
        <v>0.249122</v>
      </c>
      <c r="DM228" s="3">
        <v>0.238396</v>
      </c>
      <c r="DN228" s="3">
        <v>0.227871</v>
      </c>
      <c r="DO228" s="3">
        <v>0.220608</v>
      </c>
      <c r="DP228" s="3">
        <v>0.217365</v>
      </c>
      <c r="DQ228" s="3">
        <v>0.215827</v>
      </c>
      <c r="DR228" s="3">
        <v>0.216471</v>
      </c>
      <c r="DS228" s="3">
        <v>0.217075</v>
      </c>
      <c r="DT228" s="3">
        <v>0.217105</v>
      </c>
      <c r="DU228" s="3">
        <v>0.217237</v>
      </c>
      <c r="DV228" s="3">
        <v>0.219367</v>
      </c>
      <c r="DW228" s="3">
        <v>0.221124</v>
      </c>
      <c r="DX228" s="3">
        <v>0.224925</v>
      </c>
      <c r="DY228" s="3">
        <v>0.229531</v>
      </c>
      <c r="DZ228" s="3">
        <v>0.230758</v>
      </c>
      <c r="EA228" s="3">
        <v>0.23436</v>
      </c>
      <c r="EB228" s="3">
        <v>0.234404</v>
      </c>
      <c r="EC228" s="3">
        <v>0.235043</v>
      </c>
    </row>
    <row r="229" s="1" customFormat="1" ht="15" spans="1:133">
      <c r="A229" s="3" t="s">
        <v>137</v>
      </c>
      <c r="B229" s="3">
        <v>0</v>
      </c>
      <c r="C229" s="3">
        <v>78.3859</v>
      </c>
      <c r="D229" s="3">
        <v>0</v>
      </c>
      <c r="E229" s="3">
        <f t="shared" si="4"/>
        <v>78.3859</v>
      </c>
      <c r="F229" s="3">
        <v>0.075262</v>
      </c>
      <c r="G229" s="3">
        <v>0.077264</v>
      </c>
      <c r="H229" s="3">
        <v>0.075554</v>
      </c>
      <c r="I229" s="3">
        <v>0.074878</v>
      </c>
      <c r="J229" s="3">
        <v>0.072876</v>
      </c>
      <c r="K229" s="3">
        <v>0.070025</v>
      </c>
      <c r="L229" s="3">
        <v>0.06381</v>
      </c>
      <c r="M229" s="3">
        <v>0.05998</v>
      </c>
      <c r="N229" s="3">
        <v>0.059046</v>
      </c>
      <c r="O229" s="3">
        <v>0.058623</v>
      </c>
      <c r="P229" s="3">
        <v>0.058687</v>
      </c>
      <c r="Q229" s="3">
        <v>0.059541</v>
      </c>
      <c r="R229" s="3">
        <v>0.06073</v>
      </c>
      <c r="S229" s="3">
        <v>0.061793</v>
      </c>
      <c r="T229" s="3">
        <v>0.061161</v>
      </c>
      <c r="U229" s="3">
        <v>0.059137</v>
      </c>
      <c r="V229" s="3">
        <v>0.056355</v>
      </c>
      <c r="W229" s="3">
        <v>0.05302</v>
      </c>
      <c r="X229" s="3">
        <v>0.049286</v>
      </c>
      <c r="Y229" s="3">
        <v>0.04481</v>
      </c>
      <c r="Z229" s="3">
        <v>0.041907</v>
      </c>
      <c r="AA229" s="3">
        <v>0.039669</v>
      </c>
      <c r="AB229" s="3">
        <v>0.037758</v>
      </c>
      <c r="AC229" s="3">
        <v>0.036276</v>
      </c>
      <c r="AD229" s="3">
        <v>0.035172</v>
      </c>
      <c r="AE229" s="3">
        <v>0.03435</v>
      </c>
      <c r="AF229" s="3">
        <v>0.033911</v>
      </c>
      <c r="AG229" s="3">
        <v>0.033635</v>
      </c>
      <c r="AH229" s="3">
        <v>0.033472</v>
      </c>
      <c r="AI229" s="3">
        <v>0.033482</v>
      </c>
      <c r="AJ229" s="3">
        <v>0.0335</v>
      </c>
      <c r="AK229" s="3">
        <v>0.033503</v>
      </c>
      <c r="AL229" s="3">
        <v>0.033588</v>
      </c>
      <c r="AM229" s="3">
        <v>0.033733</v>
      </c>
      <c r="AN229" s="3">
        <v>0.034092</v>
      </c>
      <c r="AO229" s="3">
        <v>0.034764</v>
      </c>
      <c r="AP229" s="3">
        <v>0.035521</v>
      </c>
      <c r="AQ229" s="3">
        <v>0.036487</v>
      </c>
      <c r="AR229" s="3">
        <v>0.037656</v>
      </c>
      <c r="AS229" s="3">
        <v>0.038926</v>
      </c>
      <c r="AT229" s="3">
        <v>0.040374</v>
      </c>
      <c r="AU229" s="3">
        <v>0.041639</v>
      </c>
      <c r="AV229" s="3">
        <v>0.043396</v>
      </c>
      <c r="AW229" s="3">
        <v>0.04553</v>
      </c>
      <c r="AX229" s="3">
        <v>0.047712</v>
      </c>
      <c r="AY229" s="3">
        <v>0.05026</v>
      </c>
      <c r="AZ229" s="3">
        <v>0.052996</v>
      </c>
      <c r="BA229" s="3">
        <v>0.055623</v>
      </c>
      <c r="BB229" s="3">
        <v>0.057998</v>
      </c>
      <c r="BC229" s="3">
        <v>0.059919</v>
      </c>
      <c r="BD229" s="3">
        <v>0.061292</v>
      </c>
      <c r="BE229" s="3">
        <v>0.062446</v>
      </c>
      <c r="BF229" s="3">
        <v>0.063738</v>
      </c>
      <c r="BG229" s="3">
        <v>0.066265</v>
      </c>
      <c r="BH229" s="3">
        <v>0.070073</v>
      </c>
      <c r="BI229" s="3">
        <v>0.074939</v>
      </c>
      <c r="BJ229" s="3">
        <v>0.081271</v>
      </c>
      <c r="BK229" s="3">
        <v>0.089005</v>
      </c>
      <c r="BL229" s="3">
        <v>0.098973</v>
      </c>
      <c r="BM229" s="3">
        <v>0.11159</v>
      </c>
      <c r="BN229" s="3">
        <v>0.126375</v>
      </c>
      <c r="BO229" s="3">
        <v>0.144048</v>
      </c>
      <c r="BP229" s="3">
        <v>0.164789</v>
      </c>
      <c r="BQ229" s="3">
        <v>0.185292</v>
      </c>
      <c r="BR229" s="3">
        <v>0.205048</v>
      </c>
      <c r="BS229" s="3">
        <v>0.223752</v>
      </c>
      <c r="BT229" s="3">
        <v>0.240706</v>
      </c>
      <c r="BU229" s="3">
        <v>0.255853</v>
      </c>
      <c r="BV229" s="3">
        <v>0.268806</v>
      </c>
      <c r="BW229" s="3">
        <v>0.279733</v>
      </c>
      <c r="BX229" s="3">
        <v>0.288476</v>
      </c>
      <c r="BY229" s="3">
        <v>0.295712</v>
      </c>
      <c r="BZ229" s="3">
        <v>0.301595</v>
      </c>
      <c r="CA229" s="3">
        <v>0.307713</v>
      </c>
      <c r="CB229" s="3">
        <v>0.313633</v>
      </c>
      <c r="CC229" s="3">
        <v>0.317362</v>
      </c>
      <c r="CD229" s="3">
        <v>0.319947</v>
      </c>
      <c r="CE229" s="3">
        <v>0.322304</v>
      </c>
      <c r="CF229" s="3">
        <v>0.324546</v>
      </c>
      <c r="CG229" s="3">
        <v>0.328174</v>
      </c>
      <c r="CH229" s="3">
        <v>0.330179</v>
      </c>
      <c r="CI229" s="3">
        <v>0.33084</v>
      </c>
      <c r="CJ229" s="3">
        <v>0.332162</v>
      </c>
      <c r="CK229" s="3">
        <v>0.332797</v>
      </c>
      <c r="CL229" s="3">
        <v>0.332083</v>
      </c>
      <c r="CM229" s="3">
        <v>0.330844</v>
      </c>
      <c r="CN229" s="3">
        <v>0.327897</v>
      </c>
      <c r="CO229" s="3">
        <v>0.325054</v>
      </c>
      <c r="CP229" s="3">
        <v>0.320136</v>
      </c>
      <c r="CQ229" s="3">
        <v>0.317469</v>
      </c>
      <c r="CR229" s="3">
        <v>0.316754</v>
      </c>
      <c r="CS229" s="3">
        <v>0.316585</v>
      </c>
      <c r="CT229" s="3">
        <v>0.314854</v>
      </c>
      <c r="CU229" s="3">
        <v>0.312904</v>
      </c>
      <c r="CV229" s="3">
        <v>0.310804</v>
      </c>
      <c r="CW229" s="3">
        <v>0.309104</v>
      </c>
      <c r="CX229" s="3">
        <v>0.306776</v>
      </c>
      <c r="CY229" s="3">
        <v>0.303374</v>
      </c>
      <c r="CZ229" s="3">
        <v>0.304996</v>
      </c>
      <c r="DA229" s="3">
        <v>0.306763</v>
      </c>
      <c r="DB229" s="3">
        <v>0.306875</v>
      </c>
      <c r="DC229" s="3">
        <v>0.309143</v>
      </c>
      <c r="DD229" s="3">
        <v>0.309635</v>
      </c>
      <c r="DE229" s="3">
        <v>0.307571</v>
      </c>
      <c r="DF229" s="3">
        <v>0.303435</v>
      </c>
      <c r="DG229" s="3">
        <v>0.301165</v>
      </c>
      <c r="DH229" s="3">
        <v>0.296663</v>
      </c>
      <c r="DI229" s="3">
        <v>0.288528</v>
      </c>
      <c r="DJ229" s="3">
        <v>0.282462</v>
      </c>
      <c r="DK229" s="3">
        <v>0.275286</v>
      </c>
      <c r="DL229" s="3">
        <v>0.265373</v>
      </c>
      <c r="DM229" s="3">
        <v>0.254963</v>
      </c>
      <c r="DN229" s="3">
        <v>0.244233</v>
      </c>
      <c r="DO229" s="3">
        <v>0.23657</v>
      </c>
      <c r="DP229" s="3">
        <v>0.232954</v>
      </c>
      <c r="DQ229" s="3">
        <v>0.231283</v>
      </c>
      <c r="DR229" s="3">
        <v>0.232119</v>
      </c>
      <c r="DS229" s="3">
        <v>0.232487</v>
      </c>
      <c r="DT229" s="3">
        <v>0.232612</v>
      </c>
      <c r="DU229" s="3">
        <v>0.232375</v>
      </c>
      <c r="DV229" s="3">
        <v>0.234797</v>
      </c>
      <c r="DW229" s="3">
        <v>0.236618</v>
      </c>
      <c r="DX229" s="3">
        <v>0.240366</v>
      </c>
      <c r="DY229" s="3">
        <v>0.244709</v>
      </c>
      <c r="DZ229" s="3">
        <v>0.246934</v>
      </c>
      <c r="EA229" s="3">
        <v>0.250922</v>
      </c>
      <c r="EB229" s="3">
        <v>0.250047</v>
      </c>
      <c r="EC229" s="3">
        <v>0.251822</v>
      </c>
    </row>
    <row r="230" s="1" customFormat="1" ht="15" spans="1:133">
      <c r="A230" s="3" t="s">
        <v>137</v>
      </c>
      <c r="B230" s="3">
        <v>0.9532</v>
      </c>
      <c r="C230" s="3">
        <v>188.9943</v>
      </c>
      <c r="D230" s="3">
        <v>0</v>
      </c>
      <c r="E230" s="3">
        <f t="shared" si="4"/>
        <v>189.9475</v>
      </c>
      <c r="F230" s="3">
        <v>0.068411</v>
      </c>
      <c r="G230" s="3">
        <v>0.069425</v>
      </c>
      <c r="H230" s="3">
        <v>0.063224</v>
      </c>
      <c r="I230" s="3">
        <v>0.059191</v>
      </c>
      <c r="J230" s="3">
        <v>0.05475</v>
      </c>
      <c r="K230" s="3">
        <v>0.051338</v>
      </c>
      <c r="L230" s="3">
        <v>0.045582</v>
      </c>
      <c r="M230" s="3">
        <v>0.042076</v>
      </c>
      <c r="N230" s="3">
        <v>0.040347</v>
      </c>
      <c r="O230" s="3">
        <v>0.039368</v>
      </c>
      <c r="P230" s="3">
        <v>0.038571</v>
      </c>
      <c r="Q230" s="3">
        <v>0.038402</v>
      </c>
      <c r="R230" s="3">
        <v>0.038848</v>
      </c>
      <c r="S230" s="3">
        <v>0.039515</v>
      </c>
      <c r="T230" s="3">
        <v>0.039512</v>
      </c>
      <c r="U230" s="3">
        <v>0.038886</v>
      </c>
      <c r="V230" s="3">
        <v>0.038148</v>
      </c>
      <c r="W230" s="3">
        <v>0.037231</v>
      </c>
      <c r="X230" s="3">
        <v>0.036031</v>
      </c>
      <c r="Y230" s="3">
        <v>0.03433</v>
      </c>
      <c r="Z230" s="3">
        <v>0.033635</v>
      </c>
      <c r="AA230" s="3">
        <v>0.033361</v>
      </c>
      <c r="AB230" s="3">
        <v>0.03296</v>
      </c>
      <c r="AC230" s="3">
        <v>0.032896</v>
      </c>
      <c r="AD230" s="3">
        <v>0.032973</v>
      </c>
      <c r="AE230" s="3">
        <v>0.032982</v>
      </c>
      <c r="AF230" s="3">
        <v>0.033095</v>
      </c>
      <c r="AG230" s="3">
        <v>0.033214</v>
      </c>
      <c r="AH230" s="3">
        <v>0.03329</v>
      </c>
      <c r="AI230" s="3">
        <v>0.033584</v>
      </c>
      <c r="AJ230" s="3">
        <v>0.033798</v>
      </c>
      <c r="AK230" s="3">
        <v>0.034003</v>
      </c>
      <c r="AL230" s="3">
        <v>0.034123</v>
      </c>
      <c r="AM230" s="3">
        <v>0.034173</v>
      </c>
      <c r="AN230" s="3">
        <v>0.034232</v>
      </c>
      <c r="AO230" s="3">
        <v>0.034353</v>
      </c>
      <c r="AP230" s="3">
        <v>0.03437</v>
      </c>
      <c r="AQ230" s="3">
        <v>0.03441</v>
      </c>
      <c r="AR230" s="3">
        <v>0.034545</v>
      </c>
      <c r="AS230" s="3">
        <v>0.034779</v>
      </c>
      <c r="AT230" s="3">
        <v>0.034983</v>
      </c>
      <c r="AU230" s="3">
        <v>0.034958</v>
      </c>
      <c r="AV230" s="3">
        <v>0.035024</v>
      </c>
      <c r="AW230" s="3">
        <v>0.035179</v>
      </c>
      <c r="AX230" s="3">
        <v>0.03526</v>
      </c>
      <c r="AY230" s="3">
        <v>0.035429</v>
      </c>
      <c r="AZ230" s="3">
        <v>0.035722</v>
      </c>
      <c r="BA230" s="3">
        <v>0.035962</v>
      </c>
      <c r="BB230" s="3">
        <v>0.036152</v>
      </c>
      <c r="BC230" s="3">
        <v>0.036339</v>
      </c>
      <c r="BD230" s="3">
        <v>0.036453</v>
      </c>
      <c r="BE230" s="3">
        <v>0.036567</v>
      </c>
      <c r="BF230" s="3">
        <v>0.036703</v>
      </c>
      <c r="BG230" s="3">
        <v>0.037372</v>
      </c>
      <c r="BH230" s="3">
        <v>0.038312</v>
      </c>
      <c r="BI230" s="3">
        <v>0.039469</v>
      </c>
      <c r="BJ230" s="3">
        <v>0.04126</v>
      </c>
      <c r="BK230" s="3">
        <v>0.043671</v>
      </c>
      <c r="BL230" s="3">
        <v>0.047214</v>
      </c>
      <c r="BM230" s="3">
        <v>0.052609</v>
      </c>
      <c r="BN230" s="3">
        <v>0.059804</v>
      </c>
      <c r="BO230" s="3">
        <v>0.069827</v>
      </c>
      <c r="BP230" s="3">
        <v>0.083083</v>
      </c>
      <c r="BQ230" s="3">
        <v>0.097959</v>
      </c>
      <c r="BR230" s="3">
        <v>0.113733</v>
      </c>
      <c r="BS230" s="3">
        <v>0.12979</v>
      </c>
      <c r="BT230" s="3">
        <v>0.145733</v>
      </c>
      <c r="BU230" s="3">
        <v>0.161024</v>
      </c>
      <c r="BV230" s="3">
        <v>0.175019</v>
      </c>
      <c r="BW230" s="3">
        <v>0.187768</v>
      </c>
      <c r="BX230" s="3">
        <v>0.198939</v>
      </c>
      <c r="BY230" s="3">
        <v>0.208701</v>
      </c>
      <c r="BZ230" s="3">
        <v>0.217196</v>
      </c>
      <c r="CA230" s="3">
        <v>0.225272</v>
      </c>
      <c r="CB230" s="3">
        <v>0.232937</v>
      </c>
      <c r="CC230" s="3">
        <v>0.238694</v>
      </c>
      <c r="CD230" s="3">
        <v>0.243508</v>
      </c>
      <c r="CE230" s="3">
        <v>0.247679</v>
      </c>
      <c r="CF230" s="3">
        <v>0.251519</v>
      </c>
      <c r="CG230" s="3">
        <v>0.25598</v>
      </c>
      <c r="CH230" s="3">
        <v>0.259098</v>
      </c>
      <c r="CI230" s="3">
        <v>0.260833</v>
      </c>
      <c r="CJ230" s="3">
        <v>0.262679</v>
      </c>
      <c r="CK230" s="3">
        <v>0.263961</v>
      </c>
      <c r="CL230" s="3">
        <v>0.26396</v>
      </c>
      <c r="CM230" s="3">
        <v>0.263619</v>
      </c>
      <c r="CN230" s="3">
        <v>0.262366</v>
      </c>
      <c r="CO230" s="3">
        <v>0.261328</v>
      </c>
      <c r="CP230" s="3">
        <v>0.258685</v>
      </c>
      <c r="CQ230" s="3">
        <v>0.257166</v>
      </c>
      <c r="CR230" s="3">
        <v>0.257044</v>
      </c>
      <c r="CS230" s="3">
        <v>0.257042</v>
      </c>
      <c r="CT230" s="3">
        <v>0.255965</v>
      </c>
      <c r="CU230" s="3">
        <v>0.255004</v>
      </c>
      <c r="CV230" s="3">
        <v>0.253445</v>
      </c>
      <c r="CW230" s="3">
        <v>0.252255</v>
      </c>
      <c r="CX230" s="3">
        <v>0.250615</v>
      </c>
      <c r="CY230" s="3">
        <v>0.248166</v>
      </c>
      <c r="CZ230" s="3">
        <v>0.249912</v>
      </c>
      <c r="DA230" s="3">
        <v>0.251801</v>
      </c>
      <c r="DB230" s="3">
        <v>0.252081</v>
      </c>
      <c r="DC230" s="3">
        <v>0.254209</v>
      </c>
      <c r="DD230" s="3">
        <v>0.254714</v>
      </c>
      <c r="DE230" s="3">
        <v>0.253393</v>
      </c>
      <c r="DF230" s="3">
        <v>0.250505</v>
      </c>
      <c r="DG230" s="3">
        <v>0.248911</v>
      </c>
      <c r="DH230" s="3">
        <v>0.246063</v>
      </c>
      <c r="DI230" s="3">
        <v>0.239908</v>
      </c>
      <c r="DJ230" s="3">
        <v>0.235681</v>
      </c>
      <c r="DK230" s="3">
        <v>0.230312</v>
      </c>
      <c r="DL230" s="3">
        <v>0.222774</v>
      </c>
      <c r="DM230" s="3">
        <v>0.213714</v>
      </c>
      <c r="DN230" s="3">
        <v>0.204597</v>
      </c>
      <c r="DO230" s="3">
        <v>0.198283</v>
      </c>
      <c r="DP230" s="3">
        <v>0.195653</v>
      </c>
      <c r="DQ230" s="3">
        <v>0.193945</v>
      </c>
      <c r="DR230" s="3">
        <v>0.19491</v>
      </c>
      <c r="DS230" s="3">
        <v>0.194944</v>
      </c>
      <c r="DT230" s="3">
        <v>0.194605</v>
      </c>
      <c r="DU230" s="3">
        <v>0.194363</v>
      </c>
      <c r="DV230" s="3">
        <v>0.196246</v>
      </c>
      <c r="DW230" s="3">
        <v>0.197101</v>
      </c>
      <c r="DX230" s="3">
        <v>0.20038</v>
      </c>
      <c r="DY230" s="3">
        <v>0.203273</v>
      </c>
      <c r="DZ230" s="3">
        <v>0.204918</v>
      </c>
      <c r="EA230" s="3">
        <v>0.206765</v>
      </c>
      <c r="EB230" s="3">
        <v>0.207438</v>
      </c>
      <c r="EC230" s="3">
        <v>0.208831</v>
      </c>
    </row>
    <row r="231" s="1" customFormat="1" ht="15" spans="1:133">
      <c r="A231" s="3" t="s">
        <v>137</v>
      </c>
      <c r="B231" s="3">
        <v>0.3093</v>
      </c>
      <c r="C231" s="3">
        <v>71.887</v>
      </c>
      <c r="D231" s="3">
        <v>0</v>
      </c>
      <c r="E231" s="3">
        <f t="shared" si="4"/>
        <v>72.1963</v>
      </c>
      <c r="F231" s="3">
        <v>0.073178</v>
      </c>
      <c r="G231" s="3">
        <v>0.07372</v>
      </c>
      <c r="H231" s="3">
        <v>0.069827</v>
      </c>
      <c r="I231" s="3">
        <v>0.063997</v>
      </c>
      <c r="J231" s="3">
        <v>0.058595</v>
      </c>
      <c r="K231" s="3">
        <v>0.053701</v>
      </c>
      <c r="L231" s="3">
        <v>0.046482</v>
      </c>
      <c r="M231" s="3">
        <v>0.042194</v>
      </c>
      <c r="N231" s="3">
        <v>0.039849</v>
      </c>
      <c r="O231" s="3">
        <v>0.038635</v>
      </c>
      <c r="P231" s="3">
        <v>0.037222</v>
      </c>
      <c r="Q231" s="3">
        <v>0.03652</v>
      </c>
      <c r="R231" s="3">
        <v>0.036533</v>
      </c>
      <c r="S231" s="3">
        <v>0.037124</v>
      </c>
      <c r="T231" s="3">
        <v>0.037353</v>
      </c>
      <c r="U231" s="3">
        <v>0.037046</v>
      </c>
      <c r="V231" s="3">
        <v>0.036215</v>
      </c>
      <c r="W231" s="3">
        <v>0.034991</v>
      </c>
      <c r="X231" s="3">
        <v>0.03356</v>
      </c>
      <c r="Y231" s="3">
        <v>0.0317</v>
      </c>
      <c r="Z231" s="3">
        <v>0.030849</v>
      </c>
      <c r="AA231" s="3">
        <v>0.030354</v>
      </c>
      <c r="AB231" s="3">
        <v>0.029894</v>
      </c>
      <c r="AC231" s="3">
        <v>0.029638</v>
      </c>
      <c r="AD231" s="3">
        <v>0.029572</v>
      </c>
      <c r="AE231" s="3">
        <v>0.02945</v>
      </c>
      <c r="AF231" s="3">
        <v>0.02947</v>
      </c>
      <c r="AG231" s="3">
        <v>0.029487</v>
      </c>
      <c r="AH231" s="3">
        <v>0.029524</v>
      </c>
      <c r="AI231" s="3">
        <v>0.029604</v>
      </c>
      <c r="AJ231" s="3">
        <v>0.029712</v>
      </c>
      <c r="AK231" s="3">
        <v>0.029726</v>
      </c>
      <c r="AL231" s="3">
        <v>0.029689</v>
      </c>
      <c r="AM231" s="3">
        <v>0.029623</v>
      </c>
      <c r="AN231" s="3">
        <v>0.029651</v>
      </c>
      <c r="AO231" s="3">
        <v>0.029817</v>
      </c>
      <c r="AP231" s="3">
        <v>0.029964</v>
      </c>
      <c r="AQ231" s="3">
        <v>0.030185</v>
      </c>
      <c r="AR231" s="3">
        <v>0.030426</v>
      </c>
      <c r="AS231" s="3">
        <v>0.030788</v>
      </c>
      <c r="AT231" s="3">
        <v>0.031244</v>
      </c>
      <c r="AU231" s="3">
        <v>0.03141</v>
      </c>
      <c r="AV231" s="3">
        <v>0.031817</v>
      </c>
      <c r="AW231" s="3">
        <v>0.032332</v>
      </c>
      <c r="AX231" s="3">
        <v>0.032926</v>
      </c>
      <c r="AY231" s="3">
        <v>0.033651</v>
      </c>
      <c r="AZ231" s="3">
        <v>0.03445</v>
      </c>
      <c r="BA231" s="3">
        <v>0.035217</v>
      </c>
      <c r="BB231" s="3">
        <v>0.035784</v>
      </c>
      <c r="BC231" s="3">
        <v>0.036236</v>
      </c>
      <c r="BD231" s="3">
        <v>0.036539</v>
      </c>
      <c r="BE231" s="3">
        <v>0.036743</v>
      </c>
      <c r="BF231" s="3">
        <v>0.036538</v>
      </c>
      <c r="BG231" s="3">
        <v>0.036568</v>
      </c>
      <c r="BH231" s="3">
        <v>0.037129</v>
      </c>
      <c r="BI231" s="3">
        <v>0.038104</v>
      </c>
      <c r="BJ231" s="3">
        <v>0.038894</v>
      </c>
      <c r="BK231" s="3">
        <v>0.039426</v>
      </c>
      <c r="BL231" s="3">
        <v>0.040471</v>
      </c>
      <c r="BM231" s="3">
        <v>0.042847</v>
      </c>
      <c r="BN231" s="3">
        <v>0.048399</v>
      </c>
      <c r="BO231" s="3">
        <v>0.062203</v>
      </c>
      <c r="BP231" s="3">
        <v>0.086238</v>
      </c>
      <c r="BQ231" s="3">
        <v>0.115068</v>
      </c>
      <c r="BR231" s="3">
        <v>0.14453</v>
      </c>
      <c r="BS231" s="3">
        <v>0.173488</v>
      </c>
      <c r="BT231" s="3">
        <v>0.201007</v>
      </c>
      <c r="BU231" s="3">
        <v>0.226804</v>
      </c>
      <c r="BV231" s="3">
        <v>0.250141</v>
      </c>
      <c r="BW231" s="3">
        <v>0.270894</v>
      </c>
      <c r="BX231" s="3">
        <v>0.287921</v>
      </c>
      <c r="BY231" s="3">
        <v>0.301425</v>
      </c>
      <c r="BZ231" s="3">
        <v>0.31223</v>
      </c>
      <c r="CA231" s="3">
        <v>0.321974</v>
      </c>
      <c r="CB231" s="3">
        <v>0.330663</v>
      </c>
      <c r="CC231" s="3">
        <v>0.336262</v>
      </c>
      <c r="CD231" s="3">
        <v>0.340329</v>
      </c>
      <c r="CE231" s="3">
        <v>0.344096</v>
      </c>
      <c r="CF231" s="3">
        <v>0.347843</v>
      </c>
      <c r="CG231" s="3">
        <v>0.352828</v>
      </c>
      <c r="CH231" s="3">
        <v>0.355469</v>
      </c>
      <c r="CI231" s="3">
        <v>0.35672</v>
      </c>
      <c r="CJ231" s="3">
        <v>0.358637</v>
      </c>
      <c r="CK231" s="3">
        <v>0.360295</v>
      </c>
      <c r="CL231" s="3">
        <v>0.360173</v>
      </c>
      <c r="CM231" s="3">
        <v>0.359329</v>
      </c>
      <c r="CN231" s="3">
        <v>0.356487</v>
      </c>
      <c r="CO231" s="3">
        <v>0.353898</v>
      </c>
      <c r="CP231" s="3">
        <v>0.349326</v>
      </c>
      <c r="CQ231" s="3">
        <v>0.347721</v>
      </c>
      <c r="CR231" s="3">
        <v>0.347994</v>
      </c>
      <c r="CS231" s="3">
        <v>0.348232</v>
      </c>
      <c r="CT231" s="3">
        <v>0.346856</v>
      </c>
      <c r="CU231" s="3">
        <v>0.345231</v>
      </c>
      <c r="CV231" s="3">
        <v>0.342821</v>
      </c>
      <c r="CW231" s="3">
        <v>0.341317</v>
      </c>
      <c r="CX231" s="3">
        <v>0.339043</v>
      </c>
      <c r="CY231" s="3">
        <v>0.335829</v>
      </c>
      <c r="CZ231" s="3">
        <v>0.33771</v>
      </c>
      <c r="DA231" s="3">
        <v>0.339905</v>
      </c>
      <c r="DB231" s="3">
        <v>0.340406</v>
      </c>
      <c r="DC231" s="3">
        <v>0.343205</v>
      </c>
      <c r="DD231" s="3">
        <v>0.34388</v>
      </c>
      <c r="DE231" s="3">
        <v>0.341981</v>
      </c>
      <c r="DF231" s="3">
        <v>0.337765</v>
      </c>
      <c r="DG231" s="3">
        <v>0.335411</v>
      </c>
      <c r="DH231" s="3">
        <v>0.331764</v>
      </c>
      <c r="DI231" s="3">
        <v>0.323482</v>
      </c>
      <c r="DJ231" s="3">
        <v>0.317456</v>
      </c>
      <c r="DK231" s="3">
        <v>0.310001</v>
      </c>
      <c r="DL231" s="3">
        <v>0.299454</v>
      </c>
      <c r="DM231" s="3">
        <v>0.287909</v>
      </c>
      <c r="DN231" s="3">
        <v>0.275992</v>
      </c>
      <c r="DO231" s="3">
        <v>0.266947</v>
      </c>
      <c r="DP231" s="3">
        <v>0.262468</v>
      </c>
      <c r="DQ231" s="3">
        <v>0.260639</v>
      </c>
      <c r="DR231" s="3">
        <v>0.26192</v>
      </c>
      <c r="DS231" s="3">
        <v>0.262087</v>
      </c>
      <c r="DT231" s="3">
        <v>0.262313</v>
      </c>
      <c r="DU231" s="3">
        <v>0.262049</v>
      </c>
      <c r="DV231" s="3">
        <v>0.264336</v>
      </c>
      <c r="DW231" s="3">
        <v>0.26632</v>
      </c>
      <c r="DX231" s="3">
        <v>0.270778</v>
      </c>
      <c r="DY231" s="3">
        <v>0.274852</v>
      </c>
      <c r="DZ231" s="3">
        <v>0.277989</v>
      </c>
      <c r="EA231" s="3">
        <v>0.28145</v>
      </c>
      <c r="EB231" s="3">
        <v>0.282468</v>
      </c>
      <c r="EC231" s="3">
        <v>0.283279</v>
      </c>
    </row>
    <row r="232" s="1" customFormat="1" ht="15" spans="1:133">
      <c r="A232" s="3" t="s">
        <v>137</v>
      </c>
      <c r="B232" s="3">
        <v>0</v>
      </c>
      <c r="C232" s="3">
        <v>2.6306</v>
      </c>
      <c r="D232" s="3">
        <v>0</v>
      </c>
      <c r="E232" s="3">
        <f t="shared" si="4"/>
        <v>2.6306</v>
      </c>
      <c r="F232" s="3">
        <v>0.069706</v>
      </c>
      <c r="G232" s="3">
        <v>0.06915</v>
      </c>
      <c r="H232" s="3">
        <v>0.064769</v>
      </c>
      <c r="I232" s="3">
        <v>0.059622</v>
      </c>
      <c r="J232" s="3">
        <v>0.055223</v>
      </c>
      <c r="K232" s="3">
        <v>0.052148</v>
      </c>
      <c r="L232" s="3">
        <v>0.045872</v>
      </c>
      <c r="M232" s="3">
        <v>0.042086</v>
      </c>
      <c r="N232" s="3">
        <v>0.040291</v>
      </c>
      <c r="O232" s="3">
        <v>0.039212</v>
      </c>
      <c r="P232" s="3">
        <v>0.038126</v>
      </c>
      <c r="Q232" s="3">
        <v>0.037823</v>
      </c>
      <c r="R232" s="3">
        <v>0.038182</v>
      </c>
      <c r="S232" s="3">
        <v>0.039293</v>
      </c>
      <c r="T232" s="3">
        <v>0.039985</v>
      </c>
      <c r="U232" s="3">
        <v>0.040348</v>
      </c>
      <c r="V232" s="3">
        <v>0.04018</v>
      </c>
      <c r="W232" s="3">
        <v>0.039478</v>
      </c>
      <c r="X232" s="3">
        <v>0.038329</v>
      </c>
      <c r="Y232" s="3">
        <v>0.036529</v>
      </c>
      <c r="Z232" s="3">
        <v>0.035758</v>
      </c>
      <c r="AA232" s="3">
        <v>0.035283</v>
      </c>
      <c r="AB232" s="3">
        <v>0.034801</v>
      </c>
      <c r="AC232" s="3">
        <v>0.034625</v>
      </c>
      <c r="AD232" s="3">
        <v>0.034695</v>
      </c>
      <c r="AE232" s="3">
        <v>0.034878</v>
      </c>
      <c r="AF232" s="3">
        <v>0.035322</v>
      </c>
      <c r="AG232" s="3">
        <v>0.035908</v>
      </c>
      <c r="AH232" s="3">
        <v>0.036435</v>
      </c>
      <c r="AI232" s="3">
        <v>0.037029</v>
      </c>
      <c r="AJ232" s="3">
        <v>0.037385</v>
      </c>
      <c r="AK232" s="3">
        <v>0.037505</v>
      </c>
      <c r="AL232" s="3">
        <v>0.037518</v>
      </c>
      <c r="AM232" s="3">
        <v>0.037544</v>
      </c>
      <c r="AN232" s="3">
        <v>0.037723</v>
      </c>
      <c r="AO232" s="3">
        <v>0.038097</v>
      </c>
      <c r="AP232" s="3">
        <v>0.038383</v>
      </c>
      <c r="AQ232" s="3">
        <v>0.038609</v>
      </c>
      <c r="AR232" s="3">
        <v>0.038739</v>
      </c>
      <c r="AS232" s="3">
        <v>0.038909</v>
      </c>
      <c r="AT232" s="3">
        <v>0.03915</v>
      </c>
      <c r="AU232" s="3">
        <v>0.039248</v>
      </c>
      <c r="AV232" s="3">
        <v>0.03971</v>
      </c>
      <c r="AW232" s="3">
        <v>0.040398</v>
      </c>
      <c r="AX232" s="3">
        <v>0.04114</v>
      </c>
      <c r="AY232" s="3">
        <v>0.04188</v>
      </c>
      <c r="AZ232" s="3">
        <v>0.042406</v>
      </c>
      <c r="BA232" s="3">
        <v>0.042629</v>
      </c>
      <c r="BB232" s="3">
        <v>0.042656</v>
      </c>
      <c r="BC232" s="3">
        <v>0.04279</v>
      </c>
      <c r="BD232" s="3">
        <v>0.043121</v>
      </c>
      <c r="BE232" s="3">
        <v>0.043376</v>
      </c>
      <c r="BF232" s="3">
        <v>0.043107</v>
      </c>
      <c r="BG232" s="3">
        <v>0.043021</v>
      </c>
      <c r="BH232" s="3">
        <v>0.043356</v>
      </c>
      <c r="BI232" s="3">
        <v>0.043934</v>
      </c>
      <c r="BJ232" s="3">
        <v>0.043829</v>
      </c>
      <c r="BK232" s="3">
        <v>0.043084</v>
      </c>
      <c r="BL232" s="3">
        <v>0.04285</v>
      </c>
      <c r="BM232" s="3">
        <v>0.043922</v>
      </c>
      <c r="BN232" s="3">
        <v>0.047119</v>
      </c>
      <c r="BO232" s="3">
        <v>0.056012</v>
      </c>
      <c r="BP232" s="3">
        <v>0.074198</v>
      </c>
      <c r="BQ232" s="3">
        <v>0.098439</v>
      </c>
      <c r="BR232" s="3">
        <v>0.124035</v>
      </c>
      <c r="BS232" s="3">
        <v>0.148427</v>
      </c>
      <c r="BT232" s="3">
        <v>0.17154</v>
      </c>
      <c r="BU232" s="3">
        <v>0.19299</v>
      </c>
      <c r="BV232" s="3">
        <v>0.211914</v>
      </c>
      <c r="BW232" s="3">
        <v>0.227926</v>
      </c>
      <c r="BX232" s="3">
        <v>0.240198</v>
      </c>
      <c r="BY232" s="3">
        <v>0.249093</v>
      </c>
      <c r="BZ232" s="3">
        <v>0.255498</v>
      </c>
      <c r="CA232" s="3">
        <v>0.260883</v>
      </c>
      <c r="CB232" s="3">
        <v>0.265598</v>
      </c>
      <c r="CC232" s="3">
        <v>0.268207</v>
      </c>
      <c r="CD232" s="3">
        <v>0.269912</v>
      </c>
      <c r="CE232" s="3">
        <v>0.271629</v>
      </c>
      <c r="CF232" s="3">
        <v>0.273447</v>
      </c>
      <c r="CG232" s="3">
        <v>0.276499</v>
      </c>
      <c r="CH232" s="3">
        <v>0.278055</v>
      </c>
      <c r="CI232" s="3">
        <v>0.278484</v>
      </c>
      <c r="CJ232" s="3">
        <v>0.279475</v>
      </c>
      <c r="CK232" s="3">
        <v>0.280402</v>
      </c>
      <c r="CL232" s="3">
        <v>0.280069</v>
      </c>
      <c r="CM232" s="3">
        <v>0.279492</v>
      </c>
      <c r="CN232" s="3">
        <v>0.277471</v>
      </c>
      <c r="CO232" s="3">
        <v>0.275307</v>
      </c>
      <c r="CP232" s="3">
        <v>0.271388</v>
      </c>
      <c r="CQ232" s="3">
        <v>0.269735</v>
      </c>
      <c r="CR232" s="3">
        <v>0.2697</v>
      </c>
      <c r="CS232" s="3">
        <v>0.26979</v>
      </c>
      <c r="CT232" s="3">
        <v>0.268578</v>
      </c>
      <c r="CU232" s="3">
        <v>0.267308</v>
      </c>
      <c r="CV232" s="3">
        <v>0.265623</v>
      </c>
      <c r="CW232" s="3">
        <v>0.264442</v>
      </c>
      <c r="CX232" s="3">
        <v>0.262589</v>
      </c>
      <c r="CY232" s="3">
        <v>0.259992</v>
      </c>
      <c r="CZ232" s="3">
        <v>0.261521</v>
      </c>
      <c r="DA232" s="3">
        <v>0.263355</v>
      </c>
      <c r="DB232" s="3">
        <v>0.263804</v>
      </c>
      <c r="DC232" s="3">
        <v>0.265974</v>
      </c>
      <c r="DD232" s="3">
        <v>0.266341</v>
      </c>
      <c r="DE232" s="3">
        <v>0.264872</v>
      </c>
      <c r="DF232" s="3">
        <v>0.261694</v>
      </c>
      <c r="DG232" s="3">
        <v>0.259876</v>
      </c>
      <c r="DH232" s="3">
        <v>0.257025</v>
      </c>
      <c r="DI232" s="3">
        <v>0.250454</v>
      </c>
      <c r="DJ232" s="3">
        <v>0.24597</v>
      </c>
      <c r="DK232" s="3">
        <v>0.240241</v>
      </c>
      <c r="DL232" s="3">
        <v>0.232339</v>
      </c>
      <c r="DM232" s="3">
        <v>0.223345</v>
      </c>
      <c r="DN232" s="3">
        <v>0.214424</v>
      </c>
      <c r="DO232" s="3">
        <v>0.207922</v>
      </c>
      <c r="DP232" s="3">
        <v>0.204662</v>
      </c>
      <c r="DQ232" s="3">
        <v>0.2033</v>
      </c>
      <c r="DR232" s="3">
        <v>0.204162</v>
      </c>
      <c r="DS232" s="3">
        <v>0.204277</v>
      </c>
      <c r="DT232" s="3">
        <v>0.204197</v>
      </c>
      <c r="DU232" s="3">
        <v>0.203852</v>
      </c>
      <c r="DV232" s="3">
        <v>0.205552</v>
      </c>
      <c r="DW232" s="3">
        <v>0.207546</v>
      </c>
      <c r="DX232" s="3">
        <v>0.210673</v>
      </c>
      <c r="DY232" s="3">
        <v>0.213418</v>
      </c>
      <c r="DZ232" s="3">
        <v>0.215111</v>
      </c>
      <c r="EA232" s="3">
        <v>0.217986</v>
      </c>
      <c r="EB232" s="3">
        <v>0.218987</v>
      </c>
      <c r="EC232" s="3">
        <v>0.219589</v>
      </c>
    </row>
    <row r="233" s="1" customFormat="1" ht="15" spans="1:133">
      <c r="A233" s="3" t="s">
        <v>137</v>
      </c>
      <c r="B233" s="3">
        <v>0.3391</v>
      </c>
      <c r="C233" s="3">
        <v>60.5814</v>
      </c>
      <c r="D233" s="3">
        <v>0</v>
      </c>
      <c r="E233" s="3">
        <f t="shared" si="4"/>
        <v>60.9205</v>
      </c>
      <c r="F233" s="3">
        <v>0.068784</v>
      </c>
      <c r="G233" s="3">
        <v>0.067899</v>
      </c>
      <c r="H233" s="3">
        <v>0.062054</v>
      </c>
      <c r="I233" s="3">
        <v>0.055371</v>
      </c>
      <c r="J233" s="3">
        <v>0.048926</v>
      </c>
      <c r="K233" s="3">
        <v>0.044591</v>
      </c>
      <c r="L233" s="3">
        <v>0.038218</v>
      </c>
      <c r="M233" s="3">
        <v>0.034763</v>
      </c>
      <c r="N233" s="3">
        <v>0.032796</v>
      </c>
      <c r="O233" s="3">
        <v>0.031659</v>
      </c>
      <c r="P233" s="3">
        <v>0.030481</v>
      </c>
      <c r="Q233" s="3">
        <v>0.02999</v>
      </c>
      <c r="R233" s="3">
        <v>0.029942</v>
      </c>
      <c r="S233" s="3">
        <v>0.030605</v>
      </c>
      <c r="T233" s="3">
        <v>0.030689</v>
      </c>
      <c r="U233" s="3">
        <v>0.030585</v>
      </c>
      <c r="V233" s="3">
        <v>0.030191</v>
      </c>
      <c r="W233" s="3">
        <v>0.029469</v>
      </c>
      <c r="X233" s="3">
        <v>0.028689</v>
      </c>
      <c r="Y233" s="3">
        <v>0.027395</v>
      </c>
      <c r="Z233" s="3">
        <v>0.026824</v>
      </c>
      <c r="AA233" s="3">
        <v>0.026512</v>
      </c>
      <c r="AB233" s="3">
        <v>0.026279</v>
      </c>
      <c r="AC233" s="3">
        <v>0.026223</v>
      </c>
      <c r="AD233" s="3">
        <v>0.026268</v>
      </c>
      <c r="AE233" s="3">
        <v>0.026337</v>
      </c>
      <c r="AF233" s="3">
        <v>0.026601</v>
      </c>
      <c r="AG233" s="3">
        <v>0.026877</v>
      </c>
      <c r="AH233" s="3">
        <v>0.027196</v>
      </c>
      <c r="AI233" s="3">
        <v>0.027584</v>
      </c>
      <c r="AJ233" s="3">
        <v>0.027858</v>
      </c>
      <c r="AK233" s="3">
        <v>0.028038</v>
      </c>
      <c r="AL233" s="3">
        <v>0.028115</v>
      </c>
      <c r="AM233" s="3">
        <v>0.02814</v>
      </c>
      <c r="AN233" s="3">
        <v>0.02821</v>
      </c>
      <c r="AO233" s="3">
        <v>0.028389</v>
      </c>
      <c r="AP233" s="3">
        <v>0.028542</v>
      </c>
      <c r="AQ233" s="3">
        <v>0.02863</v>
      </c>
      <c r="AR233" s="3">
        <v>0.028717</v>
      </c>
      <c r="AS233" s="3">
        <v>0.02882</v>
      </c>
      <c r="AT233" s="3">
        <v>0.028967</v>
      </c>
      <c r="AU233" s="3">
        <v>0.028908</v>
      </c>
      <c r="AV233" s="3">
        <v>0.029022</v>
      </c>
      <c r="AW233" s="3">
        <v>0.029213</v>
      </c>
      <c r="AX233" s="3">
        <v>0.029374</v>
      </c>
      <c r="AY233" s="3">
        <v>0.029546</v>
      </c>
      <c r="AZ233" s="3">
        <v>0.029676</v>
      </c>
      <c r="BA233" s="3">
        <v>0.029731</v>
      </c>
      <c r="BB233" s="3">
        <v>0.02973</v>
      </c>
      <c r="BC233" s="3">
        <v>0.029742</v>
      </c>
      <c r="BD233" s="3">
        <v>0.029733</v>
      </c>
      <c r="BE233" s="3">
        <v>0.029587</v>
      </c>
      <c r="BF233" s="3">
        <v>0.029135</v>
      </c>
      <c r="BG233" s="3">
        <v>0.028888</v>
      </c>
      <c r="BH233" s="3">
        <v>0.028981</v>
      </c>
      <c r="BI233" s="3">
        <v>0.029204</v>
      </c>
      <c r="BJ233" s="3">
        <v>0.029349</v>
      </c>
      <c r="BK233" s="3">
        <v>0.029409</v>
      </c>
      <c r="BL233" s="3">
        <v>0.029823</v>
      </c>
      <c r="BM233" s="3">
        <v>0.030962</v>
      </c>
      <c r="BN233" s="3">
        <v>0.033477</v>
      </c>
      <c r="BO233" s="3">
        <v>0.040139</v>
      </c>
      <c r="BP233" s="3">
        <v>0.054677</v>
      </c>
      <c r="BQ233" s="3">
        <v>0.07579</v>
      </c>
      <c r="BR233" s="3">
        <v>0.099752</v>
      </c>
      <c r="BS233" s="3">
        <v>0.124914</v>
      </c>
      <c r="BT233" s="3">
        <v>0.150457</v>
      </c>
      <c r="BU233" s="3">
        <v>0.175979</v>
      </c>
      <c r="BV233" s="3">
        <v>0.199713</v>
      </c>
      <c r="BW233" s="3">
        <v>0.221095</v>
      </c>
      <c r="BX233" s="3">
        <v>0.238821</v>
      </c>
      <c r="BY233" s="3">
        <v>0.253109</v>
      </c>
      <c r="BZ233" s="3">
        <v>0.264609</v>
      </c>
      <c r="CA233" s="3">
        <v>0.27498</v>
      </c>
      <c r="CB233" s="3">
        <v>0.284039</v>
      </c>
      <c r="CC233" s="3">
        <v>0.290204</v>
      </c>
      <c r="CD233" s="3">
        <v>0.294705</v>
      </c>
      <c r="CE233" s="3">
        <v>0.298744</v>
      </c>
      <c r="CF233" s="3">
        <v>0.302592</v>
      </c>
      <c r="CG233" s="3">
        <v>0.307365</v>
      </c>
      <c r="CH233" s="3">
        <v>0.310077</v>
      </c>
      <c r="CI233" s="3">
        <v>0.311353</v>
      </c>
      <c r="CJ233" s="3">
        <v>0.31345</v>
      </c>
      <c r="CK233" s="3">
        <v>0.315068</v>
      </c>
      <c r="CL233" s="3">
        <v>0.315057</v>
      </c>
      <c r="CM233" s="3">
        <v>0.314457</v>
      </c>
      <c r="CN233" s="3">
        <v>0.312218</v>
      </c>
      <c r="CO233" s="3">
        <v>0.309741</v>
      </c>
      <c r="CP233" s="3">
        <v>0.305323</v>
      </c>
      <c r="CQ233" s="3">
        <v>0.303326</v>
      </c>
      <c r="CR233" s="3">
        <v>0.30318</v>
      </c>
      <c r="CS233" s="3">
        <v>0.303058</v>
      </c>
      <c r="CT233" s="3">
        <v>0.301671</v>
      </c>
      <c r="CU233" s="3">
        <v>0.300216</v>
      </c>
      <c r="CV233" s="3">
        <v>0.298506</v>
      </c>
      <c r="CW233" s="3">
        <v>0.297246</v>
      </c>
      <c r="CX233" s="3">
        <v>0.295256</v>
      </c>
      <c r="CY233" s="3">
        <v>0.292276</v>
      </c>
      <c r="CZ233" s="3">
        <v>0.294108</v>
      </c>
      <c r="DA233" s="3">
        <v>0.296188</v>
      </c>
      <c r="DB233" s="3">
        <v>0.296524</v>
      </c>
      <c r="DC233" s="3">
        <v>0.298769</v>
      </c>
      <c r="DD233" s="3">
        <v>0.298675</v>
      </c>
      <c r="DE233" s="3">
        <v>0.29679</v>
      </c>
      <c r="DF233" s="3">
        <v>0.292876</v>
      </c>
      <c r="DG233" s="3">
        <v>0.290454</v>
      </c>
      <c r="DH233" s="3">
        <v>0.28662</v>
      </c>
      <c r="DI233" s="3">
        <v>0.278693</v>
      </c>
      <c r="DJ233" s="3">
        <v>0.272736</v>
      </c>
      <c r="DK233" s="3">
        <v>0.26516</v>
      </c>
      <c r="DL233" s="3">
        <v>0.255087</v>
      </c>
      <c r="DM233" s="3">
        <v>0.244132</v>
      </c>
      <c r="DN233" s="3">
        <v>0.233392</v>
      </c>
      <c r="DO233" s="3">
        <v>0.226409</v>
      </c>
      <c r="DP233" s="3">
        <v>0.223281</v>
      </c>
      <c r="DQ233" s="3">
        <v>0.221617</v>
      </c>
      <c r="DR233" s="3">
        <v>0.222623</v>
      </c>
      <c r="DS233" s="3">
        <v>0.222881</v>
      </c>
      <c r="DT233" s="3">
        <v>0.222717</v>
      </c>
      <c r="DU233" s="3">
        <v>0.222479</v>
      </c>
      <c r="DV233" s="3">
        <v>0.225036</v>
      </c>
      <c r="DW233" s="3">
        <v>0.227148</v>
      </c>
      <c r="DX233" s="3">
        <v>0.231605</v>
      </c>
      <c r="DY233" s="3">
        <v>0.236041</v>
      </c>
      <c r="DZ233" s="3">
        <v>0.238142</v>
      </c>
      <c r="EA233" s="3">
        <v>0.241655</v>
      </c>
      <c r="EB233" s="3">
        <v>0.243165</v>
      </c>
      <c r="EC233" s="3">
        <v>0.243393</v>
      </c>
    </row>
    <row r="234" s="1" customFormat="1" ht="15" spans="1:133">
      <c r="A234" s="3" t="s">
        <v>137</v>
      </c>
      <c r="B234" s="3">
        <v>0.2407</v>
      </c>
      <c r="C234" s="3">
        <v>28.8467</v>
      </c>
      <c r="D234" s="3">
        <v>0</v>
      </c>
      <c r="E234" s="3">
        <f t="shared" si="4"/>
        <v>29.0874</v>
      </c>
      <c r="F234" s="3">
        <v>0.07227</v>
      </c>
      <c r="G234" s="3">
        <v>0.073407</v>
      </c>
      <c r="H234" s="3">
        <v>0.069004</v>
      </c>
      <c r="I234" s="3">
        <v>0.064122</v>
      </c>
      <c r="J234" s="3">
        <v>0.059465</v>
      </c>
      <c r="K234" s="3">
        <v>0.055298</v>
      </c>
      <c r="L234" s="3">
        <v>0.049123</v>
      </c>
      <c r="M234" s="3">
        <v>0.045154</v>
      </c>
      <c r="N234" s="3">
        <v>0.043383</v>
      </c>
      <c r="O234" s="3">
        <v>0.042265</v>
      </c>
      <c r="P234" s="3">
        <v>0.041162</v>
      </c>
      <c r="Q234" s="3">
        <v>0.040685</v>
      </c>
      <c r="R234" s="3">
        <v>0.040859</v>
      </c>
      <c r="S234" s="3">
        <v>0.041522</v>
      </c>
      <c r="T234" s="3">
        <v>0.041502</v>
      </c>
      <c r="U234" s="3">
        <v>0.040923</v>
      </c>
      <c r="V234" s="3">
        <v>0.039902</v>
      </c>
      <c r="W234" s="3">
        <v>0.038456</v>
      </c>
      <c r="X234" s="3">
        <v>0.036737</v>
      </c>
      <c r="Y234" s="3">
        <v>0.034468</v>
      </c>
      <c r="Z234" s="3">
        <v>0.033214</v>
      </c>
      <c r="AA234" s="3">
        <v>0.032403</v>
      </c>
      <c r="AB234" s="3">
        <v>0.031561</v>
      </c>
      <c r="AC234" s="3">
        <v>0.031048</v>
      </c>
      <c r="AD234" s="3">
        <v>0.030678</v>
      </c>
      <c r="AE234" s="3">
        <v>0.03044</v>
      </c>
      <c r="AF234" s="3">
        <v>0.030416</v>
      </c>
      <c r="AG234" s="3">
        <v>0.030543</v>
      </c>
      <c r="AH234" s="3">
        <v>0.030692</v>
      </c>
      <c r="AI234" s="3">
        <v>0.031011</v>
      </c>
      <c r="AJ234" s="3">
        <v>0.031263</v>
      </c>
      <c r="AK234" s="3">
        <v>0.031441</v>
      </c>
      <c r="AL234" s="3">
        <v>0.031579</v>
      </c>
      <c r="AM234" s="3">
        <v>0.0317</v>
      </c>
      <c r="AN234" s="3">
        <v>0.032002</v>
      </c>
      <c r="AO234" s="3">
        <v>0.032513</v>
      </c>
      <c r="AP234" s="3">
        <v>0.032989</v>
      </c>
      <c r="AQ234" s="3">
        <v>0.03352</v>
      </c>
      <c r="AR234" s="3">
        <v>0.033992</v>
      </c>
      <c r="AS234" s="3">
        <v>0.034491</v>
      </c>
      <c r="AT234" s="3">
        <v>0.034945</v>
      </c>
      <c r="AU234" s="3">
        <v>0.03526</v>
      </c>
      <c r="AV234" s="3">
        <v>0.035789</v>
      </c>
      <c r="AW234" s="3">
        <v>0.03647</v>
      </c>
      <c r="AX234" s="3">
        <v>0.037183</v>
      </c>
      <c r="AY234" s="3">
        <v>0.037953</v>
      </c>
      <c r="AZ234" s="3">
        <v>0.038645</v>
      </c>
      <c r="BA234" s="3">
        <v>0.039124</v>
      </c>
      <c r="BB234" s="3">
        <v>0.039457</v>
      </c>
      <c r="BC234" s="3">
        <v>0.039788</v>
      </c>
      <c r="BD234" s="3">
        <v>0.040058</v>
      </c>
      <c r="BE234" s="3">
        <v>0.040041</v>
      </c>
      <c r="BF234" s="3">
        <v>0.039558</v>
      </c>
      <c r="BG234" s="3">
        <v>0.039336</v>
      </c>
      <c r="BH234" s="3">
        <v>0.039641</v>
      </c>
      <c r="BI234" s="3">
        <v>0.040337</v>
      </c>
      <c r="BJ234" s="3">
        <v>0.041082</v>
      </c>
      <c r="BK234" s="3">
        <v>0.041838</v>
      </c>
      <c r="BL234" s="3">
        <v>0.043235</v>
      </c>
      <c r="BM234" s="3">
        <v>0.045708</v>
      </c>
      <c r="BN234" s="3">
        <v>0.049725</v>
      </c>
      <c r="BO234" s="3">
        <v>0.058201</v>
      </c>
      <c r="BP234" s="3">
        <v>0.074656</v>
      </c>
      <c r="BQ234" s="3">
        <v>0.097547</v>
      </c>
      <c r="BR234" s="3">
        <v>0.123475</v>
      </c>
      <c r="BS234" s="3">
        <v>0.150134</v>
      </c>
      <c r="BT234" s="3">
        <v>0.176748</v>
      </c>
      <c r="BU234" s="3">
        <v>0.202544</v>
      </c>
      <c r="BV234" s="3">
        <v>0.225842</v>
      </c>
      <c r="BW234" s="3">
        <v>0.24587</v>
      </c>
      <c r="BX234" s="3">
        <v>0.262202</v>
      </c>
      <c r="BY234" s="3">
        <v>0.275065</v>
      </c>
      <c r="BZ234" s="3">
        <v>0.285127</v>
      </c>
      <c r="CA234" s="3">
        <v>0.29379</v>
      </c>
      <c r="CB234" s="3">
        <v>0.301487</v>
      </c>
      <c r="CC234" s="3">
        <v>0.306384</v>
      </c>
      <c r="CD234" s="3">
        <v>0.309694</v>
      </c>
      <c r="CE234" s="3">
        <v>0.312542</v>
      </c>
      <c r="CF234" s="3">
        <v>0.315178</v>
      </c>
      <c r="CG234" s="3">
        <v>0.319021</v>
      </c>
      <c r="CH234" s="3">
        <v>0.321205</v>
      </c>
      <c r="CI234" s="3">
        <v>0.321876</v>
      </c>
      <c r="CJ234" s="3">
        <v>0.323091</v>
      </c>
      <c r="CK234" s="3">
        <v>0.324055</v>
      </c>
      <c r="CL234" s="3">
        <v>0.323831</v>
      </c>
      <c r="CM234" s="3">
        <v>0.323212</v>
      </c>
      <c r="CN234" s="3">
        <v>0.320944</v>
      </c>
      <c r="CO234" s="3">
        <v>0.318227</v>
      </c>
      <c r="CP234" s="3">
        <v>0.31307</v>
      </c>
      <c r="CQ234" s="3">
        <v>0.310228</v>
      </c>
      <c r="CR234" s="3">
        <v>0.309452</v>
      </c>
      <c r="CS234" s="3">
        <v>0.309188</v>
      </c>
      <c r="CT234" s="3">
        <v>0.307471</v>
      </c>
      <c r="CU234" s="3">
        <v>0.305815</v>
      </c>
      <c r="CV234" s="3">
        <v>0.30359</v>
      </c>
      <c r="CW234" s="3">
        <v>0.301895</v>
      </c>
      <c r="CX234" s="3">
        <v>0.299665</v>
      </c>
      <c r="CY234" s="3">
        <v>0.296117</v>
      </c>
      <c r="CZ234" s="3">
        <v>0.297493</v>
      </c>
      <c r="DA234" s="3">
        <v>0.29901</v>
      </c>
      <c r="DB234" s="3">
        <v>0.299108</v>
      </c>
      <c r="DC234" s="3">
        <v>0.301428</v>
      </c>
      <c r="DD234" s="3">
        <v>0.301829</v>
      </c>
      <c r="DE234" s="3">
        <v>0.300079</v>
      </c>
      <c r="DF234" s="3">
        <v>0.295856</v>
      </c>
      <c r="DG234" s="3">
        <v>0.29311</v>
      </c>
      <c r="DH234" s="3">
        <v>0.288577</v>
      </c>
      <c r="DI234" s="3">
        <v>0.280519</v>
      </c>
      <c r="DJ234" s="3">
        <v>0.274472</v>
      </c>
      <c r="DK234" s="3">
        <v>0.267144</v>
      </c>
      <c r="DL234" s="3">
        <v>0.257141</v>
      </c>
      <c r="DM234" s="3">
        <v>0.245631</v>
      </c>
      <c r="DN234" s="3">
        <v>0.234777</v>
      </c>
      <c r="DO234" s="3">
        <v>0.227231</v>
      </c>
      <c r="DP234" s="3">
        <v>0.223553</v>
      </c>
      <c r="DQ234" s="3">
        <v>0.221961</v>
      </c>
      <c r="DR234" s="3">
        <v>0.222871</v>
      </c>
      <c r="DS234" s="3">
        <v>0.223238</v>
      </c>
      <c r="DT234" s="3">
        <v>0.223623</v>
      </c>
      <c r="DU234" s="3">
        <v>0.223651</v>
      </c>
      <c r="DV234" s="3">
        <v>0.225997</v>
      </c>
      <c r="DW234" s="3">
        <v>0.227744</v>
      </c>
      <c r="DX234" s="3">
        <v>0.231843</v>
      </c>
      <c r="DY234" s="3">
        <v>0.236422</v>
      </c>
      <c r="DZ234" s="3">
        <v>0.238356</v>
      </c>
      <c r="EA234" s="3">
        <v>0.241883</v>
      </c>
      <c r="EB234" s="3">
        <v>0.243253</v>
      </c>
      <c r="EC234" s="3">
        <v>0.24322</v>
      </c>
    </row>
    <row r="235" s="1" customFormat="1" ht="15" spans="1:133">
      <c r="A235" s="3" t="s">
        <v>137</v>
      </c>
      <c r="B235" s="3">
        <v>0.6841</v>
      </c>
      <c r="C235" s="3">
        <v>104.466</v>
      </c>
      <c r="D235" s="3">
        <v>0</v>
      </c>
      <c r="E235" s="3">
        <f t="shared" si="4"/>
        <v>105.1501</v>
      </c>
      <c r="F235" s="3">
        <v>0.071693</v>
      </c>
      <c r="G235" s="3">
        <v>0.071212</v>
      </c>
      <c r="H235" s="3">
        <v>0.06399</v>
      </c>
      <c r="I235" s="3">
        <v>0.057488</v>
      </c>
      <c r="J235" s="3">
        <v>0.051113</v>
      </c>
      <c r="K235" s="3">
        <v>0.046124</v>
      </c>
      <c r="L235" s="3">
        <v>0.039815</v>
      </c>
      <c r="M235" s="3">
        <v>0.035992</v>
      </c>
      <c r="N235" s="3">
        <v>0.033928</v>
      </c>
      <c r="O235" s="3">
        <v>0.03254</v>
      </c>
      <c r="P235" s="3">
        <v>0.031253</v>
      </c>
      <c r="Q235" s="3">
        <v>0.030564</v>
      </c>
      <c r="R235" s="3">
        <v>0.030306</v>
      </c>
      <c r="S235" s="3">
        <v>0.030573</v>
      </c>
      <c r="T235" s="3">
        <v>0.03027</v>
      </c>
      <c r="U235" s="3">
        <v>0.029715</v>
      </c>
      <c r="V235" s="3">
        <v>0.029091</v>
      </c>
      <c r="W235" s="3">
        <v>0.028281</v>
      </c>
      <c r="X235" s="3">
        <v>0.027428</v>
      </c>
      <c r="Y235" s="3">
        <v>0.026145</v>
      </c>
      <c r="Z235" s="3">
        <v>0.025685</v>
      </c>
      <c r="AA235" s="3">
        <v>0.02548</v>
      </c>
      <c r="AB235" s="3">
        <v>0.025293</v>
      </c>
      <c r="AC235" s="3">
        <v>0.025207</v>
      </c>
      <c r="AD235" s="3">
        <v>0.025202</v>
      </c>
      <c r="AE235" s="3">
        <v>0.025114</v>
      </c>
      <c r="AF235" s="3">
        <v>0.025132</v>
      </c>
      <c r="AG235" s="3">
        <v>0.025147</v>
      </c>
      <c r="AH235" s="3">
        <v>0.025088</v>
      </c>
      <c r="AI235" s="3">
        <v>0.025163</v>
      </c>
      <c r="AJ235" s="3">
        <v>0.025205</v>
      </c>
      <c r="AK235" s="3">
        <v>0.025203</v>
      </c>
      <c r="AL235" s="3">
        <v>0.025173</v>
      </c>
      <c r="AM235" s="3">
        <v>0.02503</v>
      </c>
      <c r="AN235" s="3">
        <v>0.025017</v>
      </c>
      <c r="AO235" s="3">
        <v>0.025027</v>
      </c>
      <c r="AP235" s="3">
        <v>0.025024</v>
      </c>
      <c r="AQ235" s="3">
        <v>0.025047</v>
      </c>
      <c r="AR235" s="3">
        <v>0.025101</v>
      </c>
      <c r="AS235" s="3">
        <v>0.02526</v>
      </c>
      <c r="AT235" s="3">
        <v>0.025388</v>
      </c>
      <c r="AU235" s="3">
        <v>0.025307</v>
      </c>
      <c r="AV235" s="3">
        <v>0.02536</v>
      </c>
      <c r="AW235" s="3">
        <v>0.025434</v>
      </c>
      <c r="AX235" s="3">
        <v>0.02548</v>
      </c>
      <c r="AY235" s="3">
        <v>0.025608</v>
      </c>
      <c r="AZ235" s="3">
        <v>0.025787</v>
      </c>
      <c r="BA235" s="3">
        <v>0.025992</v>
      </c>
      <c r="BB235" s="3">
        <v>0.026192</v>
      </c>
      <c r="BC235" s="3">
        <v>0.026352</v>
      </c>
      <c r="BD235" s="3">
        <v>0.026472</v>
      </c>
      <c r="BE235" s="3">
        <v>0.026563</v>
      </c>
      <c r="BF235" s="3">
        <v>0.026569</v>
      </c>
      <c r="BG235" s="3">
        <v>0.026832</v>
      </c>
      <c r="BH235" s="3">
        <v>0.027399</v>
      </c>
      <c r="BI235" s="3">
        <v>0.02818</v>
      </c>
      <c r="BJ235" s="3">
        <v>0.029246</v>
      </c>
      <c r="BK235" s="3">
        <v>0.030501</v>
      </c>
      <c r="BL235" s="3">
        <v>0.032289</v>
      </c>
      <c r="BM235" s="3">
        <v>0.035213</v>
      </c>
      <c r="BN235" s="3">
        <v>0.040452</v>
      </c>
      <c r="BO235" s="3">
        <v>0.051542</v>
      </c>
      <c r="BP235" s="3">
        <v>0.069743</v>
      </c>
      <c r="BQ235" s="3">
        <v>0.091492</v>
      </c>
      <c r="BR235" s="3">
        <v>0.114733</v>
      </c>
      <c r="BS235" s="3">
        <v>0.13872</v>
      </c>
      <c r="BT235" s="3">
        <v>0.162697</v>
      </c>
      <c r="BU235" s="3">
        <v>0.185965</v>
      </c>
      <c r="BV235" s="3">
        <v>0.207665</v>
      </c>
      <c r="BW235" s="3">
        <v>0.227661</v>
      </c>
      <c r="BX235" s="3">
        <v>0.24499</v>
      </c>
      <c r="BY235" s="3">
        <v>0.259754</v>
      </c>
      <c r="BZ235" s="3">
        <v>0.272474</v>
      </c>
      <c r="CA235" s="3">
        <v>0.284308</v>
      </c>
      <c r="CB235" s="3">
        <v>0.295345</v>
      </c>
      <c r="CC235" s="3">
        <v>0.303577</v>
      </c>
      <c r="CD235" s="3">
        <v>0.310199</v>
      </c>
      <c r="CE235" s="3">
        <v>0.316149</v>
      </c>
      <c r="CF235" s="3">
        <v>0.3217</v>
      </c>
      <c r="CG235" s="3">
        <v>0.328191</v>
      </c>
      <c r="CH235" s="3">
        <v>0.332327</v>
      </c>
      <c r="CI235" s="3">
        <v>0.334532</v>
      </c>
      <c r="CJ235" s="3">
        <v>0.337451</v>
      </c>
      <c r="CK235" s="3">
        <v>0.340155</v>
      </c>
      <c r="CL235" s="3">
        <v>0.34143</v>
      </c>
      <c r="CM235" s="3">
        <v>0.342108</v>
      </c>
      <c r="CN235" s="3">
        <v>0.340738</v>
      </c>
      <c r="CO235" s="3">
        <v>0.338858</v>
      </c>
      <c r="CP235" s="3">
        <v>0.334462</v>
      </c>
      <c r="CQ235" s="3">
        <v>0.333057</v>
      </c>
      <c r="CR235" s="3">
        <v>0.333437</v>
      </c>
      <c r="CS235" s="3">
        <v>0.334025</v>
      </c>
      <c r="CT235" s="3">
        <v>0.332982</v>
      </c>
      <c r="CU235" s="3">
        <v>0.331653</v>
      </c>
      <c r="CV235" s="3">
        <v>0.329633</v>
      </c>
      <c r="CW235" s="3">
        <v>0.328446</v>
      </c>
      <c r="CX235" s="3">
        <v>0.326458</v>
      </c>
      <c r="CY235" s="3">
        <v>0.323027</v>
      </c>
      <c r="CZ235" s="3">
        <v>0.324644</v>
      </c>
      <c r="DA235" s="3">
        <v>0.326679</v>
      </c>
      <c r="DB235" s="3">
        <v>0.327044</v>
      </c>
      <c r="DC235" s="3">
        <v>0.330374</v>
      </c>
      <c r="DD235" s="3">
        <v>0.331703</v>
      </c>
      <c r="DE235" s="3">
        <v>0.33002</v>
      </c>
      <c r="DF235" s="3">
        <v>0.325935</v>
      </c>
      <c r="DG235" s="3">
        <v>0.323502</v>
      </c>
      <c r="DH235" s="3">
        <v>0.319668</v>
      </c>
      <c r="DI235" s="3">
        <v>0.311497</v>
      </c>
      <c r="DJ235" s="3">
        <v>0.305597</v>
      </c>
      <c r="DK235" s="3">
        <v>0.297966</v>
      </c>
      <c r="DL235" s="3">
        <v>0.287569</v>
      </c>
      <c r="DM235" s="3">
        <v>0.276235</v>
      </c>
      <c r="DN235" s="3">
        <v>0.264579</v>
      </c>
      <c r="DO235" s="3">
        <v>0.255584</v>
      </c>
      <c r="DP235" s="3">
        <v>0.25115</v>
      </c>
      <c r="DQ235" s="3">
        <v>0.249256</v>
      </c>
      <c r="DR235" s="3">
        <v>0.250297</v>
      </c>
      <c r="DS235" s="3">
        <v>0.250817</v>
      </c>
      <c r="DT235" s="3">
        <v>0.251334</v>
      </c>
      <c r="DU235" s="3">
        <v>0.25146</v>
      </c>
      <c r="DV235" s="3">
        <v>0.254098</v>
      </c>
      <c r="DW235" s="3">
        <v>0.256118</v>
      </c>
      <c r="DX235" s="3">
        <v>0.261071</v>
      </c>
      <c r="DY235" s="3">
        <v>0.266123</v>
      </c>
      <c r="DZ235" s="3">
        <v>0.268987</v>
      </c>
      <c r="EA235" s="3">
        <v>0.273685</v>
      </c>
      <c r="EB235" s="3">
        <v>0.274948</v>
      </c>
      <c r="EC235" s="3">
        <v>0.274967</v>
      </c>
    </row>
    <row r="236" s="1" customFormat="1" ht="15" spans="1:133">
      <c r="A236" s="3" t="s">
        <v>137</v>
      </c>
      <c r="B236" s="3">
        <v>0.5423</v>
      </c>
      <c r="C236" s="3">
        <v>151.4693</v>
      </c>
      <c r="D236" s="3">
        <v>0</v>
      </c>
      <c r="E236" s="3">
        <f t="shared" si="4"/>
        <v>152.0116</v>
      </c>
      <c r="F236" s="3">
        <v>0.067939</v>
      </c>
      <c r="G236" s="3">
        <v>0.069079</v>
      </c>
      <c r="H236" s="3">
        <v>0.06679</v>
      </c>
      <c r="I236" s="3">
        <v>0.064516</v>
      </c>
      <c r="J236" s="3">
        <v>0.061398</v>
      </c>
      <c r="K236" s="3">
        <v>0.059143</v>
      </c>
      <c r="L236" s="3">
        <v>0.053295</v>
      </c>
      <c r="M236" s="3">
        <v>0.049449</v>
      </c>
      <c r="N236" s="3">
        <v>0.048249</v>
      </c>
      <c r="O236" s="3">
        <v>0.04757</v>
      </c>
      <c r="P236" s="3">
        <v>0.046985</v>
      </c>
      <c r="Q236" s="3">
        <v>0.04739</v>
      </c>
      <c r="R236" s="3">
        <v>0.048328</v>
      </c>
      <c r="S236" s="3">
        <v>0.049275</v>
      </c>
      <c r="T236" s="3">
        <v>0.049193</v>
      </c>
      <c r="U236" s="3">
        <v>0.048582</v>
      </c>
      <c r="V236" s="3">
        <v>0.047468</v>
      </c>
      <c r="W236" s="3">
        <v>0.046002</v>
      </c>
      <c r="X236" s="3">
        <v>0.044116</v>
      </c>
      <c r="Y236" s="3">
        <v>0.04149</v>
      </c>
      <c r="Z236" s="3">
        <v>0.04011</v>
      </c>
      <c r="AA236" s="3">
        <v>0.039225</v>
      </c>
      <c r="AB236" s="3">
        <v>0.038418</v>
      </c>
      <c r="AC236" s="3">
        <v>0.037771</v>
      </c>
      <c r="AD236" s="3">
        <v>0.037401</v>
      </c>
      <c r="AE236" s="3">
        <v>0.037059</v>
      </c>
      <c r="AF236" s="3">
        <v>0.036919</v>
      </c>
      <c r="AG236" s="3">
        <v>0.036867</v>
      </c>
      <c r="AH236" s="3">
        <v>0.036875</v>
      </c>
      <c r="AI236" s="3">
        <v>0.03713</v>
      </c>
      <c r="AJ236" s="3">
        <v>0.037385</v>
      </c>
      <c r="AK236" s="3">
        <v>0.03756</v>
      </c>
      <c r="AL236" s="3">
        <v>0.037753</v>
      </c>
      <c r="AM236" s="3">
        <v>0.037924</v>
      </c>
      <c r="AN236" s="3">
        <v>0.038119</v>
      </c>
      <c r="AO236" s="3">
        <v>0.038457</v>
      </c>
      <c r="AP236" s="3">
        <v>0.038731</v>
      </c>
      <c r="AQ236" s="3">
        <v>0.039156</v>
      </c>
      <c r="AR236" s="3">
        <v>0.039712</v>
      </c>
      <c r="AS236" s="3">
        <v>0.04031</v>
      </c>
      <c r="AT236" s="3">
        <v>0.04098</v>
      </c>
      <c r="AU236" s="3">
        <v>0.041272</v>
      </c>
      <c r="AV236" s="3">
        <v>0.041865</v>
      </c>
      <c r="AW236" s="3">
        <v>0.04256</v>
      </c>
      <c r="AX236" s="3">
        <v>0.043063</v>
      </c>
      <c r="AY236" s="3">
        <v>0.043723</v>
      </c>
      <c r="AZ236" s="3">
        <v>0.044487</v>
      </c>
      <c r="BA236" s="3">
        <v>0.045198</v>
      </c>
      <c r="BB236" s="3">
        <v>0.0458</v>
      </c>
      <c r="BC236" s="3">
        <v>0.046256</v>
      </c>
      <c r="BD236" s="3">
        <v>0.046459</v>
      </c>
      <c r="BE236" s="3">
        <v>0.046565</v>
      </c>
      <c r="BF236" s="3">
        <v>0.046724</v>
      </c>
      <c r="BG236" s="3">
        <v>0.047547</v>
      </c>
      <c r="BH236" s="3">
        <v>0.048716</v>
      </c>
      <c r="BI236" s="3">
        <v>0.050246</v>
      </c>
      <c r="BJ236" s="3">
        <v>0.052274</v>
      </c>
      <c r="BK236" s="3">
        <v>0.054738</v>
      </c>
      <c r="BL236" s="3">
        <v>0.058111</v>
      </c>
      <c r="BM236" s="3">
        <v>0.06282</v>
      </c>
      <c r="BN236" s="3">
        <v>0.068792</v>
      </c>
      <c r="BO236" s="3">
        <v>0.076653</v>
      </c>
      <c r="BP236" s="3">
        <v>0.087022</v>
      </c>
      <c r="BQ236" s="3">
        <v>0.098771</v>
      </c>
      <c r="BR236" s="3">
        <v>0.11157</v>
      </c>
      <c r="BS236" s="3">
        <v>0.125126</v>
      </c>
      <c r="BT236" s="3">
        <v>0.13906</v>
      </c>
      <c r="BU236" s="3">
        <v>0.152798</v>
      </c>
      <c r="BV236" s="3">
        <v>0.165852</v>
      </c>
      <c r="BW236" s="3">
        <v>0.177876</v>
      </c>
      <c r="BX236" s="3">
        <v>0.188626</v>
      </c>
      <c r="BY236" s="3">
        <v>0.198481</v>
      </c>
      <c r="BZ236" s="3">
        <v>0.207299</v>
      </c>
      <c r="CA236" s="3">
        <v>0.215638</v>
      </c>
      <c r="CB236" s="3">
        <v>0.223916</v>
      </c>
      <c r="CC236" s="3">
        <v>0.230546</v>
      </c>
      <c r="CD236" s="3">
        <v>0.236279</v>
      </c>
      <c r="CE236" s="3">
        <v>0.241492</v>
      </c>
      <c r="CF236" s="3">
        <v>0.246007</v>
      </c>
      <c r="CG236" s="3">
        <v>0.251367</v>
      </c>
      <c r="CH236" s="3">
        <v>0.255064</v>
      </c>
      <c r="CI236" s="3">
        <v>0.257287</v>
      </c>
      <c r="CJ236" s="3">
        <v>0.259482</v>
      </c>
      <c r="CK236" s="3">
        <v>0.261187</v>
      </c>
      <c r="CL236" s="3">
        <v>0.261988</v>
      </c>
      <c r="CM236" s="3">
        <v>0.262478</v>
      </c>
      <c r="CN236" s="3">
        <v>0.260942</v>
      </c>
      <c r="CO236" s="3">
        <v>0.258738</v>
      </c>
      <c r="CP236" s="3">
        <v>0.254665</v>
      </c>
      <c r="CQ236" s="3">
        <v>0.253369</v>
      </c>
      <c r="CR236" s="3">
        <v>0.253719</v>
      </c>
      <c r="CS236" s="3">
        <v>0.254196</v>
      </c>
      <c r="CT236" s="3">
        <v>0.25335</v>
      </c>
      <c r="CU236" s="3">
        <v>0.252167</v>
      </c>
      <c r="CV236" s="3">
        <v>0.25066</v>
      </c>
      <c r="CW236" s="3">
        <v>0.24961</v>
      </c>
      <c r="CX236" s="3">
        <v>0.247973</v>
      </c>
      <c r="CY236" s="3">
        <v>0.245672</v>
      </c>
      <c r="CZ236" s="3">
        <v>0.246969</v>
      </c>
      <c r="DA236" s="3">
        <v>0.248481</v>
      </c>
      <c r="DB236" s="3">
        <v>0.248641</v>
      </c>
      <c r="DC236" s="3">
        <v>0.250213</v>
      </c>
      <c r="DD236" s="3">
        <v>0.250389</v>
      </c>
      <c r="DE236" s="3">
        <v>0.248923</v>
      </c>
      <c r="DF236" s="3">
        <v>0.24565</v>
      </c>
      <c r="DG236" s="3">
        <v>0.243611</v>
      </c>
      <c r="DH236" s="3">
        <v>0.240207</v>
      </c>
      <c r="DI236" s="3">
        <v>0.233515</v>
      </c>
      <c r="DJ236" s="3">
        <v>0.228675</v>
      </c>
      <c r="DK236" s="3">
        <v>0.222949</v>
      </c>
      <c r="DL236" s="3">
        <v>0.214857</v>
      </c>
      <c r="DM236" s="3">
        <v>0.20547</v>
      </c>
      <c r="DN236" s="3">
        <v>0.196365</v>
      </c>
      <c r="DO236" s="3">
        <v>0.190475</v>
      </c>
      <c r="DP236" s="3">
        <v>0.187623</v>
      </c>
      <c r="DQ236" s="3">
        <v>0.186218</v>
      </c>
      <c r="DR236" s="3">
        <v>0.186833</v>
      </c>
      <c r="DS236" s="3">
        <v>0.186909</v>
      </c>
      <c r="DT236" s="3">
        <v>0.186956</v>
      </c>
      <c r="DU236" s="3">
        <v>0.186248</v>
      </c>
      <c r="DV236" s="3">
        <v>0.187853</v>
      </c>
      <c r="DW236" s="3">
        <v>0.189221</v>
      </c>
      <c r="DX236" s="3">
        <v>0.191802</v>
      </c>
      <c r="DY236" s="3">
        <v>0.194554</v>
      </c>
      <c r="DZ236" s="3">
        <v>0.195696</v>
      </c>
      <c r="EA236" s="3">
        <v>0.197767</v>
      </c>
      <c r="EB236" s="3">
        <v>0.199032</v>
      </c>
      <c r="EC236" s="3">
        <v>0.199712</v>
      </c>
    </row>
    <row r="237" s="1" customFormat="1" ht="15" spans="1:133">
      <c r="A237" s="3" t="s">
        <v>136</v>
      </c>
      <c r="B237" s="3">
        <v>0</v>
      </c>
      <c r="C237" s="3">
        <v>0</v>
      </c>
      <c r="D237" s="3">
        <v>0</v>
      </c>
      <c r="E237" s="3">
        <f t="shared" si="4"/>
        <v>0</v>
      </c>
      <c r="F237" s="3">
        <v>0.088677</v>
      </c>
      <c r="G237" s="3">
        <v>0.098008</v>
      </c>
      <c r="H237" s="3">
        <v>0.105219</v>
      </c>
      <c r="I237" s="3">
        <v>0.114495</v>
      </c>
      <c r="J237" s="3">
        <v>0.120051</v>
      </c>
      <c r="K237" s="3">
        <v>0.118469</v>
      </c>
      <c r="L237" s="3">
        <v>0.109729</v>
      </c>
      <c r="M237" s="3">
        <v>0.102743</v>
      </c>
      <c r="N237" s="3">
        <v>0.101927</v>
      </c>
      <c r="O237" s="3">
        <v>0.102501</v>
      </c>
      <c r="P237" s="3">
        <v>0.102839</v>
      </c>
      <c r="Q237" s="3">
        <v>0.105735</v>
      </c>
      <c r="R237" s="3">
        <v>0.109059</v>
      </c>
      <c r="S237" s="3">
        <v>0.115457</v>
      </c>
      <c r="T237" s="3">
        <v>0.121004</v>
      </c>
      <c r="U237" s="3">
        <v>0.125015</v>
      </c>
      <c r="V237" s="3">
        <v>0.128492</v>
      </c>
      <c r="W237" s="3">
        <v>0.130178</v>
      </c>
      <c r="X237" s="3">
        <v>0.130976</v>
      </c>
      <c r="Y237" s="3">
        <v>0.130375</v>
      </c>
      <c r="Z237" s="3">
        <v>0.128328</v>
      </c>
      <c r="AA237" s="3">
        <v>0.127543</v>
      </c>
      <c r="AB237" s="3">
        <v>0.128731</v>
      </c>
      <c r="AC237" s="3">
        <v>0.132745</v>
      </c>
      <c r="AD237" s="3">
        <v>0.138884</v>
      </c>
      <c r="AE237" s="3">
        <v>0.147693</v>
      </c>
      <c r="AF237" s="3">
        <v>0.159911</v>
      </c>
      <c r="AG237" s="3">
        <v>0.174422</v>
      </c>
      <c r="AH237" s="3">
        <v>0.189791</v>
      </c>
      <c r="AI237" s="3">
        <v>0.205431</v>
      </c>
      <c r="AJ237" s="3">
        <v>0.218788</v>
      </c>
      <c r="AK237" s="3">
        <v>0.227448</v>
      </c>
      <c r="AL237" s="3">
        <v>0.232945</v>
      </c>
      <c r="AM237" s="3">
        <v>0.235446</v>
      </c>
      <c r="AN237" s="3">
        <v>0.237154</v>
      </c>
      <c r="AO237" s="3">
        <v>0.23776</v>
      </c>
      <c r="AP237" s="3">
        <v>0.235191</v>
      </c>
      <c r="AQ237" s="3">
        <v>0.231076</v>
      </c>
      <c r="AR237" s="3">
        <v>0.225951</v>
      </c>
      <c r="AS237" s="3">
        <v>0.219739</v>
      </c>
      <c r="AT237" s="3">
        <v>0.213411</v>
      </c>
      <c r="AU237" s="3">
        <v>0.207532</v>
      </c>
      <c r="AV237" s="3">
        <v>0.20396</v>
      </c>
      <c r="AW237" s="3">
        <v>0.20114</v>
      </c>
      <c r="AX237" s="3">
        <v>0.198345</v>
      </c>
      <c r="AY237" s="3">
        <v>0.194883</v>
      </c>
      <c r="AZ237" s="3">
        <v>0.189667</v>
      </c>
      <c r="BA237" s="3">
        <v>0.183707</v>
      </c>
      <c r="BB237" s="3">
        <v>0.178117</v>
      </c>
      <c r="BC237" s="3">
        <v>0.174351</v>
      </c>
      <c r="BD237" s="3">
        <v>0.172042</v>
      </c>
      <c r="BE237" s="3">
        <v>0.169038</v>
      </c>
      <c r="BF237" s="3">
        <v>0.162422</v>
      </c>
      <c r="BG237" s="3">
        <v>0.155187</v>
      </c>
      <c r="BH237" s="3">
        <v>0.149473</v>
      </c>
      <c r="BI237" s="3">
        <v>0.143974</v>
      </c>
      <c r="BJ237" s="3">
        <v>0.136018</v>
      </c>
      <c r="BK237" s="3">
        <v>0.127313</v>
      </c>
      <c r="BL237" s="3">
        <v>0.121295</v>
      </c>
      <c r="BM237" s="3">
        <v>0.119186</v>
      </c>
      <c r="BN237" s="3">
        <v>0.122306</v>
      </c>
      <c r="BO237" s="3">
        <v>0.137014</v>
      </c>
      <c r="BP237" s="3">
        <v>0.165447</v>
      </c>
      <c r="BQ237" s="3">
        <v>0.198579</v>
      </c>
      <c r="BR237" s="3">
        <v>0.229204</v>
      </c>
      <c r="BS237" s="3">
        <v>0.254835</v>
      </c>
      <c r="BT237" s="3">
        <v>0.275573</v>
      </c>
      <c r="BU237" s="3">
        <v>0.29283</v>
      </c>
      <c r="BV237" s="3">
        <v>0.305879</v>
      </c>
      <c r="BW237" s="3">
        <v>0.315085</v>
      </c>
      <c r="BX237" s="3">
        <v>0.320287</v>
      </c>
      <c r="BY237" s="3">
        <v>0.322844</v>
      </c>
      <c r="BZ237" s="3">
        <v>0.323727</v>
      </c>
      <c r="CA237" s="3">
        <v>0.324928</v>
      </c>
      <c r="CB237" s="3">
        <v>0.325941</v>
      </c>
      <c r="CC237" s="3">
        <v>0.32516</v>
      </c>
      <c r="CD237" s="3">
        <v>0.323294</v>
      </c>
      <c r="CE237" s="3">
        <v>0.322299</v>
      </c>
      <c r="CF237" s="3">
        <v>0.321588</v>
      </c>
      <c r="CG237" s="3">
        <v>0.322194</v>
      </c>
      <c r="CH237" s="3">
        <v>0.321097</v>
      </c>
      <c r="CI237" s="3">
        <v>0.319259</v>
      </c>
      <c r="CJ237" s="3">
        <v>0.318374</v>
      </c>
      <c r="CK237" s="3">
        <v>0.317617</v>
      </c>
      <c r="CL237" s="3">
        <v>0.31592</v>
      </c>
      <c r="CM237" s="3">
        <v>0.314482</v>
      </c>
      <c r="CN237" s="3">
        <v>0.311705</v>
      </c>
      <c r="CO237" s="3">
        <v>0.308938</v>
      </c>
      <c r="CP237" s="3">
        <v>0.303466</v>
      </c>
      <c r="CQ237" s="3">
        <v>0.299251</v>
      </c>
      <c r="CR237" s="3">
        <v>0.297109</v>
      </c>
      <c r="CS237" s="3">
        <v>0.296479</v>
      </c>
      <c r="CT237" s="3">
        <v>0.29475</v>
      </c>
      <c r="CU237" s="3">
        <v>0.29326</v>
      </c>
      <c r="CV237" s="3">
        <v>0.290764</v>
      </c>
      <c r="CW237" s="3">
        <v>0.290957</v>
      </c>
      <c r="CX237" s="3">
        <v>0.292625</v>
      </c>
      <c r="CY237" s="3">
        <v>0.291614</v>
      </c>
      <c r="CZ237" s="3">
        <v>0.294141</v>
      </c>
      <c r="DA237" s="3">
        <v>0.295385</v>
      </c>
      <c r="DB237" s="3">
        <v>0.292643</v>
      </c>
      <c r="DC237" s="3">
        <v>0.291009</v>
      </c>
      <c r="DD237" s="3">
        <v>0.289033</v>
      </c>
      <c r="DE237" s="3">
        <v>0.286937</v>
      </c>
      <c r="DF237" s="3">
        <v>0.282802</v>
      </c>
      <c r="DG237" s="3">
        <v>0.279586</v>
      </c>
      <c r="DH237" s="3">
        <v>0.27515</v>
      </c>
      <c r="DI237" s="3">
        <v>0.267593</v>
      </c>
      <c r="DJ237" s="3">
        <v>0.261913</v>
      </c>
      <c r="DK237" s="3">
        <v>0.252683</v>
      </c>
      <c r="DL237" s="3">
        <v>0.240878</v>
      </c>
      <c r="DM237" s="3">
        <v>0.230072</v>
      </c>
      <c r="DN237" s="3">
        <v>0.221676</v>
      </c>
      <c r="DO237" s="3">
        <v>0.215991</v>
      </c>
      <c r="DP237" s="3">
        <v>0.213864</v>
      </c>
      <c r="DQ237" s="3">
        <v>0.213092</v>
      </c>
      <c r="DR237" s="3">
        <v>0.213381</v>
      </c>
      <c r="DS237" s="3">
        <v>0.213109</v>
      </c>
      <c r="DT237" s="3">
        <v>0.213759</v>
      </c>
      <c r="DU237" s="3">
        <v>0.214592</v>
      </c>
      <c r="DV237" s="3">
        <v>0.218069</v>
      </c>
      <c r="DW237" s="3">
        <v>0.221191</v>
      </c>
      <c r="DX237" s="3">
        <v>0.224776</v>
      </c>
      <c r="DY237" s="3">
        <v>0.226768</v>
      </c>
      <c r="DZ237" s="3">
        <v>0.229834</v>
      </c>
      <c r="EA237" s="3">
        <v>0.235227</v>
      </c>
      <c r="EB237" s="3">
        <v>0.235589</v>
      </c>
      <c r="EC237" s="3">
        <v>0.235094</v>
      </c>
    </row>
    <row r="238" s="1" customFormat="1" ht="15" spans="1:133">
      <c r="A238" s="3" t="s">
        <v>136</v>
      </c>
      <c r="B238" s="3">
        <v>0</v>
      </c>
      <c r="C238" s="3">
        <v>0</v>
      </c>
      <c r="D238" s="3">
        <v>0</v>
      </c>
      <c r="E238" s="3">
        <f t="shared" si="4"/>
        <v>0</v>
      </c>
      <c r="F238" s="3">
        <v>0.094223</v>
      </c>
      <c r="G238" s="3">
        <v>0.102096</v>
      </c>
      <c r="H238" s="3">
        <v>0.112416</v>
      </c>
      <c r="I238" s="3">
        <v>0.122645</v>
      </c>
      <c r="J238" s="3">
        <v>0.128735</v>
      </c>
      <c r="K238" s="3">
        <v>0.127257</v>
      </c>
      <c r="L238" s="3">
        <v>0.117123</v>
      </c>
      <c r="M238" s="3">
        <v>0.108973</v>
      </c>
      <c r="N238" s="3">
        <v>0.108287</v>
      </c>
      <c r="O238" s="3">
        <v>0.109045</v>
      </c>
      <c r="P238" s="3">
        <v>0.109778</v>
      </c>
      <c r="Q238" s="3">
        <v>0.112944</v>
      </c>
      <c r="R238" s="3">
        <v>0.117366</v>
      </c>
      <c r="S238" s="3">
        <v>0.124495</v>
      </c>
      <c r="T238" s="3">
        <v>0.131699</v>
      </c>
      <c r="U238" s="3">
        <v>0.137072</v>
      </c>
      <c r="V238" s="3">
        <v>0.141751</v>
      </c>
      <c r="W238" s="3">
        <v>0.143944</v>
      </c>
      <c r="X238" s="3">
        <v>0.144932</v>
      </c>
      <c r="Y238" s="3">
        <v>0.144145</v>
      </c>
      <c r="Z238" s="3">
        <v>0.142373</v>
      </c>
      <c r="AA238" s="3">
        <v>0.142269</v>
      </c>
      <c r="AB238" s="3">
        <v>0.143919</v>
      </c>
      <c r="AC238" s="3">
        <v>0.149435</v>
      </c>
      <c r="AD238" s="3">
        <v>0.157791</v>
      </c>
      <c r="AE238" s="3">
        <v>0.169511</v>
      </c>
      <c r="AF238" s="3">
        <v>0.184237</v>
      </c>
      <c r="AG238" s="3">
        <v>0.201324</v>
      </c>
      <c r="AH238" s="3">
        <v>0.218244</v>
      </c>
      <c r="AI238" s="3">
        <v>0.234906</v>
      </c>
      <c r="AJ238" s="3">
        <v>0.248169</v>
      </c>
      <c r="AK238" s="3">
        <v>0.256839</v>
      </c>
      <c r="AL238" s="3">
        <v>0.26227</v>
      </c>
      <c r="AM238" s="3">
        <v>0.265017</v>
      </c>
      <c r="AN238" s="3">
        <v>0.267454</v>
      </c>
      <c r="AO238" s="3">
        <v>0.268531</v>
      </c>
      <c r="AP238" s="3">
        <v>0.26653</v>
      </c>
      <c r="AQ238" s="3">
        <v>0.26315</v>
      </c>
      <c r="AR238" s="3">
        <v>0.259187</v>
      </c>
      <c r="AS238" s="3">
        <v>0.254512</v>
      </c>
      <c r="AT238" s="3">
        <v>0.248429</v>
      </c>
      <c r="AU238" s="3">
        <v>0.243408</v>
      </c>
      <c r="AV238" s="3">
        <v>0.240133</v>
      </c>
      <c r="AW238" s="3">
        <v>0.237184</v>
      </c>
      <c r="AX238" s="3">
        <v>0.234791</v>
      </c>
      <c r="AY238" s="3">
        <v>0.231187</v>
      </c>
      <c r="AZ238" s="3">
        <v>0.225319</v>
      </c>
      <c r="BA238" s="3">
        <v>0.21864</v>
      </c>
      <c r="BB238" s="3">
        <v>0.212149</v>
      </c>
      <c r="BC238" s="3">
        <v>0.207637</v>
      </c>
      <c r="BD238" s="3">
        <v>0.205313</v>
      </c>
      <c r="BE238" s="3">
        <v>0.202119</v>
      </c>
      <c r="BF238" s="3">
        <v>0.194257</v>
      </c>
      <c r="BG238" s="3">
        <v>0.185239</v>
      </c>
      <c r="BH238" s="3">
        <v>0.177791</v>
      </c>
      <c r="BI238" s="3">
        <v>0.170701</v>
      </c>
      <c r="BJ238" s="3">
        <v>0.160634</v>
      </c>
      <c r="BK238" s="3">
        <v>0.149633</v>
      </c>
      <c r="BL238" s="3">
        <v>0.142165</v>
      </c>
      <c r="BM238" s="3">
        <v>0.140414</v>
      </c>
      <c r="BN238" s="3">
        <v>0.146247</v>
      </c>
      <c r="BO238" s="3">
        <v>0.167542</v>
      </c>
      <c r="BP238" s="3">
        <v>0.204228</v>
      </c>
      <c r="BQ238" s="3">
        <v>0.241441</v>
      </c>
      <c r="BR238" s="3">
        <v>0.270257</v>
      </c>
      <c r="BS238" s="3">
        <v>0.290933</v>
      </c>
      <c r="BT238" s="3">
        <v>0.305955</v>
      </c>
      <c r="BU238" s="3">
        <v>0.317339</v>
      </c>
      <c r="BV238" s="3">
        <v>0.325432</v>
      </c>
      <c r="BW238" s="3">
        <v>0.330836</v>
      </c>
      <c r="BX238" s="3">
        <v>0.333097</v>
      </c>
      <c r="BY238" s="3">
        <v>0.333439</v>
      </c>
      <c r="BZ238" s="3">
        <v>0.332711</v>
      </c>
      <c r="CA238" s="3">
        <v>0.332487</v>
      </c>
      <c r="CB238" s="3">
        <v>0.332512</v>
      </c>
      <c r="CC238" s="3">
        <v>0.330894</v>
      </c>
      <c r="CD238" s="3">
        <v>0.328591</v>
      </c>
      <c r="CE238" s="3">
        <v>0.327365</v>
      </c>
      <c r="CF238" s="3">
        <v>0.326515</v>
      </c>
      <c r="CG238" s="3">
        <v>0.327089</v>
      </c>
      <c r="CH238" s="3">
        <v>0.325668</v>
      </c>
      <c r="CI238" s="3">
        <v>0.323518</v>
      </c>
      <c r="CJ238" s="3">
        <v>0.32243</v>
      </c>
      <c r="CK238" s="3">
        <v>0.321964</v>
      </c>
      <c r="CL238" s="3">
        <v>0.320453</v>
      </c>
      <c r="CM238" s="3">
        <v>0.318972</v>
      </c>
      <c r="CN238" s="3">
        <v>0.315876</v>
      </c>
      <c r="CO238" s="3">
        <v>0.312955</v>
      </c>
      <c r="CP238" s="3">
        <v>0.307989</v>
      </c>
      <c r="CQ238" s="3">
        <v>0.30445</v>
      </c>
      <c r="CR238" s="3">
        <v>0.302459</v>
      </c>
      <c r="CS238" s="3">
        <v>0.301645</v>
      </c>
      <c r="CT238" s="3">
        <v>0.299882</v>
      </c>
      <c r="CU238" s="3">
        <v>0.298311</v>
      </c>
      <c r="CV238" s="3">
        <v>0.295726</v>
      </c>
      <c r="CW238" s="3">
        <v>0.295413</v>
      </c>
      <c r="CX238" s="3">
        <v>0.296789</v>
      </c>
      <c r="CY238" s="3">
        <v>0.295603</v>
      </c>
      <c r="CZ238" s="3">
        <v>0.298292</v>
      </c>
      <c r="DA238" s="3">
        <v>0.299993</v>
      </c>
      <c r="DB238" s="3">
        <v>0.297718</v>
      </c>
      <c r="DC238" s="3">
        <v>0.296504</v>
      </c>
      <c r="DD238" s="3">
        <v>0.294986</v>
      </c>
      <c r="DE238" s="3">
        <v>0.292838</v>
      </c>
      <c r="DF238" s="3">
        <v>0.288533</v>
      </c>
      <c r="DG238" s="3">
        <v>0.285825</v>
      </c>
      <c r="DH238" s="3">
        <v>0.281666</v>
      </c>
      <c r="DI238" s="3">
        <v>0.274428</v>
      </c>
      <c r="DJ238" s="3">
        <v>0.269675</v>
      </c>
      <c r="DK238" s="3">
        <v>0.261425</v>
      </c>
      <c r="DL238" s="3">
        <v>0.250259</v>
      </c>
      <c r="DM238" s="3">
        <v>0.239447</v>
      </c>
      <c r="DN238" s="3">
        <v>0.231207</v>
      </c>
      <c r="DO238" s="3">
        <v>0.225541</v>
      </c>
      <c r="DP238" s="3">
        <v>0.222822</v>
      </c>
      <c r="DQ238" s="3">
        <v>0.222536</v>
      </c>
      <c r="DR238" s="3">
        <v>0.222921</v>
      </c>
      <c r="DS238" s="3">
        <v>0.222591</v>
      </c>
      <c r="DT238" s="3">
        <v>0.222699</v>
      </c>
      <c r="DU238" s="3">
        <v>0.223575</v>
      </c>
      <c r="DV238" s="3">
        <v>0.226432</v>
      </c>
      <c r="DW238" s="3">
        <v>0.22964</v>
      </c>
      <c r="DX238" s="3">
        <v>0.232781</v>
      </c>
      <c r="DY238" s="3">
        <v>0.235829</v>
      </c>
      <c r="DZ238" s="3">
        <v>0.237611</v>
      </c>
      <c r="EA238" s="3">
        <v>0.241815</v>
      </c>
      <c r="EB238" s="3">
        <v>0.244917</v>
      </c>
      <c r="EC238" s="3">
        <v>0.243054</v>
      </c>
    </row>
    <row r="239" s="1" customFormat="1" ht="15" spans="1:133">
      <c r="A239" s="3" t="s">
        <v>138</v>
      </c>
      <c r="B239" s="3">
        <v>0.1801</v>
      </c>
      <c r="C239" s="3">
        <v>17.5145</v>
      </c>
      <c r="D239" s="3">
        <v>0</v>
      </c>
      <c r="E239" s="3">
        <f t="shared" si="4"/>
        <v>17.6946</v>
      </c>
      <c r="F239" s="3">
        <v>0.076283</v>
      </c>
      <c r="G239" s="3">
        <v>0.076369</v>
      </c>
      <c r="H239" s="3">
        <v>0.072693</v>
      </c>
      <c r="I239" s="3">
        <v>0.071474</v>
      </c>
      <c r="J239" s="3">
        <v>0.067313</v>
      </c>
      <c r="K239" s="3">
        <v>0.06216</v>
      </c>
      <c r="L239" s="3">
        <v>0.054884</v>
      </c>
      <c r="M239" s="3">
        <v>0.049399</v>
      </c>
      <c r="N239" s="3">
        <v>0.047841</v>
      </c>
      <c r="O239" s="3">
        <v>0.046578</v>
      </c>
      <c r="P239" s="3">
        <v>0.045109</v>
      </c>
      <c r="Q239" s="3">
        <v>0.04483</v>
      </c>
      <c r="R239" s="3">
        <v>0.045089</v>
      </c>
      <c r="S239" s="3">
        <v>0.047544</v>
      </c>
      <c r="T239" s="3">
        <v>0.050091</v>
      </c>
      <c r="U239" s="3">
        <v>0.051862</v>
      </c>
      <c r="V239" s="3">
        <v>0.052848</v>
      </c>
      <c r="W239" s="3">
        <v>0.052619</v>
      </c>
      <c r="X239" s="3">
        <v>0.052006</v>
      </c>
      <c r="Y239" s="3">
        <v>0.050833</v>
      </c>
      <c r="Z239" s="3">
        <v>0.049797</v>
      </c>
      <c r="AA239" s="3">
        <v>0.049291</v>
      </c>
      <c r="AB239" s="3">
        <v>0.049387</v>
      </c>
      <c r="AC239" s="3">
        <v>0.05073</v>
      </c>
      <c r="AD239" s="3">
        <v>0.053308</v>
      </c>
      <c r="AE239" s="3">
        <v>0.057059</v>
      </c>
      <c r="AF239" s="3">
        <v>0.062065</v>
      </c>
      <c r="AG239" s="3">
        <v>0.068037</v>
      </c>
      <c r="AH239" s="3">
        <v>0.074387</v>
      </c>
      <c r="AI239" s="3">
        <v>0.080874</v>
      </c>
      <c r="AJ239" s="3">
        <v>0.086029</v>
      </c>
      <c r="AK239" s="3">
        <v>0.089201</v>
      </c>
      <c r="AL239" s="3">
        <v>0.091114</v>
      </c>
      <c r="AM239" s="3">
        <v>0.092162</v>
      </c>
      <c r="AN239" s="3">
        <v>0.093126</v>
      </c>
      <c r="AO239" s="3">
        <v>0.094004</v>
      </c>
      <c r="AP239" s="3">
        <v>0.093899</v>
      </c>
      <c r="AQ239" s="3">
        <v>0.093039</v>
      </c>
      <c r="AR239" s="3">
        <v>0.091655</v>
      </c>
      <c r="AS239" s="3">
        <v>0.089851</v>
      </c>
      <c r="AT239" s="3">
        <v>0.087944</v>
      </c>
      <c r="AU239" s="3">
        <v>0.08614</v>
      </c>
      <c r="AV239" s="3">
        <v>0.085253</v>
      </c>
      <c r="AW239" s="3">
        <v>0.084845</v>
      </c>
      <c r="AX239" s="3">
        <v>0.084534</v>
      </c>
      <c r="AY239" s="3">
        <v>0.083872</v>
      </c>
      <c r="AZ239" s="3">
        <v>0.082439</v>
      </c>
      <c r="BA239" s="3">
        <v>0.080408</v>
      </c>
      <c r="BB239" s="3">
        <v>0.078388</v>
      </c>
      <c r="BC239" s="3">
        <v>0.077145</v>
      </c>
      <c r="BD239" s="3">
        <v>0.076582</v>
      </c>
      <c r="BE239" s="3">
        <v>0.075609</v>
      </c>
      <c r="BF239" s="3">
        <v>0.072646</v>
      </c>
      <c r="BG239" s="3">
        <v>0.069204</v>
      </c>
      <c r="BH239" s="3">
        <v>0.06637</v>
      </c>
      <c r="BI239" s="3">
        <v>0.063953</v>
      </c>
      <c r="BJ239" s="3">
        <v>0.060131</v>
      </c>
      <c r="BK239" s="3">
        <v>0.055576</v>
      </c>
      <c r="BL239" s="3">
        <v>0.052653</v>
      </c>
      <c r="BM239" s="3">
        <v>0.052598</v>
      </c>
      <c r="BN239" s="3">
        <v>0.057051</v>
      </c>
      <c r="BO239" s="3">
        <v>0.07115</v>
      </c>
      <c r="BP239" s="3">
        <v>0.095814</v>
      </c>
      <c r="BQ239" s="3">
        <v>0.123943</v>
      </c>
      <c r="BR239" s="3">
        <v>0.150782</v>
      </c>
      <c r="BS239" s="3">
        <v>0.175312</v>
      </c>
      <c r="BT239" s="3">
        <v>0.198183</v>
      </c>
      <c r="BU239" s="3">
        <v>0.21951</v>
      </c>
      <c r="BV239" s="3">
        <v>0.238544</v>
      </c>
      <c r="BW239" s="3">
        <v>0.254818</v>
      </c>
      <c r="BX239" s="3">
        <v>0.266931</v>
      </c>
      <c r="BY239" s="3">
        <v>0.275495</v>
      </c>
      <c r="BZ239" s="3">
        <v>0.281199</v>
      </c>
      <c r="CA239" s="3">
        <v>0.286116</v>
      </c>
      <c r="CB239" s="3">
        <v>0.28998</v>
      </c>
      <c r="CC239" s="3">
        <v>0.291433</v>
      </c>
      <c r="CD239" s="3">
        <v>0.291813</v>
      </c>
      <c r="CE239" s="3">
        <v>0.292499</v>
      </c>
      <c r="CF239" s="3">
        <v>0.293048</v>
      </c>
      <c r="CG239" s="3">
        <v>0.294461</v>
      </c>
      <c r="CH239" s="3">
        <v>0.294213</v>
      </c>
      <c r="CI239" s="3">
        <v>0.293208</v>
      </c>
      <c r="CJ239" s="3">
        <v>0.293222</v>
      </c>
      <c r="CK239" s="3">
        <v>0.293006</v>
      </c>
      <c r="CL239" s="3">
        <v>0.29154</v>
      </c>
      <c r="CM239" s="3">
        <v>0.289935</v>
      </c>
      <c r="CN239" s="3">
        <v>0.287244</v>
      </c>
      <c r="CO239" s="3">
        <v>0.285035</v>
      </c>
      <c r="CP239" s="3">
        <v>0.281167</v>
      </c>
      <c r="CQ239" s="3">
        <v>0.278289</v>
      </c>
      <c r="CR239" s="3">
        <v>0.277034</v>
      </c>
      <c r="CS239" s="3">
        <v>0.276676</v>
      </c>
      <c r="CT239" s="3">
        <v>0.275366</v>
      </c>
      <c r="CU239" s="3">
        <v>0.274064</v>
      </c>
      <c r="CV239" s="3">
        <v>0.271742</v>
      </c>
      <c r="CW239" s="3">
        <v>0.271816</v>
      </c>
      <c r="CX239" s="3">
        <v>0.272827</v>
      </c>
      <c r="CY239" s="3">
        <v>0.272032</v>
      </c>
      <c r="CZ239" s="3">
        <v>0.27443</v>
      </c>
      <c r="DA239" s="3">
        <v>0.276049</v>
      </c>
      <c r="DB239" s="3">
        <v>0.274255</v>
      </c>
      <c r="DC239" s="3">
        <v>0.273007</v>
      </c>
      <c r="DD239" s="3">
        <v>0.271547</v>
      </c>
      <c r="DE239" s="3">
        <v>0.269608</v>
      </c>
      <c r="DF239" s="3">
        <v>0.26616</v>
      </c>
      <c r="DG239" s="3">
        <v>0.263767</v>
      </c>
      <c r="DH239" s="3">
        <v>0.260524</v>
      </c>
      <c r="DI239" s="3">
        <v>0.254145</v>
      </c>
      <c r="DJ239" s="3">
        <v>0.249449</v>
      </c>
      <c r="DK239" s="3">
        <v>0.242106</v>
      </c>
      <c r="DL239" s="3">
        <v>0.232233</v>
      </c>
      <c r="DM239" s="3">
        <v>0.223399</v>
      </c>
      <c r="DN239" s="3">
        <v>0.216328</v>
      </c>
      <c r="DO239" s="3">
        <v>0.211682</v>
      </c>
      <c r="DP239" s="3">
        <v>0.209405</v>
      </c>
      <c r="DQ239" s="3">
        <v>0.208535</v>
      </c>
      <c r="DR239" s="3">
        <v>0.20862</v>
      </c>
      <c r="DS239" s="3">
        <v>0.208061</v>
      </c>
      <c r="DT239" s="3">
        <v>0.207861</v>
      </c>
      <c r="DU239" s="3">
        <v>0.208373</v>
      </c>
      <c r="DV239" s="3">
        <v>0.210839</v>
      </c>
      <c r="DW239" s="3">
        <v>0.213348</v>
      </c>
      <c r="DX239" s="3">
        <v>0.215538</v>
      </c>
      <c r="DY239" s="3">
        <v>0.217239</v>
      </c>
      <c r="DZ239" s="3">
        <v>0.219892</v>
      </c>
      <c r="EA239" s="3">
        <v>0.223841</v>
      </c>
      <c r="EB239" s="3">
        <v>0.224918</v>
      </c>
      <c r="EC239" s="3">
        <v>0.223139</v>
      </c>
    </row>
    <row r="240" s="1" customFormat="1" ht="15" spans="1:133">
      <c r="A240" s="3" t="s">
        <v>138</v>
      </c>
      <c r="B240" s="3">
        <v>0</v>
      </c>
      <c r="C240" s="3">
        <v>0</v>
      </c>
      <c r="D240" s="3">
        <v>0</v>
      </c>
      <c r="E240" s="3">
        <f t="shared" si="4"/>
        <v>0</v>
      </c>
      <c r="F240" s="3">
        <v>0.082388</v>
      </c>
      <c r="G240" s="3">
        <v>0.082169</v>
      </c>
      <c r="H240" s="3">
        <v>0.082424</v>
      </c>
      <c r="I240" s="3">
        <v>0.081359</v>
      </c>
      <c r="J240" s="3">
        <v>0.07911</v>
      </c>
      <c r="K240" s="3">
        <v>0.0736</v>
      </c>
      <c r="L240" s="3">
        <v>0.065103</v>
      </c>
      <c r="M240" s="3">
        <v>0.059149</v>
      </c>
      <c r="N240" s="3">
        <v>0.057095</v>
      </c>
      <c r="O240" s="3">
        <v>0.055732</v>
      </c>
      <c r="P240" s="3">
        <v>0.053833</v>
      </c>
      <c r="Q240" s="3">
        <v>0.053253</v>
      </c>
      <c r="R240" s="3">
        <v>0.053449</v>
      </c>
      <c r="S240" s="3">
        <v>0.056015</v>
      </c>
      <c r="T240" s="3">
        <v>0.059025</v>
      </c>
      <c r="U240" s="3">
        <v>0.061018</v>
      </c>
      <c r="V240" s="3">
        <v>0.061685</v>
      </c>
      <c r="W240" s="3">
        <v>0.060648</v>
      </c>
      <c r="X240" s="3">
        <v>0.059127</v>
      </c>
      <c r="Y240" s="3">
        <v>0.057088</v>
      </c>
      <c r="Z240" s="3">
        <v>0.055097</v>
      </c>
      <c r="AA240" s="3">
        <v>0.053797</v>
      </c>
      <c r="AB240" s="3">
        <v>0.052915</v>
      </c>
      <c r="AC240" s="3">
        <v>0.053165</v>
      </c>
      <c r="AD240" s="3">
        <v>0.054642</v>
      </c>
      <c r="AE240" s="3">
        <v>0.057221</v>
      </c>
      <c r="AF240" s="3">
        <v>0.061038</v>
      </c>
      <c r="AG240" s="3">
        <v>0.065679</v>
      </c>
      <c r="AH240" s="3">
        <v>0.070569</v>
      </c>
      <c r="AI240" s="3">
        <v>0.075414</v>
      </c>
      <c r="AJ240" s="3">
        <v>0.079287</v>
      </c>
      <c r="AK240" s="3">
        <v>0.081719</v>
      </c>
      <c r="AL240" s="3">
        <v>0.083485</v>
      </c>
      <c r="AM240" s="3">
        <v>0.085014</v>
      </c>
      <c r="AN240" s="3">
        <v>0.087063</v>
      </c>
      <c r="AO240" s="3">
        <v>0.089612</v>
      </c>
      <c r="AP240" s="3">
        <v>0.091466</v>
      </c>
      <c r="AQ240" s="3">
        <v>0.092699</v>
      </c>
      <c r="AR240" s="3">
        <v>0.093111</v>
      </c>
      <c r="AS240" s="3">
        <v>0.092774</v>
      </c>
      <c r="AT240" s="3">
        <v>0.092309</v>
      </c>
      <c r="AU240" s="3">
        <v>0.091858</v>
      </c>
      <c r="AV240" s="3">
        <v>0.092381</v>
      </c>
      <c r="AW240" s="3">
        <v>0.093562</v>
      </c>
      <c r="AX240" s="3">
        <v>0.094819</v>
      </c>
      <c r="AY240" s="3">
        <v>0.095767</v>
      </c>
      <c r="AZ240" s="3">
        <v>0.095669</v>
      </c>
      <c r="BA240" s="3">
        <v>0.0945</v>
      </c>
      <c r="BB240" s="3">
        <v>0.093041</v>
      </c>
      <c r="BC240" s="3">
        <v>0.092321</v>
      </c>
      <c r="BD240" s="3">
        <v>0.09221</v>
      </c>
      <c r="BE240" s="3">
        <v>0.091353</v>
      </c>
      <c r="BF240" s="3">
        <v>0.087933</v>
      </c>
      <c r="BG240" s="3">
        <v>0.083903</v>
      </c>
      <c r="BH240" s="3">
        <v>0.080842</v>
      </c>
      <c r="BI240" s="3">
        <v>0.078543</v>
      </c>
      <c r="BJ240" s="3">
        <v>0.074265</v>
      </c>
      <c r="BK240" s="3">
        <v>0.068691</v>
      </c>
      <c r="BL240" s="3">
        <v>0.065218</v>
      </c>
      <c r="BM240" s="3">
        <v>0.065564</v>
      </c>
      <c r="BN240" s="3">
        <v>0.071747</v>
      </c>
      <c r="BO240" s="3">
        <v>0.090801</v>
      </c>
      <c r="BP240" s="3">
        <v>0.124159</v>
      </c>
      <c r="BQ240" s="3">
        <v>0.162138</v>
      </c>
      <c r="BR240" s="3">
        <v>0.197378</v>
      </c>
      <c r="BS240" s="3">
        <v>0.227857</v>
      </c>
      <c r="BT240" s="3">
        <v>0.254638</v>
      </c>
      <c r="BU240" s="3">
        <v>0.278805</v>
      </c>
      <c r="BV240" s="3">
        <v>0.299353</v>
      </c>
      <c r="BW240" s="3">
        <v>0.315998</v>
      </c>
      <c r="BX240" s="3">
        <v>0.327733</v>
      </c>
      <c r="BY240" s="3">
        <v>0.335585</v>
      </c>
      <c r="BZ240" s="3">
        <v>0.340278</v>
      </c>
      <c r="CA240" s="3">
        <v>0.344212</v>
      </c>
      <c r="CB240" s="3">
        <v>0.347447</v>
      </c>
      <c r="CC240" s="3">
        <v>0.348335</v>
      </c>
      <c r="CD240" s="3">
        <v>0.348128</v>
      </c>
      <c r="CE240" s="3">
        <v>0.348328</v>
      </c>
      <c r="CF240" s="3">
        <v>0.348694</v>
      </c>
      <c r="CG240" s="3">
        <v>0.350315</v>
      </c>
      <c r="CH240" s="3">
        <v>0.350083</v>
      </c>
      <c r="CI240" s="3">
        <v>0.349054</v>
      </c>
      <c r="CJ240" s="3">
        <v>0.348803</v>
      </c>
      <c r="CK240" s="3">
        <v>0.348552</v>
      </c>
      <c r="CL240" s="3">
        <v>0.346871</v>
      </c>
      <c r="CM240" s="3">
        <v>0.345016</v>
      </c>
      <c r="CN240" s="3">
        <v>0.341849</v>
      </c>
      <c r="CO240" s="3">
        <v>0.339272</v>
      </c>
      <c r="CP240" s="3">
        <v>0.334959</v>
      </c>
      <c r="CQ240" s="3">
        <v>0.331982</v>
      </c>
      <c r="CR240" s="3">
        <v>0.329979</v>
      </c>
      <c r="CS240" s="3">
        <v>0.329399</v>
      </c>
      <c r="CT240" s="3">
        <v>0.327727</v>
      </c>
      <c r="CU240" s="3">
        <v>0.326022</v>
      </c>
      <c r="CV240" s="3">
        <v>0.323371</v>
      </c>
      <c r="CW240" s="3">
        <v>0.322239</v>
      </c>
      <c r="CX240" s="3">
        <v>0.322691</v>
      </c>
      <c r="CY240" s="3">
        <v>0.321573</v>
      </c>
      <c r="CZ240" s="3">
        <v>0.324489</v>
      </c>
      <c r="DA240" s="3">
        <v>0.327005</v>
      </c>
      <c r="DB240" s="3">
        <v>0.325424</v>
      </c>
      <c r="DC240" s="3">
        <v>0.324348</v>
      </c>
      <c r="DD240" s="3">
        <v>0.322572</v>
      </c>
      <c r="DE240" s="3">
        <v>0.320384</v>
      </c>
      <c r="DF240" s="3">
        <v>0.316189</v>
      </c>
      <c r="DG240" s="3">
        <v>0.313226</v>
      </c>
      <c r="DH240" s="3">
        <v>0.308911</v>
      </c>
      <c r="DI240" s="3">
        <v>0.300943</v>
      </c>
      <c r="DJ240" s="3">
        <v>0.295857</v>
      </c>
      <c r="DK240" s="3">
        <v>0.287876</v>
      </c>
      <c r="DL240" s="3">
        <v>0.276408</v>
      </c>
      <c r="DM240" s="3">
        <v>0.264205</v>
      </c>
      <c r="DN240" s="3">
        <v>0.254083</v>
      </c>
      <c r="DO240" s="3">
        <v>0.247314</v>
      </c>
      <c r="DP240" s="3">
        <v>0.244005</v>
      </c>
      <c r="DQ240" s="3">
        <v>0.242843</v>
      </c>
      <c r="DR240" s="3">
        <v>0.243229</v>
      </c>
      <c r="DS240" s="3">
        <v>0.243131</v>
      </c>
      <c r="DT240" s="3">
        <v>0.243306</v>
      </c>
      <c r="DU240" s="3">
        <v>0.244113</v>
      </c>
      <c r="DV240" s="3">
        <v>0.247162</v>
      </c>
      <c r="DW240" s="3">
        <v>0.25133</v>
      </c>
      <c r="DX240" s="3">
        <v>0.253845</v>
      </c>
      <c r="DY240" s="3">
        <v>0.256798</v>
      </c>
      <c r="DZ240" s="3">
        <v>0.259725</v>
      </c>
      <c r="EA240" s="3">
        <v>0.263596</v>
      </c>
      <c r="EB240" s="3">
        <v>0.265018</v>
      </c>
      <c r="EC240" s="3">
        <v>0.263474</v>
      </c>
    </row>
    <row r="241" s="1" customFormat="1" ht="15" spans="1:133">
      <c r="A241" s="3" t="s">
        <v>138</v>
      </c>
      <c r="B241" s="3">
        <v>0.1821</v>
      </c>
      <c r="C241" s="3">
        <v>14.4693</v>
      </c>
      <c r="D241" s="3">
        <v>0</v>
      </c>
      <c r="E241" s="3">
        <f t="shared" si="4"/>
        <v>14.6514</v>
      </c>
      <c r="F241" s="3">
        <v>0.076058</v>
      </c>
      <c r="G241" s="3">
        <v>0.076191</v>
      </c>
      <c r="H241" s="3">
        <v>0.078162</v>
      </c>
      <c r="I241" s="3">
        <v>0.077437</v>
      </c>
      <c r="J241" s="3">
        <v>0.077651</v>
      </c>
      <c r="K241" s="3">
        <v>0.072222</v>
      </c>
      <c r="L241" s="3">
        <v>0.065026</v>
      </c>
      <c r="M241" s="3">
        <v>0.059437</v>
      </c>
      <c r="N241" s="3">
        <v>0.056215</v>
      </c>
      <c r="O241" s="3">
        <v>0.05496</v>
      </c>
      <c r="P241" s="3">
        <v>0.053624</v>
      </c>
      <c r="Q241" s="3">
        <v>0.053557</v>
      </c>
      <c r="R241" s="3">
        <v>0.054205</v>
      </c>
      <c r="S241" s="3">
        <v>0.0569</v>
      </c>
      <c r="T241" s="3">
        <v>0.059908</v>
      </c>
      <c r="U241" s="3">
        <v>0.061867</v>
      </c>
      <c r="V241" s="3">
        <v>0.06248</v>
      </c>
      <c r="W241" s="3">
        <v>0.061799</v>
      </c>
      <c r="X241" s="3">
        <v>0.060301</v>
      </c>
      <c r="Y241" s="3">
        <v>0.058371</v>
      </c>
      <c r="Z241" s="3">
        <v>0.05717</v>
      </c>
      <c r="AA241" s="3">
        <v>0.056685</v>
      </c>
      <c r="AB241" s="3">
        <v>0.056509</v>
      </c>
      <c r="AC241" s="3">
        <v>0.05723</v>
      </c>
      <c r="AD241" s="3">
        <v>0.059022</v>
      </c>
      <c r="AE241" s="3">
        <v>0.061908</v>
      </c>
      <c r="AF241" s="3">
        <v>0.06594</v>
      </c>
      <c r="AG241" s="3">
        <v>0.070787</v>
      </c>
      <c r="AH241" s="3">
        <v>0.075578</v>
      </c>
      <c r="AI241" s="3">
        <v>0.080195</v>
      </c>
      <c r="AJ241" s="3">
        <v>0.083488</v>
      </c>
      <c r="AK241" s="3">
        <v>0.085398</v>
      </c>
      <c r="AL241" s="3">
        <v>0.086432</v>
      </c>
      <c r="AM241" s="3">
        <v>0.086783</v>
      </c>
      <c r="AN241" s="3">
        <v>0.087299</v>
      </c>
      <c r="AO241" s="3">
        <v>0.087817</v>
      </c>
      <c r="AP241" s="3">
        <v>0.08786</v>
      </c>
      <c r="AQ241" s="3">
        <v>0.087513</v>
      </c>
      <c r="AR241" s="3">
        <v>0.086847</v>
      </c>
      <c r="AS241" s="3">
        <v>0.086007</v>
      </c>
      <c r="AT241" s="3">
        <v>0.084873</v>
      </c>
      <c r="AU241" s="3">
        <v>0.083883</v>
      </c>
      <c r="AV241" s="3">
        <v>0.083542</v>
      </c>
      <c r="AW241" s="3">
        <v>0.083522</v>
      </c>
      <c r="AX241" s="3">
        <v>0.083683</v>
      </c>
      <c r="AY241" s="3">
        <v>0.083603</v>
      </c>
      <c r="AZ241" s="3">
        <v>0.082971</v>
      </c>
      <c r="BA241" s="3">
        <v>0.081792</v>
      </c>
      <c r="BB241" s="3">
        <v>0.080513</v>
      </c>
      <c r="BC241" s="3">
        <v>0.079664</v>
      </c>
      <c r="BD241" s="3">
        <v>0.079453</v>
      </c>
      <c r="BE241" s="3">
        <v>0.078888</v>
      </c>
      <c r="BF241" s="3">
        <v>0.076776</v>
      </c>
      <c r="BG241" s="3">
        <v>0.074605</v>
      </c>
      <c r="BH241" s="3">
        <v>0.072835</v>
      </c>
      <c r="BI241" s="3">
        <v>0.071178</v>
      </c>
      <c r="BJ241" s="3">
        <v>0.068346</v>
      </c>
      <c r="BK241" s="3">
        <v>0.064666</v>
      </c>
      <c r="BL241" s="3">
        <v>0.062354</v>
      </c>
      <c r="BM241" s="3">
        <v>0.062897</v>
      </c>
      <c r="BN241" s="3">
        <v>0.067938</v>
      </c>
      <c r="BO241" s="3">
        <v>0.082882</v>
      </c>
      <c r="BP241" s="3">
        <v>0.10747</v>
      </c>
      <c r="BQ241" s="3">
        <v>0.134142</v>
      </c>
      <c r="BR241" s="3">
        <v>0.159276</v>
      </c>
      <c r="BS241" s="3">
        <v>0.182302</v>
      </c>
      <c r="BT241" s="3">
        <v>0.203371</v>
      </c>
      <c r="BU241" s="3">
        <v>0.222796</v>
      </c>
      <c r="BV241" s="3">
        <v>0.2399</v>
      </c>
      <c r="BW241" s="3">
        <v>0.254637</v>
      </c>
      <c r="BX241" s="3">
        <v>0.265685</v>
      </c>
      <c r="BY241" s="3">
        <v>0.273727</v>
      </c>
      <c r="BZ241" s="3">
        <v>0.279568</v>
      </c>
      <c r="CA241" s="3">
        <v>0.285013</v>
      </c>
      <c r="CB241" s="3">
        <v>0.289364</v>
      </c>
      <c r="CC241" s="3">
        <v>0.291681</v>
      </c>
      <c r="CD241" s="3">
        <v>0.292812</v>
      </c>
      <c r="CE241" s="3">
        <v>0.294378</v>
      </c>
      <c r="CF241" s="3">
        <v>0.295916</v>
      </c>
      <c r="CG241" s="3">
        <v>0.298475</v>
      </c>
      <c r="CH241" s="3">
        <v>0.299095</v>
      </c>
      <c r="CI241" s="3">
        <v>0.298711</v>
      </c>
      <c r="CJ241" s="3">
        <v>0.299077</v>
      </c>
      <c r="CK241" s="3">
        <v>0.299153</v>
      </c>
      <c r="CL241" s="3">
        <v>0.298082</v>
      </c>
      <c r="CM241" s="3">
        <v>0.296589</v>
      </c>
      <c r="CN241" s="3">
        <v>0.294351</v>
      </c>
      <c r="CO241" s="3">
        <v>0.292131</v>
      </c>
      <c r="CP241" s="3">
        <v>0.288229</v>
      </c>
      <c r="CQ241" s="3">
        <v>0.285642</v>
      </c>
      <c r="CR241" s="3">
        <v>0.284566</v>
      </c>
      <c r="CS241" s="3">
        <v>0.283591</v>
      </c>
      <c r="CT241" s="3">
        <v>0.282242</v>
      </c>
      <c r="CU241" s="3">
        <v>0.281092</v>
      </c>
      <c r="CV241" s="3">
        <v>0.279224</v>
      </c>
      <c r="CW241" s="3">
        <v>0.277802</v>
      </c>
      <c r="CX241" s="3">
        <v>0.276592</v>
      </c>
      <c r="CY241" s="3">
        <v>0.27465</v>
      </c>
      <c r="CZ241" s="3">
        <v>0.27706</v>
      </c>
      <c r="DA241" s="3">
        <v>0.278994</v>
      </c>
      <c r="DB241" s="3">
        <v>0.279038</v>
      </c>
      <c r="DC241" s="3">
        <v>0.279907</v>
      </c>
      <c r="DD241" s="3">
        <v>0.279149</v>
      </c>
      <c r="DE241" s="3">
        <v>0.27731</v>
      </c>
      <c r="DF241" s="3">
        <v>0.273955</v>
      </c>
      <c r="DG241" s="3">
        <v>0.271667</v>
      </c>
      <c r="DH241" s="3">
        <v>0.267959</v>
      </c>
      <c r="DI241" s="3">
        <v>0.261292</v>
      </c>
      <c r="DJ241" s="3">
        <v>0.256814</v>
      </c>
      <c r="DK241" s="3">
        <v>0.250347</v>
      </c>
      <c r="DL241" s="3">
        <v>0.241185</v>
      </c>
      <c r="DM241" s="3">
        <v>0.231046</v>
      </c>
      <c r="DN241" s="3">
        <v>0.222605</v>
      </c>
      <c r="DO241" s="3">
        <v>0.217047</v>
      </c>
      <c r="DP241" s="3">
        <v>0.214122</v>
      </c>
      <c r="DQ241" s="3">
        <v>0.212433</v>
      </c>
      <c r="DR241" s="3">
        <v>0.21339</v>
      </c>
      <c r="DS241" s="3">
        <v>0.214005</v>
      </c>
      <c r="DT241" s="3">
        <v>0.213012</v>
      </c>
      <c r="DU241" s="3">
        <v>0.213267</v>
      </c>
      <c r="DV241" s="3">
        <v>0.215186</v>
      </c>
      <c r="DW241" s="3">
        <v>0.218454</v>
      </c>
      <c r="DX241" s="3">
        <v>0.220801</v>
      </c>
      <c r="DY241" s="3">
        <v>0.224261</v>
      </c>
      <c r="DZ241" s="3">
        <v>0.226157</v>
      </c>
      <c r="EA241" s="3">
        <v>0.229071</v>
      </c>
      <c r="EB241" s="3">
        <v>0.231215</v>
      </c>
      <c r="EC241" s="3">
        <v>0.228456</v>
      </c>
    </row>
    <row r="242" s="1" customFormat="1" ht="15" spans="1:133">
      <c r="A242" s="3" t="s">
        <v>138</v>
      </c>
      <c r="B242" s="3">
        <v>0</v>
      </c>
      <c r="C242" s="3">
        <v>51.4052</v>
      </c>
      <c r="D242" s="3">
        <v>1.2529</v>
      </c>
      <c r="E242" s="3">
        <f t="shared" si="4"/>
        <v>52.6581</v>
      </c>
      <c r="F242" s="3">
        <v>0.078397</v>
      </c>
      <c r="G242" s="3">
        <v>0.082013</v>
      </c>
      <c r="H242" s="3">
        <v>0.081076</v>
      </c>
      <c r="I242" s="3">
        <v>0.082449</v>
      </c>
      <c r="J242" s="3">
        <v>0.082882</v>
      </c>
      <c r="K242" s="3">
        <v>0.077044</v>
      </c>
      <c r="L242" s="3">
        <v>0.069986</v>
      </c>
      <c r="M242" s="3">
        <v>0.063984</v>
      </c>
      <c r="N242" s="3">
        <v>0.060871</v>
      </c>
      <c r="O242" s="3">
        <v>0.059741</v>
      </c>
      <c r="P242" s="3">
        <v>0.058186</v>
      </c>
      <c r="Q242" s="3">
        <v>0.057984</v>
      </c>
      <c r="R242" s="3">
        <v>0.058723</v>
      </c>
      <c r="S242" s="3">
        <v>0.061714</v>
      </c>
      <c r="T242" s="3">
        <v>0.065457</v>
      </c>
      <c r="U242" s="3">
        <v>0.067916</v>
      </c>
      <c r="V242" s="3">
        <v>0.068498</v>
      </c>
      <c r="W242" s="3">
        <v>0.067323</v>
      </c>
      <c r="X242" s="3">
        <v>0.065252</v>
      </c>
      <c r="Y242" s="3">
        <v>0.062397</v>
      </c>
      <c r="Z242" s="3">
        <v>0.060302</v>
      </c>
      <c r="AA242" s="3">
        <v>0.058985</v>
      </c>
      <c r="AB242" s="3">
        <v>0.058051</v>
      </c>
      <c r="AC242" s="3">
        <v>0.058071</v>
      </c>
      <c r="AD242" s="3">
        <v>0.059122</v>
      </c>
      <c r="AE242" s="3">
        <v>0.061282</v>
      </c>
      <c r="AF242" s="3">
        <v>0.064441</v>
      </c>
      <c r="AG242" s="3">
        <v>0.068155</v>
      </c>
      <c r="AH242" s="3">
        <v>0.071693</v>
      </c>
      <c r="AI242" s="3">
        <v>0.075052</v>
      </c>
      <c r="AJ242" s="3">
        <v>0.077324</v>
      </c>
      <c r="AK242" s="3">
        <v>0.078624</v>
      </c>
      <c r="AL242" s="3">
        <v>0.079481</v>
      </c>
      <c r="AM242" s="3">
        <v>0.080176</v>
      </c>
      <c r="AN242" s="3">
        <v>0.081476</v>
      </c>
      <c r="AO242" s="3">
        <v>0.083208</v>
      </c>
      <c r="AP242" s="3">
        <v>0.084727</v>
      </c>
      <c r="AQ242" s="3">
        <v>0.085846</v>
      </c>
      <c r="AR242" s="3">
        <v>0.086548</v>
      </c>
      <c r="AS242" s="3">
        <v>0.086874</v>
      </c>
      <c r="AT242" s="3">
        <v>0.086896</v>
      </c>
      <c r="AU242" s="3">
        <v>0.087107</v>
      </c>
      <c r="AV242" s="3">
        <v>0.088102</v>
      </c>
      <c r="AW242" s="3">
        <v>0.089498</v>
      </c>
      <c r="AX242" s="3">
        <v>0.091145</v>
      </c>
      <c r="AY242" s="3">
        <v>0.092517</v>
      </c>
      <c r="AZ242" s="3">
        <v>0.092968</v>
      </c>
      <c r="BA242" s="3">
        <v>0.092572</v>
      </c>
      <c r="BB242" s="3">
        <v>0.091852</v>
      </c>
      <c r="BC242" s="3">
        <v>0.091499</v>
      </c>
      <c r="BD242" s="3">
        <v>0.091804</v>
      </c>
      <c r="BE242" s="3">
        <v>0.09151</v>
      </c>
      <c r="BF242" s="3">
        <v>0.089293</v>
      </c>
      <c r="BG242" s="3">
        <v>0.08685</v>
      </c>
      <c r="BH242" s="3">
        <v>0.085204</v>
      </c>
      <c r="BI242" s="3">
        <v>0.083919</v>
      </c>
      <c r="BJ242" s="3">
        <v>0.080613</v>
      </c>
      <c r="BK242" s="3">
        <v>0.075784</v>
      </c>
      <c r="BL242" s="3">
        <v>0.07293</v>
      </c>
      <c r="BM242" s="3">
        <v>0.073976</v>
      </c>
      <c r="BN242" s="3">
        <v>0.081316</v>
      </c>
      <c r="BO242" s="3">
        <v>0.102335</v>
      </c>
      <c r="BP242" s="3">
        <v>0.136863</v>
      </c>
      <c r="BQ242" s="3">
        <v>0.173978</v>
      </c>
      <c r="BR242" s="3">
        <v>0.207459</v>
      </c>
      <c r="BS242" s="3">
        <v>0.235912</v>
      </c>
      <c r="BT242" s="3">
        <v>0.260608</v>
      </c>
      <c r="BU242" s="3">
        <v>0.282351</v>
      </c>
      <c r="BV242" s="3">
        <v>0.300658</v>
      </c>
      <c r="BW242" s="3">
        <v>0.315573</v>
      </c>
      <c r="BX242" s="3">
        <v>0.32559</v>
      </c>
      <c r="BY242" s="3">
        <v>0.332007</v>
      </c>
      <c r="BZ242" s="3">
        <v>0.335837</v>
      </c>
      <c r="CA242" s="3">
        <v>0.339274</v>
      </c>
      <c r="CB242" s="3">
        <v>0.341811</v>
      </c>
      <c r="CC242" s="3">
        <v>0.342135</v>
      </c>
      <c r="CD242" s="3">
        <v>0.341331</v>
      </c>
      <c r="CE242" s="3">
        <v>0.341196</v>
      </c>
      <c r="CF242" s="3">
        <v>0.341287</v>
      </c>
      <c r="CG242" s="3">
        <v>0.342976</v>
      </c>
      <c r="CH242" s="3">
        <v>0.342539</v>
      </c>
      <c r="CI242" s="3">
        <v>0.341225</v>
      </c>
      <c r="CJ242" s="3">
        <v>0.341018</v>
      </c>
      <c r="CK242" s="3">
        <v>0.340695</v>
      </c>
      <c r="CL242" s="3">
        <v>0.339141</v>
      </c>
      <c r="CM242" s="3">
        <v>0.337133</v>
      </c>
      <c r="CN242" s="3">
        <v>0.333827</v>
      </c>
      <c r="CO242" s="3">
        <v>0.330596</v>
      </c>
      <c r="CP242" s="3">
        <v>0.325433</v>
      </c>
      <c r="CQ242" s="3">
        <v>0.322297</v>
      </c>
      <c r="CR242" s="3">
        <v>0.321015</v>
      </c>
      <c r="CS242" s="3">
        <v>0.31973</v>
      </c>
      <c r="CT242" s="3">
        <v>0.318047</v>
      </c>
      <c r="CU242" s="3">
        <v>0.316411</v>
      </c>
      <c r="CV242" s="3">
        <v>0.314325</v>
      </c>
      <c r="CW242" s="3">
        <v>0.312542</v>
      </c>
      <c r="CX242" s="3">
        <v>0.310938</v>
      </c>
      <c r="CY242" s="3">
        <v>0.3087</v>
      </c>
      <c r="CZ242" s="3">
        <v>0.31123</v>
      </c>
      <c r="DA242" s="3">
        <v>0.313541</v>
      </c>
      <c r="DB242" s="3">
        <v>0.313611</v>
      </c>
      <c r="DC242" s="3">
        <v>0.314514</v>
      </c>
      <c r="DD242" s="3">
        <v>0.313407</v>
      </c>
      <c r="DE242" s="3">
        <v>0.311116</v>
      </c>
      <c r="DF242" s="3">
        <v>0.307213</v>
      </c>
      <c r="DG242" s="3">
        <v>0.304602</v>
      </c>
      <c r="DH242" s="3">
        <v>0.299979</v>
      </c>
      <c r="DI242" s="3">
        <v>0.292321</v>
      </c>
      <c r="DJ242" s="3">
        <v>0.286852</v>
      </c>
      <c r="DK242" s="3">
        <v>0.279026</v>
      </c>
      <c r="DL242" s="3">
        <v>0.267714</v>
      </c>
      <c r="DM242" s="3">
        <v>0.255195</v>
      </c>
      <c r="DN242" s="3">
        <v>0.245089</v>
      </c>
      <c r="DO242" s="3">
        <v>0.238325</v>
      </c>
      <c r="DP242" s="3">
        <v>0.235072</v>
      </c>
      <c r="DQ242" s="3">
        <v>0.23282</v>
      </c>
      <c r="DR242" s="3">
        <v>0.233937</v>
      </c>
      <c r="DS242" s="3">
        <v>0.234641</v>
      </c>
      <c r="DT242" s="3">
        <v>0.233767</v>
      </c>
      <c r="DU242" s="3">
        <v>0.233888</v>
      </c>
      <c r="DV242" s="3">
        <v>0.237115</v>
      </c>
      <c r="DW242" s="3">
        <v>0.239757</v>
      </c>
      <c r="DX242" s="3">
        <v>0.243123</v>
      </c>
      <c r="DY242" s="3">
        <v>0.246849</v>
      </c>
      <c r="DZ242" s="3">
        <v>0.249001</v>
      </c>
      <c r="EA242" s="3">
        <v>0.253747</v>
      </c>
      <c r="EB242" s="3">
        <v>0.256266</v>
      </c>
      <c r="EC242" s="3">
        <v>0.251731</v>
      </c>
    </row>
    <row r="243" s="1" customFormat="1" ht="15" spans="1:133">
      <c r="A243" s="3" t="s">
        <v>137</v>
      </c>
      <c r="B243" s="3">
        <v>0</v>
      </c>
      <c r="C243" s="3">
        <v>54.5066</v>
      </c>
      <c r="D243" s="3">
        <v>0</v>
      </c>
      <c r="E243" s="3">
        <f t="shared" si="4"/>
        <v>54.5066</v>
      </c>
      <c r="F243" s="3">
        <v>0.078195</v>
      </c>
      <c r="G243" s="3">
        <v>0.076221</v>
      </c>
      <c r="H243" s="3">
        <v>0.073674</v>
      </c>
      <c r="I243" s="3">
        <v>0.070864</v>
      </c>
      <c r="J243" s="3">
        <v>0.069124</v>
      </c>
      <c r="K243" s="3">
        <v>0.063395</v>
      </c>
      <c r="L243" s="3">
        <v>0.057529</v>
      </c>
      <c r="M243" s="3">
        <v>0.053206</v>
      </c>
      <c r="N243" s="3">
        <v>0.050828</v>
      </c>
      <c r="O243" s="3">
        <v>0.049824</v>
      </c>
      <c r="P243" s="3">
        <v>0.048472</v>
      </c>
      <c r="Q243" s="3">
        <v>0.048677</v>
      </c>
      <c r="R243" s="3">
        <v>0.048981</v>
      </c>
      <c r="S243" s="3">
        <v>0.050984</v>
      </c>
      <c r="T243" s="3">
        <v>0.052612</v>
      </c>
      <c r="U243" s="3">
        <v>0.053421</v>
      </c>
      <c r="V243" s="3">
        <v>0.053181</v>
      </c>
      <c r="W243" s="3">
        <v>0.052038</v>
      </c>
      <c r="X243" s="3">
        <v>0.050392</v>
      </c>
      <c r="Y243" s="3">
        <v>0.047916</v>
      </c>
      <c r="Z243" s="3">
        <v>0.045619</v>
      </c>
      <c r="AA243" s="3">
        <v>0.044038</v>
      </c>
      <c r="AB243" s="3">
        <v>0.042894</v>
      </c>
      <c r="AC243" s="3">
        <v>0.042332</v>
      </c>
      <c r="AD243" s="3">
        <v>0.042391</v>
      </c>
      <c r="AE243" s="3">
        <v>0.043082</v>
      </c>
      <c r="AF243" s="3">
        <v>0.044321</v>
      </c>
      <c r="AG243" s="3">
        <v>0.045883</v>
      </c>
      <c r="AH243" s="3">
        <v>0.047509</v>
      </c>
      <c r="AI243" s="3">
        <v>0.049106</v>
      </c>
      <c r="AJ243" s="3">
        <v>0.050229</v>
      </c>
      <c r="AK243" s="3">
        <v>0.050881</v>
      </c>
      <c r="AL243" s="3">
        <v>0.051371</v>
      </c>
      <c r="AM243" s="3">
        <v>0.051869</v>
      </c>
      <c r="AN243" s="3">
        <v>0.052722</v>
      </c>
      <c r="AO243" s="3">
        <v>0.054018</v>
      </c>
      <c r="AP243" s="3">
        <v>0.055253</v>
      </c>
      <c r="AQ243" s="3">
        <v>0.05631</v>
      </c>
      <c r="AR243" s="3">
        <v>0.057196</v>
      </c>
      <c r="AS243" s="3">
        <v>0.057806</v>
      </c>
      <c r="AT243" s="3">
        <v>0.058264</v>
      </c>
      <c r="AU243" s="3">
        <v>0.05886</v>
      </c>
      <c r="AV243" s="3">
        <v>0.060002</v>
      </c>
      <c r="AW243" s="3">
        <v>0.061533</v>
      </c>
      <c r="AX243" s="3">
        <v>0.063156</v>
      </c>
      <c r="AY243" s="3">
        <v>0.064623</v>
      </c>
      <c r="AZ243" s="3">
        <v>0.065663</v>
      </c>
      <c r="BA243" s="3">
        <v>0.06603</v>
      </c>
      <c r="BB243" s="3">
        <v>0.066113</v>
      </c>
      <c r="BC243" s="3">
        <v>0.066421</v>
      </c>
      <c r="BD243" s="3">
        <v>0.067047</v>
      </c>
      <c r="BE243" s="3">
        <v>0.06734</v>
      </c>
      <c r="BF243" s="3">
        <v>0.06665</v>
      </c>
      <c r="BG243" s="3">
        <v>0.066079</v>
      </c>
      <c r="BH243" s="3">
        <v>0.066018</v>
      </c>
      <c r="BI243" s="3">
        <v>0.066137</v>
      </c>
      <c r="BJ243" s="3">
        <v>0.065266</v>
      </c>
      <c r="BK243" s="3">
        <v>0.063548</v>
      </c>
      <c r="BL243" s="3">
        <v>0.063125</v>
      </c>
      <c r="BM243" s="3">
        <v>0.065311</v>
      </c>
      <c r="BN243" s="3">
        <v>0.07148</v>
      </c>
      <c r="BO243" s="3">
        <v>0.086714</v>
      </c>
      <c r="BP243" s="3">
        <v>0.111771</v>
      </c>
      <c r="BQ243" s="3">
        <v>0.13963</v>
      </c>
      <c r="BR243" s="3">
        <v>0.166281</v>
      </c>
      <c r="BS243" s="3">
        <v>0.190019</v>
      </c>
      <c r="BT243" s="3">
        <v>0.211391</v>
      </c>
      <c r="BU243" s="3">
        <v>0.230937</v>
      </c>
      <c r="BV243" s="3">
        <v>0.247933</v>
      </c>
      <c r="BW243" s="3">
        <v>0.262035</v>
      </c>
      <c r="BX243" s="3">
        <v>0.272354</v>
      </c>
      <c r="BY243" s="3">
        <v>0.28</v>
      </c>
      <c r="BZ243" s="3">
        <v>0.285655</v>
      </c>
      <c r="CA243" s="3">
        <v>0.290822</v>
      </c>
      <c r="CB243" s="3">
        <v>0.295034</v>
      </c>
      <c r="CC243" s="3">
        <v>0.297444</v>
      </c>
      <c r="CD243" s="3">
        <v>0.298919</v>
      </c>
      <c r="CE243" s="3">
        <v>0.300798</v>
      </c>
      <c r="CF243" s="3">
        <v>0.302736</v>
      </c>
      <c r="CG243" s="3">
        <v>0.305352</v>
      </c>
      <c r="CH243" s="3">
        <v>0.306163</v>
      </c>
      <c r="CI243" s="3">
        <v>0.306469</v>
      </c>
      <c r="CJ243" s="3">
        <v>0.307632</v>
      </c>
      <c r="CK243" s="3">
        <v>0.308001</v>
      </c>
      <c r="CL243" s="3">
        <v>0.306992</v>
      </c>
      <c r="CM243" s="3">
        <v>0.305205</v>
      </c>
      <c r="CN243" s="3">
        <v>0.302376</v>
      </c>
      <c r="CO243" s="3">
        <v>0.300013</v>
      </c>
      <c r="CP243" s="3">
        <v>0.296028</v>
      </c>
      <c r="CQ243" s="3">
        <v>0.293794</v>
      </c>
      <c r="CR243" s="3">
        <v>0.292848</v>
      </c>
      <c r="CS243" s="3">
        <v>0.29181</v>
      </c>
      <c r="CT243" s="3">
        <v>0.290738</v>
      </c>
      <c r="CU243" s="3">
        <v>0.289702</v>
      </c>
      <c r="CV243" s="3">
        <v>0.28797</v>
      </c>
      <c r="CW243" s="3">
        <v>0.286552</v>
      </c>
      <c r="CX243" s="3">
        <v>0.285079</v>
      </c>
      <c r="CY243" s="3">
        <v>0.283167</v>
      </c>
      <c r="CZ243" s="3">
        <v>0.286012</v>
      </c>
      <c r="DA243" s="3">
        <v>0.288232</v>
      </c>
      <c r="DB243" s="3">
        <v>0.28849</v>
      </c>
      <c r="DC243" s="3">
        <v>0.289056</v>
      </c>
      <c r="DD243" s="3">
        <v>0.28813</v>
      </c>
      <c r="DE243" s="3">
        <v>0.285951</v>
      </c>
      <c r="DF243" s="3">
        <v>0.282662</v>
      </c>
      <c r="DG243" s="3">
        <v>0.280342</v>
      </c>
      <c r="DH243" s="3">
        <v>0.276605</v>
      </c>
      <c r="DI243" s="3">
        <v>0.26976</v>
      </c>
      <c r="DJ243" s="3">
        <v>0.26533</v>
      </c>
      <c r="DK243" s="3">
        <v>0.258435</v>
      </c>
      <c r="DL243" s="3">
        <v>0.248892</v>
      </c>
      <c r="DM243" s="3">
        <v>0.238199</v>
      </c>
      <c r="DN243" s="3">
        <v>0.229386</v>
      </c>
      <c r="DO243" s="3">
        <v>0.224361</v>
      </c>
      <c r="DP243" s="3">
        <v>0.221626</v>
      </c>
      <c r="DQ243" s="3">
        <v>0.219404</v>
      </c>
      <c r="DR243" s="3">
        <v>0.220467</v>
      </c>
      <c r="DS243" s="3">
        <v>0.220949</v>
      </c>
      <c r="DT243" s="3">
        <v>0.219632</v>
      </c>
      <c r="DU243" s="3">
        <v>0.219438</v>
      </c>
      <c r="DV243" s="3">
        <v>0.221941</v>
      </c>
      <c r="DW243" s="3">
        <v>0.224552</v>
      </c>
      <c r="DX243" s="3">
        <v>0.226832</v>
      </c>
      <c r="DY243" s="3">
        <v>0.229533</v>
      </c>
      <c r="DZ243" s="3">
        <v>0.231098</v>
      </c>
      <c r="EA243" s="3">
        <v>0.234959</v>
      </c>
      <c r="EB243" s="3">
        <v>0.236622</v>
      </c>
      <c r="EC243" s="3">
        <v>0.232589</v>
      </c>
    </row>
    <row r="244" s="1" customFormat="1" ht="15" spans="1:133">
      <c r="A244" s="3" t="s">
        <v>137</v>
      </c>
      <c r="B244" s="3">
        <v>0</v>
      </c>
      <c r="C244" s="3">
        <v>89.719</v>
      </c>
      <c r="D244" s="3">
        <v>0</v>
      </c>
      <c r="E244" s="3">
        <f t="shared" si="4"/>
        <v>89.719</v>
      </c>
      <c r="F244" s="3">
        <v>0.070104</v>
      </c>
      <c r="G244" s="3">
        <v>0.071145</v>
      </c>
      <c r="H244" s="3">
        <v>0.070238</v>
      </c>
      <c r="I244" s="3">
        <v>0.066128</v>
      </c>
      <c r="J244" s="3">
        <v>0.063048</v>
      </c>
      <c r="K244" s="3">
        <v>0.057662</v>
      </c>
      <c r="L244" s="3">
        <v>0.051133</v>
      </c>
      <c r="M244" s="3">
        <v>0.046624</v>
      </c>
      <c r="N244" s="3">
        <v>0.044088</v>
      </c>
      <c r="O244" s="3">
        <v>0.043036</v>
      </c>
      <c r="P244" s="3">
        <v>0.041697</v>
      </c>
      <c r="Q244" s="3">
        <v>0.041742</v>
      </c>
      <c r="R244" s="3">
        <v>0.041918</v>
      </c>
      <c r="S244" s="3">
        <v>0.043244</v>
      </c>
      <c r="T244" s="3">
        <v>0.044674</v>
      </c>
      <c r="U244" s="3">
        <v>0.045322</v>
      </c>
      <c r="V244" s="3">
        <v>0.04528</v>
      </c>
      <c r="W244" s="3">
        <v>0.044361</v>
      </c>
      <c r="X244" s="3">
        <v>0.042997</v>
      </c>
      <c r="Y244" s="3">
        <v>0.041255</v>
      </c>
      <c r="Z244" s="3">
        <v>0.040024</v>
      </c>
      <c r="AA244" s="3">
        <v>0.039306</v>
      </c>
      <c r="AB244" s="3">
        <v>0.038835</v>
      </c>
      <c r="AC244" s="3">
        <v>0.038768</v>
      </c>
      <c r="AD244" s="3">
        <v>0.039204</v>
      </c>
      <c r="AE244" s="3">
        <v>0.040102</v>
      </c>
      <c r="AF244" s="3">
        <v>0.041488</v>
      </c>
      <c r="AG244" s="3">
        <v>0.043213</v>
      </c>
      <c r="AH244" s="3">
        <v>0.044998</v>
      </c>
      <c r="AI244" s="3">
        <v>0.046885</v>
      </c>
      <c r="AJ244" s="3">
        <v>0.048399</v>
      </c>
      <c r="AK244" s="3">
        <v>0.049294</v>
      </c>
      <c r="AL244" s="3">
        <v>0.04994</v>
      </c>
      <c r="AM244" s="3">
        <v>0.050409</v>
      </c>
      <c r="AN244" s="3">
        <v>0.051073</v>
      </c>
      <c r="AO244" s="3">
        <v>0.051947</v>
      </c>
      <c r="AP244" s="3">
        <v>0.052532</v>
      </c>
      <c r="AQ244" s="3">
        <v>0.052888</v>
      </c>
      <c r="AR244" s="3">
        <v>0.052955</v>
      </c>
      <c r="AS244" s="3">
        <v>0.052872</v>
      </c>
      <c r="AT244" s="3">
        <v>0.052647</v>
      </c>
      <c r="AU244" s="3">
        <v>0.05238</v>
      </c>
      <c r="AV244" s="3">
        <v>0.052494</v>
      </c>
      <c r="AW244" s="3">
        <v>0.052866</v>
      </c>
      <c r="AX244" s="3">
        <v>0.053247</v>
      </c>
      <c r="AY244" s="3">
        <v>0.053575</v>
      </c>
      <c r="AZ244" s="3">
        <v>0.053567</v>
      </c>
      <c r="BA244" s="3">
        <v>0.053202</v>
      </c>
      <c r="BB244" s="3">
        <v>0.052728</v>
      </c>
      <c r="BC244" s="3">
        <v>0.05249</v>
      </c>
      <c r="BD244" s="3">
        <v>0.052404</v>
      </c>
      <c r="BE244" s="3">
        <v>0.051988</v>
      </c>
      <c r="BF244" s="3">
        <v>0.050508</v>
      </c>
      <c r="BG244" s="3">
        <v>0.049062</v>
      </c>
      <c r="BH244" s="3">
        <v>0.048079</v>
      </c>
      <c r="BI244" s="3">
        <v>0.047574</v>
      </c>
      <c r="BJ244" s="3">
        <v>0.046522</v>
      </c>
      <c r="BK244" s="3">
        <v>0.045065</v>
      </c>
      <c r="BL244" s="3">
        <v>0.044531</v>
      </c>
      <c r="BM244" s="3">
        <v>0.045709</v>
      </c>
      <c r="BN244" s="3">
        <v>0.049652</v>
      </c>
      <c r="BO244" s="3">
        <v>0.060401</v>
      </c>
      <c r="BP244" s="3">
        <v>0.080067</v>
      </c>
      <c r="BQ244" s="3">
        <v>0.104411</v>
      </c>
      <c r="BR244" s="3">
        <v>0.129529</v>
      </c>
      <c r="BS244" s="3">
        <v>0.153927</v>
      </c>
      <c r="BT244" s="3">
        <v>0.177832</v>
      </c>
      <c r="BU244" s="3">
        <v>0.200774</v>
      </c>
      <c r="BV244" s="3">
        <v>0.221699</v>
      </c>
      <c r="BW244" s="3">
        <v>0.239733</v>
      </c>
      <c r="BX244" s="3">
        <v>0.254128</v>
      </c>
      <c r="BY244" s="3">
        <v>0.265345</v>
      </c>
      <c r="BZ244" s="3">
        <v>0.274049</v>
      </c>
      <c r="CA244" s="3">
        <v>0.281417</v>
      </c>
      <c r="CB244" s="3">
        <v>0.287805</v>
      </c>
      <c r="CC244" s="3">
        <v>0.291688</v>
      </c>
      <c r="CD244" s="3">
        <v>0.294391</v>
      </c>
      <c r="CE244" s="3">
        <v>0.29702</v>
      </c>
      <c r="CF244" s="3">
        <v>0.299404</v>
      </c>
      <c r="CG244" s="3">
        <v>0.302985</v>
      </c>
      <c r="CH244" s="3">
        <v>0.30445</v>
      </c>
      <c r="CI244" s="3">
        <v>0.304855</v>
      </c>
      <c r="CJ244" s="3">
        <v>0.305573</v>
      </c>
      <c r="CK244" s="3">
        <v>0.306129</v>
      </c>
      <c r="CL244" s="3">
        <v>0.305646</v>
      </c>
      <c r="CM244" s="3">
        <v>0.304503</v>
      </c>
      <c r="CN244" s="3">
        <v>0.301979</v>
      </c>
      <c r="CO244" s="3">
        <v>0.299424</v>
      </c>
      <c r="CP244" s="3">
        <v>0.295272</v>
      </c>
      <c r="CQ244" s="3">
        <v>0.293158</v>
      </c>
      <c r="CR244" s="3">
        <v>0.292292</v>
      </c>
      <c r="CS244" s="3">
        <v>0.291712</v>
      </c>
      <c r="CT244" s="3">
        <v>0.290505</v>
      </c>
      <c r="CU244" s="3">
        <v>0.289273</v>
      </c>
      <c r="CV244" s="3">
        <v>0.287439</v>
      </c>
      <c r="CW244" s="3">
        <v>0.285713</v>
      </c>
      <c r="CX244" s="3">
        <v>0.284314</v>
      </c>
      <c r="CY244" s="3">
        <v>0.281955</v>
      </c>
      <c r="CZ244" s="3">
        <v>0.2844</v>
      </c>
      <c r="DA244" s="3">
        <v>0.286469</v>
      </c>
      <c r="DB244" s="3">
        <v>0.286503</v>
      </c>
      <c r="DC244" s="3">
        <v>0.28789</v>
      </c>
      <c r="DD244" s="3">
        <v>0.287143</v>
      </c>
      <c r="DE244" s="3">
        <v>0.285175</v>
      </c>
      <c r="DF244" s="3">
        <v>0.28172</v>
      </c>
      <c r="DG244" s="3">
        <v>0.279172</v>
      </c>
      <c r="DH244" s="3">
        <v>0.275112</v>
      </c>
      <c r="DI244" s="3">
        <v>0.267997</v>
      </c>
      <c r="DJ244" s="3">
        <v>0.262899</v>
      </c>
      <c r="DK244" s="3">
        <v>0.256316</v>
      </c>
      <c r="DL244" s="3">
        <v>0.246864</v>
      </c>
      <c r="DM244" s="3">
        <v>0.236273</v>
      </c>
      <c r="DN244" s="3">
        <v>0.226758</v>
      </c>
      <c r="DO244" s="3">
        <v>0.220397</v>
      </c>
      <c r="DP244" s="3">
        <v>0.217748</v>
      </c>
      <c r="DQ244" s="3">
        <v>0.215627</v>
      </c>
      <c r="DR244" s="3">
        <v>0.216465</v>
      </c>
      <c r="DS244" s="3">
        <v>0.217252</v>
      </c>
      <c r="DT244" s="3">
        <v>0.216507</v>
      </c>
      <c r="DU244" s="3">
        <v>0.216318</v>
      </c>
      <c r="DV244" s="3">
        <v>0.218032</v>
      </c>
      <c r="DW244" s="3">
        <v>0.2206</v>
      </c>
      <c r="DX244" s="3">
        <v>0.223267</v>
      </c>
      <c r="DY244" s="3">
        <v>0.226604</v>
      </c>
      <c r="DZ244" s="3">
        <v>0.228244</v>
      </c>
      <c r="EA244" s="3">
        <v>0.231778</v>
      </c>
      <c r="EB244" s="3">
        <v>0.233231</v>
      </c>
      <c r="EC244" s="3">
        <v>0.229828</v>
      </c>
    </row>
    <row r="245" s="1" customFormat="1" ht="15" spans="1:133">
      <c r="A245" s="3" t="s">
        <v>137</v>
      </c>
      <c r="B245" s="3">
        <v>0.2423</v>
      </c>
      <c r="C245" s="3">
        <v>15.51</v>
      </c>
      <c r="D245" s="3">
        <v>0</v>
      </c>
      <c r="E245" s="3">
        <f t="shared" si="4"/>
        <v>15.7523</v>
      </c>
      <c r="F245" s="3">
        <v>0.072677</v>
      </c>
      <c r="G245" s="3">
        <v>0.070947</v>
      </c>
      <c r="H245" s="3">
        <v>0.067045</v>
      </c>
      <c r="I245" s="3">
        <v>0.064607</v>
      </c>
      <c r="J245" s="3">
        <v>0.060817</v>
      </c>
      <c r="K245" s="3">
        <v>0.055607</v>
      </c>
      <c r="L245" s="3">
        <v>0.048965</v>
      </c>
      <c r="M245" s="3">
        <v>0.044413</v>
      </c>
      <c r="N245" s="3">
        <v>0.041902</v>
      </c>
      <c r="O245" s="3">
        <v>0.040805</v>
      </c>
      <c r="P245" s="3">
        <v>0.039211</v>
      </c>
      <c r="Q245" s="3">
        <v>0.038932</v>
      </c>
      <c r="R245" s="3">
        <v>0.038756</v>
      </c>
      <c r="S245" s="3">
        <v>0.039803</v>
      </c>
      <c r="T245" s="3">
        <v>0.040804</v>
      </c>
      <c r="U245" s="3">
        <v>0.040882</v>
      </c>
      <c r="V245" s="3">
        <v>0.040491</v>
      </c>
      <c r="W245" s="3">
        <v>0.039366</v>
      </c>
      <c r="X245" s="3">
        <v>0.037867</v>
      </c>
      <c r="Y245" s="3">
        <v>0.036189</v>
      </c>
      <c r="Z245" s="3">
        <v>0.03483</v>
      </c>
      <c r="AA245" s="3">
        <v>0.034049</v>
      </c>
      <c r="AB245" s="3">
        <v>0.033535</v>
      </c>
      <c r="AC245" s="3">
        <v>0.033211</v>
      </c>
      <c r="AD245" s="3">
        <v>0.033167</v>
      </c>
      <c r="AE245" s="3">
        <v>0.03324</v>
      </c>
      <c r="AF245" s="3">
        <v>0.033484</v>
      </c>
      <c r="AG245" s="3">
        <v>0.033847</v>
      </c>
      <c r="AH245" s="3">
        <v>0.034141</v>
      </c>
      <c r="AI245" s="3">
        <v>0.034567</v>
      </c>
      <c r="AJ245" s="3">
        <v>0.034891</v>
      </c>
      <c r="AK245" s="3">
        <v>0.035059</v>
      </c>
      <c r="AL245" s="3">
        <v>0.035226</v>
      </c>
      <c r="AM245" s="3">
        <v>0.035381</v>
      </c>
      <c r="AN245" s="3">
        <v>0.035659</v>
      </c>
      <c r="AO245" s="3">
        <v>0.036149</v>
      </c>
      <c r="AP245" s="3">
        <v>0.036617</v>
      </c>
      <c r="AQ245" s="3">
        <v>0.037122</v>
      </c>
      <c r="AR245" s="3">
        <v>0.03758</v>
      </c>
      <c r="AS245" s="3">
        <v>0.038133</v>
      </c>
      <c r="AT245" s="3">
        <v>0.038615</v>
      </c>
      <c r="AU245" s="3">
        <v>0.039013</v>
      </c>
      <c r="AV245" s="3">
        <v>0.039709</v>
      </c>
      <c r="AW245" s="3">
        <v>0.040511</v>
      </c>
      <c r="AX245" s="3">
        <v>0.041347</v>
      </c>
      <c r="AY245" s="3">
        <v>0.042241</v>
      </c>
      <c r="AZ245" s="3">
        <v>0.043081</v>
      </c>
      <c r="BA245" s="3">
        <v>0.043688</v>
      </c>
      <c r="BB245" s="3">
        <v>0.04403</v>
      </c>
      <c r="BC245" s="3">
        <v>0.044322</v>
      </c>
      <c r="BD245" s="3">
        <v>0.044659</v>
      </c>
      <c r="BE245" s="3">
        <v>0.044787</v>
      </c>
      <c r="BF245" s="3">
        <v>0.044173</v>
      </c>
      <c r="BG245" s="3">
        <v>0.043762</v>
      </c>
      <c r="BH245" s="3">
        <v>0.043894</v>
      </c>
      <c r="BI245" s="3">
        <v>0.044382</v>
      </c>
      <c r="BJ245" s="3">
        <v>0.044308</v>
      </c>
      <c r="BK245" s="3">
        <v>0.043634</v>
      </c>
      <c r="BL245" s="3">
        <v>0.043535</v>
      </c>
      <c r="BM245" s="3">
        <v>0.044892</v>
      </c>
      <c r="BN245" s="3">
        <v>0.049383</v>
      </c>
      <c r="BO245" s="3">
        <v>0.062322</v>
      </c>
      <c r="BP245" s="3">
        <v>0.085136</v>
      </c>
      <c r="BQ245" s="3">
        <v>0.111645</v>
      </c>
      <c r="BR245" s="3">
        <v>0.137653</v>
      </c>
      <c r="BS245" s="3">
        <v>0.161871</v>
      </c>
      <c r="BT245" s="3">
        <v>0.184636</v>
      </c>
      <c r="BU245" s="3">
        <v>0.205606</v>
      </c>
      <c r="BV245" s="3">
        <v>0.224259</v>
      </c>
      <c r="BW245" s="3">
        <v>0.240515</v>
      </c>
      <c r="BX245" s="3">
        <v>0.252976</v>
      </c>
      <c r="BY245" s="3">
        <v>0.262142</v>
      </c>
      <c r="BZ245" s="3">
        <v>0.26896</v>
      </c>
      <c r="CA245" s="3">
        <v>0.275042</v>
      </c>
      <c r="CB245" s="3">
        <v>0.279878</v>
      </c>
      <c r="CC245" s="3">
        <v>0.282451</v>
      </c>
      <c r="CD245" s="3">
        <v>0.283965</v>
      </c>
      <c r="CE245" s="3">
        <v>0.28578</v>
      </c>
      <c r="CF245" s="3">
        <v>0.287607</v>
      </c>
      <c r="CG245" s="3">
        <v>0.290234</v>
      </c>
      <c r="CH245" s="3">
        <v>0.290716</v>
      </c>
      <c r="CI245" s="3">
        <v>0.290548</v>
      </c>
      <c r="CJ245" s="3">
        <v>0.291207</v>
      </c>
      <c r="CK245" s="3">
        <v>0.291638</v>
      </c>
      <c r="CL245" s="3">
        <v>0.290459</v>
      </c>
      <c r="CM245" s="3">
        <v>0.288602</v>
      </c>
      <c r="CN245" s="3">
        <v>0.28543</v>
      </c>
      <c r="CO245" s="3">
        <v>0.282703</v>
      </c>
      <c r="CP245" s="3">
        <v>0.279298</v>
      </c>
      <c r="CQ245" s="3">
        <v>0.27771</v>
      </c>
      <c r="CR245" s="3">
        <v>0.276857</v>
      </c>
      <c r="CS245" s="3">
        <v>0.27636</v>
      </c>
      <c r="CT245" s="3">
        <v>0.275396</v>
      </c>
      <c r="CU245" s="3">
        <v>0.274492</v>
      </c>
      <c r="CV245" s="3">
        <v>0.272787</v>
      </c>
      <c r="CW245" s="3">
        <v>0.271441</v>
      </c>
      <c r="CX245" s="3">
        <v>0.270537</v>
      </c>
      <c r="CY245" s="3">
        <v>0.2688</v>
      </c>
      <c r="CZ245" s="3">
        <v>0.271358</v>
      </c>
      <c r="DA245" s="3">
        <v>0.273576</v>
      </c>
      <c r="DB245" s="3">
        <v>0.273676</v>
      </c>
      <c r="DC245" s="3">
        <v>0.274584</v>
      </c>
      <c r="DD245" s="3">
        <v>0.273867</v>
      </c>
      <c r="DE245" s="3">
        <v>0.272034</v>
      </c>
      <c r="DF245" s="3">
        <v>0.268985</v>
      </c>
      <c r="DG245" s="3">
        <v>0.266856</v>
      </c>
      <c r="DH245" s="3">
        <v>0.263554</v>
      </c>
      <c r="DI245" s="3">
        <v>0.25751</v>
      </c>
      <c r="DJ245" s="3">
        <v>0.253471</v>
      </c>
      <c r="DK245" s="3">
        <v>0.247047</v>
      </c>
      <c r="DL245" s="3">
        <v>0.237484</v>
      </c>
      <c r="DM245" s="3">
        <v>0.227726</v>
      </c>
      <c r="DN245" s="3">
        <v>0.219705</v>
      </c>
      <c r="DO245" s="3">
        <v>0.214705</v>
      </c>
      <c r="DP245" s="3">
        <v>0.212</v>
      </c>
      <c r="DQ245" s="3">
        <v>0.210347</v>
      </c>
      <c r="DR245" s="3">
        <v>0.211294</v>
      </c>
      <c r="DS245" s="3">
        <v>0.211542</v>
      </c>
      <c r="DT245" s="3">
        <v>0.210393</v>
      </c>
      <c r="DU245" s="3">
        <v>0.210081</v>
      </c>
      <c r="DV245" s="3">
        <v>0.211961</v>
      </c>
      <c r="DW245" s="3">
        <v>0.214351</v>
      </c>
      <c r="DX245" s="3">
        <v>0.216521</v>
      </c>
      <c r="DY245" s="3">
        <v>0.219764</v>
      </c>
      <c r="DZ245" s="3">
        <v>0.221472</v>
      </c>
      <c r="EA245" s="3">
        <v>0.224574</v>
      </c>
      <c r="EB245" s="3">
        <v>0.225779</v>
      </c>
      <c r="EC245" s="3">
        <v>0.222158</v>
      </c>
    </row>
    <row r="246" s="1" customFormat="1" ht="15" spans="1:133">
      <c r="A246" s="3" t="s">
        <v>137</v>
      </c>
      <c r="B246" s="3">
        <v>0.2628</v>
      </c>
      <c r="C246" s="3">
        <v>27.1585</v>
      </c>
      <c r="D246" s="3">
        <v>0</v>
      </c>
      <c r="E246" s="3">
        <f t="shared" si="4"/>
        <v>27.4213</v>
      </c>
      <c r="F246" s="3">
        <v>0.070461</v>
      </c>
      <c r="G246" s="3">
        <v>0.06952</v>
      </c>
      <c r="H246" s="3">
        <v>0.065161</v>
      </c>
      <c r="I246" s="3">
        <v>0.060194</v>
      </c>
      <c r="J246" s="3">
        <v>0.056334</v>
      </c>
      <c r="K246" s="3">
        <v>0.050827</v>
      </c>
      <c r="L246" s="3">
        <v>0.044322</v>
      </c>
      <c r="M246" s="3">
        <v>0.040263</v>
      </c>
      <c r="N246" s="3">
        <v>0.037613</v>
      </c>
      <c r="O246" s="3">
        <v>0.036398</v>
      </c>
      <c r="P246" s="3">
        <v>0.034758</v>
      </c>
      <c r="Q246" s="3">
        <v>0.034387</v>
      </c>
      <c r="R246" s="3">
        <v>0.034157</v>
      </c>
      <c r="S246" s="3">
        <v>0.035334</v>
      </c>
      <c r="T246" s="3">
        <v>0.03673</v>
      </c>
      <c r="U246" s="3">
        <v>0.037352</v>
      </c>
      <c r="V246" s="3">
        <v>0.037014</v>
      </c>
      <c r="W246" s="3">
        <v>0.035755</v>
      </c>
      <c r="X246" s="3">
        <v>0.033997</v>
      </c>
      <c r="Y246" s="3">
        <v>0.032166</v>
      </c>
      <c r="Z246" s="3">
        <v>0.031017</v>
      </c>
      <c r="AA246" s="3">
        <v>0.030248</v>
      </c>
      <c r="AB246" s="3">
        <v>0.029632</v>
      </c>
      <c r="AC246" s="3">
        <v>0.02943</v>
      </c>
      <c r="AD246" s="3">
        <v>0.029596</v>
      </c>
      <c r="AE246" s="3">
        <v>0.030088</v>
      </c>
      <c r="AF246" s="3">
        <v>0.030877</v>
      </c>
      <c r="AG246" s="3">
        <v>0.031859</v>
      </c>
      <c r="AH246" s="3">
        <v>0.032815</v>
      </c>
      <c r="AI246" s="3">
        <v>0.033816</v>
      </c>
      <c r="AJ246" s="3">
        <v>0.034553</v>
      </c>
      <c r="AK246" s="3">
        <v>0.034943</v>
      </c>
      <c r="AL246" s="3">
        <v>0.035243</v>
      </c>
      <c r="AM246" s="3">
        <v>0.035491</v>
      </c>
      <c r="AN246" s="3">
        <v>0.036053</v>
      </c>
      <c r="AO246" s="3">
        <v>0.036921</v>
      </c>
      <c r="AP246" s="3">
        <v>0.037728</v>
      </c>
      <c r="AQ246" s="3">
        <v>0.038538</v>
      </c>
      <c r="AR246" s="3">
        <v>0.03917</v>
      </c>
      <c r="AS246" s="3">
        <v>0.039783</v>
      </c>
      <c r="AT246" s="3">
        <v>0.040317</v>
      </c>
      <c r="AU246" s="3">
        <v>0.040881</v>
      </c>
      <c r="AV246" s="3">
        <v>0.041763</v>
      </c>
      <c r="AW246" s="3">
        <v>0.042909</v>
      </c>
      <c r="AX246" s="3">
        <v>0.044203</v>
      </c>
      <c r="AY246" s="3">
        <v>0.04554</v>
      </c>
      <c r="AZ246" s="3">
        <v>0.046641</v>
      </c>
      <c r="BA246" s="3">
        <v>0.047227</v>
      </c>
      <c r="BB246" s="3">
        <v>0.047445</v>
      </c>
      <c r="BC246" s="3">
        <v>0.047804</v>
      </c>
      <c r="BD246" s="3">
        <v>0.048334</v>
      </c>
      <c r="BE246" s="3">
        <v>0.048426</v>
      </c>
      <c r="BF246" s="3">
        <v>0.047379</v>
      </c>
      <c r="BG246" s="3">
        <v>0.046256</v>
      </c>
      <c r="BH246" s="3">
        <v>0.045708</v>
      </c>
      <c r="BI246" s="3">
        <v>0.045762</v>
      </c>
      <c r="BJ246" s="3">
        <v>0.045048</v>
      </c>
      <c r="BK246" s="3">
        <v>0.04343</v>
      </c>
      <c r="BL246" s="3">
        <v>0.042757</v>
      </c>
      <c r="BM246" s="3">
        <v>0.04439</v>
      </c>
      <c r="BN246" s="3">
        <v>0.050343</v>
      </c>
      <c r="BO246" s="3">
        <v>0.066299</v>
      </c>
      <c r="BP246" s="3">
        <v>0.093646</v>
      </c>
      <c r="BQ246" s="3">
        <v>0.124976</v>
      </c>
      <c r="BR246" s="3">
        <v>0.154568</v>
      </c>
      <c r="BS246" s="3">
        <v>0.181257</v>
      </c>
      <c r="BT246" s="3">
        <v>0.205139</v>
      </c>
      <c r="BU246" s="3">
        <v>0.22703</v>
      </c>
      <c r="BV246" s="3">
        <v>0.246013</v>
      </c>
      <c r="BW246" s="3">
        <v>0.262059</v>
      </c>
      <c r="BX246" s="3">
        <v>0.27388</v>
      </c>
      <c r="BY246" s="3">
        <v>0.282168</v>
      </c>
      <c r="BZ246" s="3">
        <v>0.288079</v>
      </c>
      <c r="CA246" s="3">
        <v>0.293077</v>
      </c>
      <c r="CB246" s="3">
        <v>0.296865</v>
      </c>
      <c r="CC246" s="3">
        <v>0.298498</v>
      </c>
      <c r="CD246" s="3">
        <v>0.299115</v>
      </c>
      <c r="CE246" s="3">
        <v>0.299996</v>
      </c>
      <c r="CF246" s="3">
        <v>0.301006</v>
      </c>
      <c r="CG246" s="3">
        <v>0.303087</v>
      </c>
      <c r="CH246" s="3">
        <v>0.303523</v>
      </c>
      <c r="CI246" s="3">
        <v>0.303074</v>
      </c>
      <c r="CJ246" s="3">
        <v>0.303248</v>
      </c>
      <c r="CK246" s="3">
        <v>0.302948</v>
      </c>
      <c r="CL246" s="3">
        <v>0.30143</v>
      </c>
      <c r="CM246" s="3">
        <v>0.299408</v>
      </c>
      <c r="CN246" s="3">
        <v>0.296873</v>
      </c>
      <c r="CO246" s="3">
        <v>0.294868</v>
      </c>
      <c r="CP246" s="3">
        <v>0.291532</v>
      </c>
      <c r="CQ246" s="3">
        <v>0.28892</v>
      </c>
      <c r="CR246" s="3">
        <v>0.287776</v>
      </c>
      <c r="CS246" s="3">
        <v>0.286851</v>
      </c>
      <c r="CT246" s="3">
        <v>0.285437</v>
      </c>
      <c r="CU246" s="3">
        <v>0.284253</v>
      </c>
      <c r="CV246" s="3">
        <v>0.282326</v>
      </c>
      <c r="CW246" s="3">
        <v>0.280756</v>
      </c>
      <c r="CX246" s="3">
        <v>0.278956</v>
      </c>
      <c r="CY246" s="3">
        <v>0.27648</v>
      </c>
      <c r="CZ246" s="3">
        <v>0.278713</v>
      </c>
      <c r="DA246" s="3">
        <v>0.280659</v>
      </c>
      <c r="DB246" s="3">
        <v>0.280809</v>
      </c>
      <c r="DC246" s="3">
        <v>0.282466</v>
      </c>
      <c r="DD246" s="3">
        <v>0.282608</v>
      </c>
      <c r="DE246" s="3">
        <v>0.280782</v>
      </c>
      <c r="DF246" s="3">
        <v>0.27759</v>
      </c>
      <c r="DG246" s="3">
        <v>0.275622</v>
      </c>
      <c r="DH246" s="3">
        <v>0.272113</v>
      </c>
      <c r="DI246" s="3">
        <v>0.265449</v>
      </c>
      <c r="DJ246" s="3">
        <v>0.260925</v>
      </c>
      <c r="DK246" s="3">
        <v>0.254646</v>
      </c>
      <c r="DL246" s="3">
        <v>0.245677</v>
      </c>
      <c r="DM246" s="3">
        <v>0.235969</v>
      </c>
      <c r="DN246" s="3">
        <v>0.226966</v>
      </c>
      <c r="DO246" s="3">
        <v>0.221122</v>
      </c>
      <c r="DP246" s="3">
        <v>0.21843</v>
      </c>
      <c r="DQ246" s="3">
        <v>0.216187</v>
      </c>
      <c r="DR246" s="3">
        <v>0.217246</v>
      </c>
      <c r="DS246" s="3">
        <v>0.217889</v>
      </c>
      <c r="DT246" s="3">
        <v>0.217197</v>
      </c>
      <c r="DU246" s="3">
        <v>0.216717</v>
      </c>
      <c r="DV246" s="3">
        <v>0.218435</v>
      </c>
      <c r="DW246" s="3">
        <v>0.220948</v>
      </c>
      <c r="DX246" s="3">
        <v>0.223439</v>
      </c>
      <c r="DY246" s="3">
        <v>0.225807</v>
      </c>
      <c r="DZ246" s="3">
        <v>0.227377</v>
      </c>
      <c r="EA246" s="3">
        <v>0.229867</v>
      </c>
      <c r="EB246" s="3">
        <v>0.231646</v>
      </c>
      <c r="EC246" s="3">
        <v>0.228292</v>
      </c>
    </row>
    <row r="247" s="1" customFormat="1" ht="15" spans="1:133">
      <c r="A247" s="3" t="s">
        <v>134</v>
      </c>
      <c r="B247" s="3">
        <v>0.2861</v>
      </c>
      <c r="C247" s="3">
        <v>10.772</v>
      </c>
      <c r="D247" s="3">
        <v>0</v>
      </c>
      <c r="E247" s="3">
        <f t="shared" si="4"/>
        <v>11.0581</v>
      </c>
      <c r="F247" s="3">
        <v>0.087134</v>
      </c>
      <c r="G247" s="3">
        <v>0.092056</v>
      </c>
      <c r="H247" s="3">
        <v>0.098431</v>
      </c>
      <c r="I247" s="3">
        <v>0.104841</v>
      </c>
      <c r="J247" s="3">
        <v>0.109595</v>
      </c>
      <c r="K247" s="3">
        <v>0.108029</v>
      </c>
      <c r="L247" s="3">
        <v>0.100552</v>
      </c>
      <c r="M247" s="3">
        <v>0.09472</v>
      </c>
      <c r="N247" s="3">
        <v>0.092609</v>
      </c>
      <c r="O247" s="3">
        <v>0.093044</v>
      </c>
      <c r="P247" s="3">
        <v>0.093567</v>
      </c>
      <c r="Q247" s="3">
        <v>0.096612</v>
      </c>
      <c r="R247" s="3">
        <v>0.100007</v>
      </c>
      <c r="S247" s="3">
        <v>0.104658</v>
      </c>
      <c r="T247" s="3">
        <v>0.108632</v>
      </c>
      <c r="U247" s="3">
        <v>0.11048</v>
      </c>
      <c r="V247" s="3">
        <v>0.110217</v>
      </c>
      <c r="W247" s="3">
        <v>0.108502</v>
      </c>
      <c r="X247" s="3">
        <v>0.105217</v>
      </c>
      <c r="Y247" s="3">
        <v>0.100554</v>
      </c>
      <c r="Z247" s="3">
        <v>0.096667</v>
      </c>
      <c r="AA247" s="3">
        <v>0.093756</v>
      </c>
      <c r="AB247" s="3">
        <v>0.09165</v>
      </c>
      <c r="AC247" s="3">
        <v>0.090429</v>
      </c>
      <c r="AD247" s="3">
        <v>0.090272</v>
      </c>
      <c r="AE247" s="3">
        <v>0.091287</v>
      </c>
      <c r="AF247" s="3">
        <v>0.09355</v>
      </c>
      <c r="AG247" s="3">
        <v>0.096413</v>
      </c>
      <c r="AH247" s="3">
        <v>0.099147</v>
      </c>
      <c r="AI247" s="3">
        <v>0.101673</v>
      </c>
      <c r="AJ247" s="3">
        <v>0.10327</v>
      </c>
      <c r="AK247" s="3">
        <v>0.103967</v>
      </c>
      <c r="AL247" s="3">
        <v>0.104803</v>
      </c>
      <c r="AM247" s="3">
        <v>0.105499</v>
      </c>
      <c r="AN247" s="3">
        <v>0.107101</v>
      </c>
      <c r="AO247" s="3">
        <v>0.109137</v>
      </c>
      <c r="AP247" s="3">
        <v>0.111091</v>
      </c>
      <c r="AQ247" s="3">
        <v>0.11332</v>
      </c>
      <c r="AR247" s="3">
        <v>0.115614</v>
      </c>
      <c r="AS247" s="3">
        <v>0.117536</v>
      </c>
      <c r="AT247" s="3">
        <v>0.119042</v>
      </c>
      <c r="AU247" s="3">
        <v>0.120517</v>
      </c>
      <c r="AV247" s="3">
        <v>0.123241</v>
      </c>
      <c r="AW247" s="3">
        <v>0.12622</v>
      </c>
      <c r="AX247" s="3">
        <v>0.129277</v>
      </c>
      <c r="AY247" s="3">
        <v>0.132089</v>
      </c>
      <c r="AZ247" s="3">
        <v>0.133732</v>
      </c>
      <c r="BA247" s="3">
        <v>0.134469</v>
      </c>
      <c r="BB247" s="3">
        <v>0.134858</v>
      </c>
      <c r="BC247" s="3">
        <v>0.135223</v>
      </c>
      <c r="BD247" s="3">
        <v>0.136007</v>
      </c>
      <c r="BE247" s="3">
        <v>0.136793</v>
      </c>
      <c r="BF247" s="3">
        <v>0.136285</v>
      </c>
      <c r="BG247" s="3">
        <v>0.136628</v>
      </c>
      <c r="BH247" s="3">
        <v>0.137727</v>
      </c>
      <c r="BI247" s="3">
        <v>0.138299</v>
      </c>
      <c r="BJ247" s="3">
        <v>0.136661</v>
      </c>
      <c r="BK247" s="3">
        <v>0.133655</v>
      </c>
      <c r="BL247" s="3">
        <v>0.132823</v>
      </c>
      <c r="BM247" s="3">
        <v>0.136089</v>
      </c>
      <c r="BN247" s="3">
        <v>0.145587</v>
      </c>
      <c r="BO247" s="3">
        <v>0.168158</v>
      </c>
      <c r="BP247" s="3">
        <v>0.200918</v>
      </c>
      <c r="BQ247" s="3">
        <v>0.231621</v>
      </c>
      <c r="BR247" s="3">
        <v>0.256827</v>
      </c>
      <c r="BS247" s="3">
        <v>0.277278</v>
      </c>
      <c r="BT247" s="3">
        <v>0.29351</v>
      </c>
      <c r="BU247" s="3">
        <v>0.306404</v>
      </c>
      <c r="BV247" s="3">
        <v>0.316588</v>
      </c>
      <c r="BW247" s="3">
        <v>0.324446</v>
      </c>
      <c r="BX247" s="3">
        <v>0.328892</v>
      </c>
      <c r="BY247" s="3">
        <v>0.331159</v>
      </c>
      <c r="BZ247" s="3">
        <v>0.332346</v>
      </c>
      <c r="CA247" s="3">
        <v>0.333926</v>
      </c>
      <c r="CB247" s="3">
        <v>0.33572</v>
      </c>
      <c r="CC247" s="3">
        <v>0.335294</v>
      </c>
      <c r="CD247" s="3">
        <v>0.334169</v>
      </c>
      <c r="CE247" s="3">
        <v>0.333644</v>
      </c>
      <c r="CF247" s="3">
        <v>0.333886</v>
      </c>
      <c r="CG247" s="3">
        <v>0.335561</v>
      </c>
      <c r="CH247" s="3">
        <v>0.335034</v>
      </c>
      <c r="CI247" s="3">
        <v>0.333456</v>
      </c>
      <c r="CJ247" s="3">
        <v>0.332901</v>
      </c>
      <c r="CK247" s="3">
        <v>0.332732</v>
      </c>
      <c r="CL247" s="3">
        <v>0.331643</v>
      </c>
      <c r="CM247" s="3">
        <v>0.329997</v>
      </c>
      <c r="CN247" s="3">
        <v>0.326531</v>
      </c>
      <c r="CO247" s="3">
        <v>0.322974</v>
      </c>
      <c r="CP247" s="3">
        <v>0.31782</v>
      </c>
      <c r="CQ247" s="3">
        <v>0.315176</v>
      </c>
      <c r="CR247" s="3">
        <v>0.314047</v>
      </c>
      <c r="CS247" s="3">
        <v>0.313091</v>
      </c>
      <c r="CT247" s="3">
        <v>0.311298</v>
      </c>
      <c r="CU247" s="3">
        <v>0.309443</v>
      </c>
      <c r="CV247" s="3">
        <v>0.307418</v>
      </c>
      <c r="CW247" s="3">
        <v>0.305808</v>
      </c>
      <c r="CX247" s="3">
        <v>0.304174</v>
      </c>
      <c r="CY247" s="3">
        <v>0.301895</v>
      </c>
      <c r="CZ247" s="3">
        <v>0.30391</v>
      </c>
      <c r="DA247" s="3">
        <v>0.305959</v>
      </c>
      <c r="DB247" s="3">
        <v>0.305956</v>
      </c>
      <c r="DC247" s="3">
        <v>0.307128</v>
      </c>
      <c r="DD247" s="3">
        <v>0.306275</v>
      </c>
      <c r="DE247" s="3">
        <v>0.304186</v>
      </c>
      <c r="DF247" s="3">
        <v>0.300328</v>
      </c>
      <c r="DG247" s="3">
        <v>0.297593</v>
      </c>
      <c r="DH247" s="3">
        <v>0.29322</v>
      </c>
      <c r="DI247" s="3">
        <v>0.285536</v>
      </c>
      <c r="DJ247" s="3">
        <v>0.280146</v>
      </c>
      <c r="DK247" s="3">
        <v>0.27267</v>
      </c>
      <c r="DL247" s="3">
        <v>0.261475</v>
      </c>
      <c r="DM247" s="3">
        <v>0.249195</v>
      </c>
      <c r="DN247" s="3">
        <v>0.238266</v>
      </c>
      <c r="DO247" s="3">
        <v>0.231225</v>
      </c>
      <c r="DP247" s="3">
        <v>0.228132</v>
      </c>
      <c r="DQ247" s="3">
        <v>0.226108</v>
      </c>
      <c r="DR247" s="3">
        <v>0.227443</v>
      </c>
      <c r="DS247" s="3">
        <v>0.228357</v>
      </c>
      <c r="DT247" s="3">
        <v>0.227989</v>
      </c>
      <c r="DU247" s="3">
        <v>0.228217</v>
      </c>
      <c r="DV247" s="3">
        <v>0.230244</v>
      </c>
      <c r="DW247" s="3">
        <v>0.23362</v>
      </c>
      <c r="DX247" s="3">
        <v>0.236982</v>
      </c>
      <c r="DY247" s="3">
        <v>0.240343</v>
      </c>
      <c r="DZ247" s="3">
        <v>0.243534</v>
      </c>
      <c r="EA247" s="3">
        <v>0.247867</v>
      </c>
      <c r="EB247" s="3">
        <v>0.249118</v>
      </c>
      <c r="EC247" s="3">
        <v>0.24553</v>
      </c>
    </row>
    <row r="248" s="1" customFormat="1" ht="15" spans="1:133">
      <c r="A248" s="3" t="s">
        <v>134</v>
      </c>
      <c r="B248" s="3">
        <v>0.2183</v>
      </c>
      <c r="C248" s="3">
        <v>4.4028</v>
      </c>
      <c r="D248" s="3">
        <v>0.2129</v>
      </c>
      <c r="E248" s="3">
        <f t="shared" si="4"/>
        <v>4.834</v>
      </c>
      <c r="F248" s="3">
        <v>0.089348</v>
      </c>
      <c r="G248" s="3">
        <v>0.094982</v>
      </c>
      <c r="H248" s="3">
        <v>0.102222</v>
      </c>
      <c r="I248" s="3">
        <v>0.113204</v>
      </c>
      <c r="J248" s="3">
        <v>0.11903</v>
      </c>
      <c r="K248" s="3">
        <v>0.116989</v>
      </c>
      <c r="L248" s="3">
        <v>0.107995</v>
      </c>
      <c r="M248" s="3">
        <v>0.10185</v>
      </c>
      <c r="N248" s="3">
        <v>0.099775</v>
      </c>
      <c r="O248" s="3">
        <v>0.099493</v>
      </c>
      <c r="P248" s="3">
        <v>0.100169</v>
      </c>
      <c r="Q248" s="3">
        <v>0.102442</v>
      </c>
      <c r="R248" s="3">
        <v>0.105954</v>
      </c>
      <c r="S248" s="3">
        <v>0.110643</v>
      </c>
      <c r="T248" s="3">
        <v>0.114949</v>
      </c>
      <c r="U248" s="3">
        <v>0.116757</v>
      </c>
      <c r="V248" s="3">
        <v>0.115982</v>
      </c>
      <c r="W248" s="3">
        <v>0.113583</v>
      </c>
      <c r="X248" s="3">
        <v>0.109921</v>
      </c>
      <c r="Y248" s="3">
        <v>0.104959</v>
      </c>
      <c r="Z248" s="3">
        <v>0.099666</v>
      </c>
      <c r="AA248" s="3">
        <v>0.095347</v>
      </c>
      <c r="AB248" s="3">
        <v>0.091975</v>
      </c>
      <c r="AC248" s="3">
        <v>0.089947</v>
      </c>
      <c r="AD248" s="3">
        <v>0.08875</v>
      </c>
      <c r="AE248" s="3">
        <v>0.088801</v>
      </c>
      <c r="AF248" s="3">
        <v>0.090078</v>
      </c>
      <c r="AG248" s="3">
        <v>0.092178</v>
      </c>
      <c r="AH248" s="3">
        <v>0.09404</v>
      </c>
      <c r="AI248" s="3">
        <v>0.095817</v>
      </c>
      <c r="AJ248" s="3">
        <v>0.096884</v>
      </c>
      <c r="AK248" s="3">
        <v>0.097292</v>
      </c>
      <c r="AL248" s="3">
        <v>0.09801</v>
      </c>
      <c r="AM248" s="3">
        <v>0.099162</v>
      </c>
      <c r="AN248" s="3">
        <v>0.101414</v>
      </c>
      <c r="AO248" s="3">
        <v>0.104509</v>
      </c>
      <c r="AP248" s="3">
        <v>0.1078</v>
      </c>
      <c r="AQ248" s="3">
        <v>0.111364</v>
      </c>
      <c r="AR248" s="3">
        <v>0.114816</v>
      </c>
      <c r="AS248" s="3">
        <v>0.118061</v>
      </c>
      <c r="AT248" s="3">
        <v>0.12066</v>
      </c>
      <c r="AU248" s="3">
        <v>0.123153</v>
      </c>
      <c r="AV248" s="3">
        <v>0.126791</v>
      </c>
      <c r="AW248" s="3">
        <v>0.130813</v>
      </c>
      <c r="AX248" s="3">
        <v>0.134728</v>
      </c>
      <c r="AY248" s="3">
        <v>0.138395</v>
      </c>
      <c r="AZ248" s="3">
        <v>0.140865</v>
      </c>
      <c r="BA248" s="3">
        <v>0.142324</v>
      </c>
      <c r="BB248" s="3">
        <v>0.143271</v>
      </c>
      <c r="BC248" s="3">
        <v>0.143911</v>
      </c>
      <c r="BD248" s="3">
        <v>0.144927</v>
      </c>
      <c r="BE248" s="3">
        <v>0.145992</v>
      </c>
      <c r="BF248" s="3">
        <v>0.145601</v>
      </c>
      <c r="BG248" s="3">
        <v>0.145845</v>
      </c>
      <c r="BH248" s="3">
        <v>0.147102</v>
      </c>
      <c r="BI248" s="3">
        <v>0.147523</v>
      </c>
      <c r="BJ248" s="3">
        <v>0.145768</v>
      </c>
      <c r="BK248" s="3">
        <v>0.142546</v>
      </c>
      <c r="BL248" s="3">
        <v>0.141381</v>
      </c>
      <c r="BM248" s="3">
        <v>0.144525</v>
      </c>
      <c r="BN248" s="3">
        <v>0.154239</v>
      </c>
      <c r="BO248" s="3">
        <v>0.17775</v>
      </c>
      <c r="BP248" s="3">
        <v>0.211672</v>
      </c>
      <c r="BQ248" s="3">
        <v>0.242856</v>
      </c>
      <c r="BR248" s="3">
        <v>0.268012</v>
      </c>
      <c r="BS248" s="3">
        <v>0.287946</v>
      </c>
      <c r="BT248" s="3">
        <v>0.303663</v>
      </c>
      <c r="BU248" s="3">
        <v>0.315919</v>
      </c>
      <c r="BV248" s="3">
        <v>0.325118</v>
      </c>
      <c r="BW248" s="3">
        <v>0.332059</v>
      </c>
      <c r="BX248" s="3">
        <v>0.335819</v>
      </c>
      <c r="BY248" s="3">
        <v>0.337361</v>
      </c>
      <c r="BZ248" s="3">
        <v>0.338219</v>
      </c>
      <c r="CA248" s="3">
        <v>0.339805</v>
      </c>
      <c r="CB248" s="3">
        <v>0.341488</v>
      </c>
      <c r="CC248" s="3">
        <v>0.341373</v>
      </c>
      <c r="CD248" s="3">
        <v>0.340119</v>
      </c>
      <c r="CE248" s="3">
        <v>0.339451</v>
      </c>
      <c r="CF248" s="3">
        <v>0.339479</v>
      </c>
      <c r="CG248" s="3">
        <v>0.34075</v>
      </c>
      <c r="CH248" s="3">
        <v>0.340187</v>
      </c>
      <c r="CI248" s="3">
        <v>0.338345</v>
      </c>
      <c r="CJ248" s="3">
        <v>0.33738</v>
      </c>
      <c r="CK248" s="3">
        <v>0.336962</v>
      </c>
      <c r="CL248" s="3">
        <v>0.335675</v>
      </c>
      <c r="CM248" s="3">
        <v>0.334404</v>
      </c>
      <c r="CN248" s="3">
        <v>0.331807</v>
      </c>
      <c r="CO248" s="3">
        <v>0.329168</v>
      </c>
      <c r="CP248" s="3">
        <v>0.324311</v>
      </c>
      <c r="CQ248" s="3">
        <v>0.320722</v>
      </c>
      <c r="CR248" s="3">
        <v>0.318761</v>
      </c>
      <c r="CS248" s="3">
        <v>0.317887</v>
      </c>
      <c r="CT248" s="3">
        <v>0.31573</v>
      </c>
      <c r="CU248" s="3">
        <v>0.313769</v>
      </c>
      <c r="CV248" s="3">
        <v>0.311466</v>
      </c>
      <c r="CW248" s="3">
        <v>0.311039</v>
      </c>
      <c r="CX248" s="3">
        <v>0.312341</v>
      </c>
      <c r="CY248" s="3">
        <v>0.311227</v>
      </c>
      <c r="CZ248" s="3">
        <v>0.313976</v>
      </c>
      <c r="DA248" s="3">
        <v>0.315551</v>
      </c>
      <c r="DB248" s="3">
        <v>0.313982</v>
      </c>
      <c r="DC248" s="3">
        <v>0.31263</v>
      </c>
      <c r="DD248" s="3">
        <v>0.310889</v>
      </c>
      <c r="DE248" s="3">
        <v>0.308554</v>
      </c>
      <c r="DF248" s="3">
        <v>0.304447</v>
      </c>
      <c r="DG248" s="3">
        <v>0.30117</v>
      </c>
      <c r="DH248" s="3">
        <v>0.296542</v>
      </c>
      <c r="DI248" s="3">
        <v>0.288126</v>
      </c>
      <c r="DJ248" s="3">
        <v>0.281746</v>
      </c>
      <c r="DK248" s="3">
        <v>0.27303</v>
      </c>
      <c r="DL248" s="3">
        <v>0.260964</v>
      </c>
      <c r="DM248" s="3">
        <v>0.248949</v>
      </c>
      <c r="DN248" s="3">
        <v>0.238631</v>
      </c>
      <c r="DO248" s="3">
        <v>0.232087</v>
      </c>
      <c r="DP248" s="3">
        <v>0.228918</v>
      </c>
      <c r="DQ248" s="3">
        <v>0.227846</v>
      </c>
      <c r="DR248" s="3">
        <v>0.228949</v>
      </c>
      <c r="DS248" s="3">
        <v>0.229758</v>
      </c>
      <c r="DT248" s="3">
        <v>0.229568</v>
      </c>
      <c r="DU248" s="3">
        <v>0.230418</v>
      </c>
      <c r="DV248" s="3">
        <v>0.233371</v>
      </c>
      <c r="DW248" s="3">
        <v>0.237483</v>
      </c>
      <c r="DX248" s="3">
        <v>0.240509</v>
      </c>
      <c r="DY248" s="3">
        <v>0.245956</v>
      </c>
      <c r="DZ248" s="3">
        <v>0.249957</v>
      </c>
      <c r="EA248" s="3">
        <v>0.251609</v>
      </c>
      <c r="EB248" s="3">
        <v>0.255453</v>
      </c>
      <c r="EC248" s="3">
        <v>0.25459</v>
      </c>
    </row>
    <row r="249" s="1" customFormat="1" ht="15" spans="1:133">
      <c r="A249" s="3" t="s">
        <v>134</v>
      </c>
      <c r="B249" s="3">
        <v>0.27</v>
      </c>
      <c r="C249" s="3">
        <v>13.4757</v>
      </c>
      <c r="D249" s="3">
        <v>0.521</v>
      </c>
      <c r="E249" s="3">
        <f t="shared" si="4"/>
        <v>14.2667</v>
      </c>
      <c r="F249" s="3">
        <v>0.087108</v>
      </c>
      <c r="G249" s="3">
        <v>0.090436</v>
      </c>
      <c r="H249" s="3">
        <v>0.094743</v>
      </c>
      <c r="I249" s="3">
        <v>0.099972</v>
      </c>
      <c r="J249" s="3">
        <v>0.10888</v>
      </c>
      <c r="K249" s="3">
        <v>0.108082</v>
      </c>
      <c r="L249" s="3">
        <v>0.100997</v>
      </c>
      <c r="M249" s="3">
        <v>0.096031</v>
      </c>
      <c r="N249" s="3">
        <v>0.094318</v>
      </c>
      <c r="O249" s="3">
        <v>0.094444</v>
      </c>
      <c r="P249" s="3">
        <v>0.094912</v>
      </c>
      <c r="Q249" s="3">
        <v>0.096954</v>
      </c>
      <c r="R249" s="3">
        <v>0.100212</v>
      </c>
      <c r="S249" s="3">
        <v>0.10523</v>
      </c>
      <c r="T249" s="3">
        <v>0.109913</v>
      </c>
      <c r="U249" s="3">
        <v>0.11297</v>
      </c>
      <c r="V249" s="3">
        <v>0.114358</v>
      </c>
      <c r="W249" s="3">
        <v>0.114175</v>
      </c>
      <c r="X249" s="3">
        <v>0.111857</v>
      </c>
      <c r="Y249" s="3">
        <v>0.107332</v>
      </c>
      <c r="Z249" s="3">
        <v>0.103483</v>
      </c>
      <c r="AA249" s="3">
        <v>0.100885</v>
      </c>
      <c r="AB249" s="3">
        <v>0.0993</v>
      </c>
      <c r="AC249" s="3">
        <v>0.099284</v>
      </c>
      <c r="AD249" s="3">
        <v>0.10046</v>
      </c>
      <c r="AE249" s="3">
        <v>0.102783</v>
      </c>
      <c r="AF249" s="3">
        <v>0.106166</v>
      </c>
      <c r="AG249" s="3">
        <v>0.109815</v>
      </c>
      <c r="AH249" s="3">
        <v>0.112852</v>
      </c>
      <c r="AI249" s="3">
        <v>0.115397</v>
      </c>
      <c r="AJ249" s="3">
        <v>0.116567</v>
      </c>
      <c r="AK249" s="3">
        <v>0.116822</v>
      </c>
      <c r="AL249" s="3">
        <v>0.117139</v>
      </c>
      <c r="AM249" s="3">
        <v>0.117826</v>
      </c>
      <c r="AN249" s="3">
        <v>0.119489</v>
      </c>
      <c r="AO249" s="3">
        <v>0.12194</v>
      </c>
      <c r="AP249" s="3">
        <v>0.124229</v>
      </c>
      <c r="AQ249" s="3">
        <v>0.126632</v>
      </c>
      <c r="AR249" s="3">
        <v>0.129016</v>
      </c>
      <c r="AS249" s="3">
        <v>0.130761</v>
      </c>
      <c r="AT249" s="3">
        <v>0.132236</v>
      </c>
      <c r="AU249" s="3">
        <v>0.133667</v>
      </c>
      <c r="AV249" s="3">
        <v>0.13654</v>
      </c>
      <c r="AW249" s="3">
        <v>0.139942</v>
      </c>
      <c r="AX249" s="3">
        <v>0.143252</v>
      </c>
      <c r="AY249" s="3">
        <v>0.146071</v>
      </c>
      <c r="AZ249" s="3">
        <v>0.147613</v>
      </c>
      <c r="BA249" s="3">
        <v>0.147778</v>
      </c>
      <c r="BB249" s="3">
        <v>0.147478</v>
      </c>
      <c r="BC249" s="3">
        <v>0.147463</v>
      </c>
      <c r="BD249" s="3">
        <v>0.148234</v>
      </c>
      <c r="BE249" s="3">
        <v>0.148719</v>
      </c>
      <c r="BF249" s="3">
        <v>0.147458</v>
      </c>
      <c r="BG249" s="3">
        <v>0.146618</v>
      </c>
      <c r="BH249" s="3">
        <v>0.146275</v>
      </c>
      <c r="BI249" s="3">
        <v>0.145246</v>
      </c>
      <c r="BJ249" s="3">
        <v>0.140949</v>
      </c>
      <c r="BK249" s="3">
        <v>0.134414</v>
      </c>
      <c r="BL249" s="3">
        <v>0.129847</v>
      </c>
      <c r="BM249" s="3">
        <v>0.129663</v>
      </c>
      <c r="BN249" s="3">
        <v>0.136553</v>
      </c>
      <c r="BO249" s="3">
        <v>0.157999</v>
      </c>
      <c r="BP249" s="3">
        <v>0.190305</v>
      </c>
      <c r="BQ249" s="3">
        <v>0.218378</v>
      </c>
      <c r="BR249" s="3">
        <v>0.238232</v>
      </c>
      <c r="BS249" s="3">
        <v>0.251862</v>
      </c>
      <c r="BT249" s="3">
        <v>0.261083</v>
      </c>
      <c r="BU249" s="3">
        <v>0.267443</v>
      </c>
      <c r="BV249" s="3">
        <v>0.271652</v>
      </c>
      <c r="BW249" s="3">
        <v>0.274453</v>
      </c>
      <c r="BX249" s="3">
        <v>0.275056</v>
      </c>
      <c r="BY249" s="3">
        <v>0.274409</v>
      </c>
      <c r="BZ249" s="3">
        <v>0.273653</v>
      </c>
      <c r="CA249" s="3">
        <v>0.273455</v>
      </c>
      <c r="CB249" s="3">
        <v>0.273546</v>
      </c>
      <c r="CC249" s="3">
        <v>0.272134</v>
      </c>
      <c r="CD249" s="3">
        <v>0.270599</v>
      </c>
      <c r="CE249" s="3">
        <v>0.269741</v>
      </c>
      <c r="CF249" s="3">
        <v>0.269255</v>
      </c>
      <c r="CG249" s="3">
        <v>0.270046</v>
      </c>
      <c r="CH249" s="3">
        <v>0.269401</v>
      </c>
      <c r="CI249" s="3">
        <v>0.268267</v>
      </c>
      <c r="CJ249" s="3">
        <v>0.267699</v>
      </c>
      <c r="CK249" s="3">
        <v>0.267238</v>
      </c>
      <c r="CL249" s="3">
        <v>0.265511</v>
      </c>
      <c r="CM249" s="3">
        <v>0.263304</v>
      </c>
      <c r="CN249" s="3">
        <v>0.25978</v>
      </c>
      <c r="CO249" s="3">
        <v>0.256627</v>
      </c>
      <c r="CP249" s="3">
        <v>0.252555</v>
      </c>
      <c r="CQ249" s="3">
        <v>0.25023</v>
      </c>
      <c r="CR249" s="3">
        <v>0.249044</v>
      </c>
      <c r="CS249" s="3">
        <v>0.248026</v>
      </c>
      <c r="CT249" s="3">
        <v>0.246595</v>
      </c>
      <c r="CU249" s="3">
        <v>0.245344</v>
      </c>
      <c r="CV249" s="3">
        <v>0.243419</v>
      </c>
      <c r="CW249" s="3">
        <v>0.241712</v>
      </c>
      <c r="CX249" s="3">
        <v>0.240008</v>
      </c>
      <c r="CY249" s="3">
        <v>0.237631</v>
      </c>
      <c r="CZ249" s="3">
        <v>0.239287</v>
      </c>
      <c r="DA249" s="3">
        <v>0.240708</v>
      </c>
      <c r="DB249" s="3">
        <v>0.240697</v>
      </c>
      <c r="DC249" s="3">
        <v>0.242028</v>
      </c>
      <c r="DD249" s="3">
        <v>0.241558</v>
      </c>
      <c r="DE249" s="3">
        <v>0.239564</v>
      </c>
      <c r="DF249" s="3">
        <v>0.236037</v>
      </c>
      <c r="DG249" s="3">
        <v>0.234065</v>
      </c>
      <c r="DH249" s="3">
        <v>0.230446</v>
      </c>
      <c r="DI249" s="3">
        <v>0.224152</v>
      </c>
      <c r="DJ249" s="3">
        <v>0.218967</v>
      </c>
      <c r="DK249" s="3">
        <v>0.212518</v>
      </c>
      <c r="DL249" s="3">
        <v>0.202787</v>
      </c>
      <c r="DM249" s="3">
        <v>0.192676</v>
      </c>
      <c r="DN249" s="3">
        <v>0.184362</v>
      </c>
      <c r="DO249" s="3">
        <v>0.179282</v>
      </c>
      <c r="DP249" s="3">
        <v>0.176434</v>
      </c>
      <c r="DQ249" s="3">
        <v>0.175211</v>
      </c>
      <c r="DR249" s="3">
        <v>0.17566</v>
      </c>
      <c r="DS249" s="3">
        <v>0.17622</v>
      </c>
      <c r="DT249" s="3">
        <v>0.176282</v>
      </c>
      <c r="DU249" s="3">
        <v>0.17641</v>
      </c>
      <c r="DV249" s="3">
        <v>0.178006</v>
      </c>
      <c r="DW249" s="3">
        <v>0.18067</v>
      </c>
      <c r="DX249" s="3">
        <v>0.183063</v>
      </c>
      <c r="DY249" s="3">
        <v>0.186076</v>
      </c>
      <c r="DZ249" s="3">
        <v>0.188541</v>
      </c>
      <c r="EA249" s="3">
        <v>0.191323</v>
      </c>
      <c r="EB249" s="3">
        <v>0.193031</v>
      </c>
      <c r="EC249" s="3">
        <v>0.19386</v>
      </c>
    </row>
    <row r="250" s="1" customFormat="1" ht="15" spans="1:133">
      <c r="A250" s="3" t="s">
        <v>134</v>
      </c>
      <c r="B250" s="3">
        <v>0</v>
      </c>
      <c r="C250" s="3">
        <v>16.4918</v>
      </c>
      <c r="D250" s="3">
        <v>0.7775</v>
      </c>
      <c r="E250" s="3">
        <f t="shared" si="4"/>
        <v>17.2693</v>
      </c>
      <c r="F250" s="3">
        <v>0.085601</v>
      </c>
      <c r="G250" s="3">
        <v>0.085481</v>
      </c>
      <c r="H250" s="3">
        <v>0.088991</v>
      </c>
      <c r="I250" s="3">
        <v>0.091309</v>
      </c>
      <c r="J250" s="3">
        <v>0.097357</v>
      </c>
      <c r="K250" s="3">
        <v>0.0951</v>
      </c>
      <c r="L250" s="3">
        <v>0.087902</v>
      </c>
      <c r="M250" s="3">
        <v>0.081988</v>
      </c>
      <c r="N250" s="3">
        <v>0.079924</v>
      </c>
      <c r="O250" s="3">
        <v>0.079352</v>
      </c>
      <c r="P250" s="3">
        <v>0.078901</v>
      </c>
      <c r="Q250" s="3">
        <v>0.080035</v>
      </c>
      <c r="R250" s="3">
        <v>0.082343</v>
      </c>
      <c r="S250" s="3">
        <v>0.086813</v>
      </c>
      <c r="T250" s="3">
        <v>0.091028</v>
      </c>
      <c r="U250" s="3">
        <v>0.092591</v>
      </c>
      <c r="V250" s="3">
        <v>0.091854</v>
      </c>
      <c r="W250" s="3">
        <v>0.089088</v>
      </c>
      <c r="X250" s="3">
        <v>0.084483</v>
      </c>
      <c r="Y250" s="3">
        <v>0.078653</v>
      </c>
      <c r="Z250" s="3">
        <v>0.073302</v>
      </c>
      <c r="AA250" s="3">
        <v>0.068676</v>
      </c>
      <c r="AB250" s="3">
        <v>0.064307</v>
      </c>
      <c r="AC250" s="3">
        <v>0.06094</v>
      </c>
      <c r="AD250" s="3">
        <v>0.058357</v>
      </c>
      <c r="AE250" s="3">
        <v>0.056671</v>
      </c>
      <c r="AF250" s="3">
        <v>0.056001</v>
      </c>
      <c r="AG250" s="3">
        <v>0.055814</v>
      </c>
      <c r="AH250" s="3">
        <v>0.055552</v>
      </c>
      <c r="AI250" s="3">
        <v>0.055266</v>
      </c>
      <c r="AJ250" s="3">
        <v>0.054627</v>
      </c>
      <c r="AK250" s="3">
        <v>0.053992</v>
      </c>
      <c r="AL250" s="3">
        <v>0.053811</v>
      </c>
      <c r="AM250" s="3">
        <v>0.054513</v>
      </c>
      <c r="AN250" s="3">
        <v>0.056397</v>
      </c>
      <c r="AO250" s="3">
        <v>0.059326</v>
      </c>
      <c r="AP250" s="3">
        <v>0.062848</v>
      </c>
      <c r="AQ250" s="3">
        <v>0.066767</v>
      </c>
      <c r="AR250" s="3">
        <v>0.070658</v>
      </c>
      <c r="AS250" s="3">
        <v>0.074357</v>
      </c>
      <c r="AT250" s="3">
        <v>0.077843</v>
      </c>
      <c r="AU250" s="3">
        <v>0.081642</v>
      </c>
      <c r="AV250" s="3">
        <v>0.086384</v>
      </c>
      <c r="AW250" s="3">
        <v>0.091659</v>
      </c>
      <c r="AX250" s="3">
        <v>0.097144</v>
      </c>
      <c r="AY250" s="3">
        <v>0.10222</v>
      </c>
      <c r="AZ250" s="3">
        <v>0.106268</v>
      </c>
      <c r="BA250" s="3">
        <v>0.109124</v>
      </c>
      <c r="BB250" s="3">
        <v>0.110997</v>
      </c>
      <c r="BC250" s="3">
        <v>0.112653</v>
      </c>
      <c r="BD250" s="3">
        <v>0.114699</v>
      </c>
      <c r="BE250" s="3">
        <v>0.116871</v>
      </c>
      <c r="BF250" s="3">
        <v>0.118367</v>
      </c>
      <c r="BG250" s="3">
        <v>0.120688</v>
      </c>
      <c r="BH250" s="3">
        <v>0.123591</v>
      </c>
      <c r="BI250" s="3">
        <v>0.125749</v>
      </c>
      <c r="BJ250" s="3">
        <v>0.125173</v>
      </c>
      <c r="BK250" s="3">
        <v>0.122252</v>
      </c>
      <c r="BL250" s="3">
        <v>0.120672</v>
      </c>
      <c r="BM250" s="3">
        <v>0.123482</v>
      </c>
      <c r="BN250" s="3">
        <v>0.134435</v>
      </c>
      <c r="BO250" s="3">
        <v>0.161953</v>
      </c>
      <c r="BP250" s="3">
        <v>0.200223</v>
      </c>
      <c r="BQ250" s="3">
        <v>0.234005</v>
      </c>
      <c r="BR250" s="3">
        <v>0.259655</v>
      </c>
      <c r="BS250" s="3">
        <v>0.278939</v>
      </c>
      <c r="BT250" s="3">
        <v>0.29361</v>
      </c>
      <c r="BU250" s="3">
        <v>0.304881</v>
      </c>
      <c r="BV250" s="3">
        <v>0.313098</v>
      </c>
      <c r="BW250" s="3">
        <v>0.319022</v>
      </c>
      <c r="BX250" s="3">
        <v>0.321948</v>
      </c>
      <c r="BY250" s="3">
        <v>0.322949</v>
      </c>
      <c r="BZ250" s="3">
        <v>0.323495</v>
      </c>
      <c r="CA250" s="3">
        <v>0.324554</v>
      </c>
      <c r="CB250" s="3">
        <v>0.325483</v>
      </c>
      <c r="CC250" s="3">
        <v>0.32476</v>
      </c>
      <c r="CD250" s="3">
        <v>0.323403</v>
      </c>
      <c r="CE250" s="3">
        <v>0.322929</v>
      </c>
      <c r="CF250" s="3">
        <v>0.32294</v>
      </c>
      <c r="CG250" s="3">
        <v>0.324427</v>
      </c>
      <c r="CH250" s="3">
        <v>0.323888</v>
      </c>
      <c r="CI250" s="3">
        <v>0.322636</v>
      </c>
      <c r="CJ250" s="3">
        <v>0.322125</v>
      </c>
      <c r="CK250" s="3">
        <v>0.321685</v>
      </c>
      <c r="CL250" s="3">
        <v>0.320027</v>
      </c>
      <c r="CM250" s="3">
        <v>0.317893</v>
      </c>
      <c r="CN250" s="3">
        <v>0.314411</v>
      </c>
      <c r="CO250" s="3">
        <v>0.311087</v>
      </c>
      <c r="CP250" s="3">
        <v>0.306421</v>
      </c>
      <c r="CQ250" s="3">
        <v>0.303411</v>
      </c>
      <c r="CR250" s="3">
        <v>0.301763</v>
      </c>
      <c r="CS250" s="3">
        <v>0.300499</v>
      </c>
      <c r="CT250" s="3">
        <v>0.298806</v>
      </c>
      <c r="CU250" s="3">
        <v>0.297238</v>
      </c>
      <c r="CV250" s="3">
        <v>0.295121</v>
      </c>
      <c r="CW250" s="3">
        <v>0.293117</v>
      </c>
      <c r="CX250" s="3">
        <v>0.291307</v>
      </c>
      <c r="CY250" s="3">
        <v>0.288282</v>
      </c>
      <c r="CZ250" s="3">
        <v>0.290674</v>
      </c>
      <c r="DA250" s="3">
        <v>0.292506</v>
      </c>
      <c r="DB250" s="3">
        <v>0.292647</v>
      </c>
      <c r="DC250" s="3">
        <v>0.294371</v>
      </c>
      <c r="DD250" s="3">
        <v>0.294171</v>
      </c>
      <c r="DE250" s="3">
        <v>0.291983</v>
      </c>
      <c r="DF250" s="3">
        <v>0.287872</v>
      </c>
      <c r="DG250" s="3">
        <v>0.28521</v>
      </c>
      <c r="DH250" s="3">
        <v>0.280993</v>
      </c>
      <c r="DI250" s="3">
        <v>0.272815</v>
      </c>
      <c r="DJ250" s="3">
        <v>0.266555</v>
      </c>
      <c r="DK250" s="3">
        <v>0.258873</v>
      </c>
      <c r="DL250" s="3">
        <v>0.247641</v>
      </c>
      <c r="DM250" s="3">
        <v>0.235573</v>
      </c>
      <c r="DN250" s="3">
        <v>0.225532</v>
      </c>
      <c r="DO250" s="3">
        <v>0.219322</v>
      </c>
      <c r="DP250" s="3">
        <v>0.215743</v>
      </c>
      <c r="DQ250" s="3">
        <v>0.214379</v>
      </c>
      <c r="DR250" s="3">
        <v>0.215254</v>
      </c>
      <c r="DS250" s="3">
        <v>0.216184</v>
      </c>
      <c r="DT250" s="3">
        <v>0.216283</v>
      </c>
      <c r="DU250" s="3">
        <v>0.216937</v>
      </c>
      <c r="DV250" s="3">
        <v>0.218449</v>
      </c>
      <c r="DW250" s="3">
        <v>0.221964</v>
      </c>
      <c r="DX250" s="3">
        <v>0.225106</v>
      </c>
      <c r="DY250" s="3">
        <v>0.228688</v>
      </c>
      <c r="DZ250" s="3">
        <v>0.232066</v>
      </c>
      <c r="EA250" s="3">
        <v>0.234719</v>
      </c>
      <c r="EB250" s="3">
        <v>0.237222</v>
      </c>
      <c r="EC250" s="3">
        <v>0.236722</v>
      </c>
    </row>
    <row r="251" s="1" customFormat="1" ht="15" spans="1:133">
      <c r="A251" s="3" t="s">
        <v>134</v>
      </c>
      <c r="B251" s="3">
        <v>0</v>
      </c>
      <c r="C251" s="3">
        <v>12.9757</v>
      </c>
      <c r="D251" s="3">
        <v>0</v>
      </c>
      <c r="E251" s="3">
        <f t="shared" si="4"/>
        <v>12.9757</v>
      </c>
      <c r="F251" s="3">
        <v>0.082303</v>
      </c>
      <c r="G251" s="3">
        <v>0.085092</v>
      </c>
      <c r="H251" s="3">
        <v>0.090324</v>
      </c>
      <c r="I251" s="3">
        <v>0.09807</v>
      </c>
      <c r="J251" s="3">
        <v>0.100217</v>
      </c>
      <c r="K251" s="3">
        <v>0.097515</v>
      </c>
      <c r="L251" s="3">
        <v>0.091623</v>
      </c>
      <c r="M251" s="3">
        <v>0.08817</v>
      </c>
      <c r="N251" s="3">
        <v>0.087518</v>
      </c>
      <c r="O251" s="3">
        <v>0.089896</v>
      </c>
      <c r="P251" s="3">
        <v>0.092362</v>
      </c>
      <c r="Q251" s="3">
        <v>0.095934</v>
      </c>
      <c r="R251" s="3">
        <v>0.09988</v>
      </c>
      <c r="S251" s="3">
        <v>0.103792</v>
      </c>
      <c r="T251" s="3">
        <v>0.104852</v>
      </c>
      <c r="U251" s="3">
        <v>0.103205</v>
      </c>
      <c r="V251" s="3">
        <v>0.100104</v>
      </c>
      <c r="W251" s="3">
        <v>0.096378</v>
      </c>
      <c r="X251" s="3">
        <v>0.091761</v>
      </c>
      <c r="Y251" s="3">
        <v>0.08684</v>
      </c>
      <c r="Z251" s="3">
        <v>0.081058</v>
      </c>
      <c r="AA251" s="3">
        <v>0.075313</v>
      </c>
      <c r="AB251" s="3">
        <v>0.070343</v>
      </c>
      <c r="AC251" s="3">
        <v>0.066941</v>
      </c>
      <c r="AD251" s="3">
        <v>0.064288</v>
      </c>
      <c r="AE251" s="3">
        <v>0.062173</v>
      </c>
      <c r="AF251" s="3">
        <v>0.060712</v>
      </c>
      <c r="AG251" s="3">
        <v>0.059756</v>
      </c>
      <c r="AH251" s="3">
        <v>0.058939</v>
      </c>
      <c r="AI251" s="3">
        <v>0.058358</v>
      </c>
      <c r="AJ251" s="3">
        <v>0.057881</v>
      </c>
      <c r="AK251" s="3">
        <v>0.057605</v>
      </c>
      <c r="AL251" s="3">
        <v>0.05785</v>
      </c>
      <c r="AM251" s="3">
        <v>0.058528</v>
      </c>
      <c r="AN251" s="3">
        <v>0.059815</v>
      </c>
      <c r="AO251" s="3">
        <v>0.061685</v>
      </c>
      <c r="AP251" s="3">
        <v>0.063893</v>
      </c>
      <c r="AQ251" s="3">
        <v>0.066569</v>
      </c>
      <c r="AR251" s="3">
        <v>0.069641</v>
      </c>
      <c r="AS251" s="3">
        <v>0.072661</v>
      </c>
      <c r="AT251" s="3">
        <v>0.075685</v>
      </c>
      <c r="AU251" s="3">
        <v>0.078462</v>
      </c>
      <c r="AV251" s="3">
        <v>0.082085</v>
      </c>
      <c r="AW251" s="3">
        <v>0.086124</v>
      </c>
      <c r="AX251" s="3">
        <v>0.089908</v>
      </c>
      <c r="AY251" s="3">
        <v>0.093957</v>
      </c>
      <c r="AZ251" s="3">
        <v>0.098052</v>
      </c>
      <c r="BA251" s="3">
        <v>0.101792</v>
      </c>
      <c r="BB251" s="3">
        <v>0.105032</v>
      </c>
      <c r="BC251" s="3">
        <v>0.107431</v>
      </c>
      <c r="BD251" s="3">
        <v>0.109181</v>
      </c>
      <c r="BE251" s="3">
        <v>0.11079</v>
      </c>
      <c r="BF251" s="3">
        <v>0.112435</v>
      </c>
      <c r="BG251" s="3">
        <v>0.115895</v>
      </c>
      <c r="BH251" s="3">
        <v>0.120802</v>
      </c>
      <c r="BI251" s="3">
        <v>0.126823</v>
      </c>
      <c r="BJ251" s="3">
        <v>0.134201</v>
      </c>
      <c r="BK251" s="3">
        <v>0.142542</v>
      </c>
      <c r="BL251" s="3">
        <v>0.152689</v>
      </c>
      <c r="BM251" s="3">
        <v>0.165094</v>
      </c>
      <c r="BN251" s="3">
        <v>0.179081</v>
      </c>
      <c r="BO251" s="3">
        <v>0.195737</v>
      </c>
      <c r="BP251" s="3">
        <v>0.214696</v>
      </c>
      <c r="BQ251" s="3">
        <v>0.232</v>
      </c>
      <c r="BR251" s="3">
        <v>0.247268</v>
      </c>
      <c r="BS251" s="3">
        <v>0.260549</v>
      </c>
      <c r="BT251" s="3">
        <v>0.271504</v>
      </c>
      <c r="BU251" s="3">
        <v>0.280409</v>
      </c>
      <c r="BV251" s="3">
        <v>0.287462</v>
      </c>
      <c r="BW251" s="3">
        <v>0.293036</v>
      </c>
      <c r="BX251" s="3">
        <v>0.296798</v>
      </c>
      <c r="BY251" s="3">
        <v>0.299453</v>
      </c>
      <c r="BZ251" s="3">
        <v>0.301865</v>
      </c>
      <c r="CA251" s="3">
        <v>0.304439</v>
      </c>
      <c r="CB251" s="3">
        <v>0.306927</v>
      </c>
      <c r="CC251" s="3">
        <v>0.307497</v>
      </c>
      <c r="CD251" s="3">
        <v>0.307857</v>
      </c>
      <c r="CE251" s="3">
        <v>0.308524</v>
      </c>
      <c r="CF251" s="3">
        <v>0.30901</v>
      </c>
      <c r="CG251" s="3">
        <v>0.310515</v>
      </c>
      <c r="CH251" s="3">
        <v>0.310497</v>
      </c>
      <c r="CI251" s="3">
        <v>0.309733</v>
      </c>
      <c r="CJ251" s="3">
        <v>0.309873</v>
      </c>
      <c r="CK251" s="3">
        <v>0.310106</v>
      </c>
      <c r="CL251" s="3">
        <v>0.309052</v>
      </c>
      <c r="CM251" s="3">
        <v>0.307585</v>
      </c>
      <c r="CN251" s="3">
        <v>0.304228</v>
      </c>
      <c r="CO251" s="3">
        <v>0.300791</v>
      </c>
      <c r="CP251" s="3">
        <v>0.294518</v>
      </c>
      <c r="CQ251" s="3">
        <v>0.291539</v>
      </c>
      <c r="CR251" s="3">
        <v>0.290682</v>
      </c>
      <c r="CS251" s="3">
        <v>0.29029</v>
      </c>
      <c r="CT251" s="3">
        <v>0.288843</v>
      </c>
      <c r="CU251" s="3">
        <v>0.287351</v>
      </c>
      <c r="CV251" s="3">
        <v>0.287663</v>
      </c>
      <c r="CW251" s="3">
        <v>0.291009</v>
      </c>
      <c r="CX251" s="3">
        <v>0.292727</v>
      </c>
      <c r="CY251" s="3">
        <v>0.29141</v>
      </c>
      <c r="CZ251" s="3">
        <v>0.292387</v>
      </c>
      <c r="DA251" s="3">
        <v>0.292048</v>
      </c>
      <c r="DB251" s="3">
        <v>0.288513</v>
      </c>
      <c r="DC251" s="3">
        <v>0.286717</v>
      </c>
      <c r="DD251" s="3">
        <v>0.285031</v>
      </c>
      <c r="DE251" s="3">
        <v>0.28256</v>
      </c>
      <c r="DF251" s="3">
        <v>0.278254</v>
      </c>
      <c r="DG251" s="3">
        <v>0.275848</v>
      </c>
      <c r="DH251" s="3">
        <v>0.272076</v>
      </c>
      <c r="DI251" s="3">
        <v>0.266097</v>
      </c>
      <c r="DJ251" s="3">
        <v>0.259202</v>
      </c>
      <c r="DK251" s="3">
        <v>0.249743</v>
      </c>
      <c r="DL251" s="3">
        <v>0.23929</v>
      </c>
      <c r="DM251" s="3">
        <v>0.230555</v>
      </c>
      <c r="DN251" s="3">
        <v>0.222946</v>
      </c>
      <c r="DO251" s="3">
        <v>0.218548</v>
      </c>
      <c r="DP251" s="3">
        <v>0.216945</v>
      </c>
      <c r="DQ251" s="3">
        <v>0.215953</v>
      </c>
      <c r="DR251" s="3">
        <v>0.215469</v>
      </c>
      <c r="DS251" s="3">
        <v>0.214835</v>
      </c>
      <c r="DT251" s="3">
        <v>0.21531</v>
      </c>
      <c r="DU251" s="3">
        <v>0.216666</v>
      </c>
      <c r="DV251" s="3">
        <v>0.219136</v>
      </c>
      <c r="DW251" s="3">
        <v>0.222368</v>
      </c>
      <c r="DX251" s="3">
        <v>0.222461</v>
      </c>
      <c r="DY251" s="3">
        <v>0.22608</v>
      </c>
      <c r="DZ251" s="3">
        <v>0.228302</v>
      </c>
      <c r="EA251" s="3">
        <v>0.232224</v>
      </c>
      <c r="EB251" s="3">
        <v>0.235079</v>
      </c>
      <c r="EC251" s="3">
        <v>0.232823</v>
      </c>
    </row>
    <row r="252" s="1" customFormat="1" ht="15" spans="1:133">
      <c r="A252" s="3" t="s">
        <v>134</v>
      </c>
      <c r="B252" s="3">
        <v>0</v>
      </c>
      <c r="C252" s="3">
        <v>35.0311</v>
      </c>
      <c r="D252" s="3">
        <v>0</v>
      </c>
      <c r="E252" s="3">
        <f t="shared" si="4"/>
        <v>35.0311</v>
      </c>
      <c r="F252" s="3">
        <v>0.082715</v>
      </c>
      <c r="G252" s="3">
        <v>0.085029</v>
      </c>
      <c r="H252" s="3">
        <v>0.091568</v>
      </c>
      <c r="I252" s="3">
        <v>0.098398</v>
      </c>
      <c r="J252" s="3">
        <v>0.100633</v>
      </c>
      <c r="K252" s="3">
        <v>0.097661</v>
      </c>
      <c r="L252" s="3">
        <v>0.090559</v>
      </c>
      <c r="M252" s="3">
        <v>0.085323</v>
      </c>
      <c r="N252" s="3">
        <v>0.083662</v>
      </c>
      <c r="O252" s="3">
        <v>0.084662</v>
      </c>
      <c r="P252" s="3">
        <v>0.086169</v>
      </c>
      <c r="Q252" s="3">
        <v>0.08862</v>
      </c>
      <c r="R252" s="3">
        <v>0.091822</v>
      </c>
      <c r="S252" s="3">
        <v>0.095242</v>
      </c>
      <c r="T252" s="3">
        <v>0.096558</v>
      </c>
      <c r="U252" s="3">
        <v>0.095577</v>
      </c>
      <c r="V252" s="3">
        <v>0.093839</v>
      </c>
      <c r="W252" s="3">
        <v>0.091654</v>
      </c>
      <c r="X252" s="3">
        <v>0.088908</v>
      </c>
      <c r="Y252" s="3">
        <v>0.085623</v>
      </c>
      <c r="Z252" s="3">
        <v>0.081621</v>
      </c>
      <c r="AA252" s="3">
        <v>0.077704</v>
      </c>
      <c r="AB252" s="3">
        <v>0.074362</v>
      </c>
      <c r="AC252" s="3">
        <v>0.072429</v>
      </c>
      <c r="AD252" s="3">
        <v>0.071059</v>
      </c>
      <c r="AE252" s="3">
        <v>0.069986</v>
      </c>
      <c r="AF252" s="3">
        <v>0.069298</v>
      </c>
      <c r="AG252" s="3">
        <v>0.068969</v>
      </c>
      <c r="AH252" s="3">
        <v>0.068549</v>
      </c>
      <c r="AI252" s="3">
        <v>0.068413</v>
      </c>
      <c r="AJ252" s="3">
        <v>0.068164</v>
      </c>
      <c r="AK252" s="3">
        <v>0.068116</v>
      </c>
      <c r="AL252" s="3">
        <v>0.068378</v>
      </c>
      <c r="AM252" s="3">
        <v>0.068962</v>
      </c>
      <c r="AN252" s="3">
        <v>0.069961</v>
      </c>
      <c r="AO252" s="3">
        <v>0.071208</v>
      </c>
      <c r="AP252" s="3">
        <v>0.072591</v>
      </c>
      <c r="AQ252" s="3">
        <v>0.074328</v>
      </c>
      <c r="AR252" s="3">
        <v>0.076306</v>
      </c>
      <c r="AS252" s="3">
        <v>0.078479</v>
      </c>
      <c r="AT252" s="3">
        <v>0.080377</v>
      </c>
      <c r="AU252" s="3">
        <v>0.082068</v>
      </c>
      <c r="AV252" s="3">
        <v>0.084209</v>
      </c>
      <c r="AW252" s="3">
        <v>0.086513</v>
      </c>
      <c r="AX252" s="3">
        <v>0.088609</v>
      </c>
      <c r="AY252" s="3">
        <v>0.090747</v>
      </c>
      <c r="AZ252" s="3">
        <v>0.09306</v>
      </c>
      <c r="BA252" s="3">
        <v>0.09504</v>
      </c>
      <c r="BB252" s="3">
        <v>0.096594</v>
      </c>
      <c r="BC252" s="3">
        <v>0.097607</v>
      </c>
      <c r="BD252" s="3">
        <v>0.098508</v>
      </c>
      <c r="BE252" s="3">
        <v>0.099296</v>
      </c>
      <c r="BF252" s="3">
        <v>0.099904</v>
      </c>
      <c r="BG252" s="3">
        <v>0.101795</v>
      </c>
      <c r="BH252" s="3">
        <v>0.104343</v>
      </c>
      <c r="BI252" s="3">
        <v>0.107102</v>
      </c>
      <c r="BJ252" s="3">
        <v>0.110675</v>
      </c>
      <c r="BK252" s="3">
        <v>0.114922</v>
      </c>
      <c r="BL252" s="3">
        <v>0.12038</v>
      </c>
      <c r="BM252" s="3">
        <v>0.127776</v>
      </c>
      <c r="BN252" s="3">
        <v>0.136513</v>
      </c>
      <c r="BO252" s="3">
        <v>0.147593</v>
      </c>
      <c r="BP252" s="3">
        <v>0.161175</v>
      </c>
      <c r="BQ252" s="3">
        <v>0.17427</v>
      </c>
      <c r="BR252" s="3">
        <v>0.186214</v>
      </c>
      <c r="BS252" s="3">
        <v>0.196919</v>
      </c>
      <c r="BT252" s="3">
        <v>0.205969</v>
      </c>
      <c r="BU252" s="3">
        <v>0.21382</v>
      </c>
      <c r="BV252" s="3">
        <v>0.220325</v>
      </c>
      <c r="BW252" s="3">
        <v>0.225507</v>
      </c>
      <c r="BX252" s="3">
        <v>0.229187</v>
      </c>
      <c r="BY252" s="3">
        <v>0.23202</v>
      </c>
      <c r="BZ252" s="3">
        <v>0.234343</v>
      </c>
      <c r="CA252" s="3">
        <v>0.237033</v>
      </c>
      <c r="CB252" s="3">
        <v>0.239312</v>
      </c>
      <c r="CC252" s="3">
        <v>0.240315</v>
      </c>
      <c r="CD252" s="3">
        <v>0.240706</v>
      </c>
      <c r="CE252" s="3">
        <v>0.241389</v>
      </c>
      <c r="CF252" s="3">
        <v>0.241869</v>
      </c>
      <c r="CG252" s="3">
        <v>0.243064</v>
      </c>
      <c r="CH252" s="3">
        <v>0.243238</v>
      </c>
      <c r="CI252" s="3">
        <v>0.24268</v>
      </c>
      <c r="CJ252" s="3">
        <v>0.242533</v>
      </c>
      <c r="CK252" s="3">
        <v>0.242415</v>
      </c>
      <c r="CL252" s="3">
        <v>0.24154</v>
      </c>
      <c r="CM252" s="3">
        <v>0.24063</v>
      </c>
      <c r="CN252" s="3">
        <v>0.238955</v>
      </c>
      <c r="CO252" s="3">
        <v>0.237568</v>
      </c>
      <c r="CP252" s="3">
        <v>0.23359</v>
      </c>
      <c r="CQ252" s="3">
        <v>0.230675</v>
      </c>
      <c r="CR252" s="3">
        <v>0.229515</v>
      </c>
      <c r="CS252" s="3">
        <v>0.228898</v>
      </c>
      <c r="CT252" s="3">
        <v>0.227616</v>
      </c>
      <c r="CU252" s="3">
        <v>0.226266</v>
      </c>
      <c r="CV252" s="3">
        <v>0.225373</v>
      </c>
      <c r="CW252" s="3">
        <v>0.227492</v>
      </c>
      <c r="CX252" s="3">
        <v>0.229188</v>
      </c>
      <c r="CY252" s="3">
        <v>0.228576</v>
      </c>
      <c r="CZ252" s="3">
        <v>0.230136</v>
      </c>
      <c r="DA252" s="3">
        <v>0.230256</v>
      </c>
      <c r="DB252" s="3">
        <v>0.227308</v>
      </c>
      <c r="DC252" s="3">
        <v>0.225742</v>
      </c>
      <c r="DD252" s="3">
        <v>0.224287</v>
      </c>
      <c r="DE252" s="3">
        <v>0.222549</v>
      </c>
      <c r="DF252" s="3">
        <v>0.219321</v>
      </c>
      <c r="DG252" s="3">
        <v>0.217423</v>
      </c>
      <c r="DH252" s="3">
        <v>0.214319</v>
      </c>
      <c r="DI252" s="3">
        <v>0.209268</v>
      </c>
      <c r="DJ252" s="3">
        <v>0.205022</v>
      </c>
      <c r="DK252" s="3">
        <v>0.19834</v>
      </c>
      <c r="DL252" s="3">
        <v>0.190654</v>
      </c>
      <c r="DM252" s="3">
        <v>0.183832</v>
      </c>
      <c r="DN252" s="3">
        <v>0.178101</v>
      </c>
      <c r="DO252" s="3">
        <v>0.174544</v>
      </c>
      <c r="DP252" s="3">
        <v>0.173152</v>
      </c>
      <c r="DQ252" s="3">
        <v>0.171993</v>
      </c>
      <c r="DR252" s="3">
        <v>0.171904</v>
      </c>
      <c r="DS252" s="3">
        <v>0.171269</v>
      </c>
      <c r="DT252" s="3">
        <v>0.171127</v>
      </c>
      <c r="DU252" s="3">
        <v>0.171734</v>
      </c>
      <c r="DV252" s="3">
        <v>0.173752</v>
      </c>
      <c r="DW252" s="3">
        <v>0.175648</v>
      </c>
      <c r="DX252" s="3">
        <v>0.175702</v>
      </c>
      <c r="DY252" s="3">
        <v>0.178536</v>
      </c>
      <c r="DZ252" s="3">
        <v>0.178719</v>
      </c>
      <c r="EA252" s="3">
        <v>0.180811</v>
      </c>
      <c r="EB252" s="3">
        <v>0.184534</v>
      </c>
      <c r="EC252" s="3">
        <v>0.18269</v>
      </c>
    </row>
    <row r="253" s="1" customFormat="1" ht="15" spans="1:133">
      <c r="A253" s="3" t="s">
        <v>134</v>
      </c>
      <c r="B253" s="3">
        <v>0.2116</v>
      </c>
      <c r="C253" s="3">
        <v>3.7119</v>
      </c>
      <c r="D253" s="3">
        <v>0</v>
      </c>
      <c r="E253" s="3">
        <f t="shared" si="4"/>
        <v>3.9235</v>
      </c>
      <c r="F253" s="3">
        <v>0.084169</v>
      </c>
      <c r="G253" s="3">
        <v>0.090867</v>
      </c>
      <c r="H253" s="3">
        <v>0.097738</v>
      </c>
      <c r="I253" s="3">
        <v>0.10559</v>
      </c>
      <c r="J253" s="3">
        <v>0.108853</v>
      </c>
      <c r="K253" s="3">
        <v>0.106005</v>
      </c>
      <c r="L253" s="3">
        <v>0.097961</v>
      </c>
      <c r="M253" s="3">
        <v>0.091975</v>
      </c>
      <c r="N253" s="3">
        <v>0.090333</v>
      </c>
      <c r="O253" s="3">
        <v>0.090978</v>
      </c>
      <c r="P253" s="3">
        <v>0.092049</v>
      </c>
      <c r="Q253" s="3">
        <v>0.094268</v>
      </c>
      <c r="R253" s="3">
        <v>0.097531</v>
      </c>
      <c r="S253" s="3">
        <v>0.100634</v>
      </c>
      <c r="T253" s="3">
        <v>0.101193</v>
      </c>
      <c r="U253" s="3">
        <v>0.098737</v>
      </c>
      <c r="V253" s="3">
        <v>0.094746</v>
      </c>
      <c r="W253" s="3">
        <v>0.089923</v>
      </c>
      <c r="X253" s="3">
        <v>0.084153</v>
      </c>
      <c r="Y253" s="3">
        <v>0.078245</v>
      </c>
      <c r="Z253" s="3">
        <v>0.071909</v>
      </c>
      <c r="AA253" s="3">
        <v>0.065952</v>
      </c>
      <c r="AB253" s="3">
        <v>0.060755</v>
      </c>
      <c r="AC253" s="3">
        <v>0.057158</v>
      </c>
      <c r="AD253" s="3">
        <v>0.054491</v>
      </c>
      <c r="AE253" s="3">
        <v>0.052514</v>
      </c>
      <c r="AF253" s="3">
        <v>0.051269</v>
      </c>
      <c r="AG253" s="3">
        <v>0.050619</v>
      </c>
      <c r="AH253" s="3">
        <v>0.050086</v>
      </c>
      <c r="AI253" s="3">
        <v>0.049736</v>
      </c>
      <c r="AJ253" s="3">
        <v>0.049469</v>
      </c>
      <c r="AK253" s="3">
        <v>0.049408</v>
      </c>
      <c r="AL253" s="3">
        <v>0.049797</v>
      </c>
      <c r="AM253" s="3">
        <v>0.050581</v>
      </c>
      <c r="AN253" s="3">
        <v>0.052091</v>
      </c>
      <c r="AO253" s="3">
        <v>0.054157</v>
      </c>
      <c r="AP253" s="3">
        <v>0.05664</v>
      </c>
      <c r="AQ253" s="3">
        <v>0.059681</v>
      </c>
      <c r="AR253" s="3">
        <v>0.06306</v>
      </c>
      <c r="AS253" s="3">
        <v>0.066694</v>
      </c>
      <c r="AT253" s="3">
        <v>0.070232</v>
      </c>
      <c r="AU253" s="3">
        <v>0.073899</v>
      </c>
      <c r="AV253" s="3">
        <v>0.078209</v>
      </c>
      <c r="AW253" s="3">
        <v>0.082885</v>
      </c>
      <c r="AX253" s="3">
        <v>0.087627</v>
      </c>
      <c r="AY253" s="3">
        <v>0.092522</v>
      </c>
      <c r="AZ253" s="3">
        <v>0.097433</v>
      </c>
      <c r="BA253" s="3">
        <v>0.101855</v>
      </c>
      <c r="BB253" s="3">
        <v>0.10527</v>
      </c>
      <c r="BC253" s="3">
        <v>0.107812</v>
      </c>
      <c r="BD253" s="3">
        <v>0.109839</v>
      </c>
      <c r="BE253" s="3">
        <v>0.111703</v>
      </c>
      <c r="BF253" s="3">
        <v>0.113476</v>
      </c>
      <c r="BG253" s="3">
        <v>0.11693</v>
      </c>
      <c r="BH253" s="3">
        <v>0.121714</v>
      </c>
      <c r="BI253" s="3">
        <v>0.127005</v>
      </c>
      <c r="BJ253" s="3">
        <v>0.133261</v>
      </c>
      <c r="BK253" s="3">
        <v>0.140155</v>
      </c>
      <c r="BL253" s="3">
        <v>0.148669</v>
      </c>
      <c r="BM253" s="3">
        <v>0.159907</v>
      </c>
      <c r="BN253" s="3">
        <v>0.173766</v>
      </c>
      <c r="BO253" s="3">
        <v>0.192052</v>
      </c>
      <c r="BP253" s="3">
        <v>0.212878</v>
      </c>
      <c r="BQ253" s="3">
        <v>0.231109</v>
      </c>
      <c r="BR253" s="3">
        <v>0.246253</v>
      </c>
      <c r="BS253" s="3">
        <v>0.259127</v>
      </c>
      <c r="BT253" s="3">
        <v>0.269295</v>
      </c>
      <c r="BU253" s="3">
        <v>0.277523</v>
      </c>
      <c r="BV253" s="3">
        <v>0.284034</v>
      </c>
      <c r="BW253" s="3">
        <v>0.289118</v>
      </c>
      <c r="BX253" s="3">
        <v>0.292168</v>
      </c>
      <c r="BY253" s="3">
        <v>0.294184</v>
      </c>
      <c r="BZ253" s="3">
        <v>0.295896</v>
      </c>
      <c r="CA253" s="3">
        <v>0.29834</v>
      </c>
      <c r="CB253" s="3">
        <v>0.30037</v>
      </c>
      <c r="CC253" s="3">
        <v>0.300809</v>
      </c>
      <c r="CD253" s="3">
        <v>0.30046</v>
      </c>
      <c r="CE253" s="3">
        <v>0.300807</v>
      </c>
      <c r="CF253" s="3">
        <v>0.301069</v>
      </c>
      <c r="CG253" s="3">
        <v>0.302254</v>
      </c>
      <c r="CH253" s="3">
        <v>0.302228</v>
      </c>
      <c r="CI253" s="3">
        <v>0.30124</v>
      </c>
      <c r="CJ253" s="3">
        <v>0.301045</v>
      </c>
      <c r="CK253" s="3">
        <v>0.300966</v>
      </c>
      <c r="CL253" s="3">
        <v>0.300046</v>
      </c>
      <c r="CM253" s="3">
        <v>0.298985</v>
      </c>
      <c r="CN253" s="3">
        <v>0.297065</v>
      </c>
      <c r="CO253" s="3">
        <v>0.295045</v>
      </c>
      <c r="CP253" s="3">
        <v>0.28995</v>
      </c>
      <c r="CQ253" s="3">
        <v>0.286106</v>
      </c>
      <c r="CR253" s="3">
        <v>0.284449</v>
      </c>
      <c r="CS253" s="3">
        <v>0.283486</v>
      </c>
      <c r="CT253" s="3">
        <v>0.281968</v>
      </c>
      <c r="CU253" s="3">
        <v>0.280225</v>
      </c>
      <c r="CV253" s="3">
        <v>0.279049</v>
      </c>
      <c r="CW253" s="3">
        <v>0.281725</v>
      </c>
      <c r="CX253" s="3">
        <v>0.283909</v>
      </c>
      <c r="CY253" s="3">
        <v>0.283178</v>
      </c>
      <c r="CZ253" s="3">
        <v>0.284775</v>
      </c>
      <c r="DA253" s="3">
        <v>0.284926</v>
      </c>
      <c r="DB253" s="3">
        <v>0.281285</v>
      </c>
      <c r="DC253" s="3">
        <v>0.279663</v>
      </c>
      <c r="DD253" s="3">
        <v>0.27793</v>
      </c>
      <c r="DE253" s="3">
        <v>0.275886</v>
      </c>
      <c r="DF253" s="3">
        <v>0.271594</v>
      </c>
      <c r="DG253" s="3">
        <v>0.269193</v>
      </c>
      <c r="DH253" s="3">
        <v>0.264856</v>
      </c>
      <c r="DI253" s="3">
        <v>0.258236</v>
      </c>
      <c r="DJ253" s="3">
        <v>0.25219</v>
      </c>
      <c r="DK253" s="3">
        <v>0.242879</v>
      </c>
      <c r="DL253" s="3">
        <v>0.232029</v>
      </c>
      <c r="DM253" s="3">
        <v>0.222828</v>
      </c>
      <c r="DN253" s="3">
        <v>0.214695</v>
      </c>
      <c r="DO253" s="3">
        <v>0.209779</v>
      </c>
      <c r="DP253" s="3">
        <v>0.207761</v>
      </c>
      <c r="DQ253" s="3">
        <v>0.206519</v>
      </c>
      <c r="DR253" s="3">
        <v>0.206883</v>
      </c>
      <c r="DS253" s="3">
        <v>0.206009</v>
      </c>
      <c r="DT253" s="3">
        <v>0.206528</v>
      </c>
      <c r="DU253" s="3">
        <v>0.207868</v>
      </c>
      <c r="DV253" s="3">
        <v>0.21051</v>
      </c>
      <c r="DW253" s="3">
        <v>0.213019</v>
      </c>
      <c r="DX253" s="3">
        <v>0.214595</v>
      </c>
      <c r="DY253" s="3">
        <v>0.217868</v>
      </c>
      <c r="DZ253" s="3">
        <v>0.22023</v>
      </c>
      <c r="EA253" s="3">
        <v>0.222615</v>
      </c>
      <c r="EB253" s="3">
        <v>0.225666</v>
      </c>
      <c r="EC253" s="3">
        <v>0.223541</v>
      </c>
    </row>
    <row r="254" s="1" customFormat="1" ht="15" spans="1:133">
      <c r="A254" s="3" t="s">
        <v>134</v>
      </c>
      <c r="B254" s="3">
        <v>0.306</v>
      </c>
      <c r="C254" s="3">
        <v>30.4028</v>
      </c>
      <c r="D254" s="3">
        <v>0</v>
      </c>
      <c r="E254" s="3">
        <f t="shared" si="4"/>
        <v>30.7088</v>
      </c>
      <c r="F254" s="3">
        <v>0.07821</v>
      </c>
      <c r="G254" s="3">
        <v>0.08118</v>
      </c>
      <c r="H254" s="3">
        <v>0.082907</v>
      </c>
      <c r="I254" s="3">
        <v>0.080689</v>
      </c>
      <c r="J254" s="3">
        <v>0.079331</v>
      </c>
      <c r="K254" s="3">
        <v>0.074806</v>
      </c>
      <c r="L254" s="3">
        <v>0.067122</v>
      </c>
      <c r="M254" s="3">
        <v>0.06152</v>
      </c>
      <c r="N254" s="3">
        <v>0.059577</v>
      </c>
      <c r="O254" s="3">
        <v>0.058501</v>
      </c>
      <c r="P254" s="3">
        <v>0.05646</v>
      </c>
      <c r="Q254" s="3">
        <v>0.055469</v>
      </c>
      <c r="R254" s="3">
        <v>0.055448</v>
      </c>
      <c r="S254" s="3">
        <v>0.056396</v>
      </c>
      <c r="T254" s="3">
        <v>0.05698</v>
      </c>
      <c r="U254" s="3">
        <v>0.056216</v>
      </c>
      <c r="V254" s="3">
        <v>0.053748</v>
      </c>
      <c r="W254" s="3">
        <v>0.050359</v>
      </c>
      <c r="X254" s="3">
        <v>0.046406</v>
      </c>
      <c r="Y254" s="3">
        <v>0.042172</v>
      </c>
      <c r="Z254" s="3">
        <v>0.039019</v>
      </c>
      <c r="AA254" s="3">
        <v>0.036619</v>
      </c>
      <c r="AB254" s="3">
        <v>0.034517</v>
      </c>
      <c r="AC254" s="3">
        <v>0.032974</v>
      </c>
      <c r="AD254" s="3">
        <v>0.031861</v>
      </c>
      <c r="AE254" s="3">
        <v>0.031146</v>
      </c>
      <c r="AF254" s="3">
        <v>0.030881</v>
      </c>
      <c r="AG254" s="3">
        <v>0.030922</v>
      </c>
      <c r="AH254" s="3">
        <v>0.031038</v>
      </c>
      <c r="AI254" s="3">
        <v>0.031318</v>
      </c>
      <c r="AJ254" s="3">
        <v>0.031621</v>
      </c>
      <c r="AK254" s="3">
        <v>0.031892</v>
      </c>
      <c r="AL254" s="3">
        <v>0.032343</v>
      </c>
      <c r="AM254" s="3">
        <v>0.032929</v>
      </c>
      <c r="AN254" s="3">
        <v>0.033958</v>
      </c>
      <c r="AO254" s="3">
        <v>0.035514</v>
      </c>
      <c r="AP254" s="3">
        <v>0.037394</v>
      </c>
      <c r="AQ254" s="3">
        <v>0.039607</v>
      </c>
      <c r="AR254" s="3">
        <v>0.041869</v>
      </c>
      <c r="AS254" s="3">
        <v>0.044172</v>
      </c>
      <c r="AT254" s="3">
        <v>0.046381</v>
      </c>
      <c r="AU254" s="3">
        <v>0.048462</v>
      </c>
      <c r="AV254" s="3">
        <v>0.05115</v>
      </c>
      <c r="AW254" s="3">
        <v>0.054103</v>
      </c>
      <c r="AX254" s="3">
        <v>0.057203</v>
      </c>
      <c r="AY254" s="3">
        <v>0.060554</v>
      </c>
      <c r="AZ254" s="3">
        <v>0.063578</v>
      </c>
      <c r="BA254" s="3">
        <v>0.066094</v>
      </c>
      <c r="BB254" s="3">
        <v>0.068207</v>
      </c>
      <c r="BC254" s="3">
        <v>0.069723</v>
      </c>
      <c r="BD254" s="3">
        <v>0.070993</v>
      </c>
      <c r="BE254" s="3">
        <v>0.071632</v>
      </c>
      <c r="BF254" s="3">
        <v>0.071215</v>
      </c>
      <c r="BG254" s="3">
        <v>0.071249</v>
      </c>
      <c r="BH254" s="3">
        <v>0.072223</v>
      </c>
      <c r="BI254" s="3">
        <v>0.073772</v>
      </c>
      <c r="BJ254" s="3">
        <v>0.07495</v>
      </c>
      <c r="BK254" s="3">
        <v>0.075596</v>
      </c>
      <c r="BL254" s="3">
        <v>0.077476</v>
      </c>
      <c r="BM254" s="3">
        <v>0.082251</v>
      </c>
      <c r="BN254" s="3">
        <v>0.091873</v>
      </c>
      <c r="BO254" s="3">
        <v>0.112035</v>
      </c>
      <c r="BP254" s="3">
        <v>0.140994</v>
      </c>
      <c r="BQ254" s="3">
        <v>0.170174</v>
      </c>
      <c r="BR254" s="3">
        <v>0.196161</v>
      </c>
      <c r="BS254" s="3">
        <v>0.218924</v>
      </c>
      <c r="BT254" s="3">
        <v>0.238541</v>
      </c>
      <c r="BU254" s="3">
        <v>0.255389</v>
      </c>
      <c r="BV254" s="3">
        <v>0.269325</v>
      </c>
      <c r="BW254" s="3">
        <v>0.280939</v>
      </c>
      <c r="BX254" s="3">
        <v>0.288965</v>
      </c>
      <c r="BY254" s="3">
        <v>0.29449</v>
      </c>
      <c r="BZ254" s="3">
        <v>0.298743</v>
      </c>
      <c r="CA254" s="3">
        <v>0.303025</v>
      </c>
      <c r="CB254" s="3">
        <v>0.306396</v>
      </c>
      <c r="CC254" s="3">
        <v>0.307929</v>
      </c>
      <c r="CD254" s="3">
        <v>0.308476</v>
      </c>
      <c r="CE254" s="3">
        <v>0.309525</v>
      </c>
      <c r="CF254" s="3">
        <v>0.310691</v>
      </c>
      <c r="CG254" s="3">
        <v>0.31328</v>
      </c>
      <c r="CH254" s="3">
        <v>0.313886</v>
      </c>
      <c r="CI254" s="3">
        <v>0.313349</v>
      </c>
      <c r="CJ254" s="3">
        <v>0.313409</v>
      </c>
      <c r="CK254" s="3">
        <v>0.313636</v>
      </c>
      <c r="CL254" s="3">
        <v>0.312634</v>
      </c>
      <c r="CM254" s="3">
        <v>0.311377</v>
      </c>
      <c r="CN254" s="3">
        <v>0.309057</v>
      </c>
      <c r="CO254" s="3">
        <v>0.306551</v>
      </c>
      <c r="CP254" s="3">
        <v>0.301926</v>
      </c>
      <c r="CQ254" s="3">
        <v>0.298979</v>
      </c>
      <c r="CR254" s="3">
        <v>0.298034</v>
      </c>
      <c r="CS254" s="3">
        <v>0.297143</v>
      </c>
      <c r="CT254" s="3">
        <v>0.295217</v>
      </c>
      <c r="CU254" s="3">
        <v>0.293658</v>
      </c>
      <c r="CV254" s="3">
        <v>0.291528</v>
      </c>
      <c r="CW254" s="3">
        <v>0.289888</v>
      </c>
      <c r="CX254" s="3">
        <v>0.28823</v>
      </c>
      <c r="CY254" s="3">
        <v>0.28593</v>
      </c>
      <c r="CZ254" s="3">
        <v>0.28818</v>
      </c>
      <c r="DA254" s="3">
        <v>0.290224</v>
      </c>
      <c r="DB254" s="3">
        <v>0.290248</v>
      </c>
      <c r="DC254" s="3">
        <v>0.291658</v>
      </c>
      <c r="DD254" s="3">
        <v>0.291028</v>
      </c>
      <c r="DE254" s="3">
        <v>0.288987</v>
      </c>
      <c r="DF254" s="3">
        <v>0.285089</v>
      </c>
      <c r="DG254" s="3">
        <v>0.282421</v>
      </c>
      <c r="DH254" s="3">
        <v>0.278238</v>
      </c>
      <c r="DI254" s="3">
        <v>0.270786</v>
      </c>
      <c r="DJ254" s="3">
        <v>0.264759</v>
      </c>
      <c r="DK254" s="3">
        <v>0.257933</v>
      </c>
      <c r="DL254" s="3">
        <v>0.248362</v>
      </c>
      <c r="DM254" s="3">
        <v>0.237572</v>
      </c>
      <c r="DN254" s="3">
        <v>0.227744</v>
      </c>
      <c r="DO254" s="3">
        <v>0.221529</v>
      </c>
      <c r="DP254" s="3">
        <v>0.218376</v>
      </c>
      <c r="DQ254" s="3">
        <v>0.21713</v>
      </c>
      <c r="DR254" s="3">
        <v>0.21759</v>
      </c>
      <c r="DS254" s="3">
        <v>0.218078</v>
      </c>
      <c r="DT254" s="3">
        <v>0.218188</v>
      </c>
      <c r="DU254" s="3">
        <v>0.218226</v>
      </c>
      <c r="DV254" s="3">
        <v>0.220079</v>
      </c>
      <c r="DW254" s="3">
        <v>0.222742</v>
      </c>
      <c r="DX254" s="3">
        <v>0.225397</v>
      </c>
      <c r="DY254" s="3">
        <v>0.229199</v>
      </c>
      <c r="DZ254" s="3">
        <v>0.231783</v>
      </c>
      <c r="EA254" s="3">
        <v>0.234157</v>
      </c>
      <c r="EB254" s="3">
        <v>0.236478</v>
      </c>
      <c r="EC254" s="3">
        <v>0.23722</v>
      </c>
    </row>
    <row r="255" s="1" customFormat="1" ht="15" spans="1:133">
      <c r="A255" s="3" t="s">
        <v>134</v>
      </c>
      <c r="B255" s="3">
        <v>0.2987</v>
      </c>
      <c r="C255" s="3">
        <v>23.6706</v>
      </c>
      <c r="D255" s="3">
        <v>0</v>
      </c>
      <c r="E255" s="3">
        <f t="shared" si="4"/>
        <v>23.9693</v>
      </c>
      <c r="F255" s="3">
        <v>0.077208</v>
      </c>
      <c r="G255" s="3">
        <v>0.081163</v>
      </c>
      <c r="H255" s="3">
        <v>0.083882</v>
      </c>
      <c r="I255" s="3">
        <v>0.085951</v>
      </c>
      <c r="J255" s="3">
        <v>0.087244</v>
      </c>
      <c r="K255" s="3">
        <v>0.084059</v>
      </c>
      <c r="L255" s="3">
        <v>0.077781</v>
      </c>
      <c r="M255" s="3">
        <v>0.072849</v>
      </c>
      <c r="N255" s="3">
        <v>0.07176</v>
      </c>
      <c r="O255" s="3">
        <v>0.07165</v>
      </c>
      <c r="P255" s="3">
        <v>0.070541</v>
      </c>
      <c r="Q255" s="3">
        <v>0.070594</v>
      </c>
      <c r="R255" s="3">
        <v>0.071367</v>
      </c>
      <c r="S255" s="3">
        <v>0.072998</v>
      </c>
      <c r="T255" s="3">
        <v>0.074002</v>
      </c>
      <c r="U255" s="3">
        <v>0.073385</v>
      </c>
      <c r="V255" s="3">
        <v>0.071051</v>
      </c>
      <c r="W255" s="3">
        <v>0.067629</v>
      </c>
      <c r="X255" s="3">
        <v>0.063412</v>
      </c>
      <c r="Y255" s="3">
        <v>0.058346</v>
      </c>
      <c r="Z255" s="3">
        <v>0.054299</v>
      </c>
      <c r="AA255" s="3">
        <v>0.051215</v>
      </c>
      <c r="AB255" s="3">
        <v>0.048543</v>
      </c>
      <c r="AC255" s="3">
        <v>0.046545</v>
      </c>
      <c r="AD255" s="3">
        <v>0.04505</v>
      </c>
      <c r="AE255" s="3">
        <v>0.044161</v>
      </c>
      <c r="AF255" s="3">
        <v>0.043936</v>
      </c>
      <c r="AG255" s="3">
        <v>0.044153</v>
      </c>
      <c r="AH255" s="3">
        <v>0.044444</v>
      </c>
      <c r="AI255" s="3">
        <v>0.044923</v>
      </c>
      <c r="AJ255" s="3">
        <v>0.045286</v>
      </c>
      <c r="AK255" s="3">
        <v>0.045561</v>
      </c>
      <c r="AL255" s="3">
        <v>0.046017</v>
      </c>
      <c r="AM255" s="3">
        <v>0.046735</v>
      </c>
      <c r="AN255" s="3">
        <v>0.047995</v>
      </c>
      <c r="AO255" s="3">
        <v>0.04987</v>
      </c>
      <c r="AP255" s="3">
        <v>0.052088</v>
      </c>
      <c r="AQ255" s="3">
        <v>0.054601</v>
      </c>
      <c r="AR255" s="3">
        <v>0.057133</v>
      </c>
      <c r="AS255" s="3">
        <v>0.059612</v>
      </c>
      <c r="AT255" s="3">
        <v>0.061889</v>
      </c>
      <c r="AU255" s="3">
        <v>0.064029</v>
      </c>
      <c r="AV255" s="3">
        <v>0.066716</v>
      </c>
      <c r="AW255" s="3">
        <v>0.069765</v>
      </c>
      <c r="AX255" s="3">
        <v>0.072937</v>
      </c>
      <c r="AY255" s="3">
        <v>0.076269</v>
      </c>
      <c r="AZ255" s="3">
        <v>0.079273</v>
      </c>
      <c r="BA255" s="3">
        <v>0.081779</v>
      </c>
      <c r="BB255" s="3">
        <v>0.083791</v>
      </c>
      <c r="BC255" s="3">
        <v>0.085372</v>
      </c>
      <c r="BD255" s="3">
        <v>0.086801</v>
      </c>
      <c r="BE255" s="3">
        <v>0.087704</v>
      </c>
      <c r="BF255" s="3">
        <v>0.087648</v>
      </c>
      <c r="BG255" s="3">
        <v>0.088209</v>
      </c>
      <c r="BH255" s="3">
        <v>0.089646</v>
      </c>
      <c r="BI255" s="3">
        <v>0.091569</v>
      </c>
      <c r="BJ255" s="3">
        <v>0.093123</v>
      </c>
      <c r="BK255" s="3">
        <v>0.094232</v>
      </c>
      <c r="BL255" s="3">
        <v>0.096818</v>
      </c>
      <c r="BM255" s="3">
        <v>0.102684</v>
      </c>
      <c r="BN255" s="3">
        <v>0.113455</v>
      </c>
      <c r="BO255" s="3">
        <v>0.134506</v>
      </c>
      <c r="BP255" s="3">
        <v>0.164288</v>
      </c>
      <c r="BQ255" s="3">
        <v>0.193626</v>
      </c>
      <c r="BR255" s="3">
        <v>0.219418</v>
      </c>
      <c r="BS255" s="3">
        <v>0.24179</v>
      </c>
      <c r="BT255" s="3">
        <v>0.260883</v>
      </c>
      <c r="BU255" s="3">
        <v>0.277212</v>
      </c>
      <c r="BV255" s="3">
        <v>0.29054</v>
      </c>
      <c r="BW255" s="3">
        <v>0.301185</v>
      </c>
      <c r="BX255" s="3">
        <v>0.308358</v>
      </c>
      <c r="BY255" s="3">
        <v>0.313095</v>
      </c>
      <c r="BZ255" s="3">
        <v>0.316407</v>
      </c>
      <c r="CA255" s="3">
        <v>0.319867</v>
      </c>
      <c r="CB255" s="3">
        <v>0.322651</v>
      </c>
      <c r="CC255" s="3">
        <v>0.323583</v>
      </c>
      <c r="CD255" s="3">
        <v>0.32357</v>
      </c>
      <c r="CE255" s="3">
        <v>0.324264</v>
      </c>
      <c r="CF255" s="3">
        <v>0.325023</v>
      </c>
      <c r="CG255" s="3">
        <v>0.327013</v>
      </c>
      <c r="CH255" s="3">
        <v>0.32725</v>
      </c>
      <c r="CI255" s="3">
        <v>0.326494</v>
      </c>
      <c r="CJ255" s="3">
        <v>0.326335</v>
      </c>
      <c r="CK255" s="3">
        <v>0.326475</v>
      </c>
      <c r="CL255" s="3">
        <v>0.325151</v>
      </c>
      <c r="CM255" s="3">
        <v>0.323352</v>
      </c>
      <c r="CN255" s="3">
        <v>0.320414</v>
      </c>
      <c r="CO255" s="3">
        <v>0.317492</v>
      </c>
      <c r="CP255" s="3">
        <v>0.312364</v>
      </c>
      <c r="CQ255" s="3">
        <v>0.309411</v>
      </c>
      <c r="CR255" s="3">
        <v>0.308286</v>
      </c>
      <c r="CS255" s="3">
        <v>0.307273</v>
      </c>
      <c r="CT255" s="3">
        <v>0.305151</v>
      </c>
      <c r="CU255" s="3">
        <v>0.303408</v>
      </c>
      <c r="CV255" s="3">
        <v>0.301157</v>
      </c>
      <c r="CW255" s="3">
        <v>0.299486</v>
      </c>
      <c r="CX255" s="3">
        <v>0.297635</v>
      </c>
      <c r="CY255" s="3">
        <v>0.295178</v>
      </c>
      <c r="CZ255" s="3">
        <v>0.297332</v>
      </c>
      <c r="DA255" s="3">
        <v>0.299538</v>
      </c>
      <c r="DB255" s="3">
        <v>0.299567</v>
      </c>
      <c r="DC255" s="3">
        <v>0.300982</v>
      </c>
      <c r="DD255" s="3">
        <v>0.300322</v>
      </c>
      <c r="DE255" s="3">
        <v>0.297986</v>
      </c>
      <c r="DF255" s="3">
        <v>0.293935</v>
      </c>
      <c r="DG255" s="3">
        <v>0.291058</v>
      </c>
      <c r="DH255" s="3">
        <v>0.287051</v>
      </c>
      <c r="DI255" s="3">
        <v>0.279201</v>
      </c>
      <c r="DJ255" s="3">
        <v>0.272809</v>
      </c>
      <c r="DK255" s="3">
        <v>0.265739</v>
      </c>
      <c r="DL255" s="3">
        <v>0.255856</v>
      </c>
      <c r="DM255" s="3">
        <v>0.244655</v>
      </c>
      <c r="DN255" s="3">
        <v>0.233602</v>
      </c>
      <c r="DO255" s="3">
        <v>0.226656</v>
      </c>
      <c r="DP255" s="3">
        <v>0.223265</v>
      </c>
      <c r="DQ255" s="3">
        <v>0.222164</v>
      </c>
      <c r="DR255" s="3">
        <v>0.222686</v>
      </c>
      <c r="DS255" s="3">
        <v>0.223191</v>
      </c>
      <c r="DT255" s="3">
        <v>0.223309</v>
      </c>
      <c r="DU255" s="3">
        <v>0.223207</v>
      </c>
      <c r="DV255" s="3">
        <v>0.225385</v>
      </c>
      <c r="DW255" s="3">
        <v>0.227805</v>
      </c>
      <c r="DX255" s="3">
        <v>0.231134</v>
      </c>
      <c r="DY255" s="3">
        <v>0.235232</v>
      </c>
      <c r="DZ255" s="3">
        <v>0.237888</v>
      </c>
      <c r="EA255" s="3">
        <v>0.239669</v>
      </c>
      <c r="EB255" s="3">
        <v>0.241266</v>
      </c>
      <c r="EC255" s="3">
        <v>0.242069</v>
      </c>
    </row>
    <row r="256" s="1" customFormat="1" ht="15" spans="1:133">
      <c r="A256" s="3" t="s">
        <v>134</v>
      </c>
      <c r="B256" s="3">
        <v>0.2041</v>
      </c>
      <c r="C256" s="3">
        <v>6.3192</v>
      </c>
      <c r="D256" s="3">
        <v>0</v>
      </c>
      <c r="E256" s="3">
        <f t="shared" si="4"/>
        <v>6.5233</v>
      </c>
      <c r="F256" s="3">
        <v>0.083287</v>
      </c>
      <c r="G256" s="3">
        <v>0.095928</v>
      </c>
      <c r="H256" s="3">
        <v>0.111648</v>
      </c>
      <c r="I256" s="3">
        <v>0.121924</v>
      </c>
      <c r="J256" s="3">
        <v>0.128601</v>
      </c>
      <c r="K256" s="3">
        <v>0.12587</v>
      </c>
      <c r="L256" s="3">
        <v>0.116524</v>
      </c>
      <c r="M256" s="3">
        <v>0.109798</v>
      </c>
      <c r="N256" s="3">
        <v>0.108886</v>
      </c>
      <c r="O256" s="3">
        <v>0.109692</v>
      </c>
      <c r="P256" s="3">
        <v>0.110886</v>
      </c>
      <c r="Q256" s="3">
        <v>0.114505</v>
      </c>
      <c r="R256" s="3">
        <v>0.11871</v>
      </c>
      <c r="S256" s="3">
        <v>0.122306</v>
      </c>
      <c r="T256" s="3">
        <v>0.123371</v>
      </c>
      <c r="U256" s="3">
        <v>0.121738</v>
      </c>
      <c r="V256" s="3">
        <v>0.117477</v>
      </c>
      <c r="W256" s="3">
        <v>0.111984</v>
      </c>
      <c r="X256" s="3">
        <v>0.104657</v>
      </c>
      <c r="Y256" s="3">
        <v>0.095576</v>
      </c>
      <c r="Z256" s="3">
        <v>0.088099</v>
      </c>
      <c r="AA256" s="3">
        <v>0.081635</v>
      </c>
      <c r="AB256" s="3">
        <v>0.075615</v>
      </c>
      <c r="AC256" s="3">
        <v>0.070426</v>
      </c>
      <c r="AD256" s="3">
        <v>0.065882</v>
      </c>
      <c r="AE256" s="3">
        <v>0.062377</v>
      </c>
      <c r="AF256" s="3">
        <v>0.060191</v>
      </c>
      <c r="AG256" s="3">
        <v>0.058939</v>
      </c>
      <c r="AH256" s="3">
        <v>0.05808</v>
      </c>
      <c r="AI256" s="3">
        <v>0.057592</v>
      </c>
      <c r="AJ256" s="3">
        <v>0.057151</v>
      </c>
      <c r="AK256" s="3">
        <v>0.056899</v>
      </c>
      <c r="AL256" s="3">
        <v>0.057377</v>
      </c>
      <c r="AM256" s="3">
        <v>0.058565</v>
      </c>
      <c r="AN256" s="3">
        <v>0.06081</v>
      </c>
      <c r="AO256" s="3">
        <v>0.064236</v>
      </c>
      <c r="AP256" s="3">
        <v>0.068431</v>
      </c>
      <c r="AQ256" s="3">
        <v>0.073303</v>
      </c>
      <c r="AR256" s="3">
        <v>0.078523</v>
      </c>
      <c r="AS256" s="3">
        <v>0.083686</v>
      </c>
      <c r="AT256" s="3">
        <v>0.088662</v>
      </c>
      <c r="AU256" s="3">
        <v>0.093251</v>
      </c>
      <c r="AV256" s="3">
        <v>0.098777</v>
      </c>
      <c r="AW256" s="3">
        <v>0.104595</v>
      </c>
      <c r="AX256" s="3">
        <v>0.110191</v>
      </c>
      <c r="AY256" s="3">
        <v>0.116089</v>
      </c>
      <c r="AZ256" s="3">
        <v>0.121571</v>
      </c>
      <c r="BA256" s="3">
        <v>0.126104</v>
      </c>
      <c r="BB256" s="3">
        <v>0.129803</v>
      </c>
      <c r="BC256" s="3">
        <v>0.132422</v>
      </c>
      <c r="BD256" s="3">
        <v>0.134388</v>
      </c>
      <c r="BE256" s="3">
        <v>0.13635</v>
      </c>
      <c r="BF256" s="3">
        <v>0.138148</v>
      </c>
      <c r="BG256" s="3">
        <v>0.1418</v>
      </c>
      <c r="BH256" s="3">
        <v>0.146515</v>
      </c>
      <c r="BI256" s="3">
        <v>0.151291</v>
      </c>
      <c r="BJ256" s="3">
        <v>0.156679</v>
      </c>
      <c r="BK256" s="3">
        <v>0.16226</v>
      </c>
      <c r="BL256" s="3">
        <v>0.169435</v>
      </c>
      <c r="BM256" s="3">
        <v>0.179452</v>
      </c>
      <c r="BN256" s="3">
        <v>0.192114</v>
      </c>
      <c r="BO256" s="3">
        <v>0.210036</v>
      </c>
      <c r="BP256" s="3">
        <v>0.231594</v>
      </c>
      <c r="BQ256" s="3">
        <v>0.249987</v>
      </c>
      <c r="BR256" s="3">
        <v>0.264833</v>
      </c>
      <c r="BS256" s="3">
        <v>0.276738</v>
      </c>
      <c r="BT256" s="3">
        <v>0.285717</v>
      </c>
      <c r="BU256" s="3">
        <v>0.292645</v>
      </c>
      <c r="BV256" s="3">
        <v>0.297353</v>
      </c>
      <c r="BW256" s="3">
        <v>0.301071</v>
      </c>
      <c r="BX256" s="3">
        <v>0.302736</v>
      </c>
      <c r="BY256" s="3">
        <v>0.303285</v>
      </c>
      <c r="BZ256" s="3">
        <v>0.303737</v>
      </c>
      <c r="CA256" s="3">
        <v>0.304787</v>
      </c>
      <c r="CB256" s="3">
        <v>0.305558</v>
      </c>
      <c r="CC256" s="3">
        <v>0.305064</v>
      </c>
      <c r="CD256" s="3">
        <v>0.304037</v>
      </c>
      <c r="CE256" s="3">
        <v>0.303384</v>
      </c>
      <c r="CF256" s="3">
        <v>0.303351</v>
      </c>
      <c r="CG256" s="3">
        <v>0.304843</v>
      </c>
      <c r="CH256" s="3">
        <v>0.304803</v>
      </c>
      <c r="CI256" s="3">
        <v>0.303654</v>
      </c>
      <c r="CJ256" s="3">
        <v>0.302658</v>
      </c>
      <c r="CK256" s="3">
        <v>0.301773</v>
      </c>
      <c r="CL256" s="3">
        <v>0.299813</v>
      </c>
      <c r="CM256" s="3">
        <v>0.298344</v>
      </c>
      <c r="CN256" s="3">
        <v>0.296575</v>
      </c>
      <c r="CO256" s="3">
        <v>0.295022</v>
      </c>
      <c r="CP256" s="3">
        <v>0.290653</v>
      </c>
      <c r="CQ256" s="3">
        <v>0.287179</v>
      </c>
      <c r="CR256" s="3">
        <v>0.285408</v>
      </c>
      <c r="CS256" s="3">
        <v>0.284299</v>
      </c>
      <c r="CT256" s="3">
        <v>0.282524</v>
      </c>
      <c r="CU256" s="3">
        <v>0.281014</v>
      </c>
      <c r="CV256" s="3">
        <v>0.278753</v>
      </c>
      <c r="CW256" s="3">
        <v>0.276741</v>
      </c>
      <c r="CX256" s="3">
        <v>0.275206</v>
      </c>
      <c r="CY256" s="3">
        <v>0.273443</v>
      </c>
      <c r="CZ256" s="3">
        <v>0.27585</v>
      </c>
      <c r="DA256" s="3">
        <v>0.277945</v>
      </c>
      <c r="DB256" s="3">
        <v>0.27773</v>
      </c>
      <c r="DC256" s="3">
        <v>0.278548</v>
      </c>
      <c r="DD256" s="3">
        <v>0.277866</v>
      </c>
      <c r="DE256" s="3">
        <v>0.275987</v>
      </c>
      <c r="DF256" s="3">
        <v>0.27272</v>
      </c>
      <c r="DG256" s="3">
        <v>0.270462</v>
      </c>
      <c r="DH256" s="3">
        <v>0.26679</v>
      </c>
      <c r="DI256" s="3">
        <v>0.25966</v>
      </c>
      <c r="DJ256" s="3">
        <v>0.254373</v>
      </c>
      <c r="DK256" s="3">
        <v>0.248116</v>
      </c>
      <c r="DL256" s="3">
        <v>0.239211</v>
      </c>
      <c r="DM256" s="3">
        <v>0.228589</v>
      </c>
      <c r="DN256" s="3">
        <v>0.219665</v>
      </c>
      <c r="DO256" s="3">
        <v>0.214276</v>
      </c>
      <c r="DP256" s="3">
        <v>0.211087</v>
      </c>
      <c r="DQ256" s="3">
        <v>0.209807</v>
      </c>
      <c r="DR256" s="3">
        <v>0.209905</v>
      </c>
      <c r="DS256" s="3">
        <v>0.210191</v>
      </c>
      <c r="DT256" s="3">
        <v>0.210351</v>
      </c>
      <c r="DU256" s="3">
        <v>0.209615</v>
      </c>
      <c r="DV256" s="3">
        <v>0.211621</v>
      </c>
      <c r="DW256" s="3">
        <v>0.213857</v>
      </c>
      <c r="DX256" s="3">
        <v>0.216285</v>
      </c>
      <c r="DY256" s="3">
        <v>0.218822</v>
      </c>
      <c r="DZ256" s="3">
        <v>0.221351</v>
      </c>
      <c r="EA256" s="3">
        <v>0.222391</v>
      </c>
      <c r="EB256" s="3">
        <v>0.224352</v>
      </c>
      <c r="EC256" s="3">
        <v>0.224113</v>
      </c>
    </row>
    <row r="257" s="1" customFormat="1" ht="15" spans="1:133">
      <c r="A257" s="3" t="s">
        <v>134</v>
      </c>
      <c r="B257" s="3">
        <v>0.2194</v>
      </c>
      <c r="C257" s="3">
        <v>12.532</v>
      </c>
      <c r="D257" s="3">
        <v>0</v>
      </c>
      <c r="E257" s="3">
        <f t="shared" si="4"/>
        <v>12.7514</v>
      </c>
      <c r="F257" s="3">
        <v>0.085188</v>
      </c>
      <c r="G257" s="3">
        <v>0.094823</v>
      </c>
      <c r="H257" s="3">
        <v>0.107585</v>
      </c>
      <c r="I257" s="3">
        <v>0.11594</v>
      </c>
      <c r="J257" s="3">
        <v>0.120553</v>
      </c>
      <c r="K257" s="3">
        <v>0.116732</v>
      </c>
      <c r="L257" s="3">
        <v>0.107809</v>
      </c>
      <c r="M257" s="3">
        <v>0.10099</v>
      </c>
      <c r="N257" s="3">
        <v>0.099912</v>
      </c>
      <c r="O257" s="3">
        <v>0.100532</v>
      </c>
      <c r="P257" s="3">
        <v>0.101095</v>
      </c>
      <c r="Q257" s="3">
        <v>0.10405</v>
      </c>
      <c r="R257" s="3">
        <v>0.107105</v>
      </c>
      <c r="S257" s="3">
        <v>0.109088</v>
      </c>
      <c r="T257" s="3">
        <v>0.10819</v>
      </c>
      <c r="U257" s="3">
        <v>0.104512</v>
      </c>
      <c r="V257" s="3">
        <v>0.098697</v>
      </c>
      <c r="W257" s="3">
        <v>0.091774</v>
      </c>
      <c r="X257" s="3">
        <v>0.083559</v>
      </c>
      <c r="Y257" s="3">
        <v>0.074128</v>
      </c>
      <c r="Z257" s="3">
        <v>0.066051</v>
      </c>
      <c r="AA257" s="3">
        <v>0.059302</v>
      </c>
      <c r="AB257" s="3">
        <v>0.053345</v>
      </c>
      <c r="AC257" s="3">
        <v>0.04838</v>
      </c>
      <c r="AD257" s="3">
        <v>0.044339</v>
      </c>
      <c r="AE257" s="3">
        <v>0.041349</v>
      </c>
      <c r="AF257" s="3">
        <v>0.039445</v>
      </c>
      <c r="AG257" s="3">
        <v>0.03828</v>
      </c>
      <c r="AH257" s="3">
        <v>0.037422</v>
      </c>
      <c r="AI257" s="3">
        <v>0.036874</v>
      </c>
      <c r="AJ257" s="3">
        <v>0.03645</v>
      </c>
      <c r="AK257" s="3">
        <v>0.036151</v>
      </c>
      <c r="AL257" s="3">
        <v>0.03619</v>
      </c>
      <c r="AM257" s="3">
        <v>0.036649</v>
      </c>
      <c r="AN257" s="3">
        <v>0.037724</v>
      </c>
      <c r="AO257" s="3">
        <v>0.039573</v>
      </c>
      <c r="AP257" s="3">
        <v>0.042046</v>
      </c>
      <c r="AQ257" s="3">
        <v>0.04505</v>
      </c>
      <c r="AR257" s="3">
        <v>0.048377</v>
      </c>
      <c r="AS257" s="3">
        <v>0.052038</v>
      </c>
      <c r="AT257" s="3">
        <v>0.055945</v>
      </c>
      <c r="AU257" s="3">
        <v>0.0601</v>
      </c>
      <c r="AV257" s="3">
        <v>0.065066</v>
      </c>
      <c r="AW257" s="3">
        <v>0.070569</v>
      </c>
      <c r="AX257" s="3">
        <v>0.076364</v>
      </c>
      <c r="AY257" s="3">
        <v>0.082559</v>
      </c>
      <c r="AZ257" s="3">
        <v>0.088608</v>
      </c>
      <c r="BA257" s="3">
        <v>0.09408</v>
      </c>
      <c r="BB257" s="3">
        <v>0.098558</v>
      </c>
      <c r="BC257" s="3">
        <v>0.10194</v>
      </c>
      <c r="BD257" s="3">
        <v>0.104836</v>
      </c>
      <c r="BE257" s="3">
        <v>0.10776</v>
      </c>
      <c r="BF257" s="3">
        <v>0.110927</v>
      </c>
      <c r="BG257" s="3">
        <v>0.116227</v>
      </c>
      <c r="BH257" s="3">
        <v>0.123335</v>
      </c>
      <c r="BI257" s="3">
        <v>0.13143</v>
      </c>
      <c r="BJ257" s="3">
        <v>0.140868</v>
      </c>
      <c r="BK257" s="3">
        <v>0.15149</v>
      </c>
      <c r="BL257" s="3">
        <v>0.163939</v>
      </c>
      <c r="BM257" s="3">
        <v>0.17883</v>
      </c>
      <c r="BN257" s="3">
        <v>0.19525</v>
      </c>
      <c r="BO257" s="3">
        <v>0.214783</v>
      </c>
      <c r="BP257" s="3">
        <v>0.23687</v>
      </c>
      <c r="BQ257" s="3">
        <v>0.256409</v>
      </c>
      <c r="BR257" s="3">
        <v>0.273216</v>
      </c>
      <c r="BS257" s="3">
        <v>0.287172</v>
      </c>
      <c r="BT257" s="3">
        <v>0.298019</v>
      </c>
      <c r="BU257" s="3">
        <v>0.306347</v>
      </c>
      <c r="BV257" s="3">
        <v>0.312493</v>
      </c>
      <c r="BW257" s="3">
        <v>0.317459</v>
      </c>
      <c r="BX257" s="3">
        <v>0.320135</v>
      </c>
      <c r="BY257" s="3">
        <v>0.321522</v>
      </c>
      <c r="BZ257" s="3">
        <v>0.322466</v>
      </c>
      <c r="CA257" s="3">
        <v>0.324244</v>
      </c>
      <c r="CB257" s="3">
        <v>0.325926</v>
      </c>
      <c r="CC257" s="3">
        <v>0.325956</v>
      </c>
      <c r="CD257" s="3">
        <v>0.325357</v>
      </c>
      <c r="CE257" s="3">
        <v>0.325345</v>
      </c>
      <c r="CF257" s="3">
        <v>0.325552</v>
      </c>
      <c r="CG257" s="3">
        <v>0.327298</v>
      </c>
      <c r="CH257" s="3">
        <v>0.327475</v>
      </c>
      <c r="CI257" s="3">
        <v>0.326549</v>
      </c>
      <c r="CJ257" s="3">
        <v>0.326135</v>
      </c>
      <c r="CK257" s="3">
        <v>0.325817</v>
      </c>
      <c r="CL257" s="3">
        <v>0.324123</v>
      </c>
      <c r="CM257" s="3">
        <v>0.322259</v>
      </c>
      <c r="CN257" s="3">
        <v>0.319225</v>
      </c>
      <c r="CO257" s="3">
        <v>0.316593</v>
      </c>
      <c r="CP257" s="3">
        <v>0.31181</v>
      </c>
      <c r="CQ257" s="3">
        <v>0.30878</v>
      </c>
      <c r="CR257" s="3">
        <v>0.307485</v>
      </c>
      <c r="CS257" s="3">
        <v>0.306401</v>
      </c>
      <c r="CT257" s="3">
        <v>0.304321</v>
      </c>
      <c r="CU257" s="3">
        <v>0.302662</v>
      </c>
      <c r="CV257" s="3">
        <v>0.300344</v>
      </c>
      <c r="CW257" s="3">
        <v>0.298556</v>
      </c>
      <c r="CX257" s="3">
        <v>0.296538</v>
      </c>
      <c r="CY257" s="3">
        <v>0.294007</v>
      </c>
      <c r="CZ257" s="3">
        <v>0.296255</v>
      </c>
      <c r="DA257" s="3">
        <v>0.298262</v>
      </c>
      <c r="DB257" s="3">
        <v>0.298491</v>
      </c>
      <c r="DC257" s="3">
        <v>0.299985</v>
      </c>
      <c r="DD257" s="3">
        <v>0.299538</v>
      </c>
      <c r="DE257" s="3">
        <v>0.297389</v>
      </c>
      <c r="DF257" s="3">
        <v>0.293626</v>
      </c>
      <c r="DG257" s="3">
        <v>0.291145</v>
      </c>
      <c r="DH257" s="3">
        <v>0.287177</v>
      </c>
      <c r="DI257" s="3">
        <v>0.279541</v>
      </c>
      <c r="DJ257" s="3">
        <v>0.27336</v>
      </c>
      <c r="DK257" s="3">
        <v>0.266335</v>
      </c>
      <c r="DL257" s="3">
        <v>0.256715</v>
      </c>
      <c r="DM257" s="3">
        <v>0.2453</v>
      </c>
      <c r="DN257" s="3">
        <v>0.234605</v>
      </c>
      <c r="DO257" s="3">
        <v>0.227815</v>
      </c>
      <c r="DP257" s="3">
        <v>0.22448</v>
      </c>
      <c r="DQ257" s="3">
        <v>0.223045</v>
      </c>
      <c r="DR257" s="3">
        <v>0.223608</v>
      </c>
      <c r="DS257" s="3">
        <v>0.223824</v>
      </c>
      <c r="DT257" s="3">
        <v>0.224086</v>
      </c>
      <c r="DU257" s="3">
        <v>0.223591</v>
      </c>
      <c r="DV257" s="3">
        <v>0.226147</v>
      </c>
      <c r="DW257" s="3">
        <v>0.228595</v>
      </c>
      <c r="DX257" s="3">
        <v>0.231239</v>
      </c>
      <c r="DY257" s="3">
        <v>0.235502</v>
      </c>
      <c r="DZ257" s="3">
        <v>0.237715</v>
      </c>
      <c r="EA257" s="3">
        <v>0.239541</v>
      </c>
      <c r="EB257" s="3">
        <v>0.241046</v>
      </c>
      <c r="EC257" s="3">
        <v>0.241784</v>
      </c>
    </row>
    <row r="258" s="1" customFormat="1" ht="15" spans="1:133">
      <c r="A258" s="3" t="s">
        <v>134</v>
      </c>
      <c r="B258" s="3">
        <v>0.2209</v>
      </c>
      <c r="C258" s="3">
        <v>8.5789</v>
      </c>
      <c r="D258" s="3">
        <v>0</v>
      </c>
      <c r="E258" s="3">
        <f t="shared" si="4"/>
        <v>8.7998</v>
      </c>
      <c r="F258" s="3">
        <v>0.082159</v>
      </c>
      <c r="G258" s="3">
        <v>0.089044</v>
      </c>
      <c r="H258" s="3">
        <v>0.099508</v>
      </c>
      <c r="I258" s="3">
        <v>0.104942</v>
      </c>
      <c r="J258" s="3">
        <v>0.107803</v>
      </c>
      <c r="K258" s="3">
        <v>0.105393</v>
      </c>
      <c r="L258" s="3">
        <v>0.097327</v>
      </c>
      <c r="M258" s="3">
        <v>0.091106</v>
      </c>
      <c r="N258" s="3">
        <v>0.089817</v>
      </c>
      <c r="O258" s="3">
        <v>0.090489</v>
      </c>
      <c r="P258" s="3">
        <v>0.091084</v>
      </c>
      <c r="Q258" s="3">
        <v>0.093905</v>
      </c>
      <c r="R258" s="3">
        <v>0.096805</v>
      </c>
      <c r="S258" s="3">
        <v>0.098887</v>
      </c>
      <c r="T258" s="3">
        <v>0.098202</v>
      </c>
      <c r="U258" s="3">
        <v>0.095507</v>
      </c>
      <c r="V258" s="3">
        <v>0.091626</v>
      </c>
      <c r="W258" s="3">
        <v>0.086943</v>
      </c>
      <c r="X258" s="3">
        <v>0.080912</v>
      </c>
      <c r="Y258" s="3">
        <v>0.073499</v>
      </c>
      <c r="Z258" s="3">
        <v>0.066957</v>
      </c>
      <c r="AA258" s="3">
        <v>0.061947</v>
      </c>
      <c r="AB258" s="3">
        <v>0.057711</v>
      </c>
      <c r="AC258" s="3">
        <v>0.054174</v>
      </c>
      <c r="AD258" s="3">
        <v>0.051129</v>
      </c>
      <c r="AE258" s="3">
        <v>0.048679</v>
      </c>
      <c r="AF258" s="3">
        <v>0.046994</v>
      </c>
      <c r="AG258" s="3">
        <v>0.04589</v>
      </c>
      <c r="AH258" s="3">
        <v>0.045014</v>
      </c>
      <c r="AI258" s="3">
        <v>0.0445</v>
      </c>
      <c r="AJ258" s="3">
        <v>0.044146</v>
      </c>
      <c r="AK258" s="3">
        <v>0.043956</v>
      </c>
      <c r="AL258" s="3">
        <v>0.044157</v>
      </c>
      <c r="AM258" s="3">
        <v>0.044814</v>
      </c>
      <c r="AN258" s="3">
        <v>0.046026</v>
      </c>
      <c r="AO258" s="3">
        <v>0.047954</v>
      </c>
      <c r="AP258" s="3">
        <v>0.050311</v>
      </c>
      <c r="AQ258" s="3">
        <v>0.053167</v>
      </c>
      <c r="AR258" s="3">
        <v>0.05646</v>
      </c>
      <c r="AS258" s="3">
        <v>0.059839</v>
      </c>
      <c r="AT258" s="3">
        <v>0.063123</v>
      </c>
      <c r="AU258" s="3">
        <v>0.066444</v>
      </c>
      <c r="AV258" s="3">
        <v>0.07043</v>
      </c>
      <c r="AW258" s="3">
        <v>0.074688</v>
      </c>
      <c r="AX258" s="3">
        <v>0.079063</v>
      </c>
      <c r="AY258" s="3">
        <v>0.083787</v>
      </c>
      <c r="AZ258" s="3">
        <v>0.08851</v>
      </c>
      <c r="BA258" s="3">
        <v>0.092841</v>
      </c>
      <c r="BB258" s="3">
        <v>0.096435</v>
      </c>
      <c r="BC258" s="3">
        <v>0.099232</v>
      </c>
      <c r="BD258" s="3">
        <v>0.101432</v>
      </c>
      <c r="BE258" s="3">
        <v>0.103424</v>
      </c>
      <c r="BF258" s="3">
        <v>0.105447</v>
      </c>
      <c r="BG258" s="3">
        <v>0.109048</v>
      </c>
      <c r="BH258" s="3">
        <v>0.114199</v>
      </c>
      <c r="BI258" s="3">
        <v>0.120454</v>
      </c>
      <c r="BJ258" s="3">
        <v>0.128316</v>
      </c>
      <c r="BK258" s="3">
        <v>0.137655</v>
      </c>
      <c r="BL258" s="3">
        <v>0.148911</v>
      </c>
      <c r="BM258" s="3">
        <v>0.162595</v>
      </c>
      <c r="BN258" s="3">
        <v>0.177528</v>
      </c>
      <c r="BO258" s="3">
        <v>0.194636</v>
      </c>
      <c r="BP258" s="3">
        <v>0.213913</v>
      </c>
      <c r="BQ258" s="3">
        <v>0.231456</v>
      </c>
      <c r="BR258" s="3">
        <v>0.2471</v>
      </c>
      <c r="BS258" s="3">
        <v>0.260841</v>
      </c>
      <c r="BT258" s="3">
        <v>0.272224</v>
      </c>
      <c r="BU258" s="3">
        <v>0.281826</v>
      </c>
      <c r="BV258" s="3">
        <v>0.289372</v>
      </c>
      <c r="BW258" s="3">
        <v>0.295319</v>
      </c>
      <c r="BX258" s="3">
        <v>0.299087</v>
      </c>
      <c r="BY258" s="3">
        <v>0.301865</v>
      </c>
      <c r="BZ258" s="3">
        <v>0.30399</v>
      </c>
      <c r="CA258" s="3">
        <v>0.306744</v>
      </c>
      <c r="CB258" s="3">
        <v>0.309306</v>
      </c>
      <c r="CC258" s="3">
        <v>0.310428</v>
      </c>
      <c r="CD258" s="3">
        <v>0.31058</v>
      </c>
      <c r="CE258" s="3">
        <v>0.3113</v>
      </c>
      <c r="CF258" s="3">
        <v>0.312168</v>
      </c>
      <c r="CG258" s="3">
        <v>0.314485</v>
      </c>
      <c r="CH258" s="3">
        <v>0.315198</v>
      </c>
      <c r="CI258" s="3">
        <v>0.31456</v>
      </c>
      <c r="CJ258" s="3">
        <v>0.314364</v>
      </c>
      <c r="CK258" s="3">
        <v>0.314289</v>
      </c>
      <c r="CL258" s="3">
        <v>0.313165</v>
      </c>
      <c r="CM258" s="3">
        <v>0.311772</v>
      </c>
      <c r="CN258" s="3">
        <v>0.309528</v>
      </c>
      <c r="CO258" s="3">
        <v>0.306988</v>
      </c>
      <c r="CP258" s="3">
        <v>0.301882</v>
      </c>
      <c r="CQ258" s="3">
        <v>0.298536</v>
      </c>
      <c r="CR258" s="3">
        <v>0.296946</v>
      </c>
      <c r="CS258" s="3">
        <v>0.295753</v>
      </c>
      <c r="CT258" s="3">
        <v>0.293991</v>
      </c>
      <c r="CU258" s="3">
        <v>0.292599</v>
      </c>
      <c r="CV258" s="3">
        <v>0.290373</v>
      </c>
      <c r="CW258" s="3">
        <v>0.288676</v>
      </c>
      <c r="CX258" s="3">
        <v>0.286918</v>
      </c>
      <c r="CY258" s="3">
        <v>0.284493</v>
      </c>
      <c r="CZ258" s="3">
        <v>0.286993</v>
      </c>
      <c r="DA258" s="3">
        <v>0.288972</v>
      </c>
      <c r="DB258" s="3">
        <v>0.28891</v>
      </c>
      <c r="DC258" s="3">
        <v>0.290112</v>
      </c>
      <c r="DD258" s="3">
        <v>0.289339</v>
      </c>
      <c r="DE258" s="3">
        <v>0.287091</v>
      </c>
      <c r="DF258" s="3">
        <v>0.282875</v>
      </c>
      <c r="DG258" s="3">
        <v>0.280202</v>
      </c>
      <c r="DH258" s="3">
        <v>0.275865</v>
      </c>
      <c r="DI258" s="3">
        <v>0.26778</v>
      </c>
      <c r="DJ258" s="3">
        <v>0.261257</v>
      </c>
      <c r="DK258" s="3">
        <v>0.254216</v>
      </c>
      <c r="DL258" s="3">
        <v>0.244075</v>
      </c>
      <c r="DM258" s="3">
        <v>0.233122</v>
      </c>
      <c r="DN258" s="3">
        <v>0.223399</v>
      </c>
      <c r="DO258" s="3">
        <v>0.217231</v>
      </c>
      <c r="DP258" s="3">
        <v>0.213967</v>
      </c>
      <c r="DQ258" s="3">
        <v>0.212666</v>
      </c>
      <c r="DR258" s="3">
        <v>0.21297</v>
      </c>
      <c r="DS258" s="3">
        <v>0.213434</v>
      </c>
      <c r="DT258" s="3">
        <v>0.213574</v>
      </c>
      <c r="DU258" s="3">
        <v>0.213764</v>
      </c>
      <c r="DV258" s="3">
        <v>0.215559</v>
      </c>
      <c r="DW258" s="3">
        <v>0.218349</v>
      </c>
      <c r="DX258" s="3">
        <v>0.220098</v>
      </c>
      <c r="DY258" s="3">
        <v>0.22393</v>
      </c>
      <c r="DZ258" s="3">
        <v>0.226089</v>
      </c>
      <c r="EA258" s="3">
        <v>0.228449</v>
      </c>
      <c r="EB258" s="3">
        <v>0.230293</v>
      </c>
      <c r="EC258" s="3">
        <v>0.230591</v>
      </c>
    </row>
    <row r="259" s="1" customFormat="1" ht="15" spans="1:133">
      <c r="A259" s="3" t="s">
        <v>134</v>
      </c>
      <c r="B259" s="3">
        <v>0.1657</v>
      </c>
      <c r="C259" s="3">
        <v>10.0825</v>
      </c>
      <c r="D259" s="3">
        <v>0</v>
      </c>
      <c r="E259" s="3">
        <f t="shared" si="4"/>
        <v>10.2482</v>
      </c>
      <c r="F259" s="3">
        <v>0.074256</v>
      </c>
      <c r="G259" s="3">
        <v>0.080426</v>
      </c>
      <c r="H259" s="3">
        <v>0.083362</v>
      </c>
      <c r="I259" s="3">
        <v>0.085847</v>
      </c>
      <c r="J259" s="3">
        <v>0.08545</v>
      </c>
      <c r="K259" s="3">
        <v>0.082142</v>
      </c>
      <c r="L259" s="3">
        <v>0.075439</v>
      </c>
      <c r="M259" s="3">
        <v>0.070209</v>
      </c>
      <c r="N259" s="3">
        <v>0.068643</v>
      </c>
      <c r="O259" s="3">
        <v>0.068722</v>
      </c>
      <c r="P259" s="3">
        <v>0.068412</v>
      </c>
      <c r="Q259" s="3">
        <v>0.06928</v>
      </c>
      <c r="R259" s="3">
        <v>0.070537</v>
      </c>
      <c r="S259" s="3">
        <v>0.071895</v>
      </c>
      <c r="T259" s="3">
        <v>0.07137</v>
      </c>
      <c r="U259" s="3">
        <v>0.069237</v>
      </c>
      <c r="V259" s="3">
        <v>0.065622</v>
      </c>
      <c r="W259" s="3">
        <v>0.061339</v>
      </c>
      <c r="X259" s="3">
        <v>0.056755</v>
      </c>
      <c r="Y259" s="3">
        <v>0.05135</v>
      </c>
      <c r="Z259" s="3">
        <v>0.046758</v>
      </c>
      <c r="AA259" s="3">
        <v>0.043226</v>
      </c>
      <c r="AB259" s="3">
        <v>0.040425</v>
      </c>
      <c r="AC259" s="3">
        <v>0.038224</v>
      </c>
      <c r="AD259" s="3">
        <v>0.036492</v>
      </c>
      <c r="AE259" s="3">
        <v>0.035288</v>
      </c>
      <c r="AF259" s="3">
        <v>0.034622</v>
      </c>
      <c r="AG259" s="3">
        <v>0.034229</v>
      </c>
      <c r="AH259" s="3">
        <v>0.033939</v>
      </c>
      <c r="AI259" s="3">
        <v>0.033841</v>
      </c>
      <c r="AJ259" s="3">
        <v>0.033806</v>
      </c>
      <c r="AK259" s="3">
        <v>0.033812</v>
      </c>
      <c r="AL259" s="3">
        <v>0.034005</v>
      </c>
      <c r="AM259" s="3">
        <v>0.034404</v>
      </c>
      <c r="AN259" s="3">
        <v>0.034994</v>
      </c>
      <c r="AO259" s="3">
        <v>0.035942</v>
      </c>
      <c r="AP259" s="3">
        <v>0.037103</v>
      </c>
      <c r="AQ259" s="3">
        <v>0.038549</v>
      </c>
      <c r="AR259" s="3">
        <v>0.040166</v>
      </c>
      <c r="AS259" s="3">
        <v>0.041991</v>
      </c>
      <c r="AT259" s="3">
        <v>0.043829</v>
      </c>
      <c r="AU259" s="3">
        <v>0.045671</v>
      </c>
      <c r="AV259" s="3">
        <v>0.048088</v>
      </c>
      <c r="AW259" s="3">
        <v>0.05102</v>
      </c>
      <c r="AX259" s="3">
        <v>0.054104</v>
      </c>
      <c r="AY259" s="3">
        <v>0.057478</v>
      </c>
      <c r="AZ259" s="3">
        <v>0.060834</v>
      </c>
      <c r="BA259" s="3">
        <v>0.06395</v>
      </c>
      <c r="BB259" s="3">
        <v>0.066605</v>
      </c>
      <c r="BC259" s="3">
        <v>0.068686</v>
      </c>
      <c r="BD259" s="3">
        <v>0.070344</v>
      </c>
      <c r="BE259" s="3">
        <v>0.071818</v>
      </c>
      <c r="BF259" s="3">
        <v>0.073372</v>
      </c>
      <c r="BG259" s="3">
        <v>0.076251</v>
      </c>
      <c r="BH259" s="3">
        <v>0.080384</v>
      </c>
      <c r="BI259" s="3">
        <v>0.085386</v>
      </c>
      <c r="BJ259" s="3">
        <v>0.091274</v>
      </c>
      <c r="BK259" s="3">
        <v>0.097886</v>
      </c>
      <c r="BL259" s="3">
        <v>0.106089</v>
      </c>
      <c r="BM259" s="3">
        <v>0.116606</v>
      </c>
      <c r="BN259" s="3">
        <v>0.129402</v>
      </c>
      <c r="BO259" s="3">
        <v>0.146466</v>
      </c>
      <c r="BP259" s="3">
        <v>0.166684</v>
      </c>
      <c r="BQ259" s="3">
        <v>0.185226</v>
      </c>
      <c r="BR259" s="3">
        <v>0.201758</v>
      </c>
      <c r="BS259" s="3">
        <v>0.216196</v>
      </c>
      <c r="BT259" s="3">
        <v>0.228263</v>
      </c>
      <c r="BU259" s="3">
        <v>0.238487</v>
      </c>
      <c r="BV259" s="3">
        <v>0.246685</v>
      </c>
      <c r="BW259" s="3">
        <v>0.253287</v>
      </c>
      <c r="BX259" s="3">
        <v>0.257916</v>
      </c>
      <c r="BY259" s="3">
        <v>0.261232</v>
      </c>
      <c r="BZ259" s="3">
        <v>0.263744</v>
      </c>
      <c r="CA259" s="3">
        <v>0.266499</v>
      </c>
      <c r="CB259" s="3">
        <v>0.268944</v>
      </c>
      <c r="CC259" s="3">
        <v>0.270081</v>
      </c>
      <c r="CD259" s="3">
        <v>0.270525</v>
      </c>
      <c r="CE259" s="3">
        <v>0.271329</v>
      </c>
      <c r="CF259" s="3">
        <v>0.272309</v>
      </c>
      <c r="CG259" s="3">
        <v>0.274171</v>
      </c>
      <c r="CH259" s="3">
        <v>0.27422</v>
      </c>
      <c r="CI259" s="3">
        <v>0.273533</v>
      </c>
      <c r="CJ259" s="3">
        <v>0.273415</v>
      </c>
      <c r="CK259" s="3">
        <v>0.273312</v>
      </c>
      <c r="CL259" s="3">
        <v>0.271998</v>
      </c>
      <c r="CM259" s="3">
        <v>0.270256</v>
      </c>
      <c r="CN259" s="3">
        <v>0.267252</v>
      </c>
      <c r="CO259" s="3">
        <v>0.264682</v>
      </c>
      <c r="CP259" s="3">
        <v>0.260656</v>
      </c>
      <c r="CQ259" s="3">
        <v>0.25889</v>
      </c>
      <c r="CR259" s="3">
        <v>0.257771</v>
      </c>
      <c r="CS259" s="3">
        <v>0.257056</v>
      </c>
      <c r="CT259" s="3">
        <v>0.255991</v>
      </c>
      <c r="CU259" s="3">
        <v>0.25492</v>
      </c>
      <c r="CV259" s="3">
        <v>0.253137</v>
      </c>
      <c r="CW259" s="3">
        <v>0.251544</v>
      </c>
      <c r="CX259" s="3">
        <v>0.250564</v>
      </c>
      <c r="CY259" s="3">
        <v>0.249222</v>
      </c>
      <c r="CZ259" s="3">
        <v>0.251629</v>
      </c>
      <c r="DA259" s="3">
        <v>0.253763</v>
      </c>
      <c r="DB259" s="3">
        <v>0.25376</v>
      </c>
      <c r="DC259" s="3">
        <v>0.254226</v>
      </c>
      <c r="DD259" s="3">
        <v>0.2532</v>
      </c>
      <c r="DE259" s="3">
        <v>0.251443</v>
      </c>
      <c r="DF259" s="3">
        <v>0.248344</v>
      </c>
      <c r="DG259" s="3">
        <v>0.246333</v>
      </c>
      <c r="DH259" s="3">
        <v>0.243524</v>
      </c>
      <c r="DI259" s="3">
        <v>0.237607</v>
      </c>
      <c r="DJ259" s="3">
        <v>0.232775</v>
      </c>
      <c r="DK259" s="3">
        <v>0.227051</v>
      </c>
      <c r="DL259" s="3">
        <v>0.218282</v>
      </c>
      <c r="DM259" s="3">
        <v>0.208407</v>
      </c>
      <c r="DN259" s="3">
        <v>0.200366</v>
      </c>
      <c r="DO259" s="3">
        <v>0.195565</v>
      </c>
      <c r="DP259" s="3">
        <v>0.193305</v>
      </c>
      <c r="DQ259" s="3">
        <v>0.192196</v>
      </c>
      <c r="DR259" s="3">
        <v>0.192418</v>
      </c>
      <c r="DS259" s="3">
        <v>0.192377</v>
      </c>
      <c r="DT259" s="3">
        <v>0.192033</v>
      </c>
      <c r="DU259" s="3">
        <v>0.191499</v>
      </c>
      <c r="DV259" s="3">
        <v>0.193575</v>
      </c>
      <c r="DW259" s="3">
        <v>0.195323</v>
      </c>
      <c r="DX259" s="3">
        <v>0.197593</v>
      </c>
      <c r="DY259" s="3">
        <v>0.200426</v>
      </c>
      <c r="DZ259" s="3">
        <v>0.202191</v>
      </c>
      <c r="EA259" s="3">
        <v>0.20354</v>
      </c>
      <c r="EB259" s="3">
        <v>0.204541</v>
      </c>
      <c r="EC259" s="3">
        <v>0.204813</v>
      </c>
    </row>
    <row r="260" s="1" customFormat="1" ht="15" spans="1:133">
      <c r="A260" s="3" t="s">
        <v>134</v>
      </c>
      <c r="B260" s="3">
        <v>0</v>
      </c>
      <c r="C260" s="3">
        <v>8.9647</v>
      </c>
      <c r="D260" s="3">
        <v>0</v>
      </c>
      <c r="E260" s="3">
        <f t="shared" si="4"/>
        <v>8.9647</v>
      </c>
      <c r="F260" s="3">
        <v>0.088104</v>
      </c>
      <c r="G260" s="3">
        <v>0.100537</v>
      </c>
      <c r="H260" s="3">
        <v>0.11331</v>
      </c>
      <c r="I260" s="3">
        <v>0.123589</v>
      </c>
      <c r="J260" s="3">
        <v>0.127955</v>
      </c>
      <c r="K260" s="3">
        <v>0.125221</v>
      </c>
      <c r="L260" s="3">
        <v>0.115133</v>
      </c>
      <c r="M260" s="3">
        <v>0.107958</v>
      </c>
      <c r="N260" s="3">
        <v>0.106629</v>
      </c>
      <c r="O260" s="3">
        <v>0.108966</v>
      </c>
      <c r="P260" s="3">
        <v>0.111165</v>
      </c>
      <c r="Q260" s="3">
        <v>0.115903</v>
      </c>
      <c r="R260" s="3">
        <v>0.120792</v>
      </c>
      <c r="S260" s="3">
        <v>0.125236</v>
      </c>
      <c r="T260" s="3">
        <v>0.126439</v>
      </c>
      <c r="U260" s="3">
        <v>0.123581</v>
      </c>
      <c r="V260" s="3">
        <v>0.119065</v>
      </c>
      <c r="W260" s="3">
        <v>0.113239</v>
      </c>
      <c r="X260" s="3">
        <v>0.106335</v>
      </c>
      <c r="Y260" s="3">
        <v>0.098589</v>
      </c>
      <c r="Z260" s="3">
        <v>0.089949</v>
      </c>
      <c r="AA260" s="3">
        <v>0.081258</v>
      </c>
      <c r="AB260" s="3">
        <v>0.073595</v>
      </c>
      <c r="AC260" s="3">
        <v>0.067768</v>
      </c>
      <c r="AD260" s="3">
        <v>0.062961</v>
      </c>
      <c r="AE260" s="3">
        <v>0.059268</v>
      </c>
      <c r="AF260" s="3">
        <v>0.056771</v>
      </c>
      <c r="AG260" s="3">
        <v>0.055083</v>
      </c>
      <c r="AH260" s="3">
        <v>0.053669</v>
      </c>
      <c r="AI260" s="3">
        <v>0.052456</v>
      </c>
      <c r="AJ260" s="3">
        <v>0.051323</v>
      </c>
      <c r="AK260" s="3">
        <v>0.050453</v>
      </c>
      <c r="AL260" s="3">
        <v>0.050209</v>
      </c>
      <c r="AM260" s="3">
        <v>0.050617</v>
      </c>
      <c r="AN260" s="3">
        <v>0.05207</v>
      </c>
      <c r="AO260" s="3">
        <v>0.054539</v>
      </c>
      <c r="AP260" s="3">
        <v>0.057691</v>
      </c>
      <c r="AQ260" s="3">
        <v>0.061408</v>
      </c>
      <c r="AR260" s="3">
        <v>0.06537</v>
      </c>
      <c r="AS260" s="3">
        <v>0.069591</v>
      </c>
      <c r="AT260" s="3">
        <v>0.073996</v>
      </c>
      <c r="AU260" s="3">
        <v>0.078584</v>
      </c>
      <c r="AV260" s="3">
        <v>0.08429</v>
      </c>
      <c r="AW260" s="3">
        <v>0.090543</v>
      </c>
      <c r="AX260" s="3">
        <v>0.096813</v>
      </c>
      <c r="AY260" s="3">
        <v>0.103193</v>
      </c>
      <c r="AZ260" s="3">
        <v>0.109186</v>
      </c>
      <c r="BA260" s="3">
        <v>0.114498</v>
      </c>
      <c r="BB260" s="3">
        <v>0.118686</v>
      </c>
      <c r="BC260" s="3">
        <v>0.121905</v>
      </c>
      <c r="BD260" s="3">
        <v>0.124737</v>
      </c>
      <c r="BE260" s="3">
        <v>0.12784</v>
      </c>
      <c r="BF260" s="3">
        <v>0.131172</v>
      </c>
      <c r="BG260" s="3">
        <v>0.136751</v>
      </c>
      <c r="BH260" s="3">
        <v>0.144463</v>
      </c>
      <c r="BI260" s="3">
        <v>0.153162</v>
      </c>
      <c r="BJ260" s="3">
        <v>0.1631</v>
      </c>
      <c r="BK260" s="3">
        <v>0.173892</v>
      </c>
      <c r="BL260" s="3">
        <v>0.186105</v>
      </c>
      <c r="BM260" s="3">
        <v>0.200508</v>
      </c>
      <c r="BN260" s="3">
        <v>0.216187</v>
      </c>
      <c r="BO260" s="3">
        <v>0.234889</v>
      </c>
      <c r="BP260" s="3">
        <v>0.256237</v>
      </c>
      <c r="BQ260" s="3">
        <v>0.274765</v>
      </c>
      <c r="BR260" s="3">
        <v>0.290176</v>
      </c>
      <c r="BS260" s="3">
        <v>0.302864</v>
      </c>
      <c r="BT260" s="3">
        <v>0.312508</v>
      </c>
      <c r="BU260" s="3">
        <v>0.319682</v>
      </c>
      <c r="BV260" s="3">
        <v>0.324821</v>
      </c>
      <c r="BW260" s="3">
        <v>0.328695</v>
      </c>
      <c r="BX260" s="3">
        <v>0.330265</v>
      </c>
      <c r="BY260" s="3">
        <v>0.330876</v>
      </c>
      <c r="BZ260" s="3">
        <v>0.331495</v>
      </c>
      <c r="CA260" s="3">
        <v>0.33304</v>
      </c>
      <c r="CB260" s="3">
        <v>0.334191</v>
      </c>
      <c r="CC260" s="3">
        <v>0.333821</v>
      </c>
      <c r="CD260" s="3">
        <v>0.33275</v>
      </c>
      <c r="CE260" s="3">
        <v>0.332636</v>
      </c>
      <c r="CF260" s="3">
        <v>0.332543</v>
      </c>
      <c r="CG260" s="3">
        <v>0.333586</v>
      </c>
      <c r="CH260" s="3">
        <v>0.332883</v>
      </c>
      <c r="CI260" s="3">
        <v>0.331509</v>
      </c>
      <c r="CJ260" s="3">
        <v>0.331321</v>
      </c>
      <c r="CK260" s="3">
        <v>0.331493</v>
      </c>
      <c r="CL260" s="3">
        <v>0.330367</v>
      </c>
      <c r="CM260" s="3">
        <v>0.328783</v>
      </c>
      <c r="CN260" s="3">
        <v>0.325586</v>
      </c>
      <c r="CO260" s="3">
        <v>0.322302</v>
      </c>
      <c r="CP260" s="3">
        <v>0.316278</v>
      </c>
      <c r="CQ260" s="3">
        <v>0.312289</v>
      </c>
      <c r="CR260" s="3">
        <v>0.310715</v>
      </c>
      <c r="CS260" s="3">
        <v>0.309912</v>
      </c>
      <c r="CT260" s="3">
        <v>0.308074</v>
      </c>
      <c r="CU260" s="3">
        <v>0.306063</v>
      </c>
      <c r="CV260" s="3">
        <v>0.305776</v>
      </c>
      <c r="CW260" s="3">
        <v>0.309165</v>
      </c>
      <c r="CX260" s="3">
        <v>0.311332</v>
      </c>
      <c r="CY260" s="3">
        <v>0.309961</v>
      </c>
      <c r="CZ260" s="3">
        <v>0.311781</v>
      </c>
      <c r="DA260" s="3">
        <v>0.311391</v>
      </c>
      <c r="DB260" s="3">
        <v>0.307357</v>
      </c>
      <c r="DC260" s="3">
        <v>0.30542</v>
      </c>
      <c r="DD260" s="3">
        <v>0.303757</v>
      </c>
      <c r="DE260" s="3">
        <v>0.301312</v>
      </c>
      <c r="DF260" s="3">
        <v>0.297008</v>
      </c>
      <c r="DG260" s="3">
        <v>0.293813</v>
      </c>
      <c r="DH260" s="3">
        <v>0.289349</v>
      </c>
      <c r="DI260" s="3">
        <v>0.282246</v>
      </c>
      <c r="DJ260" s="3">
        <v>0.275332</v>
      </c>
      <c r="DK260" s="3">
        <v>0.265117</v>
      </c>
      <c r="DL260" s="3">
        <v>0.25321</v>
      </c>
      <c r="DM260" s="3">
        <v>0.242829</v>
      </c>
      <c r="DN260" s="3">
        <v>0.233969</v>
      </c>
      <c r="DO260" s="3">
        <v>0.228553</v>
      </c>
      <c r="DP260" s="3">
        <v>0.22619</v>
      </c>
      <c r="DQ260" s="3">
        <v>0.225505</v>
      </c>
      <c r="DR260" s="3">
        <v>0.225551</v>
      </c>
      <c r="DS260" s="3">
        <v>0.225232</v>
      </c>
      <c r="DT260" s="3">
        <v>0.225131</v>
      </c>
      <c r="DU260" s="3">
        <v>0.226642</v>
      </c>
      <c r="DV260" s="3">
        <v>0.230048</v>
      </c>
      <c r="DW260" s="3">
        <v>0.232606</v>
      </c>
      <c r="DX260" s="3">
        <v>0.235216</v>
      </c>
      <c r="DY260" s="3">
        <v>0.239479</v>
      </c>
      <c r="DZ260" s="3">
        <v>0.241759</v>
      </c>
      <c r="EA260" s="3">
        <v>0.246199</v>
      </c>
      <c r="EB260" s="3">
        <v>0.24854</v>
      </c>
      <c r="EC260" s="3">
        <v>0.248121</v>
      </c>
    </row>
    <row r="261" s="1" customFormat="1" ht="15" spans="1:133">
      <c r="A261" s="3" t="s">
        <v>134</v>
      </c>
      <c r="B261" s="3">
        <v>0.3304</v>
      </c>
      <c r="C261" s="3">
        <v>51.2883</v>
      </c>
      <c r="D261" s="3">
        <v>1.6817</v>
      </c>
      <c r="E261" s="3">
        <f t="shared" si="4"/>
        <v>53.3004</v>
      </c>
      <c r="F261" s="3">
        <v>0.076438</v>
      </c>
      <c r="G261" s="3">
        <v>0.076338</v>
      </c>
      <c r="H261" s="3">
        <v>0.073717</v>
      </c>
      <c r="I261" s="3">
        <v>0.069966</v>
      </c>
      <c r="J261" s="3">
        <v>0.06579</v>
      </c>
      <c r="K261" s="3">
        <v>0.060604</v>
      </c>
      <c r="L261" s="3">
        <v>0.053623</v>
      </c>
      <c r="M261" s="3">
        <v>0.049057</v>
      </c>
      <c r="N261" s="3">
        <v>0.046968</v>
      </c>
      <c r="O261" s="3">
        <v>0.045388</v>
      </c>
      <c r="P261" s="3">
        <v>0.043882</v>
      </c>
      <c r="Q261" s="3">
        <v>0.042972</v>
      </c>
      <c r="R261" s="3">
        <v>0.043111</v>
      </c>
      <c r="S261" s="3">
        <v>0.044296</v>
      </c>
      <c r="T261" s="3">
        <v>0.04536</v>
      </c>
      <c r="U261" s="3">
        <v>0.045415</v>
      </c>
      <c r="V261" s="3">
        <v>0.04442</v>
      </c>
      <c r="W261" s="3">
        <v>0.042611</v>
      </c>
      <c r="X261" s="3">
        <v>0.040428</v>
      </c>
      <c r="Y261" s="3">
        <v>0.037744</v>
      </c>
      <c r="Z261" s="3">
        <v>0.035888</v>
      </c>
      <c r="AA261" s="3">
        <v>0.034507</v>
      </c>
      <c r="AB261" s="3">
        <v>0.033436</v>
      </c>
      <c r="AC261" s="3">
        <v>0.032694</v>
      </c>
      <c r="AD261" s="3">
        <v>0.032313</v>
      </c>
      <c r="AE261" s="3">
        <v>0.032279</v>
      </c>
      <c r="AF261" s="3">
        <v>0.032491</v>
      </c>
      <c r="AG261" s="3">
        <v>0.032932</v>
      </c>
      <c r="AH261" s="3">
        <v>0.033323</v>
      </c>
      <c r="AI261" s="3">
        <v>0.033778</v>
      </c>
      <c r="AJ261" s="3">
        <v>0.034165</v>
      </c>
      <c r="AK261" s="3">
        <v>0.034389</v>
      </c>
      <c r="AL261" s="3">
        <v>0.034622</v>
      </c>
      <c r="AM261" s="3">
        <v>0.034954</v>
      </c>
      <c r="AN261" s="3">
        <v>0.035543</v>
      </c>
      <c r="AO261" s="3">
        <v>0.036414</v>
      </c>
      <c r="AP261" s="3">
        <v>0.037387</v>
      </c>
      <c r="AQ261" s="3">
        <v>0.038438</v>
      </c>
      <c r="AR261" s="3">
        <v>0.039501</v>
      </c>
      <c r="AS261" s="3">
        <v>0.040562</v>
      </c>
      <c r="AT261" s="3">
        <v>0.041495</v>
      </c>
      <c r="AU261" s="3">
        <v>0.042375</v>
      </c>
      <c r="AV261" s="3">
        <v>0.043589</v>
      </c>
      <c r="AW261" s="3">
        <v>0.044974</v>
      </c>
      <c r="AX261" s="3">
        <v>0.04655</v>
      </c>
      <c r="AY261" s="3">
        <v>0.04809</v>
      </c>
      <c r="AZ261" s="3">
        <v>0.049483</v>
      </c>
      <c r="BA261" s="3">
        <v>0.05053</v>
      </c>
      <c r="BB261" s="3">
        <v>0.051263</v>
      </c>
      <c r="BC261" s="3">
        <v>0.051896</v>
      </c>
      <c r="BD261" s="3">
        <v>0.052533</v>
      </c>
      <c r="BE261" s="3">
        <v>0.052815</v>
      </c>
      <c r="BF261" s="3">
        <v>0.052336</v>
      </c>
      <c r="BG261" s="3">
        <v>0.052153</v>
      </c>
      <c r="BH261" s="3">
        <v>0.052573</v>
      </c>
      <c r="BI261" s="3">
        <v>0.053403</v>
      </c>
      <c r="BJ261" s="3">
        <v>0.053727</v>
      </c>
      <c r="BK261" s="3">
        <v>0.053419</v>
      </c>
      <c r="BL261" s="3">
        <v>0.053895</v>
      </c>
      <c r="BM261" s="3">
        <v>0.056751</v>
      </c>
      <c r="BN261" s="3">
        <v>0.063895</v>
      </c>
      <c r="BO261" s="3">
        <v>0.080798</v>
      </c>
      <c r="BP261" s="3">
        <v>0.107332</v>
      </c>
      <c r="BQ261" s="3">
        <v>0.135651</v>
      </c>
      <c r="BR261" s="3">
        <v>0.162279</v>
      </c>
      <c r="BS261" s="3">
        <v>0.186665</v>
      </c>
      <c r="BT261" s="3">
        <v>0.208917</v>
      </c>
      <c r="BU261" s="3">
        <v>0.228906</v>
      </c>
      <c r="BV261" s="3">
        <v>0.246303</v>
      </c>
      <c r="BW261" s="3">
        <v>0.261196</v>
      </c>
      <c r="BX261" s="3">
        <v>0.272602</v>
      </c>
      <c r="BY261" s="3">
        <v>0.281422</v>
      </c>
      <c r="BZ261" s="3">
        <v>0.288451</v>
      </c>
      <c r="CA261" s="3">
        <v>0.294992</v>
      </c>
      <c r="CB261" s="3">
        <v>0.300706</v>
      </c>
      <c r="CC261" s="3">
        <v>0.304213</v>
      </c>
      <c r="CD261" s="3">
        <v>0.306583</v>
      </c>
      <c r="CE261" s="3">
        <v>0.30882</v>
      </c>
      <c r="CF261" s="3">
        <v>0.311095</v>
      </c>
      <c r="CG261" s="3">
        <v>0.314529</v>
      </c>
      <c r="CH261" s="3">
        <v>0.316097</v>
      </c>
      <c r="CI261" s="3">
        <v>0.316197</v>
      </c>
      <c r="CJ261" s="3">
        <v>0.317001</v>
      </c>
      <c r="CK261" s="3">
        <v>0.317642</v>
      </c>
      <c r="CL261" s="3">
        <v>0.316995</v>
      </c>
      <c r="CM261" s="3">
        <v>0.315791</v>
      </c>
      <c r="CN261" s="3">
        <v>0.313317</v>
      </c>
      <c r="CO261" s="3">
        <v>0.310667</v>
      </c>
      <c r="CP261" s="3">
        <v>0.305917</v>
      </c>
      <c r="CQ261" s="3">
        <v>0.303301</v>
      </c>
      <c r="CR261" s="3">
        <v>0.302498</v>
      </c>
      <c r="CS261" s="3">
        <v>0.301661</v>
      </c>
      <c r="CT261" s="3">
        <v>0.299939</v>
      </c>
      <c r="CU261" s="3">
        <v>0.298617</v>
      </c>
      <c r="CV261" s="3">
        <v>0.296489</v>
      </c>
      <c r="CW261" s="3">
        <v>0.294878</v>
      </c>
      <c r="CX261" s="3">
        <v>0.293146</v>
      </c>
      <c r="CY261" s="3">
        <v>0.290585</v>
      </c>
      <c r="CZ261" s="3">
        <v>0.29281</v>
      </c>
      <c r="DA261" s="3">
        <v>0.294881</v>
      </c>
      <c r="DB261" s="3">
        <v>0.295356</v>
      </c>
      <c r="DC261" s="3">
        <v>0.29714</v>
      </c>
      <c r="DD261" s="3">
        <v>0.296615</v>
      </c>
      <c r="DE261" s="3">
        <v>0.294286</v>
      </c>
      <c r="DF261" s="3">
        <v>0.290401</v>
      </c>
      <c r="DG261" s="3">
        <v>0.287879</v>
      </c>
      <c r="DH261" s="3">
        <v>0.283478</v>
      </c>
      <c r="DI261" s="3">
        <v>0.276025</v>
      </c>
      <c r="DJ261" s="3">
        <v>0.269811</v>
      </c>
      <c r="DK261" s="3">
        <v>0.262764</v>
      </c>
      <c r="DL261" s="3">
        <v>0.252759</v>
      </c>
      <c r="DM261" s="3">
        <v>0.241491</v>
      </c>
      <c r="DN261" s="3">
        <v>0.230807</v>
      </c>
      <c r="DO261" s="3">
        <v>0.224677</v>
      </c>
      <c r="DP261" s="3">
        <v>0.221448</v>
      </c>
      <c r="DQ261" s="3">
        <v>0.219778</v>
      </c>
      <c r="DR261" s="3">
        <v>0.220494</v>
      </c>
      <c r="DS261" s="3">
        <v>0.221364</v>
      </c>
      <c r="DT261" s="3">
        <v>0.221225</v>
      </c>
      <c r="DU261" s="3">
        <v>0.221459</v>
      </c>
      <c r="DV261" s="3">
        <v>0.223321</v>
      </c>
      <c r="DW261" s="3">
        <v>0.225755</v>
      </c>
      <c r="DX261" s="3">
        <v>0.228846</v>
      </c>
      <c r="DY261" s="3">
        <v>0.232851</v>
      </c>
      <c r="DZ261" s="3">
        <v>0.235897</v>
      </c>
      <c r="EA261" s="3">
        <v>0.238097</v>
      </c>
      <c r="EB261" s="3">
        <v>0.23853</v>
      </c>
      <c r="EC261" s="3">
        <v>0.238358</v>
      </c>
    </row>
    <row r="262" s="1" customFormat="1" ht="15" spans="1:133">
      <c r="A262" s="3" t="s">
        <v>134</v>
      </c>
      <c r="B262" s="3">
        <v>0</v>
      </c>
      <c r="C262" s="3">
        <v>13.048</v>
      </c>
      <c r="D262" s="3">
        <v>0.2955</v>
      </c>
      <c r="E262" s="3">
        <f t="shared" si="4"/>
        <v>13.3435</v>
      </c>
      <c r="F262" s="3">
        <v>0.073594</v>
      </c>
      <c r="G262" s="3">
        <v>0.071361</v>
      </c>
      <c r="H262" s="3">
        <v>0.06673</v>
      </c>
      <c r="I262" s="3">
        <v>0.060376</v>
      </c>
      <c r="J262" s="3">
        <v>0.05428</v>
      </c>
      <c r="K262" s="3">
        <v>0.048581</v>
      </c>
      <c r="L262" s="3">
        <v>0.042551</v>
      </c>
      <c r="M262" s="3">
        <v>0.038093</v>
      </c>
      <c r="N262" s="3">
        <v>0.036443</v>
      </c>
      <c r="O262" s="3">
        <v>0.034987</v>
      </c>
      <c r="P262" s="3">
        <v>0.033803</v>
      </c>
      <c r="Q262" s="3">
        <v>0.032603</v>
      </c>
      <c r="R262" s="3">
        <v>0.032823</v>
      </c>
      <c r="S262" s="3">
        <v>0.033549</v>
      </c>
      <c r="T262" s="3">
        <v>0.034014</v>
      </c>
      <c r="U262" s="3">
        <v>0.034007</v>
      </c>
      <c r="V262" s="3">
        <v>0.033361</v>
      </c>
      <c r="W262" s="3">
        <v>0.032237</v>
      </c>
      <c r="X262" s="3">
        <v>0.030931</v>
      </c>
      <c r="Y262" s="3">
        <v>0.029168</v>
      </c>
      <c r="Z262" s="3">
        <v>0.027968</v>
      </c>
      <c r="AA262" s="3">
        <v>0.027251</v>
      </c>
      <c r="AB262" s="3">
        <v>0.026719</v>
      </c>
      <c r="AC262" s="3">
        <v>0.026312</v>
      </c>
      <c r="AD262" s="3">
        <v>0.026141</v>
      </c>
      <c r="AE262" s="3">
        <v>0.026077</v>
      </c>
      <c r="AF262" s="3">
        <v>0.026111</v>
      </c>
      <c r="AG262" s="3">
        <v>0.026249</v>
      </c>
      <c r="AH262" s="3">
        <v>0.026303</v>
      </c>
      <c r="AI262" s="3">
        <v>0.026412</v>
      </c>
      <c r="AJ262" s="3">
        <v>0.026538</v>
      </c>
      <c r="AK262" s="3">
        <v>0.026584</v>
      </c>
      <c r="AL262" s="3">
        <v>0.026577</v>
      </c>
      <c r="AM262" s="3">
        <v>0.026662</v>
      </c>
      <c r="AN262" s="3">
        <v>0.026855</v>
      </c>
      <c r="AO262" s="3">
        <v>0.027206</v>
      </c>
      <c r="AP262" s="3">
        <v>0.027611</v>
      </c>
      <c r="AQ262" s="3">
        <v>0.028037</v>
      </c>
      <c r="AR262" s="3">
        <v>0.028499</v>
      </c>
      <c r="AS262" s="3">
        <v>0.029033</v>
      </c>
      <c r="AT262" s="3">
        <v>0.029484</v>
      </c>
      <c r="AU262" s="3">
        <v>0.029964</v>
      </c>
      <c r="AV262" s="3">
        <v>0.030668</v>
      </c>
      <c r="AW262" s="3">
        <v>0.031472</v>
      </c>
      <c r="AX262" s="3">
        <v>0.032506</v>
      </c>
      <c r="AY262" s="3">
        <v>0.033558</v>
      </c>
      <c r="AZ262" s="3">
        <v>0.034552</v>
      </c>
      <c r="BA262" s="3">
        <v>0.035286</v>
      </c>
      <c r="BB262" s="3">
        <v>0.035743</v>
      </c>
      <c r="BC262" s="3">
        <v>0.036193</v>
      </c>
      <c r="BD262" s="3">
        <v>0.036733</v>
      </c>
      <c r="BE262" s="3">
        <v>0.036994</v>
      </c>
      <c r="BF262" s="3">
        <v>0.036561</v>
      </c>
      <c r="BG262" s="3">
        <v>0.03619</v>
      </c>
      <c r="BH262" s="3">
        <v>0.036375</v>
      </c>
      <c r="BI262" s="3">
        <v>0.037031</v>
      </c>
      <c r="BJ262" s="3">
        <v>0.037184</v>
      </c>
      <c r="BK262" s="3">
        <v>0.036682</v>
      </c>
      <c r="BL262" s="3">
        <v>0.036644</v>
      </c>
      <c r="BM262" s="3">
        <v>0.03816</v>
      </c>
      <c r="BN262" s="3">
        <v>0.042839</v>
      </c>
      <c r="BO262" s="3">
        <v>0.05669</v>
      </c>
      <c r="BP262" s="3">
        <v>0.082465</v>
      </c>
      <c r="BQ262" s="3">
        <v>0.113407</v>
      </c>
      <c r="BR262" s="3">
        <v>0.143904</v>
      </c>
      <c r="BS262" s="3">
        <v>0.172159</v>
      </c>
      <c r="BT262" s="3">
        <v>0.198064</v>
      </c>
      <c r="BU262" s="3">
        <v>0.221847</v>
      </c>
      <c r="BV262" s="3">
        <v>0.242664</v>
      </c>
      <c r="BW262" s="3">
        <v>0.2602</v>
      </c>
      <c r="BX262" s="3">
        <v>0.273576</v>
      </c>
      <c r="BY262" s="3">
        <v>0.283321</v>
      </c>
      <c r="BZ262" s="3">
        <v>0.290413</v>
      </c>
      <c r="CA262" s="3">
        <v>0.296543</v>
      </c>
      <c r="CB262" s="3">
        <v>0.301551</v>
      </c>
      <c r="CC262" s="3">
        <v>0.304394</v>
      </c>
      <c r="CD262" s="3">
        <v>0.306056</v>
      </c>
      <c r="CE262" s="3">
        <v>0.307799</v>
      </c>
      <c r="CF262" s="3">
        <v>0.309737</v>
      </c>
      <c r="CG262" s="3">
        <v>0.312768</v>
      </c>
      <c r="CH262" s="3">
        <v>0.313731</v>
      </c>
      <c r="CI262" s="3">
        <v>0.313677</v>
      </c>
      <c r="CJ262" s="3">
        <v>0.314311</v>
      </c>
      <c r="CK262" s="3">
        <v>0.31477</v>
      </c>
      <c r="CL262" s="3">
        <v>0.314012</v>
      </c>
      <c r="CM262" s="3">
        <v>0.31277</v>
      </c>
      <c r="CN262" s="3">
        <v>0.310319</v>
      </c>
      <c r="CO262" s="3">
        <v>0.307867</v>
      </c>
      <c r="CP262" s="3">
        <v>0.303421</v>
      </c>
      <c r="CQ262" s="3">
        <v>0.30133</v>
      </c>
      <c r="CR262" s="3">
        <v>0.300348</v>
      </c>
      <c r="CS262" s="3">
        <v>0.299649</v>
      </c>
      <c r="CT262" s="3">
        <v>0.298248</v>
      </c>
      <c r="CU262" s="3">
        <v>0.297109</v>
      </c>
      <c r="CV262" s="3">
        <v>0.295311</v>
      </c>
      <c r="CW262" s="3">
        <v>0.293645</v>
      </c>
      <c r="CX262" s="3">
        <v>0.292168</v>
      </c>
      <c r="CY262" s="3">
        <v>0.28997</v>
      </c>
      <c r="CZ262" s="3">
        <v>0.292809</v>
      </c>
      <c r="DA262" s="3">
        <v>0.295219</v>
      </c>
      <c r="DB262" s="3">
        <v>0.2958</v>
      </c>
      <c r="DC262" s="3">
        <v>0.297315</v>
      </c>
      <c r="DD262" s="3">
        <v>0.29648</v>
      </c>
      <c r="DE262" s="3">
        <v>0.294343</v>
      </c>
      <c r="DF262" s="3">
        <v>0.290844</v>
      </c>
      <c r="DG262" s="3">
        <v>0.288594</v>
      </c>
      <c r="DH262" s="3">
        <v>0.284704</v>
      </c>
      <c r="DI262" s="3">
        <v>0.277497</v>
      </c>
      <c r="DJ262" s="3">
        <v>0.271789</v>
      </c>
      <c r="DK262" s="3">
        <v>0.264967</v>
      </c>
      <c r="DL262" s="3">
        <v>0.255117</v>
      </c>
      <c r="DM262" s="3">
        <v>0.243827</v>
      </c>
      <c r="DN262" s="3">
        <v>0.232897</v>
      </c>
      <c r="DO262" s="3">
        <v>0.226616</v>
      </c>
      <c r="DP262" s="3">
        <v>0.223817</v>
      </c>
      <c r="DQ262" s="3">
        <v>0.222011</v>
      </c>
      <c r="DR262" s="3">
        <v>0.222903</v>
      </c>
      <c r="DS262" s="3">
        <v>0.223254</v>
      </c>
      <c r="DT262" s="3">
        <v>0.223036</v>
      </c>
      <c r="DU262" s="3">
        <v>0.223324</v>
      </c>
      <c r="DV262" s="3">
        <v>0.225428</v>
      </c>
      <c r="DW262" s="3">
        <v>0.227978</v>
      </c>
      <c r="DX262" s="3">
        <v>0.231295</v>
      </c>
      <c r="DY262" s="3">
        <v>0.234561</v>
      </c>
      <c r="DZ262" s="3">
        <v>0.237494</v>
      </c>
      <c r="EA262" s="3">
        <v>0.239289</v>
      </c>
      <c r="EB262" s="3">
        <v>0.23906</v>
      </c>
      <c r="EC262" s="3">
        <v>0.238619</v>
      </c>
    </row>
    <row r="263" s="1" customFormat="1" ht="15" spans="1:133">
      <c r="A263" s="3" t="s">
        <v>134</v>
      </c>
      <c r="B263" s="3">
        <v>0</v>
      </c>
      <c r="C263" s="3">
        <v>17.2645</v>
      </c>
      <c r="D263" s="3">
        <v>0.5361</v>
      </c>
      <c r="E263" s="3">
        <f t="shared" si="4"/>
        <v>17.8006</v>
      </c>
      <c r="F263" s="3">
        <v>0.084325</v>
      </c>
      <c r="G263" s="3">
        <v>0.092772</v>
      </c>
      <c r="H263" s="3">
        <v>0.101062</v>
      </c>
      <c r="I263" s="3">
        <v>0.107216</v>
      </c>
      <c r="J263" s="3">
        <v>0.111443</v>
      </c>
      <c r="K263" s="3">
        <v>0.109841</v>
      </c>
      <c r="L263" s="3">
        <v>0.102149</v>
      </c>
      <c r="M263" s="3">
        <v>0.096101</v>
      </c>
      <c r="N263" s="3">
        <v>0.094972</v>
      </c>
      <c r="O263" s="3">
        <v>0.095395</v>
      </c>
      <c r="P263" s="3">
        <v>0.096631</v>
      </c>
      <c r="Q263" s="3">
        <v>0.099055</v>
      </c>
      <c r="R263" s="3">
        <v>0.102253</v>
      </c>
      <c r="S263" s="3">
        <v>0.104915</v>
      </c>
      <c r="T263" s="3">
        <v>0.10481</v>
      </c>
      <c r="U263" s="3">
        <v>0.102218</v>
      </c>
      <c r="V263" s="3">
        <v>0.098363</v>
      </c>
      <c r="W263" s="3">
        <v>0.093457</v>
      </c>
      <c r="X263" s="3">
        <v>0.087798</v>
      </c>
      <c r="Y263" s="3">
        <v>0.080674</v>
      </c>
      <c r="Z263" s="3">
        <v>0.074563</v>
      </c>
      <c r="AA263" s="3">
        <v>0.069717</v>
      </c>
      <c r="AB263" s="3">
        <v>0.065632</v>
      </c>
      <c r="AC263" s="3">
        <v>0.062141</v>
      </c>
      <c r="AD263" s="3">
        <v>0.059376</v>
      </c>
      <c r="AE263" s="3">
        <v>0.057237</v>
      </c>
      <c r="AF263" s="3">
        <v>0.055828</v>
      </c>
      <c r="AG263" s="3">
        <v>0.05501</v>
      </c>
      <c r="AH263" s="3">
        <v>0.05431</v>
      </c>
      <c r="AI263" s="3">
        <v>0.053917</v>
      </c>
      <c r="AJ263" s="3">
        <v>0.053588</v>
      </c>
      <c r="AK263" s="3">
        <v>0.053439</v>
      </c>
      <c r="AL263" s="3">
        <v>0.053525</v>
      </c>
      <c r="AM263" s="3">
        <v>0.054093</v>
      </c>
      <c r="AN263" s="3">
        <v>0.055193</v>
      </c>
      <c r="AO263" s="3">
        <v>0.05689</v>
      </c>
      <c r="AP263" s="3">
        <v>0.05903</v>
      </c>
      <c r="AQ263" s="3">
        <v>0.061562</v>
      </c>
      <c r="AR263" s="3">
        <v>0.06447</v>
      </c>
      <c r="AS263" s="3">
        <v>0.067526</v>
      </c>
      <c r="AT263" s="3">
        <v>0.070446</v>
      </c>
      <c r="AU263" s="3">
        <v>0.073396</v>
      </c>
      <c r="AV263" s="3">
        <v>0.076927</v>
      </c>
      <c r="AW263" s="3">
        <v>0.08072</v>
      </c>
      <c r="AX263" s="3">
        <v>0.084691</v>
      </c>
      <c r="AY263" s="3">
        <v>0.088707</v>
      </c>
      <c r="AZ263" s="3">
        <v>0.092784</v>
      </c>
      <c r="BA263" s="3">
        <v>0.096472</v>
      </c>
      <c r="BB263" s="3">
        <v>0.099361</v>
      </c>
      <c r="BC263" s="3">
        <v>0.101571</v>
      </c>
      <c r="BD263" s="3">
        <v>0.103353</v>
      </c>
      <c r="BE263" s="3">
        <v>0.104845</v>
      </c>
      <c r="BF263" s="3">
        <v>0.106227</v>
      </c>
      <c r="BG263" s="3">
        <v>0.109191</v>
      </c>
      <c r="BH263" s="3">
        <v>0.113637</v>
      </c>
      <c r="BI263" s="3">
        <v>0.118825</v>
      </c>
      <c r="BJ263" s="3">
        <v>0.125373</v>
      </c>
      <c r="BK263" s="3">
        <v>0.132879</v>
      </c>
      <c r="BL263" s="3">
        <v>0.141891</v>
      </c>
      <c r="BM263" s="3">
        <v>0.153256</v>
      </c>
      <c r="BN263" s="3">
        <v>0.166203</v>
      </c>
      <c r="BO263" s="3">
        <v>0.181999</v>
      </c>
      <c r="BP263" s="3">
        <v>0.200642</v>
      </c>
      <c r="BQ263" s="3">
        <v>0.217879</v>
      </c>
      <c r="BR263" s="3">
        <v>0.233177</v>
      </c>
      <c r="BS263" s="3">
        <v>0.24622</v>
      </c>
      <c r="BT263" s="3">
        <v>0.256778</v>
      </c>
      <c r="BU263" s="3">
        <v>0.265463</v>
      </c>
      <c r="BV263" s="3">
        <v>0.272171</v>
      </c>
      <c r="BW263" s="3">
        <v>0.277599</v>
      </c>
      <c r="BX263" s="3">
        <v>0.280916</v>
      </c>
      <c r="BY263" s="3">
        <v>0.283058</v>
      </c>
      <c r="BZ263" s="3">
        <v>0.284672</v>
      </c>
      <c r="CA263" s="3">
        <v>0.286713</v>
      </c>
      <c r="CB263" s="3">
        <v>0.288544</v>
      </c>
      <c r="CC263" s="3">
        <v>0.288973</v>
      </c>
      <c r="CD263" s="3">
        <v>0.288815</v>
      </c>
      <c r="CE263" s="3">
        <v>0.289206</v>
      </c>
      <c r="CF263" s="3">
        <v>0.289717</v>
      </c>
      <c r="CG263" s="3">
        <v>0.291531</v>
      </c>
      <c r="CH263" s="3">
        <v>0.291489</v>
      </c>
      <c r="CI263" s="3">
        <v>0.290623</v>
      </c>
      <c r="CJ263" s="3">
        <v>0.290502</v>
      </c>
      <c r="CK263" s="3">
        <v>0.290219</v>
      </c>
      <c r="CL263" s="3">
        <v>0.288569</v>
      </c>
      <c r="CM263" s="3">
        <v>0.286651</v>
      </c>
      <c r="CN263" s="3">
        <v>0.283975</v>
      </c>
      <c r="CO263" s="3">
        <v>0.281492</v>
      </c>
      <c r="CP263" s="3">
        <v>0.27701</v>
      </c>
      <c r="CQ263" s="3">
        <v>0.274482</v>
      </c>
      <c r="CR263" s="3">
        <v>0.273346</v>
      </c>
      <c r="CS263" s="3">
        <v>0.272213</v>
      </c>
      <c r="CT263" s="3">
        <v>0.270564</v>
      </c>
      <c r="CU263" s="3">
        <v>0.269519</v>
      </c>
      <c r="CV263" s="3">
        <v>0.267357</v>
      </c>
      <c r="CW263" s="3">
        <v>0.265807</v>
      </c>
      <c r="CX263" s="3">
        <v>0.264296</v>
      </c>
      <c r="CY263" s="3">
        <v>0.262265</v>
      </c>
      <c r="CZ263" s="3">
        <v>0.264577</v>
      </c>
      <c r="DA263" s="3">
        <v>0.266537</v>
      </c>
      <c r="DB263" s="3">
        <v>0.266966</v>
      </c>
      <c r="DC263" s="3">
        <v>0.268042</v>
      </c>
      <c r="DD263" s="3">
        <v>0.267265</v>
      </c>
      <c r="DE263" s="3">
        <v>0.265176</v>
      </c>
      <c r="DF263" s="3">
        <v>0.261996</v>
      </c>
      <c r="DG263" s="3">
        <v>0.259842</v>
      </c>
      <c r="DH263" s="3">
        <v>0.256221</v>
      </c>
      <c r="DI263" s="3">
        <v>0.250106</v>
      </c>
      <c r="DJ263" s="3">
        <v>0.245117</v>
      </c>
      <c r="DK263" s="3">
        <v>0.239076</v>
      </c>
      <c r="DL263" s="3">
        <v>0.230682</v>
      </c>
      <c r="DM263" s="3">
        <v>0.220838</v>
      </c>
      <c r="DN263" s="3">
        <v>0.211964</v>
      </c>
      <c r="DO263" s="3">
        <v>0.206782</v>
      </c>
      <c r="DP263" s="3">
        <v>0.204181</v>
      </c>
      <c r="DQ263" s="3">
        <v>0.202403</v>
      </c>
      <c r="DR263" s="3">
        <v>0.202969</v>
      </c>
      <c r="DS263" s="3">
        <v>0.203541</v>
      </c>
      <c r="DT263" s="3">
        <v>0.203259</v>
      </c>
      <c r="DU263" s="3">
        <v>0.202869</v>
      </c>
      <c r="DV263" s="3">
        <v>0.20445</v>
      </c>
      <c r="DW263" s="3">
        <v>0.206298</v>
      </c>
      <c r="DX263" s="3">
        <v>0.20871</v>
      </c>
      <c r="DY263" s="3">
        <v>0.212369</v>
      </c>
      <c r="DZ263" s="3">
        <v>0.213938</v>
      </c>
      <c r="EA263" s="3">
        <v>0.214703</v>
      </c>
      <c r="EB263" s="3">
        <v>0.215173</v>
      </c>
      <c r="EC263" s="3">
        <v>0.214966</v>
      </c>
    </row>
    <row r="264" s="1" customFormat="1" ht="15" spans="1:133">
      <c r="A264" s="3" t="s">
        <v>134</v>
      </c>
      <c r="B264" s="3">
        <v>0</v>
      </c>
      <c r="C264" s="3">
        <v>8.9313</v>
      </c>
      <c r="D264" s="3">
        <v>0.3713</v>
      </c>
      <c r="E264" s="3">
        <f t="shared" si="4"/>
        <v>9.3026</v>
      </c>
      <c r="F264" s="3">
        <v>0.077708</v>
      </c>
      <c r="G264" s="3">
        <v>0.082725</v>
      </c>
      <c r="H264" s="3">
        <v>0.08309</v>
      </c>
      <c r="I264" s="3">
        <v>0.08652</v>
      </c>
      <c r="J264" s="3">
        <v>0.088219</v>
      </c>
      <c r="K264" s="3">
        <v>0.086671</v>
      </c>
      <c r="L264" s="3">
        <v>0.080897</v>
      </c>
      <c r="M264" s="3">
        <v>0.07627</v>
      </c>
      <c r="N264" s="3">
        <v>0.075154</v>
      </c>
      <c r="O264" s="3">
        <v>0.074859</v>
      </c>
      <c r="P264" s="3">
        <v>0.074798</v>
      </c>
      <c r="Q264" s="3">
        <v>0.07569</v>
      </c>
      <c r="R264" s="3">
        <v>0.077178</v>
      </c>
      <c r="S264" s="3">
        <v>0.07851</v>
      </c>
      <c r="T264" s="3">
        <v>0.07834</v>
      </c>
      <c r="U264" s="3">
        <v>0.076337</v>
      </c>
      <c r="V264" s="3">
        <v>0.07347</v>
      </c>
      <c r="W264" s="3">
        <v>0.069894</v>
      </c>
      <c r="X264" s="3">
        <v>0.065911</v>
      </c>
      <c r="Y264" s="3">
        <v>0.061123</v>
      </c>
      <c r="Z264" s="3">
        <v>0.057546</v>
      </c>
      <c r="AA264" s="3">
        <v>0.054794</v>
      </c>
      <c r="AB264" s="3">
        <v>0.052455</v>
      </c>
      <c r="AC264" s="3">
        <v>0.050727</v>
      </c>
      <c r="AD264" s="3">
        <v>0.049468</v>
      </c>
      <c r="AE264" s="3">
        <v>0.048555</v>
      </c>
      <c r="AF264" s="3">
        <v>0.048019</v>
      </c>
      <c r="AG264" s="3">
        <v>0.047838</v>
      </c>
      <c r="AH264" s="3">
        <v>0.047614</v>
      </c>
      <c r="AI264" s="3">
        <v>0.047653</v>
      </c>
      <c r="AJ264" s="3">
        <v>0.047651</v>
      </c>
      <c r="AK264" s="3">
        <v>0.047694</v>
      </c>
      <c r="AL264" s="3">
        <v>0.047817</v>
      </c>
      <c r="AM264" s="3">
        <v>0.048141</v>
      </c>
      <c r="AN264" s="3">
        <v>0.048684</v>
      </c>
      <c r="AO264" s="3">
        <v>0.049544</v>
      </c>
      <c r="AP264" s="3">
        <v>0.05061</v>
      </c>
      <c r="AQ264" s="3">
        <v>0.051853</v>
      </c>
      <c r="AR264" s="3">
        <v>0.053289</v>
      </c>
      <c r="AS264" s="3">
        <v>0.054874</v>
      </c>
      <c r="AT264" s="3">
        <v>0.056411</v>
      </c>
      <c r="AU264" s="3">
        <v>0.057875</v>
      </c>
      <c r="AV264" s="3">
        <v>0.059781</v>
      </c>
      <c r="AW264" s="3">
        <v>0.061967</v>
      </c>
      <c r="AX264" s="3">
        <v>0.064382</v>
      </c>
      <c r="AY264" s="3">
        <v>0.06701</v>
      </c>
      <c r="AZ264" s="3">
        <v>0.069741</v>
      </c>
      <c r="BA264" s="3">
        <v>0.072196</v>
      </c>
      <c r="BB264" s="3">
        <v>0.074181</v>
      </c>
      <c r="BC264" s="3">
        <v>0.07569</v>
      </c>
      <c r="BD264" s="3">
        <v>0.076959</v>
      </c>
      <c r="BE264" s="3">
        <v>0.078125</v>
      </c>
      <c r="BF264" s="3">
        <v>0.079381</v>
      </c>
      <c r="BG264" s="3">
        <v>0.081767</v>
      </c>
      <c r="BH264" s="3">
        <v>0.085032</v>
      </c>
      <c r="BI264" s="3">
        <v>0.088793</v>
      </c>
      <c r="BJ264" s="3">
        <v>0.093492</v>
      </c>
      <c r="BK264" s="3">
        <v>0.098797</v>
      </c>
      <c r="BL264" s="3">
        <v>0.105378</v>
      </c>
      <c r="BM264" s="3">
        <v>0.113988</v>
      </c>
      <c r="BN264" s="3">
        <v>0.124273</v>
      </c>
      <c r="BO264" s="3">
        <v>0.137682</v>
      </c>
      <c r="BP264" s="3">
        <v>0.15359</v>
      </c>
      <c r="BQ264" s="3">
        <v>0.168385</v>
      </c>
      <c r="BR264" s="3">
        <v>0.181518</v>
      </c>
      <c r="BS264" s="3">
        <v>0.192893</v>
      </c>
      <c r="BT264" s="3">
        <v>0.202394</v>
      </c>
      <c r="BU264" s="3">
        <v>0.210444</v>
      </c>
      <c r="BV264" s="3">
        <v>0.216996</v>
      </c>
      <c r="BW264" s="3">
        <v>0.22234</v>
      </c>
      <c r="BX264" s="3">
        <v>0.225987</v>
      </c>
      <c r="BY264" s="3">
        <v>0.228464</v>
      </c>
      <c r="BZ264" s="3">
        <v>0.230464</v>
      </c>
      <c r="CA264" s="3">
        <v>0.232497</v>
      </c>
      <c r="CB264" s="3">
        <v>0.234337</v>
      </c>
      <c r="CC264" s="3">
        <v>0.235068</v>
      </c>
      <c r="CD264" s="3">
        <v>0.235241</v>
      </c>
      <c r="CE264" s="3">
        <v>0.23571</v>
      </c>
      <c r="CF264" s="3">
        <v>0.236022</v>
      </c>
      <c r="CG264" s="3">
        <v>0.237346</v>
      </c>
      <c r="CH264" s="3">
        <v>0.237495</v>
      </c>
      <c r="CI264" s="3">
        <v>0.236885</v>
      </c>
      <c r="CJ264" s="3">
        <v>0.236746</v>
      </c>
      <c r="CK264" s="3">
        <v>0.236451</v>
      </c>
      <c r="CL264" s="3">
        <v>0.235073</v>
      </c>
      <c r="CM264" s="3">
        <v>0.233495</v>
      </c>
      <c r="CN264" s="3">
        <v>0.231655</v>
      </c>
      <c r="CO264" s="3">
        <v>0.230181</v>
      </c>
      <c r="CP264" s="3">
        <v>0.227133</v>
      </c>
      <c r="CQ264" s="3">
        <v>0.224936</v>
      </c>
      <c r="CR264" s="3">
        <v>0.224026</v>
      </c>
      <c r="CS264" s="3">
        <v>0.223139</v>
      </c>
      <c r="CT264" s="3">
        <v>0.221737</v>
      </c>
      <c r="CU264" s="3">
        <v>0.220787</v>
      </c>
      <c r="CV264" s="3">
        <v>0.219</v>
      </c>
      <c r="CW264" s="3">
        <v>0.217932</v>
      </c>
      <c r="CX264" s="3">
        <v>0.216617</v>
      </c>
      <c r="CY264" s="3">
        <v>0.214948</v>
      </c>
      <c r="CZ264" s="3">
        <v>0.216791</v>
      </c>
      <c r="DA264" s="3">
        <v>0.218361</v>
      </c>
      <c r="DB264" s="3">
        <v>0.218448</v>
      </c>
      <c r="DC264" s="3">
        <v>0.219385</v>
      </c>
      <c r="DD264" s="3">
        <v>0.218864</v>
      </c>
      <c r="DE264" s="3">
        <v>0.21732</v>
      </c>
      <c r="DF264" s="3">
        <v>0.214729</v>
      </c>
      <c r="DG264" s="3">
        <v>0.213096</v>
      </c>
      <c r="DH264" s="3">
        <v>0.210286</v>
      </c>
      <c r="DI264" s="3">
        <v>0.205371</v>
      </c>
      <c r="DJ264" s="3">
        <v>0.201715</v>
      </c>
      <c r="DK264" s="3">
        <v>0.197292</v>
      </c>
      <c r="DL264" s="3">
        <v>0.190904</v>
      </c>
      <c r="DM264" s="3">
        <v>0.183472</v>
      </c>
      <c r="DN264" s="3">
        <v>0.176567</v>
      </c>
      <c r="DO264" s="3">
        <v>0.172734</v>
      </c>
      <c r="DP264" s="3">
        <v>0.170621</v>
      </c>
      <c r="DQ264" s="3">
        <v>0.169015</v>
      </c>
      <c r="DR264" s="3">
        <v>0.169505</v>
      </c>
      <c r="DS264" s="3">
        <v>0.16972</v>
      </c>
      <c r="DT264" s="3">
        <v>0.169173</v>
      </c>
      <c r="DU264" s="3">
        <v>0.169049</v>
      </c>
      <c r="DV264" s="3">
        <v>0.169783</v>
      </c>
      <c r="DW264" s="3">
        <v>0.171172</v>
      </c>
      <c r="DX264" s="3">
        <v>0.172947</v>
      </c>
      <c r="DY264" s="3">
        <v>0.175316</v>
      </c>
      <c r="DZ264" s="3">
        <v>0.176066</v>
      </c>
      <c r="EA264" s="3">
        <v>0.177098</v>
      </c>
      <c r="EB264" s="3">
        <v>0.177538</v>
      </c>
      <c r="EC264" s="3">
        <v>0.177247</v>
      </c>
    </row>
    <row r="265" s="1" customFormat="1" ht="15" spans="1:133">
      <c r="A265" s="3" t="s">
        <v>134</v>
      </c>
      <c r="B265" s="3">
        <v>0.2333</v>
      </c>
      <c r="C265" s="3">
        <v>9.9682</v>
      </c>
      <c r="D265" s="3">
        <v>0.342</v>
      </c>
      <c r="E265" s="3">
        <f t="shared" si="4"/>
        <v>10.5435</v>
      </c>
      <c r="F265" s="3">
        <v>0.075574</v>
      </c>
      <c r="G265" s="3">
        <v>0.076883</v>
      </c>
      <c r="H265" s="3">
        <v>0.074676</v>
      </c>
      <c r="I265" s="3">
        <v>0.072829</v>
      </c>
      <c r="J265" s="3">
        <v>0.071568</v>
      </c>
      <c r="K265" s="3">
        <v>0.068537</v>
      </c>
      <c r="L265" s="3">
        <v>0.062284</v>
      </c>
      <c r="M265" s="3">
        <v>0.058513</v>
      </c>
      <c r="N265" s="3">
        <v>0.057083</v>
      </c>
      <c r="O265" s="3">
        <v>0.056129</v>
      </c>
      <c r="P265" s="3">
        <v>0.05583</v>
      </c>
      <c r="Q265" s="3">
        <v>0.056034</v>
      </c>
      <c r="R265" s="3">
        <v>0.057097</v>
      </c>
      <c r="S265" s="3">
        <v>0.058264</v>
      </c>
      <c r="T265" s="3">
        <v>0.058559</v>
      </c>
      <c r="U265" s="3">
        <v>0.05735</v>
      </c>
      <c r="V265" s="3">
        <v>0.055048</v>
      </c>
      <c r="W265" s="3">
        <v>0.05195</v>
      </c>
      <c r="X265" s="3">
        <v>0.048293</v>
      </c>
      <c r="Y265" s="3">
        <v>0.044135</v>
      </c>
      <c r="Z265" s="3">
        <v>0.041082</v>
      </c>
      <c r="AA265" s="3">
        <v>0.038697</v>
      </c>
      <c r="AB265" s="3">
        <v>0.036655</v>
      </c>
      <c r="AC265" s="3">
        <v>0.035063</v>
      </c>
      <c r="AD265" s="3">
        <v>0.033931</v>
      </c>
      <c r="AE265" s="3">
        <v>0.033195</v>
      </c>
      <c r="AF265" s="3">
        <v>0.032751</v>
      </c>
      <c r="AG265" s="3">
        <v>0.032596</v>
      </c>
      <c r="AH265" s="3">
        <v>0.032458</v>
      </c>
      <c r="AI265" s="3">
        <v>0.032494</v>
      </c>
      <c r="AJ265" s="3">
        <v>0.032494</v>
      </c>
      <c r="AK265" s="3">
        <v>0.03252</v>
      </c>
      <c r="AL265" s="3">
        <v>0.03259</v>
      </c>
      <c r="AM265" s="3">
        <v>0.032846</v>
      </c>
      <c r="AN265" s="3">
        <v>0.033354</v>
      </c>
      <c r="AO265" s="3">
        <v>0.034152</v>
      </c>
      <c r="AP265" s="3">
        <v>0.035173</v>
      </c>
      <c r="AQ265" s="3">
        <v>0.036312</v>
      </c>
      <c r="AR265" s="3">
        <v>0.03764</v>
      </c>
      <c r="AS265" s="3">
        <v>0.039123</v>
      </c>
      <c r="AT265" s="3">
        <v>0.04052</v>
      </c>
      <c r="AU265" s="3">
        <v>0.042007</v>
      </c>
      <c r="AV265" s="3">
        <v>0.043878</v>
      </c>
      <c r="AW265" s="3">
        <v>0.046055</v>
      </c>
      <c r="AX265" s="3">
        <v>0.0486</v>
      </c>
      <c r="AY265" s="3">
        <v>0.051282</v>
      </c>
      <c r="AZ265" s="3">
        <v>0.053994</v>
      </c>
      <c r="BA265" s="3">
        <v>0.056337</v>
      </c>
      <c r="BB265" s="3">
        <v>0.058262</v>
      </c>
      <c r="BC265" s="3">
        <v>0.059737</v>
      </c>
      <c r="BD265" s="3">
        <v>0.061098</v>
      </c>
      <c r="BE265" s="3">
        <v>0.062401</v>
      </c>
      <c r="BF265" s="3">
        <v>0.063695</v>
      </c>
      <c r="BG265" s="3">
        <v>0.06587</v>
      </c>
      <c r="BH265" s="3">
        <v>0.068911</v>
      </c>
      <c r="BI265" s="3">
        <v>0.072262</v>
      </c>
      <c r="BJ265" s="3">
        <v>0.076034</v>
      </c>
      <c r="BK265" s="3">
        <v>0.079943</v>
      </c>
      <c r="BL265" s="3">
        <v>0.085036</v>
      </c>
      <c r="BM265" s="3">
        <v>0.092617</v>
      </c>
      <c r="BN265" s="3">
        <v>0.103594</v>
      </c>
      <c r="BO265" s="3">
        <v>0.121562</v>
      </c>
      <c r="BP265" s="3">
        <v>0.145121</v>
      </c>
      <c r="BQ265" s="3">
        <v>0.167585</v>
      </c>
      <c r="BR265" s="3">
        <v>0.186834</v>
      </c>
      <c r="BS265" s="3">
        <v>0.203144</v>
      </c>
      <c r="BT265" s="3">
        <v>0.216922</v>
      </c>
      <c r="BU265" s="3">
        <v>0.228384</v>
      </c>
      <c r="BV265" s="3">
        <v>0.237848</v>
      </c>
      <c r="BW265" s="3">
        <v>0.245526</v>
      </c>
      <c r="BX265" s="3">
        <v>0.250706</v>
      </c>
      <c r="BY265" s="3">
        <v>0.25433</v>
      </c>
      <c r="BZ265" s="3">
        <v>0.257195</v>
      </c>
      <c r="CA265" s="3">
        <v>0.26026</v>
      </c>
      <c r="CB265" s="3">
        <v>0.262713</v>
      </c>
      <c r="CC265" s="3">
        <v>0.263849</v>
      </c>
      <c r="CD265" s="3">
        <v>0.264352</v>
      </c>
      <c r="CE265" s="3">
        <v>0.265075</v>
      </c>
      <c r="CF265" s="3">
        <v>0.265864</v>
      </c>
      <c r="CG265" s="3">
        <v>0.267842</v>
      </c>
      <c r="CH265" s="3">
        <v>0.268163</v>
      </c>
      <c r="CI265" s="3">
        <v>0.267662</v>
      </c>
      <c r="CJ265" s="3">
        <v>0.26769</v>
      </c>
      <c r="CK265" s="3">
        <v>0.267407</v>
      </c>
      <c r="CL265" s="3">
        <v>0.265934</v>
      </c>
      <c r="CM265" s="3">
        <v>0.264398</v>
      </c>
      <c r="CN265" s="3">
        <v>0.262634</v>
      </c>
      <c r="CO265" s="3">
        <v>0.261105</v>
      </c>
      <c r="CP265" s="3">
        <v>0.257555</v>
      </c>
      <c r="CQ265" s="3">
        <v>0.254754</v>
      </c>
      <c r="CR265" s="3">
        <v>0.253473</v>
      </c>
      <c r="CS265" s="3">
        <v>0.252401</v>
      </c>
      <c r="CT265" s="3">
        <v>0.250873</v>
      </c>
      <c r="CU265" s="3">
        <v>0.249777</v>
      </c>
      <c r="CV265" s="3">
        <v>0.247677</v>
      </c>
      <c r="CW265" s="3">
        <v>0.246207</v>
      </c>
      <c r="CX265" s="3">
        <v>0.24484</v>
      </c>
      <c r="CY265" s="3">
        <v>0.243027</v>
      </c>
      <c r="CZ265" s="3">
        <v>0.245277</v>
      </c>
      <c r="DA265" s="3">
        <v>0.247093</v>
      </c>
      <c r="DB265" s="3">
        <v>0.247014</v>
      </c>
      <c r="DC265" s="3">
        <v>0.247937</v>
      </c>
      <c r="DD265" s="3">
        <v>0.247389</v>
      </c>
      <c r="DE265" s="3">
        <v>0.245522</v>
      </c>
      <c r="DF265" s="3">
        <v>0.2424</v>
      </c>
      <c r="DG265" s="3">
        <v>0.24035</v>
      </c>
      <c r="DH265" s="3">
        <v>0.236675</v>
      </c>
      <c r="DI265" s="3">
        <v>0.230242</v>
      </c>
      <c r="DJ265" s="3">
        <v>0.225147</v>
      </c>
      <c r="DK265" s="3">
        <v>0.219369</v>
      </c>
      <c r="DL265" s="3">
        <v>0.210786</v>
      </c>
      <c r="DM265" s="3">
        <v>0.20113</v>
      </c>
      <c r="DN265" s="3">
        <v>0.192854</v>
      </c>
      <c r="DO265" s="3">
        <v>0.188158</v>
      </c>
      <c r="DP265" s="3">
        <v>0.185583</v>
      </c>
      <c r="DQ265" s="3">
        <v>0.18387</v>
      </c>
      <c r="DR265" s="3">
        <v>0.184453</v>
      </c>
      <c r="DS265" s="3">
        <v>0.184726</v>
      </c>
      <c r="DT265" s="3">
        <v>0.18465</v>
      </c>
      <c r="DU265" s="3">
        <v>0.185279</v>
      </c>
      <c r="DV265" s="3">
        <v>0.186217</v>
      </c>
      <c r="DW265" s="3">
        <v>0.188045</v>
      </c>
      <c r="DX265" s="3">
        <v>0.190286</v>
      </c>
      <c r="DY265" s="3">
        <v>0.193269</v>
      </c>
      <c r="DZ265" s="3">
        <v>0.195303</v>
      </c>
      <c r="EA265" s="3">
        <v>0.19609</v>
      </c>
      <c r="EB265" s="3">
        <v>0.197062</v>
      </c>
      <c r="EC265" s="3">
        <v>0.197463</v>
      </c>
    </row>
    <row r="266" s="1" customFormat="1" ht="15" spans="1:133">
      <c r="A266" s="3" t="s">
        <v>134</v>
      </c>
      <c r="B266" s="3">
        <v>0.4913</v>
      </c>
      <c r="C266" s="3">
        <v>174.7721</v>
      </c>
      <c r="D266" s="3">
        <v>2.2645</v>
      </c>
      <c r="E266" s="3">
        <f t="shared" si="4"/>
        <v>177.5279</v>
      </c>
      <c r="F266" s="3">
        <v>0.068472</v>
      </c>
      <c r="G266" s="3">
        <v>0.066795</v>
      </c>
      <c r="H266" s="3">
        <v>0.061308</v>
      </c>
      <c r="I266" s="3">
        <v>0.057539</v>
      </c>
      <c r="J266" s="3">
        <v>0.055693</v>
      </c>
      <c r="K266" s="3">
        <v>0.052029</v>
      </c>
      <c r="L266" s="3">
        <v>0.047626</v>
      </c>
      <c r="M266" s="3">
        <v>0.045325</v>
      </c>
      <c r="N266" s="3">
        <v>0.044389</v>
      </c>
      <c r="O266" s="3">
        <v>0.043999</v>
      </c>
      <c r="P266" s="3">
        <v>0.043453</v>
      </c>
      <c r="Q266" s="3">
        <v>0.043771</v>
      </c>
      <c r="R266" s="3">
        <v>0.043966</v>
      </c>
      <c r="S266" s="3">
        <v>0.044734</v>
      </c>
      <c r="T266" s="3">
        <v>0.044529</v>
      </c>
      <c r="U266" s="3">
        <v>0.043357</v>
      </c>
      <c r="V266" s="3">
        <v>0.041794</v>
      </c>
      <c r="W266" s="3">
        <v>0.040056</v>
      </c>
      <c r="X266" s="3">
        <v>0.038077</v>
      </c>
      <c r="Y266" s="3">
        <v>0.035923</v>
      </c>
      <c r="Z266" s="3">
        <v>0.034656</v>
      </c>
      <c r="AA266" s="3">
        <v>0.033741</v>
      </c>
      <c r="AB266" s="3">
        <v>0.033021</v>
      </c>
      <c r="AC266" s="3">
        <v>0.032575</v>
      </c>
      <c r="AD266" s="3">
        <v>0.032298</v>
      </c>
      <c r="AE266" s="3">
        <v>0.032133</v>
      </c>
      <c r="AF266" s="3">
        <v>0.032112</v>
      </c>
      <c r="AG266" s="3">
        <v>0.032098</v>
      </c>
      <c r="AH266" s="3">
        <v>0.032094</v>
      </c>
      <c r="AI266" s="3">
        <v>0.03222</v>
      </c>
      <c r="AJ266" s="3">
        <v>0.032262</v>
      </c>
      <c r="AK266" s="3">
        <v>0.032325</v>
      </c>
      <c r="AL266" s="3">
        <v>0.032347</v>
      </c>
      <c r="AM266" s="3">
        <v>0.032433</v>
      </c>
      <c r="AN266" s="3">
        <v>0.032572</v>
      </c>
      <c r="AO266" s="3">
        <v>0.032796</v>
      </c>
      <c r="AP266" s="3">
        <v>0.033064</v>
      </c>
      <c r="AQ266" s="3">
        <v>0.033366</v>
      </c>
      <c r="AR266" s="3">
        <v>0.03377</v>
      </c>
      <c r="AS266" s="3">
        <v>0.034292</v>
      </c>
      <c r="AT266" s="3">
        <v>0.034763</v>
      </c>
      <c r="AU266" s="3">
        <v>0.035085</v>
      </c>
      <c r="AV266" s="3">
        <v>0.035655</v>
      </c>
      <c r="AW266" s="3">
        <v>0.036352</v>
      </c>
      <c r="AX266" s="3">
        <v>0.03705</v>
      </c>
      <c r="AY266" s="3">
        <v>0.037937</v>
      </c>
      <c r="AZ266" s="3">
        <v>0.038993</v>
      </c>
      <c r="BA266" s="3">
        <v>0.040038</v>
      </c>
      <c r="BB266" s="3">
        <v>0.040912</v>
      </c>
      <c r="BC266" s="3">
        <v>0.041645</v>
      </c>
      <c r="BD266" s="3">
        <v>0.042279</v>
      </c>
      <c r="BE266" s="3">
        <v>0.042901</v>
      </c>
      <c r="BF266" s="3">
        <v>0.04365</v>
      </c>
      <c r="BG266" s="3">
        <v>0.045063</v>
      </c>
      <c r="BH266" s="3">
        <v>0.047053</v>
      </c>
      <c r="BI266" s="3">
        <v>0.049579</v>
      </c>
      <c r="BJ266" s="3">
        <v>0.052898</v>
      </c>
      <c r="BK266" s="3">
        <v>0.057046</v>
      </c>
      <c r="BL266" s="3">
        <v>0.062622</v>
      </c>
      <c r="BM266" s="3">
        <v>0.07011</v>
      </c>
      <c r="BN266" s="3">
        <v>0.07949</v>
      </c>
      <c r="BO266" s="3">
        <v>0.091933</v>
      </c>
      <c r="BP266" s="3">
        <v>0.107441</v>
      </c>
      <c r="BQ266" s="3">
        <v>0.123477</v>
      </c>
      <c r="BR266" s="3">
        <v>0.139322</v>
      </c>
      <c r="BS266" s="3">
        <v>0.154573</v>
      </c>
      <c r="BT266" s="3">
        <v>0.168723</v>
      </c>
      <c r="BU266" s="3">
        <v>0.181735</v>
      </c>
      <c r="BV266" s="3">
        <v>0.193214</v>
      </c>
      <c r="BW266" s="3">
        <v>0.203389</v>
      </c>
      <c r="BX266" s="3">
        <v>0.211721</v>
      </c>
      <c r="BY266" s="3">
        <v>0.218839</v>
      </c>
      <c r="BZ266" s="3">
        <v>0.22509</v>
      </c>
      <c r="CA266" s="3">
        <v>0.231245</v>
      </c>
      <c r="CB266" s="3">
        <v>0.236984</v>
      </c>
      <c r="CC266" s="3">
        <v>0.2411</v>
      </c>
      <c r="CD266" s="3">
        <v>0.244334</v>
      </c>
      <c r="CE266" s="3">
        <v>0.247357</v>
      </c>
      <c r="CF266" s="3">
        <v>0.250096</v>
      </c>
      <c r="CG266" s="3">
        <v>0.25363</v>
      </c>
      <c r="CH266" s="3">
        <v>0.255719</v>
      </c>
      <c r="CI266" s="3">
        <v>0.256675</v>
      </c>
      <c r="CJ266" s="3">
        <v>0.257793</v>
      </c>
      <c r="CK266" s="3">
        <v>0.258594</v>
      </c>
      <c r="CL266" s="3">
        <v>0.25809</v>
      </c>
      <c r="CM266" s="3">
        <v>0.257091</v>
      </c>
      <c r="CN266" s="3">
        <v>0.255422</v>
      </c>
      <c r="CO266" s="3">
        <v>0.254072</v>
      </c>
      <c r="CP266" s="3">
        <v>0.250782</v>
      </c>
      <c r="CQ266" s="3">
        <v>0.248397</v>
      </c>
      <c r="CR266" s="3">
        <v>0.247356</v>
      </c>
      <c r="CS266" s="3">
        <v>0.246774</v>
      </c>
      <c r="CT266" s="3">
        <v>0.245621</v>
      </c>
      <c r="CU266" s="3">
        <v>0.244784</v>
      </c>
      <c r="CV266" s="3">
        <v>0.243208</v>
      </c>
      <c r="CW266" s="3">
        <v>0.241757</v>
      </c>
      <c r="CX266" s="3">
        <v>0.240535</v>
      </c>
      <c r="CY266" s="3">
        <v>0.238768</v>
      </c>
      <c r="CZ266" s="3">
        <v>0.240792</v>
      </c>
      <c r="DA266" s="3">
        <v>0.242658</v>
      </c>
      <c r="DB266" s="3">
        <v>0.242354</v>
      </c>
      <c r="DC266" s="3">
        <v>0.243158</v>
      </c>
      <c r="DD266" s="3">
        <v>0.242407</v>
      </c>
      <c r="DE266" s="3">
        <v>0.240399</v>
      </c>
      <c r="DF266" s="3">
        <v>0.237362</v>
      </c>
      <c r="DG266" s="3">
        <v>0.234895</v>
      </c>
      <c r="DH266" s="3">
        <v>0.231351</v>
      </c>
      <c r="DI266" s="3">
        <v>0.224651</v>
      </c>
      <c r="DJ266" s="3">
        <v>0.219705</v>
      </c>
      <c r="DK266" s="3">
        <v>0.21345</v>
      </c>
      <c r="DL266" s="3">
        <v>0.204478</v>
      </c>
      <c r="DM266" s="3">
        <v>0.194826</v>
      </c>
      <c r="DN266" s="3">
        <v>0.187</v>
      </c>
      <c r="DO266" s="3">
        <v>0.182504</v>
      </c>
      <c r="DP266" s="3">
        <v>0.180165</v>
      </c>
      <c r="DQ266" s="3">
        <v>0.178829</v>
      </c>
      <c r="DR266" s="3">
        <v>0.179252</v>
      </c>
      <c r="DS266" s="3">
        <v>0.179449</v>
      </c>
      <c r="DT266" s="3">
        <v>0.179459</v>
      </c>
      <c r="DU266" s="3">
        <v>0.179831</v>
      </c>
      <c r="DV266" s="3">
        <v>0.181635</v>
      </c>
      <c r="DW266" s="3">
        <v>0.184058</v>
      </c>
      <c r="DX266" s="3">
        <v>0.186336</v>
      </c>
      <c r="DY266" s="3">
        <v>0.189007</v>
      </c>
      <c r="DZ266" s="3">
        <v>0.190677</v>
      </c>
      <c r="EA266" s="3">
        <v>0.19373</v>
      </c>
      <c r="EB266" s="3">
        <v>0.196278</v>
      </c>
      <c r="EC266" s="3">
        <v>0.195624</v>
      </c>
    </row>
    <row r="267" s="1" customFormat="1" ht="15" spans="1:133">
      <c r="A267" s="3" t="s">
        <v>137</v>
      </c>
      <c r="B267" s="3">
        <v>0.3157</v>
      </c>
      <c r="C267" s="3">
        <v>90.0412</v>
      </c>
      <c r="D267" s="3">
        <v>2.0237</v>
      </c>
      <c r="E267" s="3">
        <f t="shared" si="4"/>
        <v>92.3806</v>
      </c>
      <c r="F267" s="3">
        <v>0.068476</v>
      </c>
      <c r="G267" s="3">
        <v>0.066894</v>
      </c>
      <c r="H267" s="3">
        <v>0.061847</v>
      </c>
      <c r="I267" s="3">
        <v>0.057686</v>
      </c>
      <c r="J267" s="3">
        <v>0.054103</v>
      </c>
      <c r="K267" s="3">
        <v>0.050085</v>
      </c>
      <c r="L267" s="3">
        <v>0.045534</v>
      </c>
      <c r="M267" s="3">
        <v>0.04258</v>
      </c>
      <c r="N267" s="3">
        <v>0.041648</v>
      </c>
      <c r="O267" s="3">
        <v>0.041198</v>
      </c>
      <c r="P267" s="3">
        <v>0.040617</v>
      </c>
      <c r="Q267" s="3">
        <v>0.040878</v>
      </c>
      <c r="R267" s="3">
        <v>0.041008</v>
      </c>
      <c r="S267" s="3">
        <v>0.041683</v>
      </c>
      <c r="T267" s="3">
        <v>0.041287</v>
      </c>
      <c r="U267" s="3">
        <v>0.040146</v>
      </c>
      <c r="V267" s="3">
        <v>0.03857</v>
      </c>
      <c r="W267" s="3">
        <v>0.036787</v>
      </c>
      <c r="X267" s="3">
        <v>0.034934</v>
      </c>
      <c r="Y267" s="3">
        <v>0.032806</v>
      </c>
      <c r="Z267" s="3">
        <v>0.031454</v>
      </c>
      <c r="AA267" s="3">
        <v>0.030512</v>
      </c>
      <c r="AB267" s="3">
        <v>0.029803</v>
      </c>
      <c r="AC267" s="3">
        <v>0.029308</v>
      </c>
      <c r="AD267" s="3">
        <v>0.028979</v>
      </c>
      <c r="AE267" s="3">
        <v>0.028837</v>
      </c>
      <c r="AF267" s="3">
        <v>0.028785</v>
      </c>
      <c r="AG267" s="3">
        <v>0.028775</v>
      </c>
      <c r="AH267" s="3">
        <v>0.028785</v>
      </c>
      <c r="AI267" s="3">
        <v>0.028891</v>
      </c>
      <c r="AJ267" s="3">
        <v>0.028924</v>
      </c>
      <c r="AK267" s="3">
        <v>0.029006</v>
      </c>
      <c r="AL267" s="3">
        <v>0.029019</v>
      </c>
      <c r="AM267" s="3">
        <v>0.029022</v>
      </c>
      <c r="AN267" s="3">
        <v>0.029108</v>
      </c>
      <c r="AO267" s="3">
        <v>0.029268</v>
      </c>
      <c r="AP267" s="3">
        <v>0.029535</v>
      </c>
      <c r="AQ267" s="3">
        <v>0.029818</v>
      </c>
      <c r="AR267" s="3">
        <v>0.030216</v>
      </c>
      <c r="AS267" s="3">
        <v>0.030747</v>
      </c>
      <c r="AT267" s="3">
        <v>0.031267</v>
      </c>
      <c r="AU267" s="3">
        <v>0.031667</v>
      </c>
      <c r="AV267" s="3">
        <v>0.032302</v>
      </c>
      <c r="AW267" s="3">
        <v>0.033022</v>
      </c>
      <c r="AX267" s="3">
        <v>0.033779</v>
      </c>
      <c r="AY267" s="3">
        <v>0.034705</v>
      </c>
      <c r="AZ267" s="3">
        <v>0.035802</v>
      </c>
      <c r="BA267" s="3">
        <v>0.036928</v>
      </c>
      <c r="BB267" s="3">
        <v>0.037891</v>
      </c>
      <c r="BC267" s="3">
        <v>0.038686</v>
      </c>
      <c r="BD267" s="3">
        <v>0.039368</v>
      </c>
      <c r="BE267" s="3">
        <v>0.039939</v>
      </c>
      <c r="BF267" s="3">
        <v>0.040478</v>
      </c>
      <c r="BG267" s="3">
        <v>0.041608</v>
      </c>
      <c r="BH267" s="3">
        <v>0.04344</v>
      </c>
      <c r="BI267" s="3">
        <v>0.045929</v>
      </c>
      <c r="BJ267" s="3">
        <v>0.049366</v>
      </c>
      <c r="BK267" s="3">
        <v>0.053709</v>
      </c>
      <c r="BL267" s="3">
        <v>0.059517</v>
      </c>
      <c r="BM267" s="3">
        <v>0.0673</v>
      </c>
      <c r="BN267" s="3">
        <v>0.076996</v>
      </c>
      <c r="BO267" s="3">
        <v>0.089403</v>
      </c>
      <c r="BP267" s="3">
        <v>0.104669</v>
      </c>
      <c r="BQ267" s="3">
        <v>0.12093</v>
      </c>
      <c r="BR267" s="3">
        <v>0.137675</v>
      </c>
      <c r="BS267" s="3">
        <v>0.154553</v>
      </c>
      <c r="BT267" s="3">
        <v>0.170716</v>
      </c>
      <c r="BU267" s="3">
        <v>0.185955</v>
      </c>
      <c r="BV267" s="3">
        <v>0.199805</v>
      </c>
      <c r="BW267" s="3">
        <v>0.212348</v>
      </c>
      <c r="BX267" s="3">
        <v>0.222857</v>
      </c>
      <c r="BY267" s="3">
        <v>0.232035</v>
      </c>
      <c r="BZ267" s="3">
        <v>0.240082</v>
      </c>
      <c r="CA267" s="3">
        <v>0.247943</v>
      </c>
      <c r="CB267" s="3">
        <v>0.255359</v>
      </c>
      <c r="CC267" s="3">
        <v>0.260914</v>
      </c>
      <c r="CD267" s="3">
        <v>0.265321</v>
      </c>
      <c r="CE267" s="3">
        <v>0.269629</v>
      </c>
      <c r="CF267" s="3">
        <v>0.273579</v>
      </c>
      <c r="CG267" s="3">
        <v>0.27816</v>
      </c>
      <c r="CH267" s="3">
        <v>0.280863</v>
      </c>
      <c r="CI267" s="3">
        <v>0.282512</v>
      </c>
      <c r="CJ267" s="3">
        <v>0.284479</v>
      </c>
      <c r="CK267" s="3">
        <v>0.286226</v>
      </c>
      <c r="CL267" s="3">
        <v>0.28632</v>
      </c>
      <c r="CM267" s="3">
        <v>0.285472</v>
      </c>
      <c r="CN267" s="3">
        <v>0.283387</v>
      </c>
      <c r="CO267" s="3">
        <v>0.281304</v>
      </c>
      <c r="CP267" s="3">
        <v>0.277415</v>
      </c>
      <c r="CQ267" s="3">
        <v>0.275389</v>
      </c>
      <c r="CR267" s="3">
        <v>0.27511</v>
      </c>
      <c r="CS267" s="3">
        <v>0.274856</v>
      </c>
      <c r="CT267" s="3">
        <v>0.273775</v>
      </c>
      <c r="CU267" s="3">
        <v>0.272951</v>
      </c>
      <c r="CV267" s="3">
        <v>0.271325</v>
      </c>
      <c r="CW267" s="3">
        <v>0.27022</v>
      </c>
      <c r="CX267" s="3">
        <v>0.269118</v>
      </c>
      <c r="CY267" s="3">
        <v>0.267053</v>
      </c>
      <c r="CZ267" s="3">
        <v>0.269326</v>
      </c>
      <c r="DA267" s="3">
        <v>0.271367</v>
      </c>
      <c r="DB267" s="3">
        <v>0.271308</v>
      </c>
      <c r="DC267" s="3">
        <v>0.272436</v>
      </c>
      <c r="DD267" s="3">
        <v>0.271772</v>
      </c>
      <c r="DE267" s="3">
        <v>0.26952</v>
      </c>
      <c r="DF267" s="3">
        <v>0.266079</v>
      </c>
      <c r="DG267" s="3">
        <v>0.263568</v>
      </c>
      <c r="DH267" s="3">
        <v>0.260116</v>
      </c>
      <c r="DI267" s="3">
        <v>0.253313</v>
      </c>
      <c r="DJ267" s="3">
        <v>0.247978</v>
      </c>
      <c r="DK267" s="3">
        <v>0.241134</v>
      </c>
      <c r="DL267" s="3">
        <v>0.231828</v>
      </c>
      <c r="DM267" s="3">
        <v>0.221724</v>
      </c>
      <c r="DN267" s="3">
        <v>0.213026</v>
      </c>
      <c r="DO267" s="3">
        <v>0.207663</v>
      </c>
      <c r="DP267" s="3">
        <v>0.205099</v>
      </c>
      <c r="DQ267" s="3">
        <v>0.203839</v>
      </c>
      <c r="DR267" s="3">
        <v>0.204325</v>
      </c>
      <c r="DS267" s="3">
        <v>0.204507</v>
      </c>
      <c r="DT267" s="3">
        <v>0.204632</v>
      </c>
      <c r="DU267" s="3">
        <v>0.204671</v>
      </c>
      <c r="DV267" s="3">
        <v>0.20682</v>
      </c>
      <c r="DW267" s="3">
        <v>0.209279</v>
      </c>
      <c r="DX267" s="3">
        <v>0.211721</v>
      </c>
      <c r="DY267" s="3">
        <v>0.214936</v>
      </c>
      <c r="DZ267" s="3">
        <v>0.217278</v>
      </c>
      <c r="EA267" s="3">
        <v>0.22043</v>
      </c>
      <c r="EB267" s="3">
        <v>0.223026</v>
      </c>
      <c r="EC267" s="3">
        <v>0.220231</v>
      </c>
    </row>
    <row r="268" s="1" customFormat="1" ht="15" spans="1:133">
      <c r="A268" s="3" t="s">
        <v>137</v>
      </c>
      <c r="B268" s="3">
        <v>0.8434</v>
      </c>
      <c r="C268" s="3">
        <v>110.3945</v>
      </c>
      <c r="D268" s="3">
        <v>4.5305</v>
      </c>
      <c r="E268" s="3">
        <f t="shared" si="4"/>
        <v>115.7684</v>
      </c>
      <c r="F268" s="3">
        <v>0.070652</v>
      </c>
      <c r="G268" s="3">
        <v>0.069501</v>
      </c>
      <c r="H268" s="3">
        <v>0.062709</v>
      </c>
      <c r="I268" s="3">
        <v>0.056903</v>
      </c>
      <c r="J268" s="3">
        <v>0.052053</v>
      </c>
      <c r="K268" s="3">
        <v>0.047256</v>
      </c>
      <c r="L268" s="3">
        <v>0.041492</v>
      </c>
      <c r="M268" s="3">
        <v>0.038297</v>
      </c>
      <c r="N268" s="3">
        <v>0.036607</v>
      </c>
      <c r="O268" s="3">
        <v>0.035767</v>
      </c>
      <c r="P268" s="3">
        <v>0.034727</v>
      </c>
      <c r="Q268" s="3">
        <v>0.034465</v>
      </c>
      <c r="R268" s="3">
        <v>0.034228</v>
      </c>
      <c r="S268" s="3">
        <v>0.034686</v>
      </c>
      <c r="T268" s="3">
        <v>0.034673</v>
      </c>
      <c r="U268" s="3">
        <v>0.033916</v>
      </c>
      <c r="V268" s="3">
        <v>0.032991</v>
      </c>
      <c r="W268" s="3">
        <v>0.032108</v>
      </c>
      <c r="X268" s="3">
        <v>0.031157</v>
      </c>
      <c r="Y268" s="3">
        <v>0.02983</v>
      </c>
      <c r="Z268" s="3">
        <v>0.029079</v>
      </c>
      <c r="AA268" s="3">
        <v>0.028638</v>
      </c>
      <c r="AB268" s="3">
        <v>0.028453</v>
      </c>
      <c r="AC268" s="3">
        <v>0.028274</v>
      </c>
      <c r="AD268" s="3">
        <v>0.028288</v>
      </c>
      <c r="AE268" s="3">
        <v>0.028304</v>
      </c>
      <c r="AF268" s="3">
        <v>0.028386</v>
      </c>
      <c r="AG268" s="3">
        <v>0.028472</v>
      </c>
      <c r="AH268" s="3">
        <v>0.028458</v>
      </c>
      <c r="AI268" s="3">
        <v>0.028594</v>
      </c>
      <c r="AJ268" s="3">
        <v>0.028641</v>
      </c>
      <c r="AK268" s="3">
        <v>0.028729</v>
      </c>
      <c r="AL268" s="3">
        <v>0.028703</v>
      </c>
      <c r="AM268" s="3">
        <v>0.02867</v>
      </c>
      <c r="AN268" s="3">
        <v>0.028634</v>
      </c>
      <c r="AO268" s="3">
        <v>0.028589</v>
      </c>
      <c r="AP268" s="3">
        <v>0.028572</v>
      </c>
      <c r="AQ268" s="3">
        <v>0.028527</v>
      </c>
      <c r="AR268" s="3">
        <v>0.028538</v>
      </c>
      <c r="AS268" s="3">
        <v>0.028654</v>
      </c>
      <c r="AT268" s="3">
        <v>0.028705</v>
      </c>
      <c r="AU268" s="3">
        <v>0.028595</v>
      </c>
      <c r="AV268" s="3">
        <v>0.028616</v>
      </c>
      <c r="AW268" s="3">
        <v>0.028564</v>
      </c>
      <c r="AX268" s="3">
        <v>0.028516</v>
      </c>
      <c r="AY268" s="3">
        <v>0.028519</v>
      </c>
      <c r="AZ268" s="3">
        <v>0.028675</v>
      </c>
      <c r="BA268" s="3">
        <v>0.028878</v>
      </c>
      <c r="BB268" s="3">
        <v>0.029019</v>
      </c>
      <c r="BC268" s="3">
        <v>0.029127</v>
      </c>
      <c r="BD268" s="3">
        <v>0.029265</v>
      </c>
      <c r="BE268" s="3">
        <v>0.029377</v>
      </c>
      <c r="BF268" s="3">
        <v>0.029502</v>
      </c>
      <c r="BG268" s="3">
        <v>0.030046</v>
      </c>
      <c r="BH268" s="3">
        <v>0.031098</v>
      </c>
      <c r="BI268" s="3">
        <v>0.032508</v>
      </c>
      <c r="BJ268" s="3">
        <v>0.034569</v>
      </c>
      <c r="BK268" s="3">
        <v>0.037512</v>
      </c>
      <c r="BL268" s="3">
        <v>0.041835</v>
      </c>
      <c r="BM268" s="3">
        <v>0.048309</v>
      </c>
      <c r="BN268" s="3">
        <v>0.057425</v>
      </c>
      <c r="BO268" s="3">
        <v>0.070147</v>
      </c>
      <c r="BP268" s="3">
        <v>0.086476</v>
      </c>
      <c r="BQ268" s="3">
        <v>0.104406</v>
      </c>
      <c r="BR268" s="3">
        <v>0.122793</v>
      </c>
      <c r="BS268" s="3">
        <v>0.141177</v>
      </c>
      <c r="BT268" s="3">
        <v>0.158706</v>
      </c>
      <c r="BU268" s="3">
        <v>0.175022</v>
      </c>
      <c r="BV268" s="3">
        <v>0.189629</v>
      </c>
      <c r="BW268" s="3">
        <v>0.202882</v>
      </c>
      <c r="BX268" s="3">
        <v>0.213946</v>
      </c>
      <c r="BY268" s="3">
        <v>0.223301</v>
      </c>
      <c r="BZ268" s="3">
        <v>0.231321</v>
      </c>
      <c r="CA268" s="3">
        <v>0.239292</v>
      </c>
      <c r="CB268" s="3">
        <v>0.246539</v>
      </c>
      <c r="CC268" s="3">
        <v>0.251992</v>
      </c>
      <c r="CD268" s="3">
        <v>0.256167</v>
      </c>
      <c r="CE268" s="3">
        <v>0.260288</v>
      </c>
      <c r="CF268" s="3">
        <v>0.264108</v>
      </c>
      <c r="CG268" s="3">
        <v>0.268546</v>
      </c>
      <c r="CH268" s="3">
        <v>0.271019</v>
      </c>
      <c r="CI268" s="3">
        <v>0.272319</v>
      </c>
      <c r="CJ268" s="3">
        <v>0.274093</v>
      </c>
      <c r="CK268" s="3">
        <v>0.275518</v>
      </c>
      <c r="CL268" s="3">
        <v>0.275578</v>
      </c>
      <c r="CM268" s="3">
        <v>0.274679</v>
      </c>
      <c r="CN268" s="3">
        <v>0.272864</v>
      </c>
      <c r="CO268" s="3">
        <v>0.271072</v>
      </c>
      <c r="CP268" s="3">
        <v>0.267901</v>
      </c>
      <c r="CQ268" s="3">
        <v>0.266099</v>
      </c>
      <c r="CR268" s="3">
        <v>0.265394</v>
      </c>
      <c r="CS268" s="3">
        <v>0.265142</v>
      </c>
      <c r="CT268" s="3">
        <v>0.264152</v>
      </c>
      <c r="CU268" s="3">
        <v>0.263241</v>
      </c>
      <c r="CV268" s="3">
        <v>0.261871</v>
      </c>
      <c r="CW268" s="3">
        <v>0.260439</v>
      </c>
      <c r="CX268" s="3">
        <v>0.259623</v>
      </c>
      <c r="CY268" s="3">
        <v>0.258036</v>
      </c>
      <c r="CZ268" s="3">
        <v>0.260643</v>
      </c>
      <c r="DA268" s="3">
        <v>0.262867</v>
      </c>
      <c r="DB268" s="3">
        <v>0.262699</v>
      </c>
      <c r="DC268" s="3">
        <v>0.26351</v>
      </c>
      <c r="DD268" s="3">
        <v>0.262717</v>
      </c>
      <c r="DE268" s="3">
        <v>0.260793</v>
      </c>
      <c r="DF268" s="3">
        <v>0.257644</v>
      </c>
      <c r="DG268" s="3">
        <v>0.255199</v>
      </c>
      <c r="DH268" s="3">
        <v>0.251904</v>
      </c>
      <c r="DI268" s="3">
        <v>0.245245</v>
      </c>
      <c r="DJ268" s="3">
        <v>0.240492</v>
      </c>
      <c r="DK268" s="3">
        <v>0.233968</v>
      </c>
      <c r="DL268" s="3">
        <v>0.2246</v>
      </c>
      <c r="DM268" s="3">
        <v>0.214542</v>
      </c>
      <c r="DN268" s="3">
        <v>0.206606</v>
      </c>
      <c r="DO268" s="3">
        <v>0.201721</v>
      </c>
      <c r="DP268" s="3">
        <v>0.199238</v>
      </c>
      <c r="DQ268" s="3">
        <v>0.197588</v>
      </c>
      <c r="DR268" s="3">
        <v>0.198482</v>
      </c>
      <c r="DS268" s="3">
        <v>0.198493</v>
      </c>
      <c r="DT268" s="3">
        <v>0.198171</v>
      </c>
      <c r="DU268" s="3">
        <v>0.198398</v>
      </c>
      <c r="DV268" s="3">
        <v>0.200018</v>
      </c>
      <c r="DW268" s="3">
        <v>0.202878</v>
      </c>
      <c r="DX268" s="3">
        <v>0.205355</v>
      </c>
      <c r="DY268" s="3">
        <v>0.208085</v>
      </c>
      <c r="DZ268" s="3">
        <v>0.209687</v>
      </c>
      <c r="EA268" s="3">
        <v>0.212921</v>
      </c>
      <c r="EB268" s="3">
        <v>0.214188</v>
      </c>
      <c r="EC268" s="3">
        <v>0.212777</v>
      </c>
    </row>
    <row r="269" s="1" customFormat="1" ht="15" spans="1:133">
      <c r="A269" s="3" t="s">
        <v>137</v>
      </c>
      <c r="B269" s="3">
        <v>0.3175</v>
      </c>
      <c r="C269" s="3">
        <v>32.7898</v>
      </c>
      <c r="D269" s="3">
        <v>0.8432</v>
      </c>
      <c r="E269" s="3">
        <f t="shared" si="4"/>
        <v>33.9505</v>
      </c>
      <c r="F269" s="3">
        <v>0.067788</v>
      </c>
      <c r="G269" s="3">
        <v>0.067738</v>
      </c>
      <c r="H269" s="3">
        <v>0.062496</v>
      </c>
      <c r="I269" s="3">
        <v>0.057874</v>
      </c>
      <c r="J269" s="3">
        <v>0.055332</v>
      </c>
      <c r="K269" s="3">
        <v>0.050806</v>
      </c>
      <c r="L269" s="3">
        <v>0.045334</v>
      </c>
      <c r="M269" s="3">
        <v>0.042138</v>
      </c>
      <c r="N269" s="3">
        <v>0.04065</v>
      </c>
      <c r="O269" s="3">
        <v>0.039572</v>
      </c>
      <c r="P269" s="3">
        <v>0.038448</v>
      </c>
      <c r="Q269" s="3">
        <v>0.038219</v>
      </c>
      <c r="R269" s="3">
        <v>0.038194</v>
      </c>
      <c r="S269" s="3">
        <v>0.039186</v>
      </c>
      <c r="T269" s="3">
        <v>0.039921</v>
      </c>
      <c r="U269" s="3">
        <v>0.039862</v>
      </c>
      <c r="V269" s="3">
        <v>0.039244</v>
      </c>
      <c r="W269" s="3">
        <v>0.038233</v>
      </c>
      <c r="X269" s="3">
        <v>0.036885</v>
      </c>
      <c r="Y269" s="3">
        <v>0.035267</v>
      </c>
      <c r="Z269" s="3">
        <v>0.034411</v>
      </c>
      <c r="AA269" s="3">
        <v>0.033831</v>
      </c>
      <c r="AB269" s="3">
        <v>0.033412</v>
      </c>
      <c r="AC269" s="3">
        <v>0.033213</v>
      </c>
      <c r="AD269" s="3">
        <v>0.03315</v>
      </c>
      <c r="AE269" s="3">
        <v>0.033229</v>
      </c>
      <c r="AF269" s="3">
        <v>0.033475</v>
      </c>
      <c r="AG269" s="3">
        <v>0.033754</v>
      </c>
      <c r="AH269" s="3">
        <v>0.034019</v>
      </c>
      <c r="AI269" s="3">
        <v>0.034364</v>
      </c>
      <c r="AJ269" s="3">
        <v>0.034573</v>
      </c>
      <c r="AK269" s="3">
        <v>0.034748</v>
      </c>
      <c r="AL269" s="3">
        <v>0.034883</v>
      </c>
      <c r="AM269" s="3">
        <v>0.035035</v>
      </c>
      <c r="AN269" s="3">
        <v>0.03528</v>
      </c>
      <c r="AO269" s="3">
        <v>0.035616</v>
      </c>
      <c r="AP269" s="3">
        <v>0.036036</v>
      </c>
      <c r="AQ269" s="3">
        <v>0.036421</v>
      </c>
      <c r="AR269" s="3">
        <v>0.036845</v>
      </c>
      <c r="AS269" s="3">
        <v>0.03735</v>
      </c>
      <c r="AT269" s="3">
        <v>0.037814</v>
      </c>
      <c r="AU269" s="3">
        <v>0.03807</v>
      </c>
      <c r="AV269" s="3">
        <v>0.038614</v>
      </c>
      <c r="AW269" s="3">
        <v>0.039253</v>
      </c>
      <c r="AX269" s="3">
        <v>0.039847</v>
      </c>
      <c r="AY269" s="3">
        <v>0.040529</v>
      </c>
      <c r="AZ269" s="3">
        <v>0.041218</v>
      </c>
      <c r="BA269" s="3">
        <v>0.041754</v>
      </c>
      <c r="BB269" s="3">
        <v>0.04211</v>
      </c>
      <c r="BC269" s="3">
        <v>0.042392</v>
      </c>
      <c r="BD269" s="3">
        <v>0.042743</v>
      </c>
      <c r="BE269" s="3">
        <v>0.042927</v>
      </c>
      <c r="BF269" s="3">
        <v>0.042768</v>
      </c>
      <c r="BG269" s="3">
        <v>0.04289</v>
      </c>
      <c r="BH269" s="3">
        <v>0.043438</v>
      </c>
      <c r="BI269" s="3">
        <v>0.044222</v>
      </c>
      <c r="BJ269" s="3">
        <v>0.044807</v>
      </c>
      <c r="BK269" s="3">
        <v>0.044948</v>
      </c>
      <c r="BL269" s="3">
        <v>0.045594</v>
      </c>
      <c r="BM269" s="3">
        <v>0.047552</v>
      </c>
      <c r="BN269" s="3">
        <v>0.052174</v>
      </c>
      <c r="BO269" s="3">
        <v>0.063733</v>
      </c>
      <c r="BP269" s="3">
        <v>0.082953</v>
      </c>
      <c r="BQ269" s="3">
        <v>0.104566</v>
      </c>
      <c r="BR269" s="3">
        <v>0.125546</v>
      </c>
      <c r="BS269" s="3">
        <v>0.145254</v>
      </c>
      <c r="BT269" s="3">
        <v>0.163651</v>
      </c>
      <c r="BU269" s="3">
        <v>0.180679</v>
      </c>
      <c r="BV269" s="3">
        <v>0.195749</v>
      </c>
      <c r="BW269" s="3">
        <v>0.208851</v>
      </c>
      <c r="BX269" s="3">
        <v>0.219075</v>
      </c>
      <c r="BY269" s="3">
        <v>0.226972</v>
      </c>
      <c r="BZ269" s="3">
        <v>0.233059</v>
      </c>
      <c r="CA269" s="3">
        <v>0.238706</v>
      </c>
      <c r="CB269" s="3">
        <v>0.243533</v>
      </c>
      <c r="CC269" s="3">
        <v>0.246575</v>
      </c>
      <c r="CD269" s="3">
        <v>0.248495</v>
      </c>
      <c r="CE269" s="3">
        <v>0.250537</v>
      </c>
      <c r="CF269" s="3">
        <v>0.252312</v>
      </c>
      <c r="CG269" s="3">
        <v>0.254935</v>
      </c>
      <c r="CH269" s="3">
        <v>0.256178</v>
      </c>
      <c r="CI269" s="3">
        <v>0.256503</v>
      </c>
      <c r="CJ269" s="3">
        <v>0.257169</v>
      </c>
      <c r="CK269" s="3">
        <v>0.257757</v>
      </c>
      <c r="CL269" s="3">
        <v>0.257016</v>
      </c>
      <c r="CM269" s="3">
        <v>0.255655</v>
      </c>
      <c r="CN269" s="3">
        <v>0.253635</v>
      </c>
      <c r="CO269" s="3">
        <v>0.251719</v>
      </c>
      <c r="CP269" s="3">
        <v>0.248347</v>
      </c>
      <c r="CQ269" s="3">
        <v>0.246096</v>
      </c>
      <c r="CR269" s="3">
        <v>0.245529</v>
      </c>
      <c r="CS269" s="3">
        <v>0.244882</v>
      </c>
      <c r="CT269" s="3">
        <v>0.243593</v>
      </c>
      <c r="CU269" s="3">
        <v>0.24263</v>
      </c>
      <c r="CV269" s="3">
        <v>0.241077</v>
      </c>
      <c r="CW269" s="3">
        <v>0.239911</v>
      </c>
      <c r="CX269" s="3">
        <v>0.238453</v>
      </c>
      <c r="CY269" s="3">
        <v>0.236388</v>
      </c>
      <c r="CZ269" s="3">
        <v>0.238213</v>
      </c>
      <c r="DA269" s="3">
        <v>0.239777</v>
      </c>
      <c r="DB269" s="3">
        <v>0.239857</v>
      </c>
      <c r="DC269" s="3">
        <v>0.240971</v>
      </c>
      <c r="DD269" s="3">
        <v>0.24068</v>
      </c>
      <c r="DE269" s="3">
        <v>0.238826</v>
      </c>
      <c r="DF269" s="3">
        <v>0.235745</v>
      </c>
      <c r="DG269" s="3">
        <v>0.233389</v>
      </c>
      <c r="DH269" s="3">
        <v>0.230013</v>
      </c>
      <c r="DI269" s="3">
        <v>0.223913</v>
      </c>
      <c r="DJ269" s="3">
        <v>0.218907</v>
      </c>
      <c r="DK269" s="3">
        <v>0.212742</v>
      </c>
      <c r="DL269" s="3">
        <v>0.204334</v>
      </c>
      <c r="DM269" s="3">
        <v>0.194777</v>
      </c>
      <c r="DN269" s="3">
        <v>0.186897</v>
      </c>
      <c r="DO269" s="3">
        <v>0.182329</v>
      </c>
      <c r="DP269" s="3">
        <v>0.179843</v>
      </c>
      <c r="DQ269" s="3">
        <v>0.178298</v>
      </c>
      <c r="DR269" s="3">
        <v>0.178699</v>
      </c>
      <c r="DS269" s="3">
        <v>0.178909</v>
      </c>
      <c r="DT269" s="3">
        <v>0.178846</v>
      </c>
      <c r="DU269" s="3">
        <v>0.178987</v>
      </c>
      <c r="DV269" s="3">
        <v>0.180743</v>
      </c>
      <c r="DW269" s="3">
        <v>0.18272</v>
      </c>
      <c r="DX269" s="3">
        <v>0.184918</v>
      </c>
      <c r="DY269" s="3">
        <v>0.187817</v>
      </c>
      <c r="DZ269" s="3">
        <v>0.18935</v>
      </c>
      <c r="EA269" s="3">
        <v>0.192485</v>
      </c>
      <c r="EB269" s="3">
        <v>0.194198</v>
      </c>
      <c r="EC269" s="3">
        <v>0.193356</v>
      </c>
    </row>
    <row r="270" s="1" customFormat="1" ht="15" spans="1:133">
      <c r="A270" s="3" t="s">
        <v>137</v>
      </c>
      <c r="B270" s="3">
        <v>0.9688</v>
      </c>
      <c r="C270" s="3">
        <v>82.4415</v>
      </c>
      <c r="D270" s="3">
        <v>0</v>
      </c>
      <c r="E270" s="3">
        <f t="shared" ref="E270:E279" si="5">B270+C270+D270</f>
        <v>83.4103</v>
      </c>
      <c r="F270" s="3">
        <v>0.068604</v>
      </c>
      <c r="G270" s="3">
        <v>0.066976</v>
      </c>
      <c r="H270" s="3">
        <v>0.060678</v>
      </c>
      <c r="I270" s="3">
        <v>0.055987</v>
      </c>
      <c r="J270" s="3">
        <v>0.051889</v>
      </c>
      <c r="K270" s="3">
        <v>0.046927</v>
      </c>
      <c r="L270" s="3">
        <v>0.041472</v>
      </c>
      <c r="M270" s="3">
        <v>0.037782</v>
      </c>
      <c r="N270" s="3">
        <v>0.036252</v>
      </c>
      <c r="O270" s="3">
        <v>0.035443</v>
      </c>
      <c r="P270" s="3">
        <v>0.03466</v>
      </c>
      <c r="Q270" s="3">
        <v>0.034702</v>
      </c>
      <c r="R270" s="3">
        <v>0.034615</v>
      </c>
      <c r="S270" s="3">
        <v>0.035338</v>
      </c>
      <c r="T270" s="3">
        <v>0.03539</v>
      </c>
      <c r="U270" s="3">
        <v>0.03478</v>
      </c>
      <c r="V270" s="3">
        <v>0.033922</v>
      </c>
      <c r="W270" s="3">
        <v>0.033002</v>
      </c>
      <c r="X270" s="3">
        <v>0.032018</v>
      </c>
      <c r="Y270" s="3">
        <v>0.03055</v>
      </c>
      <c r="Z270" s="3">
        <v>0.029631</v>
      </c>
      <c r="AA270" s="3">
        <v>0.029088</v>
      </c>
      <c r="AB270" s="3">
        <v>0.028808</v>
      </c>
      <c r="AC270" s="3">
        <v>0.028589</v>
      </c>
      <c r="AD270" s="3">
        <v>0.028419</v>
      </c>
      <c r="AE270" s="3">
        <v>0.028385</v>
      </c>
      <c r="AF270" s="3">
        <v>0.028428</v>
      </c>
      <c r="AG270" s="3">
        <v>0.028461</v>
      </c>
      <c r="AH270" s="3">
        <v>0.02853</v>
      </c>
      <c r="AI270" s="3">
        <v>0.028672</v>
      </c>
      <c r="AJ270" s="3">
        <v>0.028757</v>
      </c>
      <c r="AK270" s="3">
        <v>0.028826</v>
      </c>
      <c r="AL270" s="3">
        <v>0.028906</v>
      </c>
      <c r="AM270" s="3">
        <v>0.028998</v>
      </c>
      <c r="AN270" s="3">
        <v>0.029023</v>
      </c>
      <c r="AO270" s="3">
        <v>0.029104</v>
      </c>
      <c r="AP270" s="3">
        <v>0.029213</v>
      </c>
      <c r="AQ270" s="3">
        <v>0.029319</v>
      </c>
      <c r="AR270" s="3">
        <v>0.029456</v>
      </c>
      <c r="AS270" s="3">
        <v>0.029701</v>
      </c>
      <c r="AT270" s="3">
        <v>0.029935</v>
      </c>
      <c r="AU270" s="3">
        <v>0.029929</v>
      </c>
      <c r="AV270" s="3">
        <v>0.030097</v>
      </c>
      <c r="AW270" s="3">
        <v>0.030287</v>
      </c>
      <c r="AX270" s="3">
        <v>0.0304</v>
      </c>
      <c r="AY270" s="3">
        <v>0.030566</v>
      </c>
      <c r="AZ270" s="3">
        <v>0.030894</v>
      </c>
      <c r="BA270" s="3">
        <v>0.031227</v>
      </c>
      <c r="BB270" s="3">
        <v>0.03145</v>
      </c>
      <c r="BC270" s="3">
        <v>0.031642</v>
      </c>
      <c r="BD270" s="3">
        <v>0.031786</v>
      </c>
      <c r="BE270" s="3">
        <v>0.031845</v>
      </c>
      <c r="BF270" s="3">
        <v>0.031878</v>
      </c>
      <c r="BG270" s="3">
        <v>0.032429</v>
      </c>
      <c r="BH270" s="3">
        <v>0.033318</v>
      </c>
      <c r="BI270" s="3">
        <v>0.034487</v>
      </c>
      <c r="BJ270" s="3">
        <v>0.036212</v>
      </c>
      <c r="BK270" s="3">
        <v>0.038611</v>
      </c>
      <c r="BL270" s="3">
        <v>0.042087</v>
      </c>
      <c r="BM270" s="3">
        <v>0.047252</v>
      </c>
      <c r="BN270" s="3">
        <v>0.054382</v>
      </c>
      <c r="BO270" s="3">
        <v>0.06425</v>
      </c>
      <c r="BP270" s="3">
        <v>0.077125</v>
      </c>
      <c r="BQ270" s="3">
        <v>0.091645</v>
      </c>
      <c r="BR270" s="3">
        <v>0.107197</v>
      </c>
      <c r="BS270" s="3">
        <v>0.123184</v>
      </c>
      <c r="BT270" s="3">
        <v>0.138722</v>
      </c>
      <c r="BU270" s="3">
        <v>0.153803</v>
      </c>
      <c r="BV270" s="3">
        <v>0.167898</v>
      </c>
      <c r="BW270" s="3">
        <v>0.180805</v>
      </c>
      <c r="BX270" s="3">
        <v>0.191937</v>
      </c>
      <c r="BY270" s="3">
        <v>0.201749</v>
      </c>
      <c r="BZ270" s="3">
        <v>0.21059</v>
      </c>
      <c r="CA270" s="3">
        <v>0.219201</v>
      </c>
      <c r="CB270" s="3">
        <v>0.226991</v>
      </c>
      <c r="CC270" s="3">
        <v>0.233001</v>
      </c>
      <c r="CD270" s="3">
        <v>0.238116</v>
      </c>
      <c r="CE270" s="3">
        <v>0.243199</v>
      </c>
      <c r="CF270" s="3">
        <v>0.247735</v>
      </c>
      <c r="CG270" s="3">
        <v>0.252623</v>
      </c>
      <c r="CH270" s="3">
        <v>0.255633</v>
      </c>
      <c r="CI270" s="3">
        <v>0.257566</v>
      </c>
      <c r="CJ270" s="3">
        <v>0.259817</v>
      </c>
      <c r="CK270" s="3">
        <v>0.261643</v>
      </c>
      <c r="CL270" s="3">
        <v>0.261873</v>
      </c>
      <c r="CM270" s="3">
        <v>0.261358</v>
      </c>
      <c r="CN270" s="3">
        <v>0.259917</v>
      </c>
      <c r="CO270" s="3">
        <v>0.258634</v>
      </c>
      <c r="CP270" s="3">
        <v>0.25571</v>
      </c>
      <c r="CQ270" s="3">
        <v>0.254119</v>
      </c>
      <c r="CR270" s="3">
        <v>0.25368</v>
      </c>
      <c r="CS270" s="3">
        <v>0.253659</v>
      </c>
      <c r="CT270" s="3">
        <v>0.253026</v>
      </c>
      <c r="CU270" s="3">
        <v>0.252514</v>
      </c>
      <c r="CV270" s="3">
        <v>0.251057</v>
      </c>
      <c r="CW270" s="3">
        <v>0.249746</v>
      </c>
      <c r="CX270" s="3">
        <v>0.248703</v>
      </c>
      <c r="CY270" s="3">
        <v>0.247145</v>
      </c>
      <c r="CZ270" s="3">
        <v>0.249563</v>
      </c>
      <c r="DA270" s="3">
        <v>0.251647</v>
      </c>
      <c r="DB270" s="3">
        <v>0.251769</v>
      </c>
      <c r="DC270" s="3">
        <v>0.252927</v>
      </c>
      <c r="DD270" s="3">
        <v>0.25218</v>
      </c>
      <c r="DE270" s="3">
        <v>0.250274</v>
      </c>
      <c r="DF270" s="3">
        <v>0.247343</v>
      </c>
      <c r="DG270" s="3">
        <v>0.245144</v>
      </c>
      <c r="DH270" s="3">
        <v>0.242049</v>
      </c>
      <c r="DI270" s="3">
        <v>0.235623</v>
      </c>
      <c r="DJ270" s="3">
        <v>0.230806</v>
      </c>
      <c r="DK270" s="3">
        <v>0.224414</v>
      </c>
      <c r="DL270" s="3">
        <v>0.215053</v>
      </c>
      <c r="DM270" s="3">
        <v>0.205557</v>
      </c>
      <c r="DN270" s="3">
        <v>0.197819</v>
      </c>
      <c r="DO270" s="3">
        <v>0.193223</v>
      </c>
      <c r="DP270" s="3">
        <v>0.190511</v>
      </c>
      <c r="DQ270" s="3">
        <v>0.189187</v>
      </c>
      <c r="DR270" s="3">
        <v>0.189588</v>
      </c>
      <c r="DS270" s="3">
        <v>0.189896</v>
      </c>
      <c r="DT270" s="3">
        <v>0.189513</v>
      </c>
      <c r="DU270" s="3">
        <v>0.189559</v>
      </c>
      <c r="DV270" s="3">
        <v>0.191046</v>
      </c>
      <c r="DW270" s="3">
        <v>0.19301</v>
      </c>
      <c r="DX270" s="3">
        <v>0.195145</v>
      </c>
      <c r="DY270" s="3">
        <v>0.197846</v>
      </c>
      <c r="DZ270" s="3">
        <v>0.199799</v>
      </c>
      <c r="EA270" s="3">
        <v>0.201868</v>
      </c>
      <c r="EB270" s="3">
        <v>0.204549</v>
      </c>
      <c r="EC270" s="3">
        <v>0.201826</v>
      </c>
    </row>
    <row r="271" s="1" customFormat="1" ht="15" spans="1:133">
      <c r="A271" s="3" t="s">
        <v>137</v>
      </c>
      <c r="B271" s="3">
        <v>1.746</v>
      </c>
      <c r="C271" s="3">
        <v>98.7134</v>
      </c>
      <c r="D271" s="3">
        <v>0</v>
      </c>
      <c r="E271" s="3">
        <f t="shared" si="5"/>
        <v>100.4594</v>
      </c>
      <c r="F271" s="3">
        <v>0.067897</v>
      </c>
      <c r="G271" s="3">
        <v>0.064977</v>
      </c>
      <c r="H271" s="3">
        <v>0.055641</v>
      </c>
      <c r="I271" s="3">
        <v>0.049476</v>
      </c>
      <c r="J271" s="3">
        <v>0.043828</v>
      </c>
      <c r="K271" s="3">
        <v>0.038019</v>
      </c>
      <c r="L271" s="3">
        <v>0.033386</v>
      </c>
      <c r="M271" s="3">
        <v>0.029866</v>
      </c>
      <c r="N271" s="3">
        <v>0.028169</v>
      </c>
      <c r="O271" s="3">
        <v>0.027396</v>
      </c>
      <c r="P271" s="3">
        <v>0.026362</v>
      </c>
      <c r="Q271" s="3">
        <v>0.025945</v>
      </c>
      <c r="R271" s="3">
        <v>0.025626</v>
      </c>
      <c r="S271" s="3">
        <v>0.026247</v>
      </c>
      <c r="T271" s="3">
        <v>0.026517</v>
      </c>
      <c r="U271" s="3">
        <v>0.026218</v>
      </c>
      <c r="V271" s="3">
        <v>0.025698</v>
      </c>
      <c r="W271" s="3">
        <v>0.024867</v>
      </c>
      <c r="X271" s="3">
        <v>0.023949</v>
      </c>
      <c r="Y271" s="3">
        <v>0.022852</v>
      </c>
      <c r="Z271" s="3">
        <v>0.022122</v>
      </c>
      <c r="AA271" s="3">
        <v>0.021723</v>
      </c>
      <c r="AB271" s="3">
        <v>0.021454</v>
      </c>
      <c r="AC271" s="3">
        <v>0.021277</v>
      </c>
      <c r="AD271" s="3">
        <v>0.021213</v>
      </c>
      <c r="AE271" s="3">
        <v>0.02125</v>
      </c>
      <c r="AF271" s="3">
        <v>0.021339</v>
      </c>
      <c r="AG271" s="3">
        <v>0.021392</v>
      </c>
      <c r="AH271" s="3">
        <v>0.021465</v>
      </c>
      <c r="AI271" s="3">
        <v>0.021602</v>
      </c>
      <c r="AJ271" s="3">
        <v>0.021659</v>
      </c>
      <c r="AK271" s="3">
        <v>0.021746</v>
      </c>
      <c r="AL271" s="3">
        <v>0.021771</v>
      </c>
      <c r="AM271" s="3">
        <v>0.021796</v>
      </c>
      <c r="AN271" s="3">
        <v>0.021847</v>
      </c>
      <c r="AO271" s="3">
        <v>0.021912</v>
      </c>
      <c r="AP271" s="3">
        <v>0.021995</v>
      </c>
      <c r="AQ271" s="3">
        <v>0.022104</v>
      </c>
      <c r="AR271" s="3">
        <v>0.022214</v>
      </c>
      <c r="AS271" s="3">
        <v>0.022465</v>
      </c>
      <c r="AT271" s="3">
        <v>0.022678</v>
      </c>
      <c r="AU271" s="3">
        <v>0.022746</v>
      </c>
      <c r="AV271" s="3">
        <v>0.022965</v>
      </c>
      <c r="AW271" s="3">
        <v>0.023233</v>
      </c>
      <c r="AX271" s="3">
        <v>0.023531</v>
      </c>
      <c r="AY271" s="3">
        <v>0.023903</v>
      </c>
      <c r="AZ271" s="3">
        <v>0.024342</v>
      </c>
      <c r="BA271" s="3">
        <v>0.024761</v>
      </c>
      <c r="BB271" s="3">
        <v>0.025093</v>
      </c>
      <c r="BC271" s="3">
        <v>0.025364</v>
      </c>
      <c r="BD271" s="3">
        <v>0.025571</v>
      </c>
      <c r="BE271" s="3">
        <v>0.025689</v>
      </c>
      <c r="BF271" s="3">
        <v>0.025661</v>
      </c>
      <c r="BG271" s="3">
        <v>0.025894</v>
      </c>
      <c r="BH271" s="3">
        <v>0.026446</v>
      </c>
      <c r="BI271" s="3">
        <v>0.02722</v>
      </c>
      <c r="BJ271" s="3">
        <v>0.028016</v>
      </c>
      <c r="BK271" s="3">
        <v>0.028683</v>
      </c>
      <c r="BL271" s="3">
        <v>0.029798</v>
      </c>
      <c r="BM271" s="3">
        <v>0.031932</v>
      </c>
      <c r="BN271" s="3">
        <v>0.036477</v>
      </c>
      <c r="BO271" s="3">
        <v>0.047992</v>
      </c>
      <c r="BP271" s="3">
        <v>0.067877</v>
      </c>
      <c r="BQ271" s="3">
        <v>0.091147</v>
      </c>
      <c r="BR271" s="3">
        <v>0.114834</v>
      </c>
      <c r="BS271" s="3">
        <v>0.138096</v>
      </c>
      <c r="BT271" s="3">
        <v>0.16082</v>
      </c>
      <c r="BU271" s="3">
        <v>0.182505</v>
      </c>
      <c r="BV271" s="3">
        <v>0.201906</v>
      </c>
      <c r="BW271" s="3">
        <v>0.218877</v>
      </c>
      <c r="BX271" s="3">
        <v>0.232733</v>
      </c>
      <c r="BY271" s="3">
        <v>0.244042</v>
      </c>
      <c r="BZ271" s="3">
        <v>0.253322</v>
      </c>
      <c r="CA271" s="3">
        <v>0.261839</v>
      </c>
      <c r="CB271" s="3">
        <v>0.269552</v>
      </c>
      <c r="CC271" s="3">
        <v>0.274863</v>
      </c>
      <c r="CD271" s="3">
        <v>0.278807</v>
      </c>
      <c r="CE271" s="3">
        <v>0.282446</v>
      </c>
      <c r="CF271" s="3">
        <v>0.285917</v>
      </c>
      <c r="CG271" s="3">
        <v>0.290383</v>
      </c>
      <c r="CH271" s="3">
        <v>0.292576</v>
      </c>
      <c r="CI271" s="3">
        <v>0.293581</v>
      </c>
      <c r="CJ271" s="3">
        <v>0.29499</v>
      </c>
      <c r="CK271" s="3">
        <v>0.296286</v>
      </c>
      <c r="CL271" s="3">
        <v>0.296197</v>
      </c>
      <c r="CM271" s="3">
        <v>0.295094</v>
      </c>
      <c r="CN271" s="3">
        <v>0.292535</v>
      </c>
      <c r="CO271" s="3">
        <v>0.290095</v>
      </c>
      <c r="CP271" s="3">
        <v>0.286079</v>
      </c>
      <c r="CQ271" s="3">
        <v>0.284011</v>
      </c>
      <c r="CR271" s="3">
        <v>0.283123</v>
      </c>
      <c r="CS271" s="3">
        <v>0.282772</v>
      </c>
      <c r="CT271" s="3">
        <v>0.281655</v>
      </c>
      <c r="CU271" s="3">
        <v>0.280797</v>
      </c>
      <c r="CV271" s="3">
        <v>0.279288</v>
      </c>
      <c r="CW271" s="3">
        <v>0.277677</v>
      </c>
      <c r="CX271" s="3">
        <v>0.276233</v>
      </c>
      <c r="CY271" s="3">
        <v>0.274092</v>
      </c>
      <c r="CZ271" s="3">
        <v>0.276586</v>
      </c>
      <c r="DA271" s="3">
        <v>0.278829</v>
      </c>
      <c r="DB271" s="3">
        <v>0.278729</v>
      </c>
      <c r="DC271" s="3">
        <v>0.28017</v>
      </c>
      <c r="DD271" s="3">
        <v>0.279262</v>
      </c>
      <c r="DE271" s="3">
        <v>0.276899</v>
      </c>
      <c r="DF271" s="3">
        <v>0.273384</v>
      </c>
      <c r="DG271" s="3">
        <v>0.270695</v>
      </c>
      <c r="DH271" s="3">
        <v>0.266603</v>
      </c>
      <c r="DI271" s="3">
        <v>0.259172</v>
      </c>
      <c r="DJ271" s="3">
        <v>0.253392</v>
      </c>
      <c r="DK271" s="3">
        <v>0.245813</v>
      </c>
      <c r="DL271" s="3">
        <v>0.234928</v>
      </c>
      <c r="DM271" s="3">
        <v>0.223431</v>
      </c>
      <c r="DN271" s="3">
        <v>0.214166</v>
      </c>
      <c r="DO271" s="3">
        <v>0.208509</v>
      </c>
      <c r="DP271" s="3">
        <v>0.205562</v>
      </c>
      <c r="DQ271" s="3">
        <v>0.204221</v>
      </c>
      <c r="DR271" s="3">
        <v>0.205093</v>
      </c>
      <c r="DS271" s="3">
        <v>0.205475</v>
      </c>
      <c r="DT271" s="3">
        <v>0.204921</v>
      </c>
      <c r="DU271" s="3">
        <v>0.205159</v>
      </c>
      <c r="DV271" s="3">
        <v>0.207354</v>
      </c>
      <c r="DW271" s="3">
        <v>0.210382</v>
      </c>
      <c r="DX271" s="3">
        <v>0.213177</v>
      </c>
      <c r="DY271" s="3">
        <v>0.216232</v>
      </c>
      <c r="DZ271" s="3">
        <v>0.217884</v>
      </c>
      <c r="EA271" s="3">
        <v>0.22175</v>
      </c>
      <c r="EB271" s="3">
        <v>0.223587</v>
      </c>
      <c r="EC271" s="3">
        <v>0.221574</v>
      </c>
    </row>
    <row r="272" s="1" customFormat="1" ht="15" spans="1:133">
      <c r="A272" s="3" t="s">
        <v>137</v>
      </c>
      <c r="B272" s="3">
        <v>2.4924</v>
      </c>
      <c r="C272" s="3">
        <v>118.4706</v>
      </c>
      <c r="D272" s="3">
        <v>0</v>
      </c>
      <c r="E272" s="3">
        <f t="shared" si="5"/>
        <v>120.963</v>
      </c>
      <c r="F272" s="3">
        <v>0.066782</v>
      </c>
      <c r="G272" s="3">
        <v>0.064677</v>
      </c>
      <c r="H272" s="3">
        <v>0.056429</v>
      </c>
      <c r="I272" s="3">
        <v>0.049645</v>
      </c>
      <c r="J272" s="3">
        <v>0.045905</v>
      </c>
      <c r="K272" s="3">
        <v>0.040223</v>
      </c>
      <c r="L272" s="3">
        <v>0.035351</v>
      </c>
      <c r="M272" s="3">
        <v>0.031751</v>
      </c>
      <c r="N272" s="3">
        <v>0.030447</v>
      </c>
      <c r="O272" s="3">
        <v>0.029532</v>
      </c>
      <c r="P272" s="3">
        <v>0.028604</v>
      </c>
      <c r="Q272" s="3">
        <v>0.028233</v>
      </c>
      <c r="R272" s="3">
        <v>0.028066</v>
      </c>
      <c r="S272" s="3">
        <v>0.028705</v>
      </c>
      <c r="T272" s="3">
        <v>0.028912</v>
      </c>
      <c r="U272" s="3">
        <v>0.028634</v>
      </c>
      <c r="V272" s="3">
        <v>0.0283</v>
      </c>
      <c r="W272" s="3">
        <v>0.027858</v>
      </c>
      <c r="X272" s="3">
        <v>0.027287</v>
      </c>
      <c r="Y272" s="3">
        <v>0.02634</v>
      </c>
      <c r="Z272" s="3">
        <v>0.025783</v>
      </c>
      <c r="AA272" s="3">
        <v>0.025502</v>
      </c>
      <c r="AB272" s="3">
        <v>0.025415</v>
      </c>
      <c r="AC272" s="3">
        <v>0.025359</v>
      </c>
      <c r="AD272" s="3">
        <v>0.025342</v>
      </c>
      <c r="AE272" s="3">
        <v>0.025409</v>
      </c>
      <c r="AF272" s="3">
        <v>0.025499</v>
      </c>
      <c r="AG272" s="3">
        <v>0.025528</v>
      </c>
      <c r="AH272" s="3">
        <v>0.025597</v>
      </c>
      <c r="AI272" s="3">
        <v>0.025768</v>
      </c>
      <c r="AJ272" s="3">
        <v>0.02585</v>
      </c>
      <c r="AK272" s="3">
        <v>0.025973</v>
      </c>
      <c r="AL272" s="3">
        <v>0.026009</v>
      </c>
      <c r="AM272" s="3">
        <v>0.026092</v>
      </c>
      <c r="AN272" s="3">
        <v>0.026126</v>
      </c>
      <c r="AO272" s="3">
        <v>0.026152</v>
      </c>
      <c r="AP272" s="3">
        <v>0.026201</v>
      </c>
      <c r="AQ272" s="3">
        <v>0.02623</v>
      </c>
      <c r="AR272" s="3">
        <v>0.026247</v>
      </c>
      <c r="AS272" s="3">
        <v>0.026409</v>
      </c>
      <c r="AT272" s="3">
        <v>0.026493</v>
      </c>
      <c r="AU272" s="3">
        <v>0.026389</v>
      </c>
      <c r="AV272" s="3">
        <v>0.026415</v>
      </c>
      <c r="AW272" s="3">
        <v>0.026415</v>
      </c>
      <c r="AX272" s="3">
        <v>0.026334</v>
      </c>
      <c r="AY272" s="3">
        <v>0.026307</v>
      </c>
      <c r="AZ272" s="3">
        <v>0.026368</v>
      </c>
      <c r="BA272" s="3">
        <v>0.026428</v>
      </c>
      <c r="BB272" s="3">
        <v>0.02641</v>
      </c>
      <c r="BC272" s="3">
        <v>0.026407</v>
      </c>
      <c r="BD272" s="3">
        <v>0.026371</v>
      </c>
      <c r="BE272" s="3">
        <v>0.026283</v>
      </c>
      <c r="BF272" s="3">
        <v>0.026043</v>
      </c>
      <c r="BG272" s="3">
        <v>0.026087</v>
      </c>
      <c r="BH272" s="3">
        <v>0.026265</v>
      </c>
      <c r="BI272" s="3">
        <v>0.02649</v>
      </c>
      <c r="BJ272" s="3">
        <v>0.02675</v>
      </c>
      <c r="BK272" s="3">
        <v>0.026964</v>
      </c>
      <c r="BL272" s="3">
        <v>0.027289</v>
      </c>
      <c r="BM272" s="3">
        <v>0.028086</v>
      </c>
      <c r="BN272" s="3">
        <v>0.029855</v>
      </c>
      <c r="BO272" s="3">
        <v>0.035004</v>
      </c>
      <c r="BP272" s="3">
        <v>0.046295</v>
      </c>
      <c r="BQ272" s="3">
        <v>0.062569</v>
      </c>
      <c r="BR272" s="3">
        <v>0.080575</v>
      </c>
      <c r="BS272" s="3">
        <v>0.099453</v>
      </c>
      <c r="BT272" s="3">
        <v>0.118745</v>
      </c>
      <c r="BU272" s="3">
        <v>0.138052</v>
      </c>
      <c r="BV272" s="3">
        <v>0.156563</v>
      </c>
      <c r="BW272" s="3">
        <v>0.173515</v>
      </c>
      <c r="BX272" s="3">
        <v>0.187951</v>
      </c>
      <c r="BY272" s="3">
        <v>0.200105</v>
      </c>
      <c r="BZ272" s="3">
        <v>0.210357</v>
      </c>
      <c r="CA272" s="3">
        <v>0.219759</v>
      </c>
      <c r="CB272" s="3">
        <v>0.228035</v>
      </c>
      <c r="CC272" s="3">
        <v>0.234221</v>
      </c>
      <c r="CD272" s="3">
        <v>0.239062</v>
      </c>
      <c r="CE272" s="3">
        <v>0.243625</v>
      </c>
      <c r="CF272" s="3">
        <v>0.247732</v>
      </c>
      <c r="CG272" s="3">
        <v>0.252338</v>
      </c>
      <c r="CH272" s="3">
        <v>0.255039</v>
      </c>
      <c r="CI272" s="3">
        <v>0.256523</v>
      </c>
      <c r="CJ272" s="3">
        <v>0.258253</v>
      </c>
      <c r="CK272" s="3">
        <v>0.259744</v>
      </c>
      <c r="CL272" s="3">
        <v>0.259943</v>
      </c>
      <c r="CM272" s="3">
        <v>0.259591</v>
      </c>
      <c r="CN272" s="3">
        <v>0.258339</v>
      </c>
      <c r="CO272" s="3">
        <v>0.257122</v>
      </c>
      <c r="CP272" s="3">
        <v>0.254277</v>
      </c>
      <c r="CQ272" s="3">
        <v>0.252609</v>
      </c>
      <c r="CR272" s="3">
        <v>0.252057</v>
      </c>
      <c r="CS272" s="3">
        <v>0.251927</v>
      </c>
      <c r="CT272" s="3">
        <v>0.251081</v>
      </c>
      <c r="CU272" s="3">
        <v>0.250481</v>
      </c>
      <c r="CV272" s="3">
        <v>0.249009</v>
      </c>
      <c r="CW272" s="3">
        <v>0.247744</v>
      </c>
      <c r="CX272" s="3">
        <v>0.246795</v>
      </c>
      <c r="CY272" s="3">
        <v>0.245296</v>
      </c>
      <c r="CZ272" s="3">
        <v>0.247853</v>
      </c>
      <c r="DA272" s="3">
        <v>0.249879</v>
      </c>
      <c r="DB272" s="3">
        <v>0.250081</v>
      </c>
      <c r="DC272" s="3">
        <v>0.251154</v>
      </c>
      <c r="DD272" s="3">
        <v>0.250526</v>
      </c>
      <c r="DE272" s="3">
        <v>0.248663</v>
      </c>
      <c r="DF272" s="3">
        <v>0.24573</v>
      </c>
      <c r="DG272" s="3">
        <v>0.243697</v>
      </c>
      <c r="DH272" s="3">
        <v>0.24052</v>
      </c>
      <c r="DI272" s="3">
        <v>0.234302</v>
      </c>
      <c r="DJ272" s="3">
        <v>0.229762</v>
      </c>
      <c r="DK272" s="3">
        <v>0.223874</v>
      </c>
      <c r="DL272" s="3">
        <v>0.215119</v>
      </c>
      <c r="DM272" s="3">
        <v>0.205364</v>
      </c>
      <c r="DN272" s="3">
        <v>0.197241</v>
      </c>
      <c r="DO272" s="3">
        <v>0.192775</v>
      </c>
      <c r="DP272" s="3">
        <v>0.190116</v>
      </c>
      <c r="DQ272" s="3">
        <v>0.188856</v>
      </c>
      <c r="DR272" s="3">
        <v>0.189555</v>
      </c>
      <c r="DS272" s="3">
        <v>0.189563</v>
      </c>
      <c r="DT272" s="3">
        <v>0.189185</v>
      </c>
      <c r="DU272" s="3">
        <v>0.189514</v>
      </c>
      <c r="DV272" s="3">
        <v>0.190762</v>
      </c>
      <c r="DW272" s="3">
        <v>0.193383</v>
      </c>
      <c r="DX272" s="3">
        <v>0.19593</v>
      </c>
      <c r="DY272" s="3">
        <v>0.198299</v>
      </c>
      <c r="DZ272" s="3">
        <v>0.199605</v>
      </c>
      <c r="EA272" s="3">
        <v>0.202133</v>
      </c>
      <c r="EB272" s="3">
        <v>0.204288</v>
      </c>
      <c r="EC272" s="3">
        <v>0.202116</v>
      </c>
    </row>
    <row r="273" s="1" customFormat="1" ht="15" spans="1:133">
      <c r="A273" s="3" t="s">
        <v>137</v>
      </c>
      <c r="B273" s="3">
        <v>1.3027</v>
      </c>
      <c r="C273" s="3">
        <v>53.4938</v>
      </c>
      <c r="D273" s="3">
        <v>0</v>
      </c>
      <c r="E273" s="3">
        <f t="shared" si="5"/>
        <v>54.7965</v>
      </c>
      <c r="F273" s="3">
        <v>0.069807</v>
      </c>
      <c r="G273" s="3">
        <v>0.065357</v>
      </c>
      <c r="H273" s="3">
        <v>0.057676</v>
      </c>
      <c r="I273" s="3">
        <v>0.052089</v>
      </c>
      <c r="J273" s="3">
        <v>0.047195</v>
      </c>
      <c r="K273" s="3">
        <v>0.041342</v>
      </c>
      <c r="L273" s="3">
        <v>0.035535</v>
      </c>
      <c r="M273" s="3">
        <v>0.031781</v>
      </c>
      <c r="N273" s="3">
        <v>0.029758</v>
      </c>
      <c r="O273" s="3">
        <v>0.028718</v>
      </c>
      <c r="P273" s="3">
        <v>0.027584</v>
      </c>
      <c r="Q273" s="3">
        <v>0.026982</v>
      </c>
      <c r="R273" s="3">
        <v>0.026708</v>
      </c>
      <c r="S273" s="3">
        <v>0.027203</v>
      </c>
      <c r="T273" s="3">
        <v>0.02734</v>
      </c>
      <c r="U273" s="3">
        <v>0.027088</v>
      </c>
      <c r="V273" s="3">
        <v>0.026664</v>
      </c>
      <c r="W273" s="3">
        <v>0.026157</v>
      </c>
      <c r="X273" s="3">
        <v>0.025546</v>
      </c>
      <c r="Y273" s="3">
        <v>0.024595</v>
      </c>
      <c r="Z273" s="3">
        <v>0.024082</v>
      </c>
      <c r="AA273" s="3">
        <v>0.02377</v>
      </c>
      <c r="AB273" s="3">
        <v>0.0236</v>
      </c>
      <c r="AC273" s="3">
        <v>0.023537</v>
      </c>
      <c r="AD273" s="3">
        <v>0.02356</v>
      </c>
      <c r="AE273" s="3">
        <v>0.023645</v>
      </c>
      <c r="AF273" s="3">
        <v>0.023754</v>
      </c>
      <c r="AG273" s="3">
        <v>0.023851</v>
      </c>
      <c r="AH273" s="3">
        <v>0.023907</v>
      </c>
      <c r="AI273" s="3">
        <v>0.024078</v>
      </c>
      <c r="AJ273" s="3">
        <v>0.024116</v>
      </c>
      <c r="AK273" s="3">
        <v>0.024208</v>
      </c>
      <c r="AL273" s="3">
        <v>0.024174</v>
      </c>
      <c r="AM273" s="3">
        <v>0.024167</v>
      </c>
      <c r="AN273" s="3">
        <v>0.024166</v>
      </c>
      <c r="AO273" s="3">
        <v>0.024161</v>
      </c>
      <c r="AP273" s="3">
        <v>0.02418</v>
      </c>
      <c r="AQ273" s="3">
        <v>0.024173</v>
      </c>
      <c r="AR273" s="3">
        <v>0.024215</v>
      </c>
      <c r="AS273" s="3">
        <v>0.024357</v>
      </c>
      <c r="AT273" s="3">
        <v>0.024459</v>
      </c>
      <c r="AU273" s="3">
        <v>0.024424</v>
      </c>
      <c r="AV273" s="3">
        <v>0.024481</v>
      </c>
      <c r="AW273" s="3">
        <v>0.024542</v>
      </c>
      <c r="AX273" s="3">
        <v>0.024599</v>
      </c>
      <c r="AY273" s="3">
        <v>0.024687</v>
      </c>
      <c r="AZ273" s="3">
        <v>0.024837</v>
      </c>
      <c r="BA273" s="3">
        <v>0.024974</v>
      </c>
      <c r="BB273" s="3">
        <v>0.025013</v>
      </c>
      <c r="BC273" s="3">
        <v>0.025046</v>
      </c>
      <c r="BD273" s="3">
        <v>0.025128</v>
      </c>
      <c r="BE273" s="3">
        <v>0.025083</v>
      </c>
      <c r="BF273" s="3">
        <v>0.024873</v>
      </c>
      <c r="BG273" s="3">
        <v>0.024873</v>
      </c>
      <c r="BH273" s="3">
        <v>0.025095</v>
      </c>
      <c r="BI273" s="3">
        <v>0.025403</v>
      </c>
      <c r="BJ273" s="3">
        <v>0.025676</v>
      </c>
      <c r="BK273" s="3">
        <v>0.025809</v>
      </c>
      <c r="BL273" s="3">
        <v>0.026108</v>
      </c>
      <c r="BM273" s="3">
        <v>0.027018</v>
      </c>
      <c r="BN273" s="3">
        <v>0.029287</v>
      </c>
      <c r="BO273" s="3">
        <v>0.036154</v>
      </c>
      <c r="BP273" s="3">
        <v>0.051455</v>
      </c>
      <c r="BQ273" s="3">
        <v>0.072414</v>
      </c>
      <c r="BR273" s="3">
        <v>0.094653</v>
      </c>
      <c r="BS273" s="3">
        <v>0.117167</v>
      </c>
      <c r="BT273" s="3">
        <v>0.139477</v>
      </c>
      <c r="BU273" s="3">
        <v>0.161688</v>
      </c>
      <c r="BV273" s="3">
        <v>0.182386</v>
      </c>
      <c r="BW273" s="3">
        <v>0.20085</v>
      </c>
      <c r="BX273" s="3">
        <v>0.216291</v>
      </c>
      <c r="BY273" s="3">
        <v>0.229027</v>
      </c>
      <c r="BZ273" s="3">
        <v>0.239577</v>
      </c>
      <c r="CA273" s="3">
        <v>0.249088</v>
      </c>
      <c r="CB273" s="3">
        <v>0.257465</v>
      </c>
      <c r="CC273" s="3">
        <v>0.263429</v>
      </c>
      <c r="CD273" s="3">
        <v>0.268149</v>
      </c>
      <c r="CE273" s="3">
        <v>0.272357</v>
      </c>
      <c r="CF273" s="3">
        <v>0.276189</v>
      </c>
      <c r="CG273" s="3">
        <v>0.280822</v>
      </c>
      <c r="CH273" s="3">
        <v>0.283506</v>
      </c>
      <c r="CI273" s="3">
        <v>0.285024</v>
      </c>
      <c r="CJ273" s="3">
        <v>0.286469</v>
      </c>
      <c r="CK273" s="3">
        <v>0.287968</v>
      </c>
      <c r="CL273" s="3">
        <v>0.287953</v>
      </c>
      <c r="CM273" s="3">
        <v>0.287154</v>
      </c>
      <c r="CN273" s="3">
        <v>0.285462</v>
      </c>
      <c r="CO273" s="3">
        <v>0.283765</v>
      </c>
      <c r="CP273" s="3">
        <v>0.280438</v>
      </c>
      <c r="CQ273" s="3">
        <v>0.278287</v>
      </c>
      <c r="CR273" s="3">
        <v>0.277517</v>
      </c>
      <c r="CS273" s="3">
        <v>0.277245</v>
      </c>
      <c r="CT273" s="3">
        <v>0.276079</v>
      </c>
      <c r="CU273" s="3">
        <v>0.275431</v>
      </c>
      <c r="CV273" s="3">
        <v>0.273825</v>
      </c>
      <c r="CW273" s="3">
        <v>0.27243</v>
      </c>
      <c r="CX273" s="3">
        <v>0.271042</v>
      </c>
      <c r="CY273" s="3">
        <v>0.268888</v>
      </c>
      <c r="CZ273" s="3">
        <v>0.271302</v>
      </c>
      <c r="DA273" s="3">
        <v>0.273487</v>
      </c>
      <c r="DB273" s="3">
        <v>0.273563</v>
      </c>
      <c r="DC273" s="3">
        <v>0.275391</v>
      </c>
      <c r="DD273" s="3">
        <v>0.274829</v>
      </c>
      <c r="DE273" s="3">
        <v>0.272846</v>
      </c>
      <c r="DF273" s="3">
        <v>0.269444</v>
      </c>
      <c r="DG273" s="3">
        <v>0.26687</v>
      </c>
      <c r="DH273" s="3">
        <v>0.262891</v>
      </c>
      <c r="DI273" s="3">
        <v>0.255929</v>
      </c>
      <c r="DJ273" s="3">
        <v>0.249947</v>
      </c>
      <c r="DK273" s="3">
        <v>0.242743</v>
      </c>
      <c r="DL273" s="3">
        <v>0.232458</v>
      </c>
      <c r="DM273" s="3">
        <v>0.220663</v>
      </c>
      <c r="DN273" s="3">
        <v>0.21121</v>
      </c>
      <c r="DO273" s="3">
        <v>0.205856</v>
      </c>
      <c r="DP273" s="3">
        <v>0.202558</v>
      </c>
      <c r="DQ273" s="3">
        <v>0.200851</v>
      </c>
      <c r="DR273" s="3">
        <v>0.201647</v>
      </c>
      <c r="DS273" s="3">
        <v>0.202061</v>
      </c>
      <c r="DT273" s="3">
        <v>0.202102</v>
      </c>
      <c r="DU273" s="3">
        <v>0.20197</v>
      </c>
      <c r="DV273" s="3">
        <v>0.204545</v>
      </c>
      <c r="DW273" s="3">
        <v>0.207344</v>
      </c>
      <c r="DX273" s="3">
        <v>0.210125</v>
      </c>
      <c r="DY273" s="3">
        <v>0.213539</v>
      </c>
      <c r="DZ273" s="3">
        <v>0.215489</v>
      </c>
      <c r="EA273" s="3">
        <v>0.219416</v>
      </c>
      <c r="EB273" s="3">
        <v>0.221137</v>
      </c>
      <c r="EC273" s="3">
        <v>0.21767</v>
      </c>
    </row>
    <row r="274" s="1" customFormat="1" ht="15" spans="1:133">
      <c r="A274" s="3" t="s">
        <v>137</v>
      </c>
      <c r="B274" s="3">
        <v>2.257</v>
      </c>
      <c r="C274" s="3">
        <v>259.782</v>
      </c>
      <c r="D274" s="3">
        <v>0</v>
      </c>
      <c r="E274" s="3">
        <f t="shared" si="5"/>
        <v>262.039</v>
      </c>
      <c r="F274" s="3">
        <v>0.068329</v>
      </c>
      <c r="G274" s="3">
        <v>0.065986</v>
      </c>
      <c r="H274" s="3">
        <v>0.059658</v>
      </c>
      <c r="I274" s="3">
        <v>0.055293</v>
      </c>
      <c r="J274" s="3">
        <v>0.050169</v>
      </c>
      <c r="K274" s="3">
        <v>0.04584</v>
      </c>
      <c r="L274" s="3">
        <v>0.040168</v>
      </c>
      <c r="M274" s="3">
        <v>0.03667</v>
      </c>
      <c r="N274" s="3">
        <v>0.03547</v>
      </c>
      <c r="O274" s="3">
        <v>0.034603</v>
      </c>
      <c r="P274" s="3">
        <v>0.033919</v>
      </c>
      <c r="Q274" s="3">
        <v>0.033849</v>
      </c>
      <c r="R274" s="3">
        <v>0.033921</v>
      </c>
      <c r="S274" s="3">
        <v>0.034657</v>
      </c>
      <c r="T274" s="3">
        <v>0.034734</v>
      </c>
      <c r="U274" s="3">
        <v>0.03414</v>
      </c>
      <c r="V274" s="3">
        <v>0.033468</v>
      </c>
      <c r="W274" s="3">
        <v>0.032746</v>
      </c>
      <c r="X274" s="3">
        <v>0.03175</v>
      </c>
      <c r="Y274" s="3">
        <v>0.030416</v>
      </c>
      <c r="Z274" s="3">
        <v>0.02966</v>
      </c>
      <c r="AA274" s="3">
        <v>0.029293</v>
      </c>
      <c r="AB274" s="3">
        <v>0.029136</v>
      </c>
      <c r="AC274" s="3">
        <v>0.029051</v>
      </c>
      <c r="AD274" s="3">
        <v>0.029011</v>
      </c>
      <c r="AE274" s="3">
        <v>0.029042</v>
      </c>
      <c r="AF274" s="3">
        <v>0.029127</v>
      </c>
      <c r="AG274" s="3">
        <v>0.029164</v>
      </c>
      <c r="AH274" s="3">
        <v>0.029217</v>
      </c>
      <c r="AI274" s="3">
        <v>0.029398</v>
      </c>
      <c r="AJ274" s="3">
        <v>0.029521</v>
      </c>
      <c r="AK274" s="3">
        <v>0.029666</v>
      </c>
      <c r="AL274" s="3">
        <v>0.029818</v>
      </c>
      <c r="AM274" s="3">
        <v>0.030031</v>
      </c>
      <c r="AN274" s="3">
        <v>0.03018</v>
      </c>
      <c r="AO274" s="3">
        <v>0.030329</v>
      </c>
      <c r="AP274" s="3">
        <v>0.030409</v>
      </c>
      <c r="AQ274" s="3">
        <v>0.03051</v>
      </c>
      <c r="AR274" s="3">
        <v>0.030648</v>
      </c>
      <c r="AS274" s="3">
        <v>0.03093</v>
      </c>
      <c r="AT274" s="3">
        <v>0.031158</v>
      </c>
      <c r="AU274" s="3">
        <v>0.031093</v>
      </c>
      <c r="AV274" s="3">
        <v>0.031197</v>
      </c>
      <c r="AW274" s="3">
        <v>0.031325</v>
      </c>
      <c r="AX274" s="3">
        <v>0.031372</v>
      </c>
      <c r="AY274" s="3">
        <v>0.031534</v>
      </c>
      <c r="AZ274" s="3">
        <v>0.031858</v>
      </c>
      <c r="BA274" s="3">
        <v>0.032156</v>
      </c>
      <c r="BB274" s="3">
        <v>0.032372</v>
      </c>
      <c r="BC274" s="3">
        <v>0.03256</v>
      </c>
      <c r="BD274" s="3">
        <v>0.032678</v>
      </c>
      <c r="BE274" s="3">
        <v>0.032821</v>
      </c>
      <c r="BF274" s="3">
        <v>0.032976</v>
      </c>
      <c r="BG274" s="3">
        <v>0.033619</v>
      </c>
      <c r="BH274" s="3">
        <v>0.034482</v>
      </c>
      <c r="BI274" s="3">
        <v>0.035541</v>
      </c>
      <c r="BJ274" s="3">
        <v>0.037152</v>
      </c>
      <c r="BK274" s="3">
        <v>0.039368</v>
      </c>
      <c r="BL274" s="3">
        <v>0.042609</v>
      </c>
      <c r="BM274" s="3">
        <v>0.047544</v>
      </c>
      <c r="BN274" s="3">
        <v>0.054201</v>
      </c>
      <c r="BO274" s="3">
        <v>0.063069</v>
      </c>
      <c r="BP274" s="3">
        <v>0.074555</v>
      </c>
      <c r="BQ274" s="3">
        <v>0.087512</v>
      </c>
      <c r="BR274" s="3">
        <v>0.101448</v>
      </c>
      <c r="BS274" s="3">
        <v>0.115914</v>
      </c>
      <c r="BT274" s="3">
        <v>0.130401</v>
      </c>
      <c r="BU274" s="3">
        <v>0.144746</v>
      </c>
      <c r="BV274" s="3">
        <v>0.15812</v>
      </c>
      <c r="BW274" s="3">
        <v>0.170289</v>
      </c>
      <c r="BX274" s="3">
        <v>0.18103</v>
      </c>
      <c r="BY274" s="3">
        <v>0.19092</v>
      </c>
      <c r="BZ274" s="3">
        <v>0.199713</v>
      </c>
      <c r="CA274" s="3">
        <v>0.207995</v>
      </c>
      <c r="CB274" s="3">
        <v>0.216028</v>
      </c>
      <c r="CC274" s="3">
        <v>0.222327</v>
      </c>
      <c r="CD274" s="3">
        <v>0.227879</v>
      </c>
      <c r="CE274" s="3">
        <v>0.232638</v>
      </c>
      <c r="CF274" s="3">
        <v>0.236842</v>
      </c>
      <c r="CG274" s="3">
        <v>0.241848</v>
      </c>
      <c r="CH274" s="3">
        <v>0.245254</v>
      </c>
      <c r="CI274" s="3">
        <v>0.247236</v>
      </c>
      <c r="CJ274" s="3">
        <v>0.248946</v>
      </c>
      <c r="CK274" s="3">
        <v>0.250486</v>
      </c>
      <c r="CL274" s="3">
        <v>0.251022</v>
      </c>
      <c r="CM274" s="3">
        <v>0.251061</v>
      </c>
      <c r="CN274" s="3">
        <v>0.249853</v>
      </c>
      <c r="CO274" s="3">
        <v>0.248381</v>
      </c>
      <c r="CP274" s="3">
        <v>0.244857</v>
      </c>
      <c r="CQ274" s="3">
        <v>0.243039</v>
      </c>
      <c r="CR274" s="3">
        <v>0.242631</v>
      </c>
      <c r="CS274" s="3">
        <v>0.242804</v>
      </c>
      <c r="CT274" s="3">
        <v>0.242036</v>
      </c>
      <c r="CU274" s="3">
        <v>0.241202</v>
      </c>
      <c r="CV274" s="3">
        <v>0.239672</v>
      </c>
      <c r="CW274" s="3">
        <v>0.238319</v>
      </c>
      <c r="CX274" s="3">
        <v>0.236985</v>
      </c>
      <c r="CY274" s="3">
        <v>0.23538</v>
      </c>
      <c r="CZ274" s="3">
        <v>0.237572</v>
      </c>
      <c r="DA274" s="3">
        <v>0.239396</v>
      </c>
      <c r="DB274" s="3">
        <v>0.239171</v>
      </c>
      <c r="DC274" s="3">
        <v>0.240269</v>
      </c>
      <c r="DD274" s="3">
        <v>0.23972</v>
      </c>
      <c r="DE274" s="3">
        <v>0.237809</v>
      </c>
      <c r="DF274" s="3">
        <v>0.234811</v>
      </c>
      <c r="DG274" s="3">
        <v>0.232458</v>
      </c>
      <c r="DH274" s="3">
        <v>0.228847</v>
      </c>
      <c r="DI274" s="3">
        <v>0.222371</v>
      </c>
      <c r="DJ274" s="3">
        <v>0.21754</v>
      </c>
      <c r="DK274" s="3">
        <v>0.211526</v>
      </c>
      <c r="DL274" s="3">
        <v>0.202774</v>
      </c>
      <c r="DM274" s="3">
        <v>0.193132</v>
      </c>
      <c r="DN274" s="3">
        <v>0.185385</v>
      </c>
      <c r="DO274" s="3">
        <v>0.180784</v>
      </c>
      <c r="DP274" s="3">
        <v>0.178132</v>
      </c>
      <c r="DQ274" s="3">
        <v>0.176763</v>
      </c>
      <c r="DR274" s="3">
        <v>0.177089</v>
      </c>
      <c r="DS274" s="3">
        <v>0.177349</v>
      </c>
      <c r="DT274" s="3">
        <v>0.177476</v>
      </c>
      <c r="DU274" s="3">
        <v>0.176957</v>
      </c>
      <c r="DV274" s="3">
        <v>0.178513</v>
      </c>
      <c r="DW274" s="3">
        <v>0.180201</v>
      </c>
      <c r="DX274" s="3">
        <v>0.182095</v>
      </c>
      <c r="DY274" s="3">
        <v>0.184293</v>
      </c>
      <c r="DZ274" s="3">
        <v>0.185418</v>
      </c>
      <c r="EA274" s="3">
        <v>0.187299</v>
      </c>
      <c r="EB274" s="3">
        <v>0.189424</v>
      </c>
      <c r="EC274" s="3">
        <v>0.188025</v>
      </c>
    </row>
    <row r="275" s="1" customFormat="1" ht="15" spans="1:133">
      <c r="A275" s="3" t="s">
        <v>137</v>
      </c>
      <c r="B275" s="3">
        <v>0.4221</v>
      </c>
      <c r="C275" s="3">
        <v>17.9455</v>
      </c>
      <c r="D275" s="3">
        <v>0</v>
      </c>
      <c r="E275" s="3">
        <f t="shared" si="5"/>
        <v>18.3676</v>
      </c>
      <c r="F275" s="3">
        <v>0.071426</v>
      </c>
      <c r="G275" s="3">
        <v>0.069343</v>
      </c>
      <c r="H275" s="3">
        <v>0.063997</v>
      </c>
      <c r="I275" s="3">
        <v>0.05986</v>
      </c>
      <c r="J275" s="3">
        <v>0.055315</v>
      </c>
      <c r="K275" s="3">
        <v>0.049908</v>
      </c>
      <c r="L275" s="3">
        <v>0.043538</v>
      </c>
      <c r="M275" s="3">
        <v>0.039401</v>
      </c>
      <c r="N275" s="3">
        <v>0.037444</v>
      </c>
      <c r="O275" s="3">
        <v>0.036352</v>
      </c>
      <c r="P275" s="3">
        <v>0.034982</v>
      </c>
      <c r="Q275" s="3">
        <v>0.034274</v>
      </c>
      <c r="R275" s="3">
        <v>0.034024</v>
      </c>
      <c r="S275" s="3">
        <v>0.035059</v>
      </c>
      <c r="T275" s="3">
        <v>0.03582</v>
      </c>
      <c r="U275" s="3">
        <v>0.035877</v>
      </c>
      <c r="V275" s="3">
        <v>0.035172</v>
      </c>
      <c r="W275" s="3">
        <v>0.033833</v>
      </c>
      <c r="X275" s="3">
        <v>0.032389</v>
      </c>
      <c r="Y275" s="3">
        <v>0.030611</v>
      </c>
      <c r="Z275" s="3">
        <v>0.02936</v>
      </c>
      <c r="AA275" s="3">
        <v>0.028561</v>
      </c>
      <c r="AB275" s="3">
        <v>0.028036</v>
      </c>
      <c r="AC275" s="3">
        <v>0.027668</v>
      </c>
      <c r="AD275" s="3">
        <v>0.027541</v>
      </c>
      <c r="AE275" s="3">
        <v>0.027597</v>
      </c>
      <c r="AF275" s="3">
        <v>0.027841</v>
      </c>
      <c r="AG275" s="3">
        <v>0.028089</v>
      </c>
      <c r="AH275" s="3">
        <v>0.028367</v>
      </c>
      <c r="AI275" s="3">
        <v>0.028714</v>
      </c>
      <c r="AJ275" s="3">
        <v>0.028913</v>
      </c>
      <c r="AK275" s="3">
        <v>0.02908</v>
      </c>
      <c r="AL275" s="3">
        <v>0.029169</v>
      </c>
      <c r="AM275" s="3">
        <v>0.029334</v>
      </c>
      <c r="AN275" s="3">
        <v>0.029536</v>
      </c>
      <c r="AO275" s="3">
        <v>0.029841</v>
      </c>
      <c r="AP275" s="3">
        <v>0.030253</v>
      </c>
      <c r="AQ275" s="3">
        <v>0.030677</v>
      </c>
      <c r="AR275" s="3">
        <v>0.031124</v>
      </c>
      <c r="AS275" s="3">
        <v>0.031654</v>
      </c>
      <c r="AT275" s="3">
        <v>0.03219</v>
      </c>
      <c r="AU275" s="3">
        <v>0.032533</v>
      </c>
      <c r="AV275" s="3">
        <v>0.033237</v>
      </c>
      <c r="AW275" s="3">
        <v>0.034058</v>
      </c>
      <c r="AX275" s="3">
        <v>0.034964</v>
      </c>
      <c r="AY275" s="3">
        <v>0.035963</v>
      </c>
      <c r="AZ275" s="3">
        <v>0.036932</v>
      </c>
      <c r="BA275" s="3">
        <v>0.037698</v>
      </c>
      <c r="BB275" s="3">
        <v>0.038245</v>
      </c>
      <c r="BC275" s="3">
        <v>0.038736</v>
      </c>
      <c r="BD275" s="3">
        <v>0.039225</v>
      </c>
      <c r="BE275" s="3">
        <v>0.039433</v>
      </c>
      <c r="BF275" s="3">
        <v>0.039099</v>
      </c>
      <c r="BG275" s="3">
        <v>0.038987</v>
      </c>
      <c r="BH275" s="3">
        <v>0.039451</v>
      </c>
      <c r="BI275" s="3">
        <v>0.040356</v>
      </c>
      <c r="BJ275" s="3">
        <v>0.040908</v>
      </c>
      <c r="BK275" s="3">
        <v>0.040809</v>
      </c>
      <c r="BL275" s="3">
        <v>0.041369</v>
      </c>
      <c r="BM275" s="3">
        <v>0.043659</v>
      </c>
      <c r="BN275" s="3">
        <v>0.049684</v>
      </c>
      <c r="BO275" s="3">
        <v>0.064823</v>
      </c>
      <c r="BP275" s="3">
        <v>0.090095</v>
      </c>
      <c r="BQ275" s="3">
        <v>0.118796</v>
      </c>
      <c r="BR275" s="3">
        <v>0.1465</v>
      </c>
      <c r="BS275" s="3">
        <v>0.17232</v>
      </c>
      <c r="BT275" s="3">
        <v>0.195833</v>
      </c>
      <c r="BU275" s="3">
        <v>0.217353</v>
      </c>
      <c r="BV275" s="3">
        <v>0.236067</v>
      </c>
      <c r="BW275" s="3">
        <v>0.252052</v>
      </c>
      <c r="BX275" s="3">
        <v>0.26426</v>
      </c>
      <c r="BY275" s="3">
        <v>0.273354</v>
      </c>
      <c r="BZ275" s="3">
        <v>0.280155</v>
      </c>
      <c r="CA275" s="3">
        <v>0.286101</v>
      </c>
      <c r="CB275" s="3">
        <v>0.291173</v>
      </c>
      <c r="CC275" s="3">
        <v>0.294031</v>
      </c>
      <c r="CD275" s="3">
        <v>0.295559</v>
      </c>
      <c r="CE275" s="3">
        <v>0.297146</v>
      </c>
      <c r="CF275" s="3">
        <v>0.298861</v>
      </c>
      <c r="CG275" s="3">
        <v>0.301655</v>
      </c>
      <c r="CH275" s="3">
        <v>0.302454</v>
      </c>
      <c r="CI275" s="3">
        <v>0.30218</v>
      </c>
      <c r="CJ275" s="3">
        <v>0.302672</v>
      </c>
      <c r="CK275" s="3">
        <v>0.302881</v>
      </c>
      <c r="CL275" s="3">
        <v>0.301843</v>
      </c>
      <c r="CM275" s="3">
        <v>0.300357</v>
      </c>
      <c r="CN275" s="3">
        <v>0.297596</v>
      </c>
      <c r="CO275" s="3">
        <v>0.294909</v>
      </c>
      <c r="CP275" s="3">
        <v>0.290518</v>
      </c>
      <c r="CQ275" s="3">
        <v>0.288327</v>
      </c>
      <c r="CR275" s="3">
        <v>0.287418</v>
      </c>
      <c r="CS275" s="3">
        <v>0.286819</v>
      </c>
      <c r="CT275" s="3">
        <v>0.285551</v>
      </c>
      <c r="CU275" s="3">
        <v>0.284646</v>
      </c>
      <c r="CV275" s="3">
        <v>0.282907</v>
      </c>
      <c r="CW275" s="3">
        <v>0.281279</v>
      </c>
      <c r="CX275" s="3">
        <v>0.280035</v>
      </c>
      <c r="CY275" s="3">
        <v>0.278037</v>
      </c>
      <c r="CZ275" s="3">
        <v>0.280592</v>
      </c>
      <c r="DA275" s="3">
        <v>0.282798</v>
      </c>
      <c r="DB275" s="3">
        <v>0.283015</v>
      </c>
      <c r="DC275" s="3">
        <v>0.284108</v>
      </c>
      <c r="DD275" s="3">
        <v>0.283298</v>
      </c>
      <c r="DE275" s="3">
        <v>0.281147</v>
      </c>
      <c r="DF275" s="3">
        <v>0.277926</v>
      </c>
      <c r="DG275" s="3">
        <v>0.275252</v>
      </c>
      <c r="DH275" s="3">
        <v>0.271638</v>
      </c>
      <c r="DI275" s="3">
        <v>0.26458</v>
      </c>
      <c r="DJ275" s="3">
        <v>0.258898</v>
      </c>
      <c r="DK275" s="3">
        <v>0.251828</v>
      </c>
      <c r="DL275" s="3">
        <v>0.241555</v>
      </c>
      <c r="DM275" s="3">
        <v>0.230062</v>
      </c>
      <c r="DN275" s="3">
        <v>0.220247</v>
      </c>
      <c r="DO275" s="3">
        <v>0.214906</v>
      </c>
      <c r="DP275" s="3">
        <v>0.212098</v>
      </c>
      <c r="DQ275" s="3">
        <v>0.210517</v>
      </c>
      <c r="DR275" s="3">
        <v>0.211085</v>
      </c>
      <c r="DS275" s="3">
        <v>0.211496</v>
      </c>
      <c r="DT275" s="3">
        <v>0.211115</v>
      </c>
      <c r="DU275" s="3">
        <v>0.211188</v>
      </c>
      <c r="DV275" s="3">
        <v>0.213302</v>
      </c>
      <c r="DW275" s="3">
        <v>0.216051</v>
      </c>
      <c r="DX275" s="3">
        <v>0.218596</v>
      </c>
      <c r="DY275" s="3">
        <v>0.221959</v>
      </c>
      <c r="DZ275" s="3">
        <v>0.222847</v>
      </c>
      <c r="EA275" s="3">
        <v>0.226321</v>
      </c>
      <c r="EB275" s="3">
        <v>0.226892</v>
      </c>
      <c r="EC275" s="3">
        <v>0.224529</v>
      </c>
    </row>
    <row r="276" s="1" customFormat="1" ht="15" spans="1:133">
      <c r="A276" s="3" t="s">
        <v>137</v>
      </c>
      <c r="B276" s="3">
        <v>0.7269</v>
      </c>
      <c r="C276" s="3">
        <v>121.5779</v>
      </c>
      <c r="D276" s="3">
        <v>0</v>
      </c>
      <c r="E276" s="3">
        <f t="shared" si="5"/>
        <v>122.3048</v>
      </c>
      <c r="F276" s="3">
        <v>0.070938</v>
      </c>
      <c r="G276" s="3">
        <v>0.068391</v>
      </c>
      <c r="H276" s="3">
        <v>0.062178</v>
      </c>
      <c r="I276" s="3">
        <v>0.057869</v>
      </c>
      <c r="J276" s="3">
        <v>0.053293</v>
      </c>
      <c r="K276" s="3">
        <v>0.047959</v>
      </c>
      <c r="L276" s="3">
        <v>0.04181</v>
      </c>
      <c r="M276" s="3">
        <v>0.037776</v>
      </c>
      <c r="N276" s="3">
        <v>0.035867</v>
      </c>
      <c r="O276" s="3">
        <v>0.034759</v>
      </c>
      <c r="P276" s="3">
        <v>0.033487</v>
      </c>
      <c r="Q276" s="3">
        <v>0.032803</v>
      </c>
      <c r="R276" s="3">
        <v>0.032602</v>
      </c>
      <c r="S276" s="3">
        <v>0.033585</v>
      </c>
      <c r="T276" s="3">
        <v>0.034327</v>
      </c>
      <c r="U276" s="3">
        <v>0.034411</v>
      </c>
      <c r="V276" s="3">
        <v>0.033702</v>
      </c>
      <c r="W276" s="3">
        <v>0.032424</v>
      </c>
      <c r="X276" s="3">
        <v>0.031018</v>
      </c>
      <c r="Y276" s="3">
        <v>0.02928</v>
      </c>
      <c r="Z276" s="3">
        <v>0.028068</v>
      </c>
      <c r="AA276" s="3">
        <v>0.027312</v>
      </c>
      <c r="AB276" s="3">
        <v>0.026817</v>
      </c>
      <c r="AC276" s="3">
        <v>0.026481</v>
      </c>
      <c r="AD276" s="3">
        <v>0.026361</v>
      </c>
      <c r="AE276" s="3">
        <v>0.026422</v>
      </c>
      <c r="AF276" s="3">
        <v>0.026672</v>
      </c>
      <c r="AG276" s="3">
        <v>0.026926</v>
      </c>
      <c r="AH276" s="3">
        <v>0.027209</v>
      </c>
      <c r="AI276" s="3">
        <v>0.02756</v>
      </c>
      <c r="AJ276" s="3">
        <v>0.027757</v>
      </c>
      <c r="AK276" s="3">
        <v>0.027932</v>
      </c>
      <c r="AL276" s="3">
        <v>0.028039</v>
      </c>
      <c r="AM276" s="3">
        <v>0.028185</v>
      </c>
      <c r="AN276" s="3">
        <v>0.0284</v>
      </c>
      <c r="AO276" s="3">
        <v>0.028722</v>
      </c>
      <c r="AP276" s="3">
        <v>0.029153</v>
      </c>
      <c r="AQ276" s="3">
        <v>0.029595</v>
      </c>
      <c r="AR276" s="3">
        <v>0.030039</v>
      </c>
      <c r="AS276" s="3">
        <v>0.030601</v>
      </c>
      <c r="AT276" s="3">
        <v>0.031144</v>
      </c>
      <c r="AU276" s="3">
        <v>0.031513</v>
      </c>
      <c r="AV276" s="3">
        <v>0.03223</v>
      </c>
      <c r="AW276" s="3">
        <v>0.033048</v>
      </c>
      <c r="AX276" s="3">
        <v>0.033992</v>
      </c>
      <c r="AY276" s="3">
        <v>0.035014</v>
      </c>
      <c r="AZ276" s="3">
        <v>0.035984</v>
      </c>
      <c r="BA276" s="3">
        <v>0.036792</v>
      </c>
      <c r="BB276" s="3">
        <v>0.03735</v>
      </c>
      <c r="BC276" s="3">
        <v>0.03782</v>
      </c>
      <c r="BD276" s="3">
        <v>0.03834</v>
      </c>
      <c r="BE276" s="3">
        <v>0.038595</v>
      </c>
      <c r="BF276" s="3">
        <v>0.038264</v>
      </c>
      <c r="BG276" s="3">
        <v>0.038158</v>
      </c>
      <c r="BH276" s="3">
        <v>0.038588</v>
      </c>
      <c r="BI276" s="3">
        <v>0.039467</v>
      </c>
      <c r="BJ276" s="3">
        <v>0.040059</v>
      </c>
      <c r="BK276" s="3">
        <v>0.040051</v>
      </c>
      <c r="BL276" s="3">
        <v>0.040612</v>
      </c>
      <c r="BM276" s="3">
        <v>0.04294</v>
      </c>
      <c r="BN276" s="3">
        <v>0.049058</v>
      </c>
      <c r="BO276" s="3">
        <v>0.06442</v>
      </c>
      <c r="BP276" s="3">
        <v>0.089962</v>
      </c>
      <c r="BQ276" s="3">
        <v>0.118949</v>
      </c>
      <c r="BR276" s="3">
        <v>0.146969</v>
      </c>
      <c r="BS276" s="3">
        <v>0.173141</v>
      </c>
      <c r="BT276" s="3">
        <v>0.196924</v>
      </c>
      <c r="BU276" s="3">
        <v>0.218618</v>
      </c>
      <c r="BV276" s="3">
        <v>0.237558</v>
      </c>
      <c r="BW276" s="3">
        <v>0.253891</v>
      </c>
      <c r="BX276" s="3">
        <v>0.266254</v>
      </c>
      <c r="BY276" s="3">
        <v>0.275353</v>
      </c>
      <c r="BZ276" s="3">
        <v>0.282377</v>
      </c>
      <c r="CA276" s="3">
        <v>0.28852</v>
      </c>
      <c r="CB276" s="3">
        <v>0.293524</v>
      </c>
      <c r="CC276" s="3">
        <v>0.296063</v>
      </c>
      <c r="CD276" s="3">
        <v>0.297626</v>
      </c>
      <c r="CE276" s="3">
        <v>0.29956</v>
      </c>
      <c r="CF276" s="3">
        <v>0.301507</v>
      </c>
      <c r="CG276" s="3">
        <v>0.304304</v>
      </c>
      <c r="CH276" s="3">
        <v>0.304843</v>
      </c>
      <c r="CI276" s="3">
        <v>0.304649</v>
      </c>
      <c r="CJ276" s="3">
        <v>0.30509</v>
      </c>
      <c r="CK276" s="3">
        <v>0.305604</v>
      </c>
      <c r="CL276" s="3">
        <v>0.30454</v>
      </c>
      <c r="CM276" s="3">
        <v>0.303006</v>
      </c>
      <c r="CN276" s="3">
        <v>0.300162</v>
      </c>
      <c r="CO276" s="3">
        <v>0.297315</v>
      </c>
      <c r="CP276" s="3">
        <v>0.292763</v>
      </c>
      <c r="CQ276" s="3">
        <v>0.290631</v>
      </c>
      <c r="CR276" s="3">
        <v>0.289923</v>
      </c>
      <c r="CS276" s="3">
        <v>0.289376</v>
      </c>
      <c r="CT276" s="3">
        <v>0.288078</v>
      </c>
      <c r="CU276" s="3">
        <v>0.287243</v>
      </c>
      <c r="CV276" s="3">
        <v>0.285467</v>
      </c>
      <c r="CW276" s="3">
        <v>0.28385</v>
      </c>
      <c r="CX276" s="3">
        <v>0.282759</v>
      </c>
      <c r="CY276" s="3">
        <v>0.280947</v>
      </c>
      <c r="CZ276" s="3">
        <v>0.283505</v>
      </c>
      <c r="DA276" s="3">
        <v>0.285704</v>
      </c>
      <c r="DB276" s="3">
        <v>0.285814</v>
      </c>
      <c r="DC276" s="3">
        <v>0.286741</v>
      </c>
      <c r="DD276" s="3">
        <v>0.285891</v>
      </c>
      <c r="DE276" s="3">
        <v>0.2838</v>
      </c>
      <c r="DF276" s="3">
        <v>0.280478</v>
      </c>
      <c r="DG276" s="3">
        <v>0.27781</v>
      </c>
      <c r="DH276" s="3">
        <v>0.274228</v>
      </c>
      <c r="DI276" s="3">
        <v>0.267065</v>
      </c>
      <c r="DJ276" s="3">
        <v>0.261623</v>
      </c>
      <c r="DK276" s="3">
        <v>0.254315</v>
      </c>
      <c r="DL276" s="3">
        <v>0.243968</v>
      </c>
      <c r="DM276" s="3">
        <v>0.232193</v>
      </c>
      <c r="DN276" s="3">
        <v>0.222448</v>
      </c>
      <c r="DO276" s="3">
        <v>0.21684</v>
      </c>
      <c r="DP276" s="3">
        <v>0.213777</v>
      </c>
      <c r="DQ276" s="3">
        <v>0.212367</v>
      </c>
      <c r="DR276" s="3">
        <v>0.21319</v>
      </c>
      <c r="DS276" s="3">
        <v>0.213563</v>
      </c>
      <c r="DT276" s="3">
        <v>0.213336</v>
      </c>
      <c r="DU276" s="3">
        <v>0.213523</v>
      </c>
      <c r="DV276" s="3">
        <v>0.215475</v>
      </c>
      <c r="DW276" s="3">
        <v>0.218481</v>
      </c>
      <c r="DX276" s="3">
        <v>0.221161</v>
      </c>
      <c r="DY276" s="3">
        <v>0.224431</v>
      </c>
      <c r="DZ276" s="3">
        <v>0.226488</v>
      </c>
      <c r="EA276" s="3">
        <v>0.228796</v>
      </c>
      <c r="EB276" s="3">
        <v>0.230682</v>
      </c>
      <c r="EC276" s="3">
        <v>0.227748</v>
      </c>
    </row>
    <row r="277" s="1" customFormat="1" ht="15" spans="1:133">
      <c r="A277" s="3" t="s">
        <v>137</v>
      </c>
      <c r="B277" s="3">
        <v>0.2637</v>
      </c>
      <c r="C277" s="3">
        <v>55.3882</v>
      </c>
      <c r="D277" s="3">
        <v>0</v>
      </c>
      <c r="E277" s="3">
        <f t="shared" si="5"/>
        <v>55.6519</v>
      </c>
      <c r="F277" s="3">
        <v>0.06757</v>
      </c>
      <c r="G277" s="3">
        <v>0.064364</v>
      </c>
      <c r="H277" s="3">
        <v>0.05756</v>
      </c>
      <c r="I277" s="3">
        <v>0.051815</v>
      </c>
      <c r="J277" s="3">
        <v>0.045617</v>
      </c>
      <c r="K277" s="3">
        <v>0.041053</v>
      </c>
      <c r="L277" s="3">
        <v>0.03428</v>
      </c>
      <c r="M277" s="3">
        <v>0.030944</v>
      </c>
      <c r="N277" s="3">
        <v>0.029147</v>
      </c>
      <c r="O277" s="3">
        <v>0.027468</v>
      </c>
      <c r="P277" s="3">
        <v>0.026492</v>
      </c>
      <c r="Q277" s="3">
        <v>0.025807</v>
      </c>
      <c r="R277" s="3">
        <v>0.025722</v>
      </c>
      <c r="S277" s="3">
        <v>0.026237</v>
      </c>
      <c r="T277" s="3">
        <v>0.026275</v>
      </c>
      <c r="U277" s="3">
        <v>0.026137</v>
      </c>
      <c r="V277" s="3">
        <v>0.025896</v>
      </c>
      <c r="W277" s="3">
        <v>0.025271</v>
      </c>
      <c r="X277" s="3">
        <v>0.02463</v>
      </c>
      <c r="Y277" s="3">
        <v>0.023726</v>
      </c>
      <c r="Z277" s="3">
        <v>0.023247</v>
      </c>
      <c r="AA277" s="3">
        <v>0.023072</v>
      </c>
      <c r="AB277" s="3">
        <v>0.022908</v>
      </c>
      <c r="AC277" s="3">
        <v>0.022802</v>
      </c>
      <c r="AD277" s="3">
        <v>0.022778</v>
      </c>
      <c r="AE277" s="3">
        <v>0.022801</v>
      </c>
      <c r="AF277" s="3">
        <v>0.02284</v>
      </c>
      <c r="AG277" s="3">
        <v>0.022997</v>
      </c>
      <c r="AH277" s="3">
        <v>0.023022</v>
      </c>
      <c r="AI277" s="3">
        <v>0.023174</v>
      </c>
      <c r="AJ277" s="3">
        <v>0.023213</v>
      </c>
      <c r="AK277" s="3">
        <v>0.023285</v>
      </c>
      <c r="AL277" s="3">
        <v>0.023285</v>
      </c>
      <c r="AM277" s="3">
        <v>0.023245</v>
      </c>
      <c r="AN277" s="3">
        <v>0.023255</v>
      </c>
      <c r="AO277" s="3">
        <v>0.023288</v>
      </c>
      <c r="AP277" s="3">
        <v>0.023289</v>
      </c>
      <c r="AQ277" s="3">
        <v>0.023238</v>
      </c>
      <c r="AR277" s="3">
        <v>0.023249</v>
      </c>
      <c r="AS277" s="3">
        <v>0.023375</v>
      </c>
      <c r="AT277" s="3">
        <v>0.023451</v>
      </c>
      <c r="AU277" s="3">
        <v>0.023428</v>
      </c>
      <c r="AV277" s="3">
        <v>0.023547</v>
      </c>
      <c r="AW277" s="3">
        <v>0.023727</v>
      </c>
      <c r="AX277" s="3">
        <v>0.023981</v>
      </c>
      <c r="AY277" s="3">
        <v>0.024315</v>
      </c>
      <c r="AZ277" s="3">
        <v>0.024674</v>
      </c>
      <c r="BA277" s="3">
        <v>0.025051</v>
      </c>
      <c r="BB277" s="3">
        <v>0.025408</v>
      </c>
      <c r="BC277" s="3">
        <v>0.025826</v>
      </c>
      <c r="BD277" s="3">
        <v>0.026516</v>
      </c>
      <c r="BE277" s="3">
        <v>0.027398</v>
      </c>
      <c r="BF277" s="3">
        <v>0.028208</v>
      </c>
      <c r="BG277" s="3">
        <v>0.02948</v>
      </c>
      <c r="BH277" s="3">
        <v>0.031286</v>
      </c>
      <c r="BI277" s="3">
        <v>0.033531</v>
      </c>
      <c r="BJ277" s="3">
        <v>0.035284</v>
      </c>
      <c r="BK277" s="3">
        <v>0.035935</v>
      </c>
      <c r="BL277" s="3">
        <v>0.036535</v>
      </c>
      <c r="BM277" s="3">
        <v>0.038285</v>
      </c>
      <c r="BN277" s="3">
        <v>0.043536</v>
      </c>
      <c r="BO277" s="3">
        <v>0.059399</v>
      </c>
      <c r="BP277" s="3">
        <v>0.087136</v>
      </c>
      <c r="BQ277" s="3">
        <v>0.118411</v>
      </c>
      <c r="BR277" s="3">
        <v>0.147273</v>
      </c>
      <c r="BS277" s="3">
        <v>0.172652</v>
      </c>
      <c r="BT277" s="3">
        <v>0.194471</v>
      </c>
      <c r="BU277" s="3">
        <v>0.213698</v>
      </c>
      <c r="BV277" s="3">
        <v>0.23017</v>
      </c>
      <c r="BW277" s="3">
        <v>0.244076</v>
      </c>
      <c r="BX277" s="3">
        <v>0.254437</v>
      </c>
      <c r="BY277" s="3">
        <v>0.262098</v>
      </c>
      <c r="BZ277" s="3">
        <v>0.268062</v>
      </c>
      <c r="CA277" s="3">
        <v>0.273753</v>
      </c>
      <c r="CB277" s="3">
        <v>0.27847</v>
      </c>
      <c r="CC277" s="3">
        <v>0.281091</v>
      </c>
      <c r="CD277" s="3">
        <v>0.28269</v>
      </c>
      <c r="CE277" s="3">
        <v>0.284817</v>
      </c>
      <c r="CF277" s="3">
        <v>0.286739</v>
      </c>
      <c r="CG277" s="3">
        <v>0.289532</v>
      </c>
      <c r="CH277" s="3">
        <v>0.290704</v>
      </c>
      <c r="CI277" s="3">
        <v>0.291118</v>
      </c>
      <c r="CJ277" s="3">
        <v>0.292061</v>
      </c>
      <c r="CK277" s="3">
        <v>0.292693</v>
      </c>
      <c r="CL277" s="3">
        <v>0.291804</v>
      </c>
      <c r="CM277" s="3">
        <v>0.290463</v>
      </c>
      <c r="CN277" s="3">
        <v>0.288211</v>
      </c>
      <c r="CO277" s="3">
        <v>0.285827</v>
      </c>
      <c r="CP277" s="3">
        <v>0.281558</v>
      </c>
      <c r="CQ277" s="3">
        <v>0.278907</v>
      </c>
      <c r="CR277" s="3">
        <v>0.278126</v>
      </c>
      <c r="CS277" s="3">
        <v>0.27787</v>
      </c>
      <c r="CT277" s="3">
        <v>0.276278</v>
      </c>
      <c r="CU277" s="3">
        <v>0.275156</v>
      </c>
      <c r="CV277" s="3">
        <v>0.273541</v>
      </c>
      <c r="CW277" s="3">
        <v>0.271792</v>
      </c>
      <c r="CX277" s="3">
        <v>0.269507</v>
      </c>
      <c r="CY277" s="3">
        <v>0.265992</v>
      </c>
      <c r="CZ277" s="3">
        <v>0.266749</v>
      </c>
      <c r="DA277" s="3">
        <v>0.267996</v>
      </c>
      <c r="DB277" s="3">
        <v>0.268123</v>
      </c>
      <c r="DC277" s="3">
        <v>0.271014</v>
      </c>
      <c r="DD277" s="3">
        <v>0.272524</v>
      </c>
      <c r="DE277" s="3">
        <v>0.271178</v>
      </c>
      <c r="DF277" s="3">
        <v>0.267623</v>
      </c>
      <c r="DG277" s="3">
        <v>0.26535</v>
      </c>
      <c r="DH277" s="3">
        <v>0.26128</v>
      </c>
      <c r="DI277" s="3">
        <v>0.254125</v>
      </c>
      <c r="DJ277" s="3">
        <v>0.247686</v>
      </c>
      <c r="DK277" s="3">
        <v>0.240561</v>
      </c>
      <c r="DL277" s="3">
        <v>0.23087</v>
      </c>
      <c r="DM277" s="3">
        <v>0.219916</v>
      </c>
      <c r="DN277" s="3">
        <v>0.210263</v>
      </c>
      <c r="DO277" s="3">
        <v>0.204359</v>
      </c>
      <c r="DP277" s="3">
        <v>0.201237</v>
      </c>
      <c r="DQ277" s="3">
        <v>0.199707</v>
      </c>
      <c r="DR277" s="3">
        <v>0.199947</v>
      </c>
      <c r="DS277" s="3">
        <v>0.201006</v>
      </c>
      <c r="DT277" s="3">
        <v>0.201468</v>
      </c>
      <c r="DU277" s="3">
        <v>0.201691</v>
      </c>
      <c r="DV277" s="3">
        <v>0.203176</v>
      </c>
      <c r="DW277" s="3">
        <v>0.205764</v>
      </c>
      <c r="DX277" s="3">
        <v>0.208553</v>
      </c>
      <c r="DY277" s="3">
        <v>0.212657</v>
      </c>
      <c r="DZ277" s="3">
        <v>0.215477</v>
      </c>
      <c r="EA277" s="3">
        <v>0.21757</v>
      </c>
      <c r="EB277" s="3">
        <v>0.219683</v>
      </c>
      <c r="EC277" s="3">
        <v>0.219075</v>
      </c>
    </row>
    <row r="278" s="1" customFormat="1" ht="15" spans="1:133">
      <c r="A278" s="3" t="s">
        <v>137</v>
      </c>
      <c r="B278" s="3">
        <v>1.8587</v>
      </c>
      <c r="C278" s="3">
        <v>163.67</v>
      </c>
      <c r="D278" s="3">
        <v>0</v>
      </c>
      <c r="E278" s="3">
        <f t="shared" si="5"/>
        <v>165.5287</v>
      </c>
      <c r="F278" s="3">
        <v>0.07322</v>
      </c>
      <c r="G278" s="3">
        <v>0.073196</v>
      </c>
      <c r="H278" s="3">
        <v>0.072115</v>
      </c>
      <c r="I278" s="3">
        <v>0.072184</v>
      </c>
      <c r="J278" s="3">
        <v>0.071075</v>
      </c>
      <c r="K278" s="3">
        <v>0.068961</v>
      </c>
      <c r="L278" s="3">
        <v>0.062547</v>
      </c>
      <c r="M278" s="3">
        <v>0.058851</v>
      </c>
      <c r="N278" s="3">
        <v>0.057838</v>
      </c>
      <c r="O278" s="3">
        <v>0.057083</v>
      </c>
      <c r="P278" s="3">
        <v>0.057003</v>
      </c>
      <c r="Q278" s="3">
        <v>0.058052</v>
      </c>
      <c r="R278" s="3">
        <v>0.059403</v>
      </c>
      <c r="S278" s="3">
        <v>0.060548</v>
      </c>
      <c r="T278" s="3">
        <v>0.060419</v>
      </c>
      <c r="U278" s="3">
        <v>0.059337</v>
      </c>
      <c r="V278" s="3">
        <v>0.057637</v>
      </c>
      <c r="W278" s="3">
        <v>0.055204</v>
      </c>
      <c r="X278" s="3">
        <v>0.052205</v>
      </c>
      <c r="Y278" s="3">
        <v>0.048762</v>
      </c>
      <c r="Z278" s="3">
        <v>0.046583</v>
      </c>
      <c r="AA278" s="3">
        <v>0.044903</v>
      </c>
      <c r="AB278" s="3">
        <v>0.043404</v>
      </c>
      <c r="AC278" s="3">
        <v>0.042209</v>
      </c>
      <c r="AD278" s="3">
        <v>0.041244</v>
      </c>
      <c r="AE278" s="3">
        <v>0.040504</v>
      </c>
      <c r="AF278" s="3">
        <v>0.039982</v>
      </c>
      <c r="AG278" s="3">
        <v>0.039778</v>
      </c>
      <c r="AH278" s="3">
        <v>0.039523</v>
      </c>
      <c r="AI278" s="3">
        <v>0.039481</v>
      </c>
      <c r="AJ278" s="3">
        <v>0.039339</v>
      </c>
      <c r="AK278" s="3">
        <v>0.039258</v>
      </c>
      <c r="AL278" s="3">
        <v>0.039208</v>
      </c>
      <c r="AM278" s="3">
        <v>0.039244</v>
      </c>
      <c r="AN278" s="3">
        <v>0.03952</v>
      </c>
      <c r="AO278" s="3">
        <v>0.039962</v>
      </c>
      <c r="AP278" s="3">
        <v>0.040467</v>
      </c>
      <c r="AQ278" s="3">
        <v>0.041105</v>
      </c>
      <c r="AR278" s="3">
        <v>0.041928</v>
      </c>
      <c r="AS278" s="3">
        <v>0.042893</v>
      </c>
      <c r="AT278" s="3">
        <v>0.043791</v>
      </c>
      <c r="AU278" s="3">
        <v>0.044601</v>
      </c>
      <c r="AV278" s="3">
        <v>0.045715</v>
      </c>
      <c r="AW278" s="3">
        <v>0.047016</v>
      </c>
      <c r="AX278" s="3">
        <v>0.048361</v>
      </c>
      <c r="AY278" s="3">
        <v>0.049832</v>
      </c>
      <c r="AZ278" s="3">
        <v>0.051394</v>
      </c>
      <c r="BA278" s="3">
        <v>0.052856</v>
      </c>
      <c r="BB278" s="3">
        <v>0.054069</v>
      </c>
      <c r="BC278" s="3">
        <v>0.055035</v>
      </c>
      <c r="BD278" s="3">
        <v>0.055854</v>
      </c>
      <c r="BE278" s="3">
        <v>0.056599</v>
      </c>
      <c r="BF278" s="3">
        <v>0.057376</v>
      </c>
      <c r="BG278" s="3">
        <v>0.059082</v>
      </c>
      <c r="BH278" s="3">
        <v>0.061522</v>
      </c>
      <c r="BI278" s="3">
        <v>0.064464</v>
      </c>
      <c r="BJ278" s="3">
        <v>0.068371</v>
      </c>
      <c r="BK278" s="3">
        <v>0.073146</v>
      </c>
      <c r="BL278" s="3">
        <v>0.079104</v>
      </c>
      <c r="BM278" s="3">
        <v>0.086732</v>
      </c>
      <c r="BN278" s="3">
        <v>0.095748</v>
      </c>
      <c r="BO278" s="3">
        <v>0.106775</v>
      </c>
      <c r="BP278" s="3">
        <v>0.120331</v>
      </c>
      <c r="BQ278" s="3">
        <v>0.134601</v>
      </c>
      <c r="BR278" s="3">
        <v>0.149348</v>
      </c>
      <c r="BS278" s="3">
        <v>0.16392</v>
      </c>
      <c r="BT278" s="3">
        <v>0.177744</v>
      </c>
      <c r="BU278" s="3">
        <v>0.190701</v>
      </c>
      <c r="BV278" s="3">
        <v>0.202364</v>
      </c>
      <c r="BW278" s="3">
        <v>0.212932</v>
      </c>
      <c r="BX278" s="3">
        <v>0.221818</v>
      </c>
      <c r="BY278" s="3">
        <v>0.229515</v>
      </c>
      <c r="BZ278" s="3">
        <v>0.236313</v>
      </c>
      <c r="CA278" s="3">
        <v>0.243115</v>
      </c>
      <c r="CB278" s="3">
        <v>0.249578</v>
      </c>
      <c r="CC278" s="3">
        <v>0.254283</v>
      </c>
      <c r="CD278" s="3">
        <v>0.257957</v>
      </c>
      <c r="CE278" s="3">
        <v>0.261581</v>
      </c>
      <c r="CF278" s="3">
        <v>0.264862</v>
      </c>
      <c r="CG278" s="3">
        <v>0.268833</v>
      </c>
      <c r="CH278" s="3">
        <v>0.271396</v>
      </c>
      <c r="CI278" s="3">
        <v>0.272967</v>
      </c>
      <c r="CJ278" s="3">
        <v>0.274882</v>
      </c>
      <c r="CK278" s="3">
        <v>0.276245</v>
      </c>
      <c r="CL278" s="3">
        <v>0.275935</v>
      </c>
      <c r="CM278" s="3">
        <v>0.275319</v>
      </c>
      <c r="CN278" s="3">
        <v>0.273649</v>
      </c>
      <c r="CO278" s="3">
        <v>0.272026</v>
      </c>
      <c r="CP278" s="3">
        <v>0.268212</v>
      </c>
      <c r="CQ278" s="3">
        <v>0.265766</v>
      </c>
      <c r="CR278" s="3">
        <v>0.265351</v>
      </c>
      <c r="CS278" s="3">
        <v>0.265651</v>
      </c>
      <c r="CT278" s="3">
        <v>0.264223</v>
      </c>
      <c r="CU278" s="3">
        <v>0.262972</v>
      </c>
      <c r="CV278" s="3">
        <v>0.26144</v>
      </c>
      <c r="CW278" s="3">
        <v>0.259979</v>
      </c>
      <c r="CX278" s="3">
        <v>0.258071</v>
      </c>
      <c r="CY278" s="3">
        <v>0.254577</v>
      </c>
      <c r="CZ278" s="3">
        <v>0.254983</v>
      </c>
      <c r="DA278" s="3">
        <v>0.255422</v>
      </c>
      <c r="DB278" s="3">
        <v>0.255266</v>
      </c>
      <c r="DC278" s="3">
        <v>0.257832</v>
      </c>
      <c r="DD278" s="3">
        <v>0.259976</v>
      </c>
      <c r="DE278" s="3">
        <v>0.259082</v>
      </c>
      <c r="DF278" s="3">
        <v>0.25584</v>
      </c>
      <c r="DG278" s="3">
        <v>0.253622</v>
      </c>
      <c r="DH278" s="3">
        <v>0.250265</v>
      </c>
      <c r="DI278" s="3">
        <v>0.243532</v>
      </c>
      <c r="DJ278" s="3">
        <v>0.238093</v>
      </c>
      <c r="DK278" s="3">
        <v>0.231593</v>
      </c>
      <c r="DL278" s="3">
        <v>0.223778</v>
      </c>
      <c r="DM278" s="3">
        <v>0.215152</v>
      </c>
      <c r="DN278" s="3">
        <v>0.206727</v>
      </c>
      <c r="DO278" s="3">
        <v>0.2005</v>
      </c>
      <c r="DP278" s="3">
        <v>0.197287</v>
      </c>
      <c r="DQ278" s="3">
        <v>0.195662</v>
      </c>
      <c r="DR278" s="3">
        <v>0.195683</v>
      </c>
      <c r="DS278" s="3">
        <v>0.196129</v>
      </c>
      <c r="DT278" s="3">
        <v>0.196775</v>
      </c>
      <c r="DU278" s="3">
        <v>0.196365</v>
      </c>
      <c r="DV278" s="3">
        <v>0.197554</v>
      </c>
      <c r="DW278" s="3">
        <v>0.199577</v>
      </c>
      <c r="DX278" s="3">
        <v>0.201695</v>
      </c>
      <c r="DY278" s="3">
        <v>0.205653</v>
      </c>
      <c r="DZ278" s="3">
        <v>0.208143</v>
      </c>
      <c r="EA278" s="3">
        <v>0.209179</v>
      </c>
      <c r="EB278" s="3">
        <v>0.210424</v>
      </c>
      <c r="EC278" s="3">
        <v>0.211012</v>
      </c>
    </row>
    <row r="279" s="1" customFormat="1" ht="15" spans="1:133">
      <c r="A279" s="3" t="s">
        <v>137</v>
      </c>
      <c r="B279" s="3">
        <v>7.9031</v>
      </c>
      <c r="C279" s="3">
        <v>369.5092</v>
      </c>
      <c r="D279" s="3">
        <v>0</v>
      </c>
      <c r="E279" s="3">
        <f t="shared" si="5"/>
        <v>377.4123</v>
      </c>
      <c r="F279" s="3">
        <v>0.067681</v>
      </c>
      <c r="G279" s="3">
        <v>0.064351</v>
      </c>
      <c r="H279" s="3">
        <v>0.056346</v>
      </c>
      <c r="I279" s="3">
        <v>0.05138</v>
      </c>
      <c r="J279" s="3">
        <v>0.04574</v>
      </c>
      <c r="K279" s="3">
        <v>0.040948</v>
      </c>
      <c r="L279" s="3">
        <v>0.034724</v>
      </c>
      <c r="M279" s="3">
        <v>0.031307</v>
      </c>
      <c r="N279" s="3">
        <v>0.029745</v>
      </c>
      <c r="O279" s="3">
        <v>0.028115</v>
      </c>
      <c r="P279" s="3">
        <v>0.027159</v>
      </c>
      <c r="Q279" s="3">
        <v>0.026533</v>
      </c>
      <c r="R279" s="3">
        <v>0.026589</v>
      </c>
      <c r="S279" s="3">
        <v>0.027057</v>
      </c>
      <c r="T279" s="3">
        <v>0.027249</v>
      </c>
      <c r="U279" s="3">
        <v>0.026998</v>
      </c>
      <c r="V279" s="3">
        <v>0.026637</v>
      </c>
      <c r="W279" s="3">
        <v>0.025765</v>
      </c>
      <c r="X279" s="3">
        <v>0.02491</v>
      </c>
      <c r="Y279" s="3">
        <v>0.023762</v>
      </c>
      <c r="Z279" s="3">
        <v>0.023151</v>
      </c>
      <c r="AA279" s="3">
        <v>0.022873</v>
      </c>
      <c r="AB279" s="3">
        <v>0.022603</v>
      </c>
      <c r="AC279" s="3">
        <v>0.022438</v>
      </c>
      <c r="AD279" s="3">
        <v>0.02236</v>
      </c>
      <c r="AE279" s="3">
        <v>0.02237</v>
      </c>
      <c r="AF279" s="3">
        <v>0.022369</v>
      </c>
      <c r="AG279" s="3">
        <v>0.02252</v>
      </c>
      <c r="AH279" s="3">
        <v>0.022578</v>
      </c>
      <c r="AI279" s="3">
        <v>0.022714</v>
      </c>
      <c r="AJ279" s="3">
        <v>0.022791</v>
      </c>
      <c r="AK279" s="3">
        <v>0.022823</v>
      </c>
      <c r="AL279" s="3">
        <v>0.022831</v>
      </c>
      <c r="AM279" s="3">
        <v>0.022808</v>
      </c>
      <c r="AN279" s="3">
        <v>0.022856</v>
      </c>
      <c r="AO279" s="3">
        <v>0.022962</v>
      </c>
      <c r="AP279" s="3">
        <v>0.02305</v>
      </c>
      <c r="AQ279" s="3">
        <v>0.023142</v>
      </c>
      <c r="AR279" s="3">
        <v>0.023268</v>
      </c>
      <c r="AS279" s="3">
        <v>0.023468</v>
      </c>
      <c r="AT279" s="3">
        <v>0.023625</v>
      </c>
      <c r="AU279" s="3">
        <v>0.023659</v>
      </c>
      <c r="AV279" s="3">
        <v>0.023838</v>
      </c>
      <c r="AW279" s="3">
        <v>0.024045</v>
      </c>
      <c r="AX279" s="3">
        <v>0.024262</v>
      </c>
      <c r="AY279" s="3">
        <v>0.024524</v>
      </c>
      <c r="AZ279" s="3">
        <v>0.024747</v>
      </c>
      <c r="BA279" s="3">
        <v>0.024946</v>
      </c>
      <c r="BB279" s="3">
        <v>0.025084</v>
      </c>
      <c r="BC279" s="3">
        <v>0.025164</v>
      </c>
      <c r="BD279" s="3">
        <v>0.025306</v>
      </c>
      <c r="BE279" s="3">
        <v>0.025337</v>
      </c>
      <c r="BF279" s="3">
        <v>0.025146</v>
      </c>
      <c r="BG279" s="3">
        <v>0.025193</v>
      </c>
      <c r="BH279" s="3">
        <v>0.025512</v>
      </c>
      <c r="BI279" s="3">
        <v>0.025865</v>
      </c>
      <c r="BJ279" s="3">
        <v>0.026133</v>
      </c>
      <c r="BK279" s="3">
        <v>0.026261</v>
      </c>
      <c r="BL279" s="3">
        <v>0.026627</v>
      </c>
      <c r="BM279" s="3">
        <v>0.027768</v>
      </c>
      <c r="BN279" s="3">
        <v>0.030531</v>
      </c>
      <c r="BO279" s="3">
        <v>0.037815</v>
      </c>
      <c r="BP279" s="3">
        <v>0.05103</v>
      </c>
      <c r="BQ279" s="3">
        <v>0.067158</v>
      </c>
      <c r="BR279" s="3">
        <v>0.084555</v>
      </c>
      <c r="BS279" s="3">
        <v>0.102665</v>
      </c>
      <c r="BT279" s="3">
        <v>0.121399</v>
      </c>
      <c r="BU279" s="3">
        <v>0.140338</v>
      </c>
      <c r="BV279" s="3">
        <v>0.158744</v>
      </c>
      <c r="BW279" s="3">
        <v>0.176307</v>
      </c>
      <c r="BX279" s="3">
        <v>0.192004</v>
      </c>
      <c r="BY279" s="3">
        <v>0.205733</v>
      </c>
      <c r="BZ279" s="3">
        <v>0.217904</v>
      </c>
      <c r="CA279" s="3">
        <v>0.229576</v>
      </c>
      <c r="CB279" s="3">
        <v>0.240504</v>
      </c>
      <c r="CC279" s="3">
        <v>0.249272</v>
      </c>
      <c r="CD279" s="3">
        <v>0.256398</v>
      </c>
      <c r="CE279" s="3">
        <v>0.263244</v>
      </c>
      <c r="CF279" s="3">
        <v>0.269422</v>
      </c>
      <c r="CG279" s="3">
        <v>0.276126</v>
      </c>
      <c r="CH279" s="3">
        <v>0.280961</v>
      </c>
      <c r="CI279" s="3">
        <v>0.284442</v>
      </c>
      <c r="CJ279" s="3">
        <v>0.288041</v>
      </c>
      <c r="CK279" s="3">
        <v>0.29097</v>
      </c>
      <c r="CL279" s="3">
        <v>0.292329</v>
      </c>
      <c r="CM279" s="3">
        <v>0.292874</v>
      </c>
      <c r="CN279" s="3">
        <v>0.2923</v>
      </c>
      <c r="CO279" s="3">
        <v>0.291198</v>
      </c>
      <c r="CP279" s="3">
        <v>0.287874</v>
      </c>
      <c r="CQ279" s="3">
        <v>0.286391</v>
      </c>
      <c r="CR279" s="3">
        <v>0.286586</v>
      </c>
      <c r="CS279" s="3">
        <v>0.287239</v>
      </c>
      <c r="CT279" s="3">
        <v>0.285982</v>
      </c>
      <c r="CU279" s="3">
        <v>0.285481</v>
      </c>
      <c r="CV279" s="3">
        <v>0.28422</v>
      </c>
      <c r="CW279" s="3">
        <v>0.283044</v>
      </c>
      <c r="CX279" s="3">
        <v>0.281175</v>
      </c>
      <c r="CY279" s="3">
        <v>0.277666</v>
      </c>
      <c r="CZ279" s="3">
        <v>0.278612</v>
      </c>
      <c r="DA279" s="3">
        <v>0.279997</v>
      </c>
      <c r="DB279" s="3">
        <v>0.28031</v>
      </c>
      <c r="DC279" s="3">
        <v>0.283431</v>
      </c>
      <c r="DD279" s="3">
        <v>0.285469</v>
      </c>
      <c r="DE279" s="3">
        <v>0.284402</v>
      </c>
      <c r="DF279" s="3">
        <v>0.280944</v>
      </c>
      <c r="DG279" s="3">
        <v>0.278958</v>
      </c>
      <c r="DH279" s="3">
        <v>0.275315</v>
      </c>
      <c r="DI279" s="3">
        <v>0.268111</v>
      </c>
      <c r="DJ279" s="3">
        <v>0.2622</v>
      </c>
      <c r="DK279" s="3">
        <v>0.255041</v>
      </c>
      <c r="DL279" s="3">
        <v>0.245703</v>
      </c>
      <c r="DM279" s="3">
        <v>0.235126</v>
      </c>
      <c r="DN279" s="3">
        <v>0.224621</v>
      </c>
      <c r="DO279" s="3">
        <v>0.217779</v>
      </c>
      <c r="DP279" s="3">
        <v>0.214646</v>
      </c>
      <c r="DQ279" s="3">
        <v>0.212628</v>
      </c>
      <c r="DR279" s="3">
        <v>0.212965</v>
      </c>
      <c r="DS279" s="3">
        <v>0.213478</v>
      </c>
      <c r="DT279" s="3">
        <v>0.214453</v>
      </c>
      <c r="DU279" s="3">
        <v>0.213909</v>
      </c>
      <c r="DV279" s="3">
        <v>0.216035</v>
      </c>
      <c r="DW279" s="3">
        <v>0.218866</v>
      </c>
      <c r="DX279" s="3">
        <v>0.221242</v>
      </c>
      <c r="DY279" s="3">
        <v>0.225735</v>
      </c>
      <c r="DZ279" s="3">
        <v>0.229193</v>
      </c>
      <c r="EA279" s="3">
        <v>0.230404</v>
      </c>
      <c r="EB279" s="3">
        <v>0.232049</v>
      </c>
      <c r="EC279" s="3">
        <v>0.232332</v>
      </c>
    </row>
  </sheetData>
  <mergeCells count="1">
    <mergeCell ref="A1:E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 Anthocyanin content a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肖熙鸥</cp:lastModifiedBy>
  <dcterms:created xsi:type="dcterms:W3CDTF">2023-09-11T09:35:00Z</dcterms:created>
  <dcterms:modified xsi:type="dcterms:W3CDTF">2023-11-05T11:3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DE54FF6B4D4AD98339E537F77D06E0_13</vt:lpwstr>
  </property>
  <property fmtid="{D5CDD505-2E9C-101B-9397-08002B2CF9AE}" pid="3" name="KSOProductBuildVer">
    <vt:lpwstr>2052-12.1.0.15398</vt:lpwstr>
  </property>
</Properties>
</file>